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urouser/Dropbox/Papers in prep/SultanZipperly2019_Gadd45b/NPP submission/NPP Revision 2/Tables/"/>
    </mc:Choice>
  </mc:AlternateContent>
  <xr:revisionPtr revIDLastSave="0" documentId="13_ncr:1_{2D155BF2-0989-C84B-8117-D604928361F2}" xr6:coauthVersionLast="36" xr6:coauthVersionMax="36" xr10:uidLastSave="{00000000-0000-0000-0000-000000000000}"/>
  <bookViews>
    <workbookView xWindow="760" yWindow="560" windowWidth="28040" windowHeight="17440" xr2:uid="{00000000-000D-0000-FFFF-FFFF00000000}"/>
  </bookViews>
  <sheets>
    <sheet name="SKF dmCpGs (p&lt;0_escaped" sheetId="1" r:id="rId1"/>
  </sheets>
  <calcPr calcId="181029"/>
</workbook>
</file>

<file path=xl/calcChain.xml><?xml version="1.0" encoding="utf-8"?>
<calcChain xmlns="http://schemas.openxmlformats.org/spreadsheetml/2006/main">
  <c r="D44" i="1" l="1"/>
  <c r="D461" i="1"/>
  <c r="D1075" i="1"/>
</calcChain>
</file>

<file path=xl/sharedStrings.xml><?xml version="1.0" encoding="utf-8"?>
<sst xmlns="http://schemas.openxmlformats.org/spreadsheetml/2006/main" count="8228" uniqueCount="2713">
  <si>
    <t>Chromosome</t>
  </si>
  <si>
    <t>Start</t>
  </si>
  <si>
    <t>End</t>
  </si>
  <si>
    <t>Description</t>
  </si>
  <si>
    <t>Feature Strand</t>
  </si>
  <si>
    <t>Type</t>
  </si>
  <si>
    <t>Feature Orientation</t>
  </si>
  <si>
    <t>Distance</t>
  </si>
  <si>
    <t>Scrambled_VEH</t>
  </si>
  <si>
    <t>Scrambled_SKF</t>
  </si>
  <si>
    <t>Gadd45b_VEH</t>
  </si>
  <si>
    <t>Gadd45b_SKF</t>
  </si>
  <si>
    <t>Arhgef28</t>
  </si>
  <si>
    <t>ENSRNOG00000016544</t>
  </si>
  <si>
    <t>Rho guanine nucleotide exchange factor (GEF) 28 [Source:RGD Symbol;Acc:1307061]</t>
  </si>
  <si>
    <t>-</t>
  </si>
  <si>
    <t>gene</t>
  </si>
  <si>
    <t>overlapping</t>
  </si>
  <si>
    <t>Dab2ip</t>
  </si>
  <si>
    <t>ENSRNOG00000055226</t>
  </si>
  <si>
    <t>DAB2 interacting protein [Source:RGD Symbol;Acc:621686]</t>
  </si>
  <si>
    <t>+</t>
  </si>
  <si>
    <t>Blcap</t>
  </si>
  <si>
    <t>ENSRNOG00000024437</t>
  </si>
  <si>
    <t>bladder cancer associated protein [Source:RGD Symbol;Acc:621666]</t>
  </si>
  <si>
    <t>null</t>
  </si>
  <si>
    <t>Not found</t>
  </si>
  <si>
    <t>Ephb1</t>
  </si>
  <si>
    <t>ENSRNOG00000007865</t>
  </si>
  <si>
    <t>Eph receptor B1 [Source:RGD Symbol;Acc:2556]</t>
  </si>
  <si>
    <t>Adipoq</t>
  </si>
  <si>
    <t>ENSRNOG00000001821</t>
  </si>
  <si>
    <t>adiponectin, C1Q and collagen domain containing [Source:RGD Symbol;Acc:628748]</t>
  </si>
  <si>
    <t>Nedd9</t>
  </si>
  <si>
    <t>ENSRNOG00000014548</t>
  </si>
  <si>
    <t>neural precursor cell expressed, developmentally down-regulated 9 [Source:RGD Symbol;Acc:1306276]</t>
  </si>
  <si>
    <t>Crispld2</t>
  </si>
  <si>
    <t>ENSRNOG00000016752</t>
  </si>
  <si>
    <t>cysteine-rich secretory protein LCCL domain containing 2 [Source:RGD Symbol;Acc:620860]</t>
  </si>
  <si>
    <t>Tbc1d2</t>
  </si>
  <si>
    <t>ENSRNOG00000023348</t>
  </si>
  <si>
    <t>TBC1 domain family, member 2 [Source:RGD Symbol;Acc:1306860]</t>
  </si>
  <si>
    <t>Loxl1</t>
  </si>
  <si>
    <t>ENSRNOG00000008680</t>
  </si>
  <si>
    <t>lysyl oxidase-like 1 [Source:RGD Symbol;Acc:1308752]</t>
  </si>
  <si>
    <t>Tgfbr2</t>
  </si>
  <si>
    <t>ENSRNOG00000013265</t>
  </si>
  <si>
    <t>transforming growth factor, beta receptor 2 [Source:RGD Symbol;Acc:69651]</t>
  </si>
  <si>
    <t>Abca4</t>
  </si>
  <si>
    <t>ENSRNOG00000012892</t>
  </si>
  <si>
    <t>ATP-binding cassette, subfamily A (ABC1), member 4 [Source:RGD Symbol;Acc:1309445]</t>
  </si>
  <si>
    <t>Ppp1r16b</t>
  </si>
  <si>
    <t>ENSRNOG00000015614</t>
  </si>
  <si>
    <t>protein phosphatase 1, regulatory subunit 16B [Source:RGD Symbol;Acc:1589460]</t>
  </si>
  <si>
    <t>Aff3</t>
  </si>
  <si>
    <t>ENSRNOG00000018830</t>
  </si>
  <si>
    <t>AF4/FMR2 family, member 3 [Source:RGD Symbol;Acc:1308527]</t>
  </si>
  <si>
    <t>Vipr1</t>
  </si>
  <si>
    <t>ENSRNOG00000047457</t>
  </si>
  <si>
    <t>vasoactive intestinal peptide receptor 1 [Source:MGI Symbol;Acc:MGI:109272]</t>
  </si>
  <si>
    <t>Cep89</t>
  </si>
  <si>
    <t>ENSRNOG00000012140</t>
  </si>
  <si>
    <t>centrosomal protein 89kDa [Source:RGD Symbol;Acc:1311730]</t>
  </si>
  <si>
    <t>Ifitm10</t>
  </si>
  <si>
    <t>ENSRNOG00000020164</t>
  </si>
  <si>
    <t>interferon induced transmembrane protein 10 [Source:RGD Symbol;Acc:1563319]</t>
  </si>
  <si>
    <t>downstream</t>
  </si>
  <si>
    <t>Rnls</t>
  </si>
  <si>
    <t>ENSRNOG00000020705</t>
  </si>
  <si>
    <t>renalase, FAD-dependent amine oxidase [Source:RGD Symbol;Acc:1309804]</t>
  </si>
  <si>
    <t>Hoga1</t>
  </si>
  <si>
    <t>ENSRNOG00000029501</t>
  </si>
  <si>
    <t>4-hydroxy-2-oxoglutarate aldolase 1 [Source:RGD Symbol;Acc:1310475]</t>
  </si>
  <si>
    <t>Hspg2</t>
  </si>
  <si>
    <t>ENSRNOG00000021437</t>
  </si>
  <si>
    <t>perlecan (heparan sulfate proteoglycan 2) [Source:MGI Symbol;Acc:MGI:96257]</t>
  </si>
  <si>
    <t>Srgap1</t>
  </si>
  <si>
    <t>ENSRNOG00000004603</t>
  </si>
  <si>
    <t>SLIT-ROBO Rho GTPase activating protein 1 [Source:RGD Symbol;Acc:1566260]</t>
  </si>
  <si>
    <t>Adgrb3</t>
  </si>
  <si>
    <t>ENSRNOG00000012045</t>
  </si>
  <si>
    <t>adhesion G protein-coupled receptor B3 [Source:RGD Symbol;Acc:1309703]</t>
  </si>
  <si>
    <t>AABR07029164.1</t>
  </si>
  <si>
    <t>ENSRNOG00000053718</t>
  </si>
  <si>
    <t>No description</t>
  </si>
  <si>
    <t>Serpinf2</t>
  </si>
  <si>
    <t>ENSRNOG00000003233</t>
  </si>
  <si>
    <t>serpin peptidase inhibitor, clade F (alpha-2 antiplasmin, pigment epithelium derived factor), member 2 [Source:RGD Symbol;Acc:1306692]</t>
  </si>
  <si>
    <t>Rhbdf2</t>
  </si>
  <si>
    <t>ENSRNOG00000011459</t>
  </si>
  <si>
    <t>rhomboid 5 homolog 2 (Drosophila) [Source:RGD Symbol;Acc:1309699]</t>
  </si>
  <si>
    <t>Cux1</t>
  </si>
  <si>
    <t>ENSRNOG00000001424</t>
  </si>
  <si>
    <t>cut-like homeobox 1 [Source:RGD Symbol;Acc:620618]</t>
  </si>
  <si>
    <t>Srrm4</t>
  </si>
  <si>
    <t>ENSRNOG00000001141</t>
  </si>
  <si>
    <t>serine/arginine repetitive matrix 4 [Source:MGI Symbol;Acc:MGI:1916205]</t>
  </si>
  <si>
    <t>Anxa11</t>
  </si>
  <si>
    <t>ENSRNOG00000010984</t>
  </si>
  <si>
    <t>annexin A11 [Source:RGD Symbol;Acc:1309911]</t>
  </si>
  <si>
    <t>X</t>
  </si>
  <si>
    <t>ENSRNOG00000043182</t>
  </si>
  <si>
    <t>septin 6 [Source:RGD Symbol;Acc:1585082]</t>
  </si>
  <si>
    <t>AABR07019437.4</t>
  </si>
  <si>
    <t>ENSRNOG00000055566</t>
  </si>
  <si>
    <t>Slc5a5</t>
  </si>
  <si>
    <t>ENSRNOG00000018822</t>
  </si>
  <si>
    <t>solute carrier family 5 (sodium/iodide cotransporter), member 5 [Source:RGD Symbol;Acc:69267]</t>
  </si>
  <si>
    <t>Arid5b</t>
  </si>
  <si>
    <t>ENSRNOG00000000635</t>
  </si>
  <si>
    <t>AT rich interactive domain 5B (Mrf1 like) [Source:RGD Symbol;Acc:1311735]</t>
  </si>
  <si>
    <t>Plac8</t>
  </si>
  <si>
    <t>ENSRNOG00000002217</t>
  </si>
  <si>
    <t>placenta-specific 8 [Source:RGD Symbol;Acc:1308102]</t>
  </si>
  <si>
    <t>Pparg</t>
  </si>
  <si>
    <t>ENSRNOG00000008839</t>
  </si>
  <si>
    <t>peroxisome proliferator-activated receptor gamma [Source:RGD Symbol;Acc:3371]</t>
  </si>
  <si>
    <t>Kcnab2</t>
  </si>
  <si>
    <t>ENSRNOG00000011550</t>
  </si>
  <si>
    <t>potassium channel, voltage-gated shaker- related subfamily A regulatory beta subunit 2 [Source:RGD Symbol;Acc:61828]</t>
  </si>
  <si>
    <t>Vti1a</t>
  </si>
  <si>
    <t>ENSRNOG00000042786</t>
  </si>
  <si>
    <t>vesicle transport through interaction with t- SNAREs 1A [Source:RGD Symbol;Acc:621490]</t>
  </si>
  <si>
    <t>Lrig3</t>
  </si>
  <si>
    <t>ENSRNOG00000007654</t>
  </si>
  <si>
    <t>leucine-rich repeats and immunoglobulin-like domains 3 [Source:RGD Symbol;Acc:1561255]</t>
  </si>
  <si>
    <t>Arhgef7</t>
  </si>
  <si>
    <t>ENSRNOG00000012934</t>
  </si>
  <si>
    <t>Rho guanine nucleotide exchange factor (GEF) 7 [Source:RGD Symbol;Acc:620624]</t>
  </si>
  <si>
    <t>Efna4</t>
  </si>
  <si>
    <t>ENSRNOG00000020588</t>
  </si>
  <si>
    <t>ephrin A4 [Source:RGD Symbol;Acc:1307808]</t>
  </si>
  <si>
    <t>upstream</t>
  </si>
  <si>
    <t>Lim2</t>
  </si>
  <si>
    <t>ENSRNOG00000017681</t>
  </si>
  <si>
    <t>lens intrinsic membrane protein 2 [Source:RGD Symbol;Acc:621482]</t>
  </si>
  <si>
    <t>Etl4</t>
  </si>
  <si>
    <t>ENSRNOG00000008666</t>
  </si>
  <si>
    <t>enhancer trap locus 4 [Source:RGD Symbol;Acc:1563437]</t>
  </si>
  <si>
    <t>Lamc3</t>
  </si>
  <si>
    <t>ENSRNOG00000059507</t>
  </si>
  <si>
    <t>laminin gamma 3 [Source:RGD Symbol;Acc:1309399]</t>
  </si>
  <si>
    <t>Rbbp8nl</t>
  </si>
  <si>
    <t>ENSRNOG00000057245</t>
  </si>
  <si>
    <t>RBBP8 N-terminal like [Source:MGI Symbol;Acc:MGI:3606212]</t>
  </si>
  <si>
    <t>Dchs1</t>
  </si>
  <si>
    <t>ENSRNOG00000031643</t>
  </si>
  <si>
    <t>dachsous cadherin-related 1 [Source:RGD Symbol;Acc:1309878]</t>
  </si>
  <si>
    <t>Iqgap2</t>
  </si>
  <si>
    <t>ENSRNOG00000025406</t>
  </si>
  <si>
    <t>IQ motif containing GTPase activating protein 2 [Source:RGD Symbol;Acc:2321734]</t>
  </si>
  <si>
    <t>Abcb4</t>
  </si>
  <si>
    <t>ENSRNOG00000008012</t>
  </si>
  <si>
    <t>ATP-binding cassette, subfamily B (MDR/TAP), member 4 [Source:RGD Symbol;Acc:620248]</t>
  </si>
  <si>
    <t>Zfp467</t>
  </si>
  <si>
    <t>ENSRNOG00000007707</t>
  </si>
  <si>
    <t>zinc finger protein 467 [Source:RGD Symbol;Acc:1561603]</t>
  </si>
  <si>
    <t>Ndufa9</t>
  </si>
  <si>
    <t>ENSRNOG00000061684</t>
  </si>
  <si>
    <t>NADH dehydrogenase (ubiquinone) 1 alpha subcomplex, 9 [Source:RGD Symbol;Acc:1307307]</t>
  </si>
  <si>
    <t>Apc2</t>
  </si>
  <si>
    <t>ENSRNOG00000033791</t>
  </si>
  <si>
    <t>adenomatosis polyposis coli 2 [Source:RGD Symbol;Acc:1308256]</t>
  </si>
  <si>
    <t>Arhgef25</t>
  </si>
  <si>
    <t>ENSRNOG00000005034</t>
  </si>
  <si>
    <t>Rho guanine nucleotide exchange factor (GEF) 25 [Source:RGD Symbol;Acc:735210]</t>
  </si>
  <si>
    <t>LOC100365958</t>
  </si>
  <si>
    <t>ENSRNOG00000029651</t>
  </si>
  <si>
    <t>Rdh2 protein-like [Source:RGD Symbol;Acc:2318031]</t>
  </si>
  <si>
    <t>Prss44</t>
  </si>
  <si>
    <t>ENSRNOG00000030073</t>
  </si>
  <si>
    <t>protease, serine, 44 [Source:RGD Symbol;Acc:1560940]</t>
  </si>
  <si>
    <t>Arpc2</t>
  </si>
  <si>
    <t>ENSRNOG00000014289</t>
  </si>
  <si>
    <t>actin related protein 2/3 complex, subunit 2 [Source:RGD Symbol;Acc:1305848]</t>
  </si>
  <si>
    <t>Ptprm</t>
  </si>
  <si>
    <t>ENSRNOG00000011700</t>
  </si>
  <si>
    <t>protein tyrosine phosphatase, receptor type, M [Source:RGD Symbol;Acc:620776]</t>
  </si>
  <si>
    <t>Mapt</t>
  </si>
  <si>
    <t>ENSRNOG00000005133</t>
  </si>
  <si>
    <t>microtubule-associated protein tau [Source:RGD Symbol;Acc:69329]</t>
  </si>
  <si>
    <t>Ltv1</t>
  </si>
  <si>
    <t>ENSRNOG00000015217</t>
  </si>
  <si>
    <t>LTV1 ribosome biogenesis factor [Source:RGD Symbol;Acc:1311264]</t>
  </si>
  <si>
    <t>Mlana</t>
  </si>
  <si>
    <t>ENSRNOG00000036608</t>
  </si>
  <si>
    <t>melan-A [Source:RGD Symbol;Acc:1306525]</t>
  </si>
  <si>
    <t>Myof</t>
  </si>
  <si>
    <t>ENSRNOG00000016117</t>
  </si>
  <si>
    <t>myoferlin [Source:RGD Symbol;Acc:1564216]</t>
  </si>
  <si>
    <t>Tspan18</t>
  </si>
  <si>
    <t>ENSRNOG00000008758</t>
  </si>
  <si>
    <t>tetraspanin 18 [Source:RGD Symbol;Acc:1560411]</t>
  </si>
  <si>
    <t>Iqsec3</t>
  </si>
  <si>
    <t>ENSRNOG00000014083</t>
  </si>
  <si>
    <t>IQ motif and Sec7 domain 3 [Source:RGD Symbol;Acc:1593191]</t>
  </si>
  <si>
    <t>Pkdcc</t>
  </si>
  <si>
    <t>ENSRNOG00000004205</t>
  </si>
  <si>
    <t>protein kinase domain containing, cytoplasmic [Source:RGD Symbol;Acc:1311939]</t>
  </si>
  <si>
    <t>Rpl10l</t>
  </si>
  <si>
    <t>ENSRNOG00000032720</t>
  </si>
  <si>
    <t>ribosomal protein L10-like [Source:RGD Symbol;Acc:1305913]</t>
  </si>
  <si>
    <t>Ptprn2</t>
  </si>
  <si>
    <t>ENSRNOG00000005003</t>
  </si>
  <si>
    <t>protein tyrosine phosphatase, receptor type, N polypeptide 2 [Source:RGD Symbol;Acc:61904]</t>
  </si>
  <si>
    <t>Sppl2b</t>
  </si>
  <si>
    <t>ENSRNOG00000057881</t>
  </si>
  <si>
    <t>signal peptide peptidase-like 2B [Source:RGD Symbol;Acc:1308556]</t>
  </si>
  <si>
    <t>Rims1</t>
  </si>
  <si>
    <t>ENSRNOG00000011000</t>
  </si>
  <si>
    <t>regulating synaptic membrane exocytosis 1 [Source:RGD Symbol;Acc:620000]</t>
  </si>
  <si>
    <t>Trpv4</t>
  </si>
  <si>
    <t>ENSRNOG00000001195</t>
  </si>
  <si>
    <t>transient receptor potential cation channel, subfamily V, member 4 [Source:RGD Symbol;Acc:69337]</t>
  </si>
  <si>
    <t>Ttc28</t>
  </si>
  <si>
    <t>ENSRNOG00000032590</t>
  </si>
  <si>
    <t>tetratricopeptide repeat domain 28 [Source:RGD Symbol;Acc:1594541]</t>
  </si>
  <si>
    <t>Tcf25</t>
  </si>
  <si>
    <t>ENSRNOG00000017023</t>
  </si>
  <si>
    <t>transcription factor 25 (basic helix-loop- helix) [Source:RGD Symbol;Acc:1309054]</t>
  </si>
  <si>
    <t>Srpk1</t>
  </si>
  <si>
    <t>ENSRNOG00000000511</t>
  </si>
  <si>
    <t>SRSF protein kinase 1 [Source:RGD Symbol;Acc:1308272]</t>
  </si>
  <si>
    <t>Cited1</t>
  </si>
  <si>
    <t>ENSRNOG00000003189</t>
  </si>
  <si>
    <t>Cbp/p300-interacting transactivator with Glu/Asp-rich carboxy-terminal domain 1 [Source:RGD Symbol;Acc:620781]</t>
  </si>
  <si>
    <t>Pak3</t>
  </si>
  <si>
    <t>ENSRNOG00000004676</t>
  </si>
  <si>
    <t>p21 protein (Cdc42/Rac)-activated kinase 3 [Source:RGD Symbol;Acc:3251]</t>
  </si>
  <si>
    <t>Nrk</t>
  </si>
  <si>
    <t>ENSRNOG00000008880</t>
  </si>
  <si>
    <t>Nik related kinase [Source:RGD Symbol;Acc:1566163]</t>
  </si>
  <si>
    <t>Ptgir</t>
  </si>
  <si>
    <t>ENSRNOG00000016756</t>
  </si>
  <si>
    <t>prostaglandin I2 (prostacyclin) receptor (IP) [Source:RGD Symbol;Acc:1310890]</t>
  </si>
  <si>
    <t>Slc17a7</t>
  </si>
  <si>
    <t>ENSRNOG00000020650</t>
  </si>
  <si>
    <t>solute carrier family 17 (vesicular glutamate transporter), member 7 [Source:RGD Symbol;Acc:620101]</t>
  </si>
  <si>
    <t>Kalrn</t>
  </si>
  <si>
    <t>ENSRNOG00000001706</t>
  </si>
  <si>
    <t>kalirin, RhoGEF kinase [Source:RGD Symbol;Acc:621865]</t>
  </si>
  <si>
    <t>Ssh1</t>
  </si>
  <si>
    <t>ENSRNOG00000000695</t>
  </si>
  <si>
    <t>slingshot protein phosphatase 1 [Source:RGD Symbol;Acc:1306038]</t>
  </si>
  <si>
    <t>Sart3</t>
  </si>
  <si>
    <t>ENSRNOG00000000702</t>
  </si>
  <si>
    <t>squamous cell carcinoma antigen recognized by T-cells 3 [Source:RGD Symbol;Acc:1311646]</t>
  </si>
  <si>
    <t>Prss50</t>
  </si>
  <si>
    <t>ENSRNOG00000037175</t>
  </si>
  <si>
    <t>protease, serine 50 [Source:MGI Symbol;Acc:MGI:2447303]</t>
  </si>
  <si>
    <t>Susd1</t>
  </si>
  <si>
    <t>ENSRNOG00000056819</t>
  </si>
  <si>
    <t>sushi domain containing 1 [Source:RGD Symbol;Acc:1306966]</t>
  </si>
  <si>
    <t>AABR07002337.1</t>
  </si>
  <si>
    <t>ENSRNOG00000051384</t>
  </si>
  <si>
    <t>Nrap</t>
  </si>
  <si>
    <t>ENSRNOG00000016714</t>
  </si>
  <si>
    <t>nebulin-related anchoring protein [Source:RGD Symbol;Acc:1306731]</t>
  </si>
  <si>
    <t>Pde5a</t>
  </si>
  <si>
    <t>ENSRNOG00000014443</t>
  </si>
  <si>
    <t>phosphodiesterase 5A, cGMP-specific [Source:RGD Symbol;Acc:620995]</t>
  </si>
  <si>
    <t>AABR07054488.1</t>
  </si>
  <si>
    <t>ENSRNOG00000059124</t>
  </si>
  <si>
    <t>Tacr1</t>
  </si>
  <si>
    <t>ENSRNOG00000005853</t>
  </si>
  <si>
    <t>tachykinin receptor 1 [Source:RGD Symbol;Acc:3811]</t>
  </si>
  <si>
    <t>Tjp3</t>
  </si>
  <si>
    <t>ENSRNOG00000020501</t>
  </si>
  <si>
    <t>tight junction protein 3 [Source:RGD Symbol;Acc:1309247]</t>
  </si>
  <si>
    <t>Srcin1</t>
  </si>
  <si>
    <t>ENSRNOG00000011475</t>
  </si>
  <si>
    <t>SRC kinase signaling inhibitor 1 [Source:RGD Symbol;Acc:708439]</t>
  </si>
  <si>
    <t>Anxa7</t>
  </si>
  <si>
    <t>ENSRNOG00000007136</t>
  </si>
  <si>
    <t>annexin A7 [Source:RGD Symbol;Acc:621173]</t>
  </si>
  <si>
    <t>Zfp521</t>
  </si>
  <si>
    <t>ENSRNOG00000016874</t>
  </si>
  <si>
    <t>zinc finger protein 521 [Source:RGD Symbol;Acc:1307345]</t>
  </si>
  <si>
    <t>Rgs3</t>
  </si>
  <si>
    <t>ENSRNOG00000024501</t>
  </si>
  <si>
    <t>regulator of G-protein signaling 3 [Source:RGD Symbol;Acc:3566]</t>
  </si>
  <si>
    <t>Acap3</t>
  </si>
  <si>
    <t>ENSRNOG00000022307</t>
  </si>
  <si>
    <t>ArfGAP with coiled-coil, ankyrin repeat and PH domains 3 [Source:RGD Symbol;Acc:1310711]</t>
  </si>
  <si>
    <t>Krt8</t>
  </si>
  <si>
    <t>ENSRNOG00000009779</t>
  </si>
  <si>
    <t>keratin 8, type II [Source:RGD Symbol;Acc:2984]</t>
  </si>
  <si>
    <t>Rnf222</t>
  </si>
  <si>
    <t>ENSRNOG00000022964</t>
  </si>
  <si>
    <t>ring finger protein 222 [Source:RGD Symbol;Acc:1310573]</t>
  </si>
  <si>
    <t>Atp1a2</t>
  </si>
  <si>
    <t>ENSRNOG00000007290</t>
  </si>
  <si>
    <t>ATPase, Na+/K+ transporting, alpha 2 polypeptide [Source:RGD Symbol;Acc:2168]</t>
  </si>
  <si>
    <t>Cacna1a</t>
  </si>
  <si>
    <t>ENSRNOG00000052707</t>
  </si>
  <si>
    <t>calcium channel, voltage-dependent, P/Q type, alpha 1A subunit [Source:RGD Symbol;Acc:2244]</t>
  </si>
  <si>
    <t>Fa2h</t>
  </si>
  <si>
    <t>ENSRNOG00000018950</t>
  </si>
  <si>
    <t>fatty acid 2-hydroxylase [Source:RGD Symbol;Acc:1310347]</t>
  </si>
  <si>
    <t>Pcbp4</t>
  </si>
  <si>
    <t>ENSRNOG00000012406</t>
  </si>
  <si>
    <t>poly(rC) binding protein 4 [Source:RGD Symbol;Acc:1307910]</t>
  </si>
  <si>
    <t>Nrn1</t>
  </si>
  <si>
    <t>ENSRNOG00000050767</t>
  </si>
  <si>
    <t>neuritin 1 [Source:RGD Symbol;Acc:621586]</t>
  </si>
  <si>
    <t>Kif22</t>
  </si>
  <si>
    <t>ENSRNOG00000020281</t>
  </si>
  <si>
    <t>kinesin family member 22 [Source:RGD Symbol;Acc:1311886]</t>
  </si>
  <si>
    <t>Agxt</t>
  </si>
  <si>
    <t>ENSRNOG00000023856</t>
  </si>
  <si>
    <t>alanine-glyoxylate aminotransferase [Source:RGD Symbol;Acc:2073]</t>
  </si>
  <si>
    <t>Prkcz</t>
  </si>
  <si>
    <t>ENSRNOG00000015480</t>
  </si>
  <si>
    <t>protein kinase C, zeta [Source:RGD Symbol;Acc:3399]</t>
  </si>
  <si>
    <t>Ap5b1</t>
  </si>
  <si>
    <t>ENSRNOG00000026114</t>
  </si>
  <si>
    <t>adaptor-related protein complex 5, beta 1 subunit [Source:RGD Symbol;Acc:1562657]</t>
  </si>
  <si>
    <t>Hmha1</t>
  </si>
  <si>
    <t>ENSRNOG00000013220</t>
  </si>
  <si>
    <t>histocompatibility (minor) HA-1 [Source:RGD Symbol;Acc:1308662]</t>
  </si>
  <si>
    <t>Foxn3</t>
  </si>
  <si>
    <t>ENSRNOG00000004709</t>
  </si>
  <si>
    <t>forkhead box N3 [Source:RGD Symbol;Acc:1305711]</t>
  </si>
  <si>
    <t>Sytl1</t>
  </si>
  <si>
    <t>ENSRNOG00000008600</t>
  </si>
  <si>
    <t>synaptotagmin-like 1 [Source:RGD Symbol;Acc:1310715]</t>
  </si>
  <si>
    <t>Fam43a</t>
  </si>
  <si>
    <t>ENSRNOG00000001728</t>
  </si>
  <si>
    <t>family with sequence similarity 43, member A [Source:RGD Symbol;Acc:1304790]</t>
  </si>
  <si>
    <t>Adgrl1</t>
  </si>
  <si>
    <t>ENSRNOG00000029134</t>
  </si>
  <si>
    <t>adhesion G protein-coupled receptor L1 [Source:RGD Symbol;Acc:620768]</t>
  </si>
  <si>
    <t>Ace3</t>
  </si>
  <si>
    <t>ENSRNOG00000007467</t>
  </si>
  <si>
    <t>angiotensin I converting enzyme (peptidyl- dipeptidase A) 3 [Source:RGD Symbol;Acc:1561299]</t>
  </si>
  <si>
    <t>Fdps</t>
  </si>
  <si>
    <t>ENSRNOG00000043377</t>
  </si>
  <si>
    <t>farnesyl diphosphate synthase [Source:RGD Symbol;Acc:68953]</t>
  </si>
  <si>
    <t>Pex14</t>
  </si>
  <si>
    <t>ENSRNOG00000013498</t>
  </si>
  <si>
    <t>peroxisomal biogenesis factor 14 [Source:RGD Symbol;Acc:68336]</t>
  </si>
  <si>
    <t>Arhgef16</t>
  </si>
  <si>
    <t>ENSRNOG00000046803</t>
  </si>
  <si>
    <t>Rho guanine nucleotide exchange factor (GEF) 16 [Source:RGD Symbol;Acc:1588981]</t>
  </si>
  <si>
    <t>Chst11</t>
  </si>
  <si>
    <t>ENSRNOG00000008885</t>
  </si>
  <si>
    <t>carbohydrate (chondroitin 4) sulfotransferase 11 [Source:RGD Symbol;Acc:1308400]</t>
  </si>
  <si>
    <t>Slc43a2</t>
  </si>
  <si>
    <t>ENSRNOG00000003835</t>
  </si>
  <si>
    <t>solute carrier family 43 (amino acid system L transporter), member 2 [Source:RGD Symbol;Acc:1305819]</t>
  </si>
  <si>
    <t>Etv5</t>
  </si>
  <si>
    <t>ENSRNOG00000001785</t>
  </si>
  <si>
    <t>ets variant 5 [Source:RGD Symbol;Acc:1309590]</t>
  </si>
  <si>
    <t>Scarf2</t>
  </si>
  <si>
    <t>ENSRNOG00000000288</t>
  </si>
  <si>
    <t>scavenger receptor class F, member 2 [Source:RGD Symbol;Acc:1306013]</t>
  </si>
  <si>
    <t>Kif26b</t>
  </si>
  <si>
    <t>ENSRNOG00000028624</t>
  </si>
  <si>
    <t>kinesin family member 26B [Source:RGD Symbol;Acc:1560022]</t>
  </si>
  <si>
    <t>Ablim3</t>
  </si>
  <si>
    <t>ENSRNOG00000019365</t>
  </si>
  <si>
    <t>actin binding LIM protein family, member 3 [Source:RGD Symbol;Acc:1565118]</t>
  </si>
  <si>
    <t>Exoc8</t>
  </si>
  <si>
    <t>ENSRNOG00000019766</t>
  </si>
  <si>
    <t>exocyst complex component 8 [Source:RGD Symbol;Acc:620245]</t>
  </si>
  <si>
    <t>Speg</t>
  </si>
  <si>
    <t>ENSRNOG00000019850</t>
  </si>
  <si>
    <t>SPEG complex locus [Source:RGD Symbol;Acc:2124]</t>
  </si>
  <si>
    <t>Tshz3</t>
  </si>
  <si>
    <t>ENSRNOG00000013938</t>
  </si>
  <si>
    <t>teashirt zinc finger homeobox 3 [Source:RGD Symbol;Acc:1306322]</t>
  </si>
  <si>
    <t>Ntn1</t>
  </si>
  <si>
    <t>ENSRNOG00000003947</t>
  </si>
  <si>
    <t>netrin 1 [Source:RGD Symbol;Acc:619809]</t>
  </si>
  <si>
    <t>Prob1</t>
  </si>
  <si>
    <t>ENSRNOG00000039596</t>
  </si>
  <si>
    <t>proline rich basic protein 1 [Source:MGI Symbol;Acc:MGI:2686460]</t>
  </si>
  <si>
    <t>Fyn</t>
  </si>
  <si>
    <t>ENSRNOG00000000596</t>
  </si>
  <si>
    <t>FYN proto-oncogene, Src family tyrosine kinase [Source:RGD Symbol;Acc:2641]</t>
  </si>
  <si>
    <t>Pgpep1</t>
  </si>
  <si>
    <t>ENSRNOG00000019639</t>
  </si>
  <si>
    <t>pyroglutamyl-peptidase I [Source:RGD Symbol;Acc:1303133]</t>
  </si>
  <si>
    <t>Dpf1</t>
  </si>
  <si>
    <t>ENSRNOG00000020687</t>
  </si>
  <si>
    <t>D4, zinc and double PHD fingers family 1 [Source:RGD Symbol;Acc:61868]</t>
  </si>
  <si>
    <t>Kcne3</t>
  </si>
  <si>
    <t>ENSRNOG00000017054</t>
  </si>
  <si>
    <t>potassium channel, voltage-gated Isk-related subfamily E regulatory beta subunit 3 [Source:RGD Symbol;Acc:621384]</t>
  </si>
  <si>
    <t>Smug1</t>
  </si>
  <si>
    <t>ENSRNOG00000036842</t>
  </si>
  <si>
    <t>single-strand-selective monofunctional uracil-DNA glycosylase 1 [Source:RGD Symbol;Acc:631403]</t>
  </si>
  <si>
    <t>SNORA15</t>
  </si>
  <si>
    <t>ENSRNOG00000055167</t>
  </si>
  <si>
    <t>Small nucleolar RNA SNORA15 [Source:RFAM;Acc:RF00398]</t>
  </si>
  <si>
    <t>Cbfb</t>
  </si>
  <si>
    <t>ENSRNOG00000014647</t>
  </si>
  <si>
    <t>core-binding factor, beta subunit [Source:RGD Symbol;Acc:620493]</t>
  </si>
  <si>
    <t>Gm43786</t>
  </si>
  <si>
    <t>ENSRNOG00000055413</t>
  </si>
  <si>
    <t>predicted gene 43786 [Source:MGI Symbol;Acc:MGI:5663923]</t>
  </si>
  <si>
    <t>Uchl1</t>
  </si>
  <si>
    <t>ENSRNOG00000002343</t>
  </si>
  <si>
    <t>ubiquitin carboxyl-terminal esterase L1 (ubiquitin thiolesterase) [Source:RGD Symbol;Acc:3928]</t>
  </si>
  <si>
    <t>Tmem184c</t>
  </si>
  <si>
    <t>ENSRNOG00000012860</t>
  </si>
  <si>
    <t>transmembrane protein 184C [Source:RGD Symbol;Acc:727852]</t>
  </si>
  <si>
    <t>Utrn</t>
  </si>
  <si>
    <t>ENSRNOG00000011058</t>
  </si>
  <si>
    <t>utrophin [Source:RGD Symbol;Acc:3947]</t>
  </si>
  <si>
    <t>Vegfa</t>
  </si>
  <si>
    <t>ENSRNOG00000019598</t>
  </si>
  <si>
    <t>vascular endothelial growth factor A [Source:RGD Symbol;Acc:619991]</t>
  </si>
  <si>
    <t>Gpc4</t>
  </si>
  <si>
    <t>ENSRNOG00000002413</t>
  </si>
  <si>
    <t>glypican 4 [Source:RGD Symbol;Acc:1359399]</t>
  </si>
  <si>
    <t>Ttc16</t>
  </si>
  <si>
    <t>ENSRNOG00000050650</t>
  </si>
  <si>
    <t>tetratricopeptide repeat domain 16 [Source:RGD Symbol;Acc:2318922]</t>
  </si>
  <si>
    <t>Wbscr17</t>
  </si>
  <si>
    <t>ENSRNOG00000024435</t>
  </si>
  <si>
    <t>Williams-Beuren syndrome chromosome region 17 [Source:RGD Symbol;Acc:1563452]</t>
  </si>
  <si>
    <t>AC139445.1</t>
  </si>
  <si>
    <t>ENSRNOG00000059641</t>
  </si>
  <si>
    <t>Endou</t>
  </si>
  <si>
    <t>ENSRNOG00000056446</t>
  </si>
  <si>
    <t>endonuclease, poly(U)-specific [Source:RGD Symbol;Acc:1593011]</t>
  </si>
  <si>
    <t>Slc7a7</t>
  </si>
  <si>
    <t>ENSRNOG00000010296</t>
  </si>
  <si>
    <t>solute carrier family 7 (amino acid transporter light chain, y+L system), member 7 [Source:RGD Symbol;Acc:619902]</t>
  </si>
  <si>
    <t>Dpysl2</t>
  </si>
  <si>
    <t>ENSRNOG00000009625</t>
  </si>
  <si>
    <t>dihydropyrimidinase-like 2 [Source:RGD Symbol;Acc:2517]</t>
  </si>
  <si>
    <t>Wasf1</t>
  </si>
  <si>
    <t>ENSRNOG00000047476</t>
  </si>
  <si>
    <t>WAS protein family, member 1 [Source:RGD Symbol;Acc:1561954]</t>
  </si>
  <si>
    <t>Arap1</t>
  </si>
  <si>
    <t>ENSRNOG00000019555</t>
  </si>
  <si>
    <t>ArfGAP with RhoGAP domain, ankyrin repeat and PH domain 1 [Source:RGD Symbol;Acc:1310385]</t>
  </si>
  <si>
    <t>AABR07021411.1</t>
  </si>
  <si>
    <t>ENSRNOG00000052592</t>
  </si>
  <si>
    <t>Sobp</t>
  </si>
  <si>
    <t>ENSRNOG00000000316</t>
  </si>
  <si>
    <t>sine oculis binding protein homolog [Source:RGD Symbol;Acc:1560479]</t>
  </si>
  <si>
    <t>LOC691895</t>
  </si>
  <si>
    <t>ENSRNOG00000059740</t>
  </si>
  <si>
    <t>similar to ferritin, heavy polypeptide-like 17 [Source:RGD Symbol;Acc:1594594]</t>
  </si>
  <si>
    <t>Ctnnbip1</t>
  </si>
  <si>
    <t>ENSRNOG00000016313</t>
  </si>
  <si>
    <t>catenin, beta-interacting protein 1 [Source:RGD Symbol;Acc:1562749]</t>
  </si>
  <si>
    <t>AC128610.1</t>
  </si>
  <si>
    <t>ENSRNOG00000051795</t>
  </si>
  <si>
    <t>Trpc4</t>
  </si>
  <si>
    <t>ENSRNOG00000011133</t>
  </si>
  <si>
    <t>transient receptor potential cation channel, subfamily C, member 4 [Source:RGD Symbol;Acc:621276]</t>
  </si>
  <si>
    <t>Ccdc88c</t>
  </si>
  <si>
    <t>ENSRNOG00000004482</t>
  </si>
  <si>
    <t>coiled-coil domain containing 88C [Source:RGD Symbol;Acc:1307429]</t>
  </si>
  <si>
    <t>AC128207.1</t>
  </si>
  <si>
    <t>ENSRNOG00000028837</t>
  </si>
  <si>
    <t>Nfic</t>
  </si>
  <si>
    <t>ENSRNOG00000004505</t>
  </si>
  <si>
    <t>nuclear factor I/C [Source:RGD Symbol;Acc:62016]</t>
  </si>
  <si>
    <t>Cul9</t>
  </si>
  <si>
    <t>ENSRNOG00000018372</t>
  </si>
  <si>
    <t>cullin 9 [Source:RGD Symbol;Acc:1562008]</t>
  </si>
  <si>
    <t>Zbtb7a</t>
  </si>
  <si>
    <t>ENSRNOG00000020161</t>
  </si>
  <si>
    <t>zinc finger and BTB domain containing 7a [Source:RGD Symbol;Acc:620946]</t>
  </si>
  <si>
    <t>Ncald</t>
  </si>
  <si>
    <t>ENSRNOG00000042978</t>
  </si>
  <si>
    <t>neurocalcin delta [Source:RGD Symbol;Acc:1560287]</t>
  </si>
  <si>
    <t>Apobec3b</t>
  </si>
  <si>
    <t>ENSRNOG00000016852</t>
  </si>
  <si>
    <t>apolipoprotein B mRNA editing enzyme, catalytic polypeptide-like 3B [Source:RGD Symbol;Acc:1307800]</t>
  </si>
  <si>
    <t>Nos1</t>
  </si>
  <si>
    <t>ENSRNOG00000001130</t>
  </si>
  <si>
    <t>nitric oxide synthase 1, neuronal [Source:RGD Symbol;Acc:3184]</t>
  </si>
  <si>
    <t>LOC689499</t>
  </si>
  <si>
    <t>ENSRNOG00000037960</t>
  </si>
  <si>
    <t>similar to Y97E10AL.1 [Source:RGD Symbol;Acc:1592263]</t>
  </si>
  <si>
    <t>Dhx16</t>
  </si>
  <si>
    <t>ENSRNOG00000030157</t>
  </si>
  <si>
    <t>DEAH (Asp-Glu-Ala-His) box polypeptide 16 [Source:RGD Symbol;Acc:1302963]</t>
  </si>
  <si>
    <t>Magi2</t>
  </si>
  <si>
    <t>ENSRNOG00000013962</t>
  </si>
  <si>
    <t>membrane associated guanylate kinase, WW and PDZ domain containing 2 [Source:RGD Symbol;Acc:621855]</t>
  </si>
  <si>
    <t>Ppil1</t>
  </si>
  <si>
    <t>ENSRNOG00000000523</t>
  </si>
  <si>
    <t>peptidylprolyl isomerase (cyclophilin)-like 1 [Source:RGD Symbol;Acc:1309119]</t>
  </si>
  <si>
    <t>AABR07004421.1</t>
  </si>
  <si>
    <t>ENSRNOG00000061327</t>
  </si>
  <si>
    <t>Syt9</t>
  </si>
  <si>
    <t>ENSRNOG00000019613</t>
  </si>
  <si>
    <t>synaptotagmin IX [Source:RGD Symbol;Acc:621169]</t>
  </si>
  <si>
    <t>Tmem109</t>
  </si>
  <si>
    <t>ENSRNOG00000028017</t>
  </si>
  <si>
    <t>transmembrane protein 109 [Source:RGD Symbol;Acc:1359538]</t>
  </si>
  <si>
    <t>Lrsam1</t>
  </si>
  <si>
    <t>ENSRNOG00000022312</t>
  </si>
  <si>
    <t>leucine rich repeat and sterile alpha motif containing 1 [Source:RGD Symbol;Acc:1564403]</t>
  </si>
  <si>
    <t>Dennd1a</t>
  </si>
  <si>
    <t>ENSRNOG00000010526</t>
  </si>
  <si>
    <t>DENN/MADD domain containing 1A [Source:RGD Symbol;Acc:1307927]</t>
  </si>
  <si>
    <t>Arhgap15</t>
  </si>
  <si>
    <t>ENSRNOG00000031168</t>
  </si>
  <si>
    <t>Rho GTPase activating protein 15 [Source:RGD Symbol;Acc:1359304]</t>
  </si>
  <si>
    <t>Smox</t>
  </si>
  <si>
    <t>ENSRNOG00000021255</t>
  </si>
  <si>
    <t>spermine oxidase [Source:RGD Symbol;Acc:1306049]</t>
  </si>
  <si>
    <t>E2f1</t>
  </si>
  <si>
    <t>ENSRNOG00000016708</t>
  </si>
  <si>
    <t>E2F transcription factor 1 [Source:RGD Symbol;Acc:728892]</t>
  </si>
  <si>
    <t>Bmp7</t>
  </si>
  <si>
    <t>ENSRNOG00000053384</t>
  </si>
  <si>
    <t>bone morphogenetic protein 7 [Source:RGD Symbol;Acc:620743]</t>
  </si>
  <si>
    <t>Fbxo41</t>
  </si>
  <si>
    <t>ENSRNOG00000033202</t>
  </si>
  <si>
    <t>F-box protein 41 [Source:RGD Symbol;Acc:1566130]</t>
  </si>
  <si>
    <t>RGD1306782</t>
  </si>
  <si>
    <t>ENSRNOG00000005572</t>
  </si>
  <si>
    <t>similar to RIKEN cDNA 1700029P11 [Source:RGD Symbol;Acc:1306782]</t>
  </si>
  <si>
    <t>Tmem8a</t>
  </si>
  <si>
    <t>ENSRNOG00000020374</t>
  </si>
  <si>
    <t>transmembrane protein 8A [Source:RGD Symbol;Acc:1311395]</t>
  </si>
  <si>
    <t>Kdm6b</t>
  </si>
  <si>
    <t>ENSRNOG00000037613</t>
  </si>
  <si>
    <t>lysine (K)-specific demethylase 6B [Source:RGD Symbol;Acc:1307629]</t>
  </si>
  <si>
    <t>Scrn2</t>
  </si>
  <si>
    <t>ENSRNOG00000010214</t>
  </si>
  <si>
    <t>secernin 2 [Source:RGD Symbol;Acc:1307741]</t>
  </si>
  <si>
    <t>Fmnl1</t>
  </si>
  <si>
    <t>ENSRNOG00000003207</t>
  </si>
  <si>
    <t>formin-like 1 [Source:RGD Symbol;Acc:1311042]</t>
  </si>
  <si>
    <t>Zfp316</t>
  </si>
  <si>
    <t>ENSRNOG00000001094</t>
  </si>
  <si>
    <t>zinc finger protein 316 [Source:RGD Symbol;Acc:1311647]</t>
  </si>
  <si>
    <t>Rilpl1</t>
  </si>
  <si>
    <t>ENSRNOG00000001055</t>
  </si>
  <si>
    <t>Rab interacting lysosomal protein-like 1 [Source:RGD Symbol;Acc:1307973]</t>
  </si>
  <si>
    <t>Igsf8</t>
  </si>
  <si>
    <t>ENSRNOG00000007604</t>
  </si>
  <si>
    <t>immunoglobulin superfamily, member 8 [Source:RGD Symbol;Acc:1311500]</t>
  </si>
  <si>
    <t>Commd1</t>
  </si>
  <si>
    <t>ENSRNOG00000009281</t>
  </si>
  <si>
    <t>copper metabolism (Murr1) domain containing 1 [Source:RGD Symbol;Acc:1311771]</t>
  </si>
  <si>
    <t>Palld</t>
  </si>
  <si>
    <t>ENSRNOG00000010107</t>
  </si>
  <si>
    <t>palladin, cytoskeletal associated protein [Source:RGD Symbol;Acc:2322545]</t>
  </si>
  <si>
    <t>Cystm1</t>
  </si>
  <si>
    <t>ENSRNOG00000018775</t>
  </si>
  <si>
    <t>cysteine-rich transmembrane module containing 1 [Source:RGD Symbol;Acc:2323233]</t>
  </si>
  <si>
    <t>Megf10</t>
  </si>
  <si>
    <t>ENSRNOG00000013674</t>
  </si>
  <si>
    <t>multiple EGF-like domains 10 [Source:RGD Symbol;Acc:735084]</t>
  </si>
  <si>
    <t>Rtdr1</t>
  </si>
  <si>
    <t>ENSRNOG00000001315</t>
  </si>
  <si>
    <t>rhabdoid tumor deletion region gene 1 [Source:RGD Symbol;Acc:1305601]</t>
  </si>
  <si>
    <t>Rgl1</t>
  </si>
  <si>
    <t>ENSRNOG00000002347</t>
  </si>
  <si>
    <t>ral guanine nucleotide dissociation stimulator,-like 1 [Source:RGD Symbol;Acc:1308947]</t>
  </si>
  <si>
    <t>Rassf8</t>
  </si>
  <si>
    <t>ENSRNOG00000015986</t>
  </si>
  <si>
    <t>Ras association (RalGDS/AF-6) domain family (N-terminal) member 8 [Source:RGD Symbol;Acc:1308820]</t>
  </si>
  <si>
    <t>AABR07054818.1</t>
  </si>
  <si>
    <t>ENSRNOG00000058392</t>
  </si>
  <si>
    <t>Strada</t>
  </si>
  <si>
    <t>ENSRNOG00000008637</t>
  </si>
  <si>
    <t>STE20-related kinase adaptor alpha [Source:RGD Symbol;Acc:727905]</t>
  </si>
  <si>
    <t>Ndrg4</t>
  </si>
  <si>
    <t>ENSRNOG00000012482</t>
  </si>
  <si>
    <t>NDRG family member 4 [Source:RGD Symbol;Acc:621593]</t>
  </si>
  <si>
    <t>Zfp105</t>
  </si>
  <si>
    <t>ENSRNOG00000032919</t>
  </si>
  <si>
    <t>zinc finger protein 105 [Source:RGD Symbol;Acc:1309905]</t>
  </si>
  <si>
    <t>Rn50_X_0652.2</t>
  </si>
  <si>
    <t>ENSRNOG00000038169</t>
  </si>
  <si>
    <t>Zfp711</t>
  </si>
  <si>
    <t>ENSRNOG00000022391</t>
  </si>
  <si>
    <t>zinc finger protein 711 [Source:RGD Symbol;Acc:1562768]</t>
  </si>
  <si>
    <t>Fhad1</t>
  </si>
  <si>
    <t>ENSRNOG00000028064</t>
  </si>
  <si>
    <t>forkhead-associated (FHA) phosphopeptide binding domain 1 [Source:RGD Symbol;Acc:1563444]</t>
  </si>
  <si>
    <t>E2f8</t>
  </si>
  <si>
    <t>ENSRNOG00000022537</t>
  </si>
  <si>
    <t>E2F transcription factor 8 [Source:RGD Symbol;Acc:1308091]</t>
  </si>
  <si>
    <t>Tjp2</t>
  </si>
  <si>
    <t>ENSRNOG00000015030</t>
  </si>
  <si>
    <t>tight junction protein 2 [Source:RGD Symbol;Acc:619807]</t>
  </si>
  <si>
    <t>Barhl1</t>
  </si>
  <si>
    <t>ENSRNOG00000013209</t>
  </si>
  <si>
    <t>BarH-like homeobox 1 [Source:RGD Symbol;Acc:620648]</t>
  </si>
  <si>
    <t>Rap1gap</t>
  </si>
  <si>
    <t>ENSRNOG00000013825</t>
  </si>
  <si>
    <t>Rap1 GTPase-activating protein [Source:RGD Symbol;Acc:1309908]</t>
  </si>
  <si>
    <t>Tecta</t>
  </si>
  <si>
    <t>ENSRNOG00000031126</t>
  </si>
  <si>
    <t>tectorin alpha [Source:RGD Symbol;Acc:1309824]</t>
  </si>
  <si>
    <t>Ccdc60</t>
  </si>
  <si>
    <t>ENSRNOG00000032684</t>
  </si>
  <si>
    <t>coiled-coil domain containing 60 [Source:RGD Symbol;Acc:1564283]</t>
  </si>
  <si>
    <t>Ank3</t>
  </si>
  <si>
    <t>ENSRNOG00000053288</t>
  </si>
  <si>
    <t>ankyrin 3, node of Ranvier (ankyrin G) [Source:RGD Symbol;Acc:620157]</t>
  </si>
  <si>
    <t>Rn60_X_0641.1</t>
  </si>
  <si>
    <t>ENSRNOG00000022607</t>
  </si>
  <si>
    <t>Brwd3</t>
  </si>
  <si>
    <t>ENSRNOG00000002291</t>
  </si>
  <si>
    <t>bromodomain and WD repeat domain containing 3 [Source:RGD Symbol;Acc:1559445]</t>
  </si>
  <si>
    <t>Naa10</t>
  </si>
  <si>
    <t>ENSRNOG00000060063</t>
  </si>
  <si>
    <t>N(alpha)-acetyltransferase 10, NatA catalytic subunit [Source:RGD Symbol;Acc:1565315]</t>
  </si>
  <si>
    <t>RGD1565693</t>
  </si>
  <si>
    <t>ENSRNOG00000012652</t>
  </si>
  <si>
    <t>similar to GLE1-like, RNA export mediator isoform 1 [Source:RGD Symbol;Acc:1565693]</t>
  </si>
  <si>
    <t>AABR07028784.1</t>
  </si>
  <si>
    <t>ENSRNOG00000055730</t>
  </si>
  <si>
    <t>Chst8</t>
  </si>
  <si>
    <t>ENSRNOG00000022919</t>
  </si>
  <si>
    <t>carbohydrate (N-acetylgalactosamine 4-0) sulfotransferase 8 [Source:RGD Symbol;Acc:1308979]</t>
  </si>
  <si>
    <t>Syt17</t>
  </si>
  <si>
    <t>ENSRNOG00000017136</t>
  </si>
  <si>
    <t>synaptotagmin XVII [Source:RGD Symbol;Acc:708576]</t>
  </si>
  <si>
    <t>Kcnq1</t>
  </si>
  <si>
    <t>ENSRNOG00000020532</t>
  </si>
  <si>
    <t>potassium channel, voltage-gated KQT-like subfamily Q, member 1 [Source:RGD Symbol;Acc:621503]</t>
  </si>
  <si>
    <t>Celf5</t>
  </si>
  <si>
    <t>ENSRNOG00000004695</t>
  </si>
  <si>
    <t>CUGBP, Elav-like family member 5 [Source:RGD Symbol;Acc:1565016]</t>
  </si>
  <si>
    <t>Ppm1h</t>
  </si>
  <si>
    <t>ENSRNOG00000004314</t>
  </si>
  <si>
    <t>protein phosphatase, Mg2+/Mn2+ dependent, 1H [Source:RGD Symbol;Acc:1309528]</t>
  </si>
  <si>
    <t>Btbd17</t>
  </si>
  <si>
    <t>ENSRNOG00000003109</t>
  </si>
  <si>
    <t>BTB (POZ) domain containing 17 [Source:RGD Symbol;Acc:1563331]</t>
  </si>
  <si>
    <t>Ece2</t>
  </si>
  <si>
    <t>ENSRNOG00000001715</t>
  </si>
  <si>
    <t>endothelin-converting enzyme 2 [Source:RGD Symbol;Acc:1303039]</t>
  </si>
  <si>
    <t>Aldh2</t>
  </si>
  <si>
    <t>ENSRNOG00000001344</t>
  </si>
  <si>
    <t>aldehyde dehydrogenase 2 family (mitochondrial) [Source:RGD Symbol;Acc:69219]</t>
  </si>
  <si>
    <t>LOC686911</t>
  </si>
  <si>
    <t>ENSRNOG00000050100</t>
  </si>
  <si>
    <t>similar to Exocyst complex component 1 (Exocyst complex component Sec3) [Source:RGD Symbol;Acc:1591303]</t>
  </si>
  <si>
    <t>Gdf1</t>
  </si>
  <si>
    <t>ENSRNOG00000020142</t>
  </si>
  <si>
    <t>growth differentiation factor 1 [Source:RGD Symbol;Acc:1304678]</t>
  </si>
  <si>
    <t>Zmat1</t>
  </si>
  <si>
    <t>ENSRNOG00000024135</t>
  </si>
  <si>
    <t>zinc finger, matrin-type 1 [Source:RGD Symbol;Acc:1565344]</t>
  </si>
  <si>
    <t>Cdh22</t>
  </si>
  <si>
    <t>ENSRNOG00000018557</t>
  </si>
  <si>
    <t>cadherin 22 [Source:RGD Symbol;Acc:2321]</t>
  </si>
  <si>
    <t>Kcng1</t>
  </si>
  <si>
    <t>ENSRNOG00000054314</t>
  </si>
  <si>
    <t>potassium channel, voltage-gated modifier subfamily G, member 1 [Source:RGD Symbol;Acc:631416]</t>
  </si>
  <si>
    <t>Pcdh8</t>
  </si>
  <si>
    <t>ENSRNOG00000013101</t>
  </si>
  <si>
    <t>protocadherin 8 [Source:RGD Symbol;Acc:69350]</t>
  </si>
  <si>
    <t>Ebf1</t>
  </si>
  <si>
    <t>ENSRNOG00000028845</t>
  </si>
  <si>
    <t>early B-cell factor 1 [Source:RGD Symbol;Acc:620953]</t>
  </si>
  <si>
    <t>Smtnl1</t>
  </si>
  <si>
    <t>ENSRNOG00000007516</t>
  </si>
  <si>
    <t>smoothelin-like 1 [Source:RGD Symbol;Acc:1311701]</t>
  </si>
  <si>
    <t>Krt75</t>
  </si>
  <si>
    <t>ENSRNOG00000043203</t>
  </si>
  <si>
    <t>keratin 75, type II [Source:RGD Symbol;Acc:1359576]</t>
  </si>
  <si>
    <t>Fgfr3</t>
  </si>
  <si>
    <t>ENSRNOG00000016818</t>
  </si>
  <si>
    <t>fibroblast growth factor receptor 3 [Source:RGD Symbol;Acc:620714]</t>
  </si>
  <si>
    <t>Ncan</t>
  </si>
  <si>
    <t>ENSRNOG00000048036</t>
  </si>
  <si>
    <t>neurocan [Source:RGD Symbol;Acc:619941]</t>
  </si>
  <si>
    <t>Cables2</t>
  </si>
  <si>
    <t>ENSRNOG00000051420</t>
  </si>
  <si>
    <t>Cdk5 and Abl enzyme substrate 2 [Source:RGD Symbol;Acc:1310089]</t>
  </si>
  <si>
    <t>Cd47</t>
  </si>
  <si>
    <t>ENSRNOG00000001964</t>
  </si>
  <si>
    <t>Cd47 molecule [Source:RGD Symbol;Acc:2308]</t>
  </si>
  <si>
    <t>Gas2l1</t>
  </si>
  <si>
    <t>ENSRNOG00000009040</t>
  </si>
  <si>
    <t>growth arrest-specific 2 like 1 [Source:RGD Symbol;Acc:1311206]</t>
  </si>
  <si>
    <t>Gdf15</t>
  </si>
  <si>
    <t>ENSRNOG00000019661</t>
  </si>
  <si>
    <t>growth differentiation factor 15 [Source:RGD Symbol;Acc:2674]</t>
  </si>
  <si>
    <t>Fry</t>
  </si>
  <si>
    <t>ENSRNOG00000000894</t>
  </si>
  <si>
    <t>furry homolog (Drosophila) [Source:RGD Symbol;Acc:1307034]</t>
  </si>
  <si>
    <t>Sp7</t>
  </si>
  <si>
    <t>ENSRNOG00000014082</t>
  </si>
  <si>
    <t>Sp7 transcription factor [Source:RGD Symbol;Acc:631377]</t>
  </si>
  <si>
    <t>Vtn</t>
  </si>
  <si>
    <t>ENSRNOG00000010031</t>
  </si>
  <si>
    <t>vitronectin [Source:RGD Symbol;Acc:3967]</t>
  </si>
  <si>
    <t>Spag17</t>
  </si>
  <si>
    <t>ENSRNOG00000037196</t>
  </si>
  <si>
    <t>sperm associated antigen 17 [Source:RGD Symbol;Acc:1592218]</t>
  </si>
  <si>
    <t>Slc6a9</t>
  </si>
  <si>
    <t>ENSRNOG00000019484</t>
  </si>
  <si>
    <t>solute carrier family 6 (neurotransmitter transporter, glycine), member 9 [Source:RGD Symbol;Acc:621243]</t>
  </si>
  <si>
    <t>Pcdhb2</t>
  </si>
  <si>
    <t>ENSRNOG00000039476</t>
  </si>
  <si>
    <t>protocadherin beta 2 [Source:RGD Symbol;Acc:1563132]</t>
  </si>
  <si>
    <t>Nfix</t>
  </si>
  <si>
    <t>ENSRNOG00000002983</t>
  </si>
  <si>
    <t>nuclear factor I/X (CCAAT-binding transcription factor) [Source:RGD Symbol;Acc:69080]</t>
  </si>
  <si>
    <t>Strn4</t>
  </si>
  <si>
    <t>ENSRNOG00000016145</t>
  </si>
  <si>
    <t>striatin, calmodulin binding protein 4 [Source:RGD Symbol;Acc:1307030]</t>
  </si>
  <si>
    <t>Galnt18</t>
  </si>
  <si>
    <t>ENSRNOG00000017021</t>
  </si>
  <si>
    <t>polypeptide N- acetylgalactosaminyltransferase 18 [Source:RGD Symbol;Acc:1309623]</t>
  </si>
  <si>
    <t>Capn1</t>
  </si>
  <si>
    <t>ENSRNOG00000020935</t>
  </si>
  <si>
    <t>calpain 1, (mu/I) large subunit [Source:RGD Symbol;Acc:2267]</t>
  </si>
  <si>
    <t>Pdzd2</t>
  </si>
  <si>
    <t>ENSRNOG00000013140</t>
  </si>
  <si>
    <t>PDZ domain containing 2 [Source:RGD Symbol;Acc:619958]</t>
  </si>
  <si>
    <t>Kcnn3</t>
  </si>
  <si>
    <t>ENSRNOG00000020706</t>
  </si>
  <si>
    <t>potassium channel, calcium activated intermediate/small conductance subfamily N alpha, member 3 [Source:RGD Symbol;Acc:2964]</t>
  </si>
  <si>
    <t>RGD1560470</t>
  </si>
  <si>
    <t>ENSRNOG00000033863</t>
  </si>
  <si>
    <t>similar to Gene model 996 [Source:RGD Symbol;Acc:1560470]</t>
  </si>
  <si>
    <t>Myh7b</t>
  </si>
  <si>
    <t>ENSRNOG00000018997</t>
  </si>
  <si>
    <t>myosin, heavy chain 7B, cardiac muscle, beta [Source:RGD Symbol;Acc:1307994]</t>
  </si>
  <si>
    <t>Kcnk15</t>
  </si>
  <si>
    <t>ENSRNOG00000010816</t>
  </si>
  <si>
    <t>potassium channel, two pore domain subfamily K, member 15 [Source:RGD Symbol;Acc:619733]</t>
  </si>
  <si>
    <t>Wfdc11</t>
  </si>
  <si>
    <t>ENSRNOG00000033980</t>
  </si>
  <si>
    <t>WAP four-disulfide core domain 11 [Source:RGD Symbol;Acc:1596469]</t>
  </si>
  <si>
    <t>Cav2</t>
  </si>
  <si>
    <t>ENSRNOG00000057713</t>
  </si>
  <si>
    <t>caveolin 2 [Source:RGD Symbol;Acc:620348]</t>
  </si>
  <si>
    <t>Lmntd1</t>
  </si>
  <si>
    <t>ENSRNOG00000015910</t>
  </si>
  <si>
    <t>lamin tail domain containing 1 [Source:RGD Symbol;Acc:1560077]</t>
  </si>
  <si>
    <t>Akna</t>
  </si>
  <si>
    <t>ENSRNOG00000008005</t>
  </si>
  <si>
    <t>AT-hook transcription factor [Source:RGD Symbol;Acc:1308202]</t>
  </si>
  <si>
    <t>Nbas</t>
  </si>
  <si>
    <t>ENSRNOG00000024503</t>
  </si>
  <si>
    <t>neuroblastoma amplified sequence [Source:RGD Symbol;Acc:1585140]</t>
  </si>
  <si>
    <t>Bcl11b</t>
  </si>
  <si>
    <t>ENSRNOG00000005776</t>
  </si>
  <si>
    <t>B-cell CLL/lymphoma 11B (zinc finger protein) [Source:RGD Symbol;Acc:1311128]</t>
  </si>
  <si>
    <t>Begain</t>
  </si>
  <si>
    <t>ENSRNOG00000004650</t>
  </si>
  <si>
    <t>brain-enriched guanylate kinase-associated [Source:RGD Symbol;Acc:708347]</t>
  </si>
  <si>
    <t>Has2</t>
  </si>
  <si>
    <t>ENSRNOG00000004854</t>
  </si>
  <si>
    <t>hyaluronan synthase 2 [Source:RGD Symbol;Acc:2781]</t>
  </si>
  <si>
    <t>Stat1</t>
  </si>
  <si>
    <t>ENSRNOG00000014079</t>
  </si>
  <si>
    <t>signal transducer and activator of transcription 1 [Source:RGD Symbol;Acc:3771]</t>
  </si>
  <si>
    <t>Rffl</t>
  </si>
  <si>
    <t>ENSRNOG00000007596</t>
  </si>
  <si>
    <t>ring finger and FYVE-like domain containing E3 ubiquitin protein ligase [Source:RGD Symbol;Acc:727916]</t>
  </si>
  <si>
    <t>Vwa5b2</t>
  </si>
  <si>
    <t>ENSRNOG00000001707</t>
  </si>
  <si>
    <t>von Willebrand factor A domain containing 5B2 [Source:RGD Symbol;Acc:1564491]</t>
  </si>
  <si>
    <t>ENSRNOG00000029912</t>
  </si>
  <si>
    <t>septin 5 [Source:RGD Symbol;Acc:621763]</t>
  </si>
  <si>
    <t>Rasl11a</t>
  </si>
  <si>
    <t>ENSRNOG00000000956</t>
  </si>
  <si>
    <t>RAS-like family 11 member A [Source:RGD Symbol;Acc:1303231]</t>
  </si>
  <si>
    <t>Grid2ip</t>
  </si>
  <si>
    <t>ENSRNOG00000030927</t>
  </si>
  <si>
    <t>glutamate receptor, ionotropic, delta 2 (Grid2) interacting protein [Source:RGD Symbol;Acc:1310492]</t>
  </si>
  <si>
    <t>Tmem163</t>
  </si>
  <si>
    <t>ENSRNOG00000003769</t>
  </si>
  <si>
    <t>transmembrane protein 163 [Source:RGD Symbol;Acc:1306212]</t>
  </si>
  <si>
    <t>Csf2ra</t>
  </si>
  <si>
    <t>ENSRNOG00000049782</t>
  </si>
  <si>
    <t>colony stimulating factor 2 receptor, alpha, low-affinity (granulocyte-macrophage) [Source:RGD Symbol;Acc:1594330]</t>
  </si>
  <si>
    <t>AABR07024869.1</t>
  </si>
  <si>
    <t>ENSRNOG00000059970</t>
  </si>
  <si>
    <t>Mtr</t>
  </si>
  <si>
    <t>ENSRNOG00000017593</t>
  </si>
  <si>
    <t>5-methyltetrahydrofolate-homocysteine methyltransferase [Source:RGD Symbol;Acc:621283]</t>
  </si>
  <si>
    <t>Rbm3</t>
  </si>
  <si>
    <t>ENSRNOG00000005387</t>
  </si>
  <si>
    <t>RNA binding motif (RNP1, RRM) protein 3 [Source:RGD Symbol;Acc:620145]</t>
  </si>
  <si>
    <t>Mageh1</t>
  </si>
  <si>
    <t>ENSRNOG00000003178</t>
  </si>
  <si>
    <t>melanoma antigen, family H, 1 [Source:RGD Symbol;Acc:1359316]</t>
  </si>
  <si>
    <t>Rn50_X_0745.1</t>
  </si>
  <si>
    <t>ENSRNOG00000045535</t>
  </si>
  <si>
    <t>Specc1</t>
  </si>
  <si>
    <t>ENSRNOG00000002903</t>
  </si>
  <si>
    <t>sperm antigen with calponin homology and coiled-coil domains 1 [Source:RGD Symbol;Acc:1309718]</t>
  </si>
  <si>
    <t>Amer1</t>
  </si>
  <si>
    <t>ENSRNOG00000007984</t>
  </si>
  <si>
    <t>APC membrane recruitment protein 1 [Source:RGD Symbol;Acc:1560322]</t>
  </si>
  <si>
    <t>Zfp536</t>
  </si>
  <si>
    <t>ENSRNOG00000014163</t>
  </si>
  <si>
    <t>zinc finger protein 536 [Source:RGD Symbol;Acc:1563363]</t>
  </si>
  <si>
    <t>Map1a</t>
  </si>
  <si>
    <t>ENSRNOG00000014230</t>
  </si>
  <si>
    <t>microtubule-associated protein 1A [Source:RGD Symbol;Acc:3042]</t>
  </si>
  <si>
    <t>Slc2a3</t>
  </si>
  <si>
    <t>ENSRNOG00000008376</t>
  </si>
  <si>
    <t>solute carrier family 2 (facilitated glucose transporter), member 3 [Source:RGD Symbol;Acc:3706]</t>
  </si>
  <si>
    <t>Arhgap8</t>
  </si>
  <si>
    <t>ENSRNOG00000033570</t>
  </si>
  <si>
    <t>Rho GTPase activating protein 8 [Source:RGD Symbol;Acc:1303143]</t>
  </si>
  <si>
    <t>Col2a1</t>
  </si>
  <si>
    <t>ENSRNOG00000058560</t>
  </si>
  <si>
    <t>collagen, type II, alpha 1 [Source:RGD Symbol;Acc:2375]</t>
  </si>
  <si>
    <t>Sema3f</t>
  </si>
  <si>
    <t>ENSRNOG00000017704</t>
  </si>
  <si>
    <t>sema domain, immunoglobulin domain (Ig), short basic domain, secreted, (semaphorin) 3 F [Source:RGD Symbol;Acc:1308514]</t>
  </si>
  <si>
    <t>Npw</t>
  </si>
  <si>
    <t>ENSRNOG00000012390</t>
  </si>
  <si>
    <t>neuropeptide W [Source:RGD Symbol;Acc:727858]</t>
  </si>
  <si>
    <t>Msi2</t>
  </si>
  <si>
    <t>ENSRNOG00000025338</t>
  </si>
  <si>
    <t>musashi RNA-binding protein 2 [Source:RGD Symbol;Acc:1560397]</t>
  </si>
  <si>
    <t>Itga2b</t>
  </si>
  <si>
    <t>ENSRNOG00000022071</t>
  </si>
  <si>
    <t>integrin, alpha 2B [Source:RGD Symbol;Acc:1596428]</t>
  </si>
  <si>
    <t>Heg1</t>
  </si>
  <si>
    <t>ENSRNOG00000001793</t>
  </si>
  <si>
    <t>heart development protein with EGF-like domains 1 [Source:RGD Symbol;Acc:1564641]</t>
  </si>
  <si>
    <t>Uspl1</t>
  </si>
  <si>
    <t>ENSRNOG00000000909</t>
  </si>
  <si>
    <t>ubiquitin specific peptidase like 1 [Source:RGD Symbol;Acc:1310835]</t>
  </si>
  <si>
    <t>Sfrp1</t>
  </si>
  <si>
    <t>ENSRNOG00000017783</t>
  </si>
  <si>
    <t>secreted frizzled-related protein 1 [Source:RGD Symbol;Acc:621074]</t>
  </si>
  <si>
    <t>AC095289.1</t>
  </si>
  <si>
    <t>ENSRNOG00000054836</t>
  </si>
  <si>
    <t>Arx</t>
  </si>
  <si>
    <t>ENSRNOG00000053562</t>
  </si>
  <si>
    <t>aristaless related homeobox [Source:RGD Symbol;Acc:1562672]</t>
  </si>
  <si>
    <t>Ano1</t>
  </si>
  <si>
    <t>ENSRNOG00000020865</t>
  </si>
  <si>
    <t>anoctamin 1, calcium activated chloride channel [Source:RGD Symbol;Acc:1310786]</t>
  </si>
  <si>
    <t>Mgat5</t>
  </si>
  <si>
    <t>ENSRNOG00000003614</t>
  </si>
  <si>
    <t>mannosyl (alpha-1,6-)-glycoprotein beta-1,6- N-acetyl-glucosaminyltransferase [Source:RGD Symbol;Acc:620100]</t>
  </si>
  <si>
    <t>Hydin</t>
  </si>
  <si>
    <t>ENSRNOG00000017178</t>
  </si>
  <si>
    <t>Hydin, axonemal central pair apparatus protein [Source:RGD Symbol;Acc:1562254]</t>
  </si>
  <si>
    <t>AABR07008126.1</t>
  </si>
  <si>
    <t>ENSRNOG00000054288</t>
  </si>
  <si>
    <t>Fuca1</t>
  </si>
  <si>
    <t>ENSRNOG00000009325</t>
  </si>
  <si>
    <t>fucosidase, alpha-L- 1, tissue [Source:RGD Symbol;Acc:2636]</t>
  </si>
  <si>
    <t>Krtap5-5</t>
  </si>
  <si>
    <t>ENSRNOG00000046649</t>
  </si>
  <si>
    <t>keratin associated protein 5-5 [Source:MGI Symbol;Acc:MGI:2149673]</t>
  </si>
  <si>
    <t>Gal3st3</t>
  </si>
  <si>
    <t>ENSRNOG00000028743</t>
  </si>
  <si>
    <t>galactose-3-O-sulfotransferase 3 [Source:RGD Symbol;Acc:1564991]</t>
  </si>
  <si>
    <t>Hebp2</t>
  </si>
  <si>
    <t>ENSRNOG00000053735</t>
  </si>
  <si>
    <t>heme binding protein 2 [Source:RGD Symbol;Acc:1311553]</t>
  </si>
  <si>
    <t>Setd7</t>
  </si>
  <si>
    <t>ENSRNOG00000013045</t>
  </si>
  <si>
    <t>SET domain containing (lysine methyltransferase) 7 [Source:RGD Symbol;Acc:1586346]</t>
  </si>
  <si>
    <t>Nuak1</t>
  </si>
  <si>
    <t>ENSRNOG00000008061</t>
  </si>
  <si>
    <t>NUAK family, SNF1-like kinase, 1 [Source:RGD Symbol;Acc:1309956]</t>
  </si>
  <si>
    <t>Asb18</t>
  </si>
  <si>
    <t>ENSRNOG00000019557</t>
  </si>
  <si>
    <t>ankyrin repeat and SOCS box-containing 18 [Source:RGD Symbol;Acc:1310850]</t>
  </si>
  <si>
    <t>Fam129a</t>
  </si>
  <si>
    <t>ENSRNOG00000002403</t>
  </si>
  <si>
    <t>family with sequence similarity 129, member A [Source:RGD Symbol;Acc:71088]</t>
  </si>
  <si>
    <t>Chrdl1</t>
  </si>
  <si>
    <t>ENSRNOG00000004330</t>
  </si>
  <si>
    <t>chordin-like 1 [Source:RGD Symbol;Acc:735215]</t>
  </si>
  <si>
    <t>Mpped1</t>
  </si>
  <si>
    <t>ENSRNOG00000010834</t>
  </si>
  <si>
    <t>metallophosphoesterase domain containing 1 [Source:RGD Symbol;Acc:1308244]</t>
  </si>
  <si>
    <t>Cand2</t>
  </si>
  <si>
    <t>ENSRNOG00000010473</t>
  </si>
  <si>
    <t>cullin-associated and neddylation- dissociated 2 (putative) [Source:RGD Symbol;Acc:620480]</t>
  </si>
  <si>
    <t>Plekhd1</t>
  </si>
  <si>
    <t>ENSRNOG00000038297</t>
  </si>
  <si>
    <t>pleckstrin homology domain containing, family D (with coiled-coil domains) member 1 [Source:RGD Symbol;Acc:1566112]</t>
  </si>
  <si>
    <t>Ccdc78</t>
  </si>
  <si>
    <t>ENSRNOG00000022331</t>
  </si>
  <si>
    <t>coiled-coil domain containing 78 [Source:RGD Symbol;Acc:1560244]</t>
  </si>
  <si>
    <t>Agap1</t>
  </si>
  <si>
    <t>ENSRNOG00000019476</t>
  </si>
  <si>
    <t>ArfGAP with GTPase domain, ankyrin repeat and PH domain 1 [Source:RGD Symbol;Acc:1309244]</t>
  </si>
  <si>
    <t>Sorcs3</t>
  </si>
  <si>
    <t>ENSRNOG00000028832</t>
  </si>
  <si>
    <t>sortilin-related VPS10 domain containing receptor 3 [Source:RGD Symbol;Acc:1310974]</t>
  </si>
  <si>
    <t>Bpifa2</t>
  </si>
  <si>
    <t>ENSRNOG00000013540</t>
  </si>
  <si>
    <t>BPI fold containing family A, member 2 [Source:RGD Symbol;Acc:3431]</t>
  </si>
  <si>
    <t>Fbln1</t>
  </si>
  <si>
    <t>ENSRNOG00000014137</t>
  </si>
  <si>
    <t>fibulin 1 [Source:RGD Symbol;Acc:1308667]</t>
  </si>
  <si>
    <t>LOC689599</t>
  </si>
  <si>
    <t>ENSRNOG00000012115</t>
  </si>
  <si>
    <t>hypothetical protein LOC689599 [Source:RGD Symbol;Acc:1591029]</t>
  </si>
  <si>
    <t>Slc28a3</t>
  </si>
  <si>
    <t>ENSRNOG00000018853</t>
  </si>
  <si>
    <t>solute carrier family 28 (concentrative nucleoside transporter), member 3 [Source:RGD Symbol;Acc:621224]</t>
  </si>
  <si>
    <t>Ubl4a</t>
  </si>
  <si>
    <t>ENSRNOG00000053061</t>
  </si>
  <si>
    <t>ubiquitin-like 4A [Source:RGD Symbol;Acc:1563983]</t>
  </si>
  <si>
    <t>Pstpip2</t>
  </si>
  <si>
    <t>ENSRNOG00000016987</t>
  </si>
  <si>
    <t>proline-serine-threonine phosphatase- interacting protein 2 [Source:RGD Symbol;Acc:1563090]</t>
  </si>
  <si>
    <t>Prom2</t>
  </si>
  <si>
    <t>ENSRNOG00000014710</t>
  </si>
  <si>
    <t>prominin 2 [Source:RGD Symbol;Acc:621435]</t>
  </si>
  <si>
    <t>Cacna1i</t>
  </si>
  <si>
    <t>ENSRNOG00000060407</t>
  </si>
  <si>
    <t>calcium channel, voltage-dependent, T type, alpha 1I subunit [Source:RGD Symbol;Acc:68944]</t>
  </si>
  <si>
    <t>Syn1</t>
  </si>
  <si>
    <t>ENSRNOG00000010365</t>
  </si>
  <si>
    <t>synapsin I [Source:RGD Symbol;Acc:3797]</t>
  </si>
  <si>
    <t>Ube2a</t>
  </si>
  <si>
    <t>ENSRNOG00000039985</t>
  </si>
  <si>
    <t>ubiquitin-conjugating enzyme E2A [Source:RGD Symbol;Acc:1359534]</t>
  </si>
  <si>
    <t>Dusp8</t>
  </si>
  <si>
    <t>ENSRNOG00000029394</t>
  </si>
  <si>
    <t>dual specificity phosphatase 8 [Source:MGI Symbol;Acc:MGI:106626]</t>
  </si>
  <si>
    <t>Ksr2</t>
  </si>
  <si>
    <t>ENSRNOG00000028630</t>
  </si>
  <si>
    <t>kinase suppressor of ras 2 [Source:RGD Symbol;Acc:1562674]</t>
  </si>
  <si>
    <t>Zfhx3</t>
  </si>
  <si>
    <t>ENSRNOG00000014452</t>
  </si>
  <si>
    <t>zinc finger homeobox 3 [Source:RGD Symbol;Acc:1560268]</t>
  </si>
  <si>
    <t>Lhx4</t>
  </si>
  <si>
    <t>ENSRNOG00000003595</t>
  </si>
  <si>
    <t>LIM homeobox 4 [Source:RGD Symbol;Acc:1308044]</t>
  </si>
  <si>
    <t>Ush2a</t>
  </si>
  <si>
    <t>ENSRNOG00000003738</t>
  </si>
  <si>
    <t>Usher syndrome 2A (autosomal recessive, mild) [Source:RGD Symbol;Acc:628777]</t>
  </si>
  <si>
    <t>Shank2</t>
  </si>
  <si>
    <t>ENSRNOG00000050206</t>
  </si>
  <si>
    <t>SH3 and multiple ankyrin repeat domains 2 [Source:RGD Symbol;Acc:628772]</t>
  </si>
  <si>
    <t>Evpl</t>
  </si>
  <si>
    <t>ENSRNOG00000009343</t>
  </si>
  <si>
    <t>envoplakin [Source:RGD Symbol;Acc:1306141]</t>
  </si>
  <si>
    <t>Lmo2</t>
  </si>
  <si>
    <t>ENSRNOG00000009401</t>
  </si>
  <si>
    <t>LIM domain only 2 [Source:RGD Symbol;Acc:1307101]</t>
  </si>
  <si>
    <t>Sema4d</t>
  </si>
  <si>
    <t>ENSRNOG00000013679</t>
  </si>
  <si>
    <t>sema domain, immunoglobulin domain (Ig), transmembrane domain (TM) and short cytoplasmic domain, (semaphorin) 4D [Source:RGD Symbol;Acc:1310554]</t>
  </si>
  <si>
    <t>Tmem151b</t>
  </si>
  <si>
    <t>ENSRNOG00000019958</t>
  </si>
  <si>
    <t>transmembrane protein 151B [Source:RGD Symbol;Acc:1562074]</t>
  </si>
  <si>
    <t>Icam4</t>
  </si>
  <si>
    <t>ENSRNOG00000042078</t>
  </si>
  <si>
    <t>intercellular adhesion molecule 4, Landsteiner-Wiener blood group [Source:RGD Symbol;Acc:1308971]</t>
  </si>
  <si>
    <t>Fam222a</t>
  </si>
  <si>
    <t>ENSRNOG00000001198</t>
  </si>
  <si>
    <t>family with sequence similarity 222, member A [Source:RGD Symbol;Acc:1565883]</t>
  </si>
  <si>
    <t>Rasgrp4</t>
  </si>
  <si>
    <t>ENSRNOG00000033744</t>
  </si>
  <si>
    <t>RAS guanyl releasing protein 4 [Source:RGD Symbol;Acc:620476]</t>
  </si>
  <si>
    <t>Chchd3</t>
  </si>
  <si>
    <t>ENSRNOG00000013211</t>
  </si>
  <si>
    <t>coiled-coil-helix-coiled-coil-helix domain containing 3 [Source:RGD Symbol;Acc:1310325]</t>
  </si>
  <si>
    <t>Acot11</t>
  </si>
  <si>
    <t>ENSRNOG00000007837</t>
  </si>
  <si>
    <t>acyl-CoA thioesterase 11 [Source:RGD Symbol;Acc:2324815]</t>
  </si>
  <si>
    <t>Mtus2</t>
  </si>
  <si>
    <t>ENSRNOG00000032410</t>
  </si>
  <si>
    <t>microtubule associated tumor suppressor candidate 2 [Source:RGD Symbol;Acc:1562533]</t>
  </si>
  <si>
    <t>Mid1</t>
  </si>
  <si>
    <t>ENSRNOG00000003613</t>
  </si>
  <si>
    <t>midline 1 [Source:RGD Symbol;Acc:2640]</t>
  </si>
  <si>
    <t>Hcn2</t>
  </si>
  <si>
    <t>ENSRNOG00000008831</t>
  </si>
  <si>
    <t>hyperpolarization activated cyclic nucleotide-gated potassium channel 2 [Source:RGD Symbol;Acc:620689]</t>
  </si>
  <si>
    <t>Pak4</t>
  </si>
  <si>
    <t>ENSRNOG00000019883</t>
  </si>
  <si>
    <t>p21 protein (Cdc42/Rac)-activated kinase 4 [Source:RGD Symbol;Acc:1307705]</t>
  </si>
  <si>
    <t>Mir202</t>
  </si>
  <si>
    <t>ENSRNOG00000035553</t>
  </si>
  <si>
    <t>microRNA 202 [Source:RGD Symbol;Acc:2325486]</t>
  </si>
  <si>
    <t>Fahd2a</t>
  </si>
  <si>
    <t>ENSRNOG00000013974</t>
  </si>
  <si>
    <t>fumarylacetoacetate hydrolase domain containing 2A [Source:RGD Symbol;Acc:1563674]</t>
  </si>
  <si>
    <t>Gramd4</t>
  </si>
  <si>
    <t>ENSRNOG00000016968</t>
  </si>
  <si>
    <t>GRAM domain containing 4 [Source:RGD Symbol;Acc:1309983]</t>
  </si>
  <si>
    <t>Gulo</t>
  </si>
  <si>
    <t>ENSRNOG00000016648</t>
  </si>
  <si>
    <t>gulonolactone (L-) oxidase [Source:RGD Symbol;Acc:620701]</t>
  </si>
  <si>
    <t>Pax5</t>
  </si>
  <si>
    <t>ENSRNOG00000024729</t>
  </si>
  <si>
    <t>paired box 5 [Source:RGD Symbol;Acc:1565236]</t>
  </si>
  <si>
    <t>Sdk2</t>
  </si>
  <si>
    <t>ENSRNOG00000024711</t>
  </si>
  <si>
    <t>sidekick cell adhesion molecule 2 [Source:RGD Symbol;Acc:1310397]</t>
  </si>
  <si>
    <t>Dcxr</t>
  </si>
  <si>
    <t>ENSRNOG00000050315</t>
  </si>
  <si>
    <t>dicarbonyl L-xylulose reductase [Source:RGD Symbol;Acc:620031]</t>
  </si>
  <si>
    <t>Mb21d2</t>
  </si>
  <si>
    <t>ENSRNOG00000024040</t>
  </si>
  <si>
    <t>Mab-21 domain containing 2 [Source:RGD Symbol;Acc:1559643]</t>
  </si>
  <si>
    <t>Dapk1</t>
  </si>
  <si>
    <t>ENSRNOG00000018198</t>
  </si>
  <si>
    <t>death associated protein kinase 1 [Source:RGD Symbol;Acc:1311629]</t>
  </si>
  <si>
    <t>Cdh2</t>
  </si>
  <si>
    <t>ENSRNOG00000015602</t>
  </si>
  <si>
    <t>cadherin 2 [Source:RGD Symbol;Acc:69280]</t>
  </si>
  <si>
    <t>Gjb6</t>
  </si>
  <si>
    <t>ENSRNOG00000022116</t>
  </si>
  <si>
    <t>gap junction protein, beta 6 [Source:RGD Symbol;Acc:621830]</t>
  </si>
  <si>
    <t>AABR07009824.1</t>
  </si>
  <si>
    <t>ENSRNOG00000056392</t>
  </si>
  <si>
    <t>Msln</t>
  </si>
  <si>
    <t>ENSRNOG00000019445</t>
  </si>
  <si>
    <t>mesothelin [Source:RGD Symbol;Acc:69333]</t>
  </si>
  <si>
    <t>Nacad</t>
  </si>
  <si>
    <t>ENSRNOG00000053875</t>
  </si>
  <si>
    <t>NAC alpha domain containing [Source:RGD Symbol;Acc:1559824]</t>
  </si>
  <si>
    <t>Samd4a</t>
  </si>
  <si>
    <t>ENSRNOG00000010489</t>
  </si>
  <si>
    <t>sterile alpha motif domain containing 4A [Source:RGD Symbol;Acc:1310361]</t>
  </si>
  <si>
    <t>Cldn9</t>
  </si>
  <si>
    <t>ENSRNOG00000003654</t>
  </si>
  <si>
    <t>claudin 9 [Source:RGD Symbol;Acc:1308999]</t>
  </si>
  <si>
    <t>Jdp2</t>
  </si>
  <si>
    <t>ENSRNOG00000008224</t>
  </si>
  <si>
    <t>Jun dimerization protein 2 [Source:RGD Symbol;Acc:621611]</t>
  </si>
  <si>
    <t>Nrxn3</t>
  </si>
  <si>
    <t>ENSRNOG00000047574</t>
  </si>
  <si>
    <t>neurexin 3 [Source:RGD Symbol;Acc:620212]</t>
  </si>
  <si>
    <t>Spdef</t>
  </si>
  <si>
    <t>ENSRNOG00000000491</t>
  </si>
  <si>
    <t>SAM pointed domain containing ets transcription factor [Source:RGD Symbol;Acc:1594842]</t>
  </si>
  <si>
    <t>Prrg1</t>
  </si>
  <si>
    <t>ENSRNOG00000026044</t>
  </si>
  <si>
    <t>proline rich Gla (G-carboxyglutamic acid) 1 [Source:RGD Symbol;Acc:1561320]</t>
  </si>
  <si>
    <t>Fxn</t>
  </si>
  <si>
    <t>ENSRNOG00000015213</t>
  </si>
  <si>
    <t>frataxin [Source:RGD Symbol;Acc:1565754]</t>
  </si>
  <si>
    <t>AABR07009373.2</t>
  </si>
  <si>
    <t>ENSRNOG00000055250</t>
  </si>
  <si>
    <t>Kif19</t>
  </si>
  <si>
    <t>ENSRNOG00000003105</t>
  </si>
  <si>
    <t>kinesin family member 19 [Source:RGD Symbol;Acc:1559936]</t>
  </si>
  <si>
    <t>Hace1</t>
  </si>
  <si>
    <t>ENSRNOG00000000327</t>
  </si>
  <si>
    <t>HECT domain and ankyrin repeat containing, E3 ubiquitin protein ligase 1 [Source:RGD Symbol;Acc:1306114]</t>
  </si>
  <si>
    <t>Ddc</t>
  </si>
  <si>
    <t>ENSRNOG00000004327</t>
  </si>
  <si>
    <t>dopa decarboxylase (aromatic L-amino acid decarboxylase) [Source:RGD Symbol;Acc:2494]</t>
  </si>
  <si>
    <t>Cd2ap</t>
  </si>
  <si>
    <t>ENSRNOG00000011987</t>
  </si>
  <si>
    <t>CD2-associated protein [Source:RGD Symbol;Acc:727803]</t>
  </si>
  <si>
    <t>Ppa1</t>
  </si>
  <si>
    <t>ENSRNOG00000000557</t>
  </si>
  <si>
    <t>pyrophosphatase (inorganic) 1 [Source:RGD Symbol;Acc:1589773]</t>
  </si>
  <si>
    <t>Arhgef1</t>
  </si>
  <si>
    <t>ENSRNOG00000020130</t>
  </si>
  <si>
    <t>Rho guanine nucleotide exchange factor (GEF) 1 [Source:RGD Symbol;Acc:620951]</t>
  </si>
  <si>
    <t>U6</t>
  </si>
  <si>
    <t>ENSRNOG00000051622</t>
  </si>
  <si>
    <t>U6 spliceosomal RNA [Source:RFAM;Acc:RF00026]</t>
  </si>
  <si>
    <t>Tmcc3</t>
  </si>
  <si>
    <t>ENSRNOG00000007713</t>
  </si>
  <si>
    <t>transmembrane and coiled-coil domain family 3 [Source:RGD Symbol;Acc:1307241]</t>
  </si>
  <si>
    <t>Tbx5</t>
  </si>
  <si>
    <t>ENSRNOG00000001399</t>
  </si>
  <si>
    <t>T-box 5 [Source:RGD Symbol;Acc:1305702]</t>
  </si>
  <si>
    <t>Rela</t>
  </si>
  <si>
    <t>ENSRNOG00000030888</t>
  </si>
  <si>
    <t>v-rel avian reticuloendotheliosis viral oncogene homolog A [Source:RGD Symbol;Acc:727889]</t>
  </si>
  <si>
    <t>Mogat2</t>
  </si>
  <si>
    <t>ENSRNOG00000027228</t>
  </si>
  <si>
    <t>monoacylglycerol O-acyltransferase 2 [Source:RGD Symbol;Acc:1598060]</t>
  </si>
  <si>
    <t>Itga9</t>
  </si>
  <si>
    <t>ENSRNOG00000043167</t>
  </si>
  <si>
    <t>integrin, alpha 9 [Source:RGD Symbol;Acc:1311191]</t>
  </si>
  <si>
    <t>Nrg2</t>
  </si>
  <si>
    <t>ENSRNOG00000019093</t>
  </si>
  <si>
    <t>neuregulin 2 [Source:RGD Symbol;Acc:1303302]</t>
  </si>
  <si>
    <t>Dlgap3</t>
  </si>
  <si>
    <t>ENSRNOG00000014302</t>
  </si>
  <si>
    <t>discs, large (Drosophila) homolog-associated protein 3 [Source:RGD Symbol;Acc:708349]</t>
  </si>
  <si>
    <t>AABR07068590.1</t>
  </si>
  <si>
    <t>ENSRNOG00000057630</t>
  </si>
  <si>
    <t>Zc2hc1b</t>
  </si>
  <si>
    <t>ENSRNOG00000042705</t>
  </si>
  <si>
    <t>zinc finger, C2HC-type containing 1B [Source:RGD Symbol;Acc:2319701]</t>
  </si>
  <si>
    <t>Trh</t>
  </si>
  <si>
    <t>ENSRNOG00000011824</t>
  </si>
  <si>
    <t>thyrotropin releasing hormone [Source:RGD Symbol;Acc:3903]</t>
  </si>
  <si>
    <t>Reln</t>
  </si>
  <si>
    <t>ENSRNOG00000021441</t>
  </si>
  <si>
    <t>reelin [Source:RGD Symbol;Acc:3553]</t>
  </si>
  <si>
    <t>Ttll10</t>
  </si>
  <si>
    <t>ENSRNOG00000020132</t>
  </si>
  <si>
    <t>tubulin tyrosine ligase-like family, member 10 [Source:RGD Symbol;Acc:1560839]</t>
  </si>
  <si>
    <t>Ccdc57</t>
  </si>
  <si>
    <t>ENSRNOG00000047531</t>
  </si>
  <si>
    <t>coiled-coil domain containing 57 [Source:MGI Symbol;Acc:MGI:1918526]</t>
  </si>
  <si>
    <t>Fam155b</t>
  </si>
  <si>
    <t>ENSRNOG00000038066</t>
  </si>
  <si>
    <t>family with sequence similarity 155, member B [Source:RGD Symbol;Acc:1584125]</t>
  </si>
  <si>
    <t>Zmynd15</t>
  </si>
  <si>
    <t>ENSRNOG00000019477</t>
  </si>
  <si>
    <t>zinc finger, MYND-type containing 15 [Source:RGD Symbol;Acc:1309845]</t>
  </si>
  <si>
    <t>AABR07026539.1</t>
  </si>
  <si>
    <t>ENSRNOG00000031681</t>
  </si>
  <si>
    <t>Grin2d</t>
  </si>
  <si>
    <t>ENSRNOG00000021063</t>
  </si>
  <si>
    <t>glutamate receptor, ionotropic, N-methyl D- aspartate 2D [Source:RGD Symbol;Acc:2740]</t>
  </si>
  <si>
    <t>Tbxa2r</t>
  </si>
  <si>
    <t>ENSRNOG00000020585</t>
  </si>
  <si>
    <t>thromboxane A2 receptor [Source:RGD Symbol;Acc:3825]</t>
  </si>
  <si>
    <t>AC135771.1</t>
  </si>
  <si>
    <t>ENSRNOG00000052501</t>
  </si>
  <si>
    <t>Plekha4</t>
  </si>
  <si>
    <t>ENSRNOG00000020942</t>
  </si>
  <si>
    <t>pleckstrin homology domain containing, family A (phosphoinositide binding specific) member 4 [Source:RGD Symbol;Acc:735133]</t>
  </si>
  <si>
    <t>Abcc12</t>
  </si>
  <si>
    <t>ENSRNOG00000015666</t>
  </si>
  <si>
    <t>ATP-binding cassette, subfamily C (CFTR/MRP), member 12 [Source:RGD Symbol;Acc:735100]</t>
  </si>
  <si>
    <t>Cblc</t>
  </si>
  <si>
    <t>ENSRNOG00000018953</t>
  </si>
  <si>
    <t>Cbl proto-oncogene C, E3 ubiquitin protein ligase [Source:RGD Symbol;Acc:1307651]</t>
  </si>
  <si>
    <t>Ddx46</t>
  </si>
  <si>
    <t>ENSRNOG00000021637</t>
  </si>
  <si>
    <t>DEAD (Asp-Glu-Ala-Asp) box polypeptide 46 [Source:RGD Symbol;Acc:708480]</t>
  </si>
  <si>
    <t>Phka1</t>
  </si>
  <si>
    <t>ENSRNOG00000003063</t>
  </si>
  <si>
    <t>phosphorylase kinase, alpha 1 [Source:RGD Symbol;Acc:621522]</t>
  </si>
  <si>
    <t>Gpd1</t>
  </si>
  <si>
    <t>ENSRNOG00000056457</t>
  </si>
  <si>
    <t>glycerol-3-phosphate dehydrogenase 1 (soluble) [Source:RGD Symbol;Acc:621381]</t>
  </si>
  <si>
    <t>Grik5</t>
  </si>
  <si>
    <t>ENSRNOG00000020310</t>
  </si>
  <si>
    <t>glutamate receptor, ionotropic, kainate 5 [Source:RGD Symbol;Acc:2735]</t>
  </si>
  <si>
    <t>Jag1</t>
  </si>
  <si>
    <t>ENSRNOG00000007443</t>
  </si>
  <si>
    <t>jagged 1 [Source:RGD Symbol;Acc:2937]</t>
  </si>
  <si>
    <t>Pfkfb3</t>
  </si>
  <si>
    <t>ENSRNOG00000018911</t>
  </si>
  <si>
    <t>6-phosphofructo-2-kinase/fructose-2,6- biphosphatase 3 [Source:RGD Symbol;Acc:619776]</t>
  </si>
  <si>
    <t>Clec18a</t>
  </si>
  <si>
    <t>ENSRNOG00000022721</t>
  </si>
  <si>
    <t>C-type lectin domain family 18, member A [Source:RGD Symbol;Acc:1559899]</t>
  </si>
  <si>
    <t>Fam234b</t>
  </si>
  <si>
    <t>ENSRNOG00000008443</t>
  </si>
  <si>
    <t>family with sequence similarity 234, member B [Source:RGD Symbol;Acc:1306151]</t>
  </si>
  <si>
    <t>Liph</t>
  </si>
  <si>
    <t>ENSRNOG00000047894</t>
  </si>
  <si>
    <t>lipase, member H [Source:RGD Symbol;Acc:1592849]</t>
  </si>
  <si>
    <t>Slc12a9</t>
  </si>
  <si>
    <t>ENSRNOG00000048487</t>
  </si>
  <si>
    <t>solute carrier family 12, member 9 [Source:RGD Symbol;Acc:620747]</t>
  </si>
  <si>
    <t>Cd22</t>
  </si>
  <si>
    <t>ENSRNOG00000024000</t>
  </si>
  <si>
    <t>CD22 molecule [Source:RGD Symbol;Acc:1311610]</t>
  </si>
  <si>
    <t>Nr4a1</t>
  </si>
  <si>
    <t>ENSRNOG00000007607</t>
  </si>
  <si>
    <t>nuclear receptor subfamily 4, group A, member 1 [Source:RGD Symbol;Acc:620029]</t>
  </si>
  <si>
    <t>Rptor</t>
  </si>
  <si>
    <t>ENSRNOG00000003821</t>
  </si>
  <si>
    <t>regulatory associated protein of MTOR, complex 1 [Source:RGD Symbol;Acc:1311784]</t>
  </si>
  <si>
    <t>Gemin8</t>
  </si>
  <si>
    <t>ENSRNOG00000029038</t>
  </si>
  <si>
    <t>gem (nuclear organelle) associated protein 8 [Source:RGD Symbol;Acc:1359160]</t>
  </si>
  <si>
    <t>Runx2</t>
  </si>
  <si>
    <t>ENSRNOG00000020193</t>
  </si>
  <si>
    <t>runt-related transcription factor 2 [Source:RGD Symbol;Acc:2282]</t>
  </si>
  <si>
    <t>Vbp1</t>
  </si>
  <si>
    <t>ENSRNOG00000050401</t>
  </si>
  <si>
    <t>von Hippel-Lindau binding protein 1 [Source:RGD Symbol;Acc:1590535]</t>
  </si>
  <si>
    <t>Ccdc88b</t>
  </si>
  <si>
    <t>ENSRNOG00000024931</t>
  </si>
  <si>
    <t>coiled-coil domain containing 88B [Source:RGD Symbol;Acc:1311475]</t>
  </si>
  <si>
    <t>Cacnb4</t>
  </si>
  <si>
    <t>ENSRNOG00000007666</t>
  </si>
  <si>
    <t>calcium channel, voltage-dependent, beta 4 subunit [Source:RGD Symbol;Acc:68385]</t>
  </si>
  <si>
    <t>Zfp282</t>
  </si>
  <si>
    <t>ENSRNOG00000026981</t>
  </si>
  <si>
    <t>zinc finger protein 282 [Source:RGD Symbol;Acc:1306278]</t>
  </si>
  <si>
    <t>Grin2b</t>
  </si>
  <si>
    <t>ENSRNOG00000008766</t>
  </si>
  <si>
    <t>glutamate receptor, ionotropic, N-methyl D- aspartate 2B [Source:RGD Symbol;Acc:2738]</t>
  </si>
  <si>
    <t>RGD1561916</t>
  </si>
  <si>
    <t>ENSRNOG00000013320</t>
  </si>
  <si>
    <t>similar to testes development-related NYD- SP22 isoform 1 [Source:RGD Symbol;Acc:1561916]</t>
  </si>
  <si>
    <t>AC096263.1</t>
  </si>
  <si>
    <t>ENSRNOG00000055694</t>
  </si>
  <si>
    <t>Socs7</t>
  </si>
  <si>
    <t>ENSRNOG00000059008</t>
  </si>
  <si>
    <t>suppressor of cytokine signaling 7 [Source:RGD Symbol;Acc:1307720]</t>
  </si>
  <si>
    <t>Tbc1d16</t>
  </si>
  <si>
    <t>ENSRNOG00000049758</t>
  </si>
  <si>
    <t>TBC1 domain family, member 16 [Source:RGD Symbol;Acc:1588560]</t>
  </si>
  <si>
    <t>Zfp853</t>
  </si>
  <si>
    <t>ENSRNOG00000030579</t>
  </si>
  <si>
    <t>zinc finger protein 853 [Source:RGD Symbol;Acc:1563095]</t>
  </si>
  <si>
    <t>Camkk2</t>
  </si>
  <si>
    <t>ENSRNOG00000001309</t>
  </si>
  <si>
    <t>calcium/calmodulin-dependent protein kinase kinase 2, beta [Source:RGD Symbol;Acc:620092]</t>
  </si>
  <si>
    <t>Susd4</t>
  </si>
  <si>
    <t>ENSRNOG00000003562</t>
  </si>
  <si>
    <t>sushi domain containing 4 [Source:RGD Symbol;Acc:1564043]</t>
  </si>
  <si>
    <t>AABR07044049.1</t>
  </si>
  <si>
    <t>ENSRNOG00000056656</t>
  </si>
  <si>
    <t>Cdh15</t>
  </si>
  <si>
    <t>ENSRNOG00000027954</t>
  </si>
  <si>
    <t>cadherin 15 [Source:RGD Symbol;Acc:1303000]</t>
  </si>
  <si>
    <t>Gjb1</t>
  </si>
  <si>
    <t>ENSRNOG00000003746</t>
  </si>
  <si>
    <t>gap junction protein, beta 1 [Source:RGD Symbol;Acc:61926]</t>
  </si>
  <si>
    <t>Pax2</t>
  </si>
  <si>
    <t>ENSRNOG00000014253</t>
  </si>
  <si>
    <t>paired box 2 [Source:RGD Symbol;Acc:1305568]</t>
  </si>
  <si>
    <t>Pik3cd</t>
  </si>
  <si>
    <t>ENSRNOG00000016846</t>
  </si>
  <si>
    <t>phosphatidylinositol-4,5-bisphosphate 3- kinase, catalytic subunit delta [Source:RGD Symbol;Acc:1310990]</t>
  </si>
  <si>
    <t>Ttc12</t>
  </si>
  <si>
    <t>ENSRNOG00000008595</t>
  </si>
  <si>
    <t>tetratricopeptide repeat domain 12 [Source:RGD Symbol;Acc:1303264]</t>
  </si>
  <si>
    <t>Plcd1</t>
  </si>
  <si>
    <t>ENSRNOG00000032238</t>
  </si>
  <si>
    <t>phospholipase C, delta 1 [Source:RGD Symbol;Acc:3346]</t>
  </si>
  <si>
    <t>Cryl1</t>
  </si>
  <si>
    <t>ENSRNOG00000008989</t>
  </si>
  <si>
    <t>crystallin, lambda 1 [Source:RGD Symbol;Acc:631427]</t>
  </si>
  <si>
    <t>Tcf4</t>
  </si>
  <si>
    <t>ENSRNOG00000012405</t>
  </si>
  <si>
    <t>transcription factor 4 [Source:RGD Symbol;Acc:69271]</t>
  </si>
  <si>
    <t>Xk</t>
  </si>
  <si>
    <t>ENSRNOG00000003749</t>
  </si>
  <si>
    <t>X-linked Kx blood group [Source:RGD Symbol;Acc:1359650]</t>
  </si>
  <si>
    <t>Mpped2</t>
  </si>
  <si>
    <t>ENSRNOG00000004863</t>
  </si>
  <si>
    <t>metallophosphoesterase domain containing 2 [Source:RGD Symbol;Acc:735060]</t>
  </si>
  <si>
    <t>Ffar4</t>
  </si>
  <si>
    <t>ENSRNOG00000021763</t>
  </si>
  <si>
    <t>free fatty acid receptor 4 [Source:RGD Symbol;Acc:1308252]</t>
  </si>
  <si>
    <t>Mgat5b</t>
  </si>
  <si>
    <t>ENSRNOG00000024954</t>
  </si>
  <si>
    <t>mannosyl (alpha-1,6-)-glycoprotein beta-1,6- N-acetyl-glucosaminyltransferase, isozyme B [Source:RGD Symbol;Acc:1305188]</t>
  </si>
  <si>
    <t>Ncor2</t>
  </si>
  <si>
    <t>ENSRNOG00000001004</t>
  </si>
  <si>
    <t>nuclear receptor co-repressor 2 [Source:RGD Symbol;Acc:1310293]</t>
  </si>
  <si>
    <t>Rnf185</t>
  </si>
  <si>
    <t>ENSRNOG00000019325</t>
  </si>
  <si>
    <t>ring finger protein 185 [Source:RGD Symbol;Acc:1564777]</t>
  </si>
  <si>
    <t>Rdh12</t>
  </si>
  <si>
    <t>ENSRNOG00000056553</t>
  </si>
  <si>
    <t>retinol dehydrogenase 12 (all-trans/9-cis/11- cis) [Source:RGD Symbol;Acc:1310462]</t>
  </si>
  <si>
    <t>Zfp523</t>
  </si>
  <si>
    <t>ENSRNOG00000000501</t>
  </si>
  <si>
    <t>zinc finger protein 523 [Source:RGD Symbol;Acc:1306239]</t>
  </si>
  <si>
    <t>Dmrt2</t>
  </si>
  <si>
    <t>ENSRNOG00000016301</t>
  </si>
  <si>
    <t>doublesex and mab-3 related transcription factor 2 [Source:RGD Symbol;Acc:1309047]</t>
  </si>
  <si>
    <t>Faim2</t>
  </si>
  <si>
    <t>ENSRNOG00000053258</t>
  </si>
  <si>
    <t>Fas apoptotic inhibitory molecule 2 [Source:RGD Symbol;Acc:628744]</t>
  </si>
  <si>
    <t>Sez6</t>
  </si>
  <si>
    <t>ENSRNOG00000009350</t>
  </si>
  <si>
    <t>seizure related 6 homolog (mouse) [Source:RGD Symbol;Acc:619780]</t>
  </si>
  <si>
    <t>Sgsm1</t>
  </si>
  <si>
    <t>ENSRNOG00000000708</t>
  </si>
  <si>
    <t>small G protein signaling modulator 1 [Source:RGD Symbol;Acc:1308178]</t>
  </si>
  <si>
    <t>Sh3tc2</t>
  </si>
  <si>
    <t>ENSRNOG00000019305</t>
  </si>
  <si>
    <t>SH3 domain and tetratricopeptide repeats 2 [Source:RGD Symbol;Acc:1309038]</t>
  </si>
  <si>
    <t>Maoa</t>
  </si>
  <si>
    <t>ENSRNOG00000002848</t>
  </si>
  <si>
    <t>monoamine oxidase A [Source:RGD Symbol;Acc:61898]</t>
  </si>
  <si>
    <t>Zfp385b</t>
  </si>
  <si>
    <t>ENSRNOG00000019065</t>
  </si>
  <si>
    <t>zinc finger protein 385B [Source:RGD Symbol;Acc:1311181]</t>
  </si>
  <si>
    <t>Trpc2</t>
  </si>
  <si>
    <t>ENSRNOG00000020188</t>
  </si>
  <si>
    <t>transient receptor potential cation channel, subfamily C, member 2, pseudogene [Source:RGD Symbol;Acc:628819]</t>
  </si>
  <si>
    <t>Mov10l1</t>
  </si>
  <si>
    <t>ENSRNOG00000031093</t>
  </si>
  <si>
    <t>Mov10 RISC complex RNA helicase like 1 [Source:RGD Symbol;Acc:1304735]</t>
  </si>
  <si>
    <t>G6pd</t>
  </si>
  <si>
    <t>ENSRNOG00000056728</t>
  </si>
  <si>
    <t>glucose-6-phosphate dehydrogenase [Source:RGD Symbol;Acc:2645]</t>
  </si>
  <si>
    <t>Gnat3</t>
  </si>
  <si>
    <t>ENSRNOG00000005268</t>
  </si>
  <si>
    <t>guanine nucleotide binding protein, alpha transducing 3 [Source:RGD Symbol;Acc:727817]</t>
  </si>
  <si>
    <t>Padi1</t>
  </si>
  <si>
    <t>ENSRNOG00000007067</t>
  </si>
  <si>
    <t>peptidyl arginine deiminase, type I [Source:RGD Symbol;Acc:3287]</t>
  </si>
  <si>
    <t>Ralbp1</t>
  </si>
  <si>
    <t>ENSRNOG00000013461</t>
  </si>
  <si>
    <t>ralA binding protein 1 [Source:RGD Symbol;Acc:621134]</t>
  </si>
  <si>
    <t>Pcdhgb6</t>
  </si>
  <si>
    <t>ENSRNOG00000039455</t>
  </si>
  <si>
    <t>protocadherin gamma subfamily B, 6 [Source:RGD Symbol;Acc:1591730]</t>
  </si>
  <si>
    <t>Klf8</t>
  </si>
  <si>
    <t>ENSRNOG00000039057</t>
  </si>
  <si>
    <t>Kruppel-like factor 8 [Source:RGD Symbol;Acc:1565831]</t>
  </si>
  <si>
    <t>Clcn4</t>
  </si>
  <si>
    <t>ENSRNOG00000003533</t>
  </si>
  <si>
    <t>chloride channel, voltage-sensitive 4 [Source:RGD Symbol;Acc:708381]</t>
  </si>
  <si>
    <t>Klhl4</t>
  </si>
  <si>
    <t>ENSRNOG00000005215</t>
  </si>
  <si>
    <t>kelch-like family member 4 [Source:RGD Symbol;Acc:1565441]</t>
  </si>
  <si>
    <t>LOC498154</t>
  </si>
  <si>
    <t>ENSRNOG00000001289</t>
  </si>
  <si>
    <t>hypothetical protein LOC498154 [Source:RGD Symbol;Acc:1566418]</t>
  </si>
  <si>
    <t>Lep</t>
  </si>
  <si>
    <t>ENSRNOG00000045797</t>
  </si>
  <si>
    <t>leptin [Source:RGD Symbol;Acc:3000]</t>
  </si>
  <si>
    <t>Sox7</t>
  </si>
  <si>
    <t>ENSRNOG00000012049</t>
  </si>
  <si>
    <t>SRY (sex determining region Y)-box 7 [Source:RGD Symbol;Acc:1310038]</t>
  </si>
  <si>
    <t>Eng</t>
  </si>
  <si>
    <t>ENSRNOG00000050190</t>
  </si>
  <si>
    <t>endoglin [Source:RGD Symbol;Acc:1593188]</t>
  </si>
  <si>
    <t>Sfxn5</t>
  </si>
  <si>
    <t>ENSRNOG00000037871</t>
  </si>
  <si>
    <t>sideroflexin 5 [Source:RGD Symbol;Acc:628706]</t>
  </si>
  <si>
    <t>LOC690435</t>
  </si>
  <si>
    <t>ENSRNOG00000029253</t>
  </si>
  <si>
    <t>hypothetical protein LOC690435 [Source:RGD Symbol;Acc:1596073]</t>
  </si>
  <si>
    <t>Shank3</t>
  </si>
  <si>
    <t>ENSRNOG00000052296</t>
  </si>
  <si>
    <t>SH3 and multiple ankyrin repeat domains 3 [Source:RGD Symbol;Acc:69264]</t>
  </si>
  <si>
    <t>Acvr1b</t>
  </si>
  <si>
    <t>ENSRNOG00000006934</t>
  </si>
  <si>
    <t>activin A receptor, type IB [Source:RGD Symbol;Acc:735207]</t>
  </si>
  <si>
    <t>P2rx7</t>
  </si>
  <si>
    <t>ENSRNOG00000001296</t>
  </si>
  <si>
    <t>purinergic receptor P2X, ligand-gated ion channel, 7 [Source:RGD Symbol;Acc:3241]</t>
  </si>
  <si>
    <t>Cacna1e</t>
  </si>
  <si>
    <t>ENSRNOG00000002863</t>
  </si>
  <si>
    <t>calcium channel, voltage-dependent, R type, alpha 1E subunit [Source:RGD Symbol;Acc:2246]</t>
  </si>
  <si>
    <t>Zfp787</t>
  </si>
  <si>
    <t>ENSRNOG00000015456</t>
  </si>
  <si>
    <t>zinc finger protein 787 [Source:RGD Symbol;Acc:1310536]</t>
  </si>
  <si>
    <t>Lmna</t>
  </si>
  <si>
    <t>ENSRNOG00000019638</t>
  </si>
  <si>
    <t>lamin A/C [Source:RGD Symbol;Acc:620456]</t>
  </si>
  <si>
    <t>LOC498155</t>
  </si>
  <si>
    <t>ENSRNOG00000032693</t>
  </si>
  <si>
    <t>LRRGT00167 [Source:RGD Symbol;Acc:1561329]</t>
  </si>
  <si>
    <t>Pyroxd2</t>
  </si>
  <si>
    <t>ENSRNOG00000015807</t>
  </si>
  <si>
    <t>pyridine nucleotide-disulphide oxidoreductase domain 2 [Source:RGD Symbol;Acc:1303232]</t>
  </si>
  <si>
    <t>Cacna2d3</t>
  </si>
  <si>
    <t>ENSRNOG00000031287</t>
  </si>
  <si>
    <t>calcium channel, voltage-dependent, alpha2/delta subunit 3 [Source:RGD Symbol;Acc:631361]</t>
  </si>
  <si>
    <t>Afap1l1</t>
  </si>
  <si>
    <t>ENSRNOG00000019403</t>
  </si>
  <si>
    <t>actin filament associated protein 1-like 1 [Source:RGD Symbol;Acc:1311580]</t>
  </si>
  <si>
    <t>Inadl</t>
  </si>
  <si>
    <t>ENSRNOG00000007551</t>
  </si>
  <si>
    <t>InaD-like (Drosophila) [Source:RGD Symbol;Acc:1565362]</t>
  </si>
  <si>
    <t>Grhl1</t>
  </si>
  <si>
    <t>ENSRNOG00000054989</t>
  </si>
  <si>
    <t>grainyhead-like 1 (Drosophila) [Source:MGI Symbol;Acc:MGI:2182540]</t>
  </si>
  <si>
    <t>Grb10</t>
  </si>
  <si>
    <t>ENSRNOG00000004290</t>
  </si>
  <si>
    <t>growth factor receptor bound protein 10 [Source:RGD Symbol;Acc:1566234]</t>
  </si>
  <si>
    <t>ENSRNOG00000061269</t>
  </si>
  <si>
    <t>Padi3</t>
  </si>
  <si>
    <t>ENSRNOG00000006950</t>
  </si>
  <si>
    <t>peptidyl arginine deiminase, type III [Source:RGD Symbol;Acc:3289]</t>
  </si>
  <si>
    <t>Garnl3</t>
  </si>
  <si>
    <t>ENSRNOG00000057044</t>
  </si>
  <si>
    <t>GTPase activating Rap/RanGAP domain-like 3 [Source:RGD Symbol;Acc:1564019]</t>
  </si>
  <si>
    <t>Plbd1</t>
  </si>
  <si>
    <t>ENSRNOG00000008933</t>
  </si>
  <si>
    <t>phospholipase B domain containing 1 [Source:RGD Symbol;Acc:1308734]</t>
  </si>
  <si>
    <t>Batf</t>
  </si>
  <si>
    <t>ENSRNOG00000008588</t>
  </si>
  <si>
    <t>basic leucine zipper transcription factor, ATF-like [Source:RGD Symbol;Acc:1304923]</t>
  </si>
  <si>
    <t>Tbc1d31</t>
  </si>
  <si>
    <t>ENSRNOG00000006103</t>
  </si>
  <si>
    <t>TBC1 domain family, member 31 [Source:RGD Symbol;Acc:1587370]</t>
  </si>
  <si>
    <t>Trhde</t>
  </si>
  <si>
    <t>ENSRNOG00000005278</t>
  </si>
  <si>
    <t>thyrotropin-releasing hormone degrading enzyme [Source:RGD Symbol;Acc:728895]</t>
  </si>
  <si>
    <t>AC128394.2</t>
  </si>
  <si>
    <t>ENSRNOG00000056019</t>
  </si>
  <si>
    <t>Mvb12b</t>
  </si>
  <si>
    <t>ENSRNOG00000017172</t>
  </si>
  <si>
    <t>multivesicular body subunit 12B [Source:RGD Symbol;Acc:1309709]</t>
  </si>
  <si>
    <t>Olr696</t>
  </si>
  <si>
    <t>ENSRNOG00000006433</t>
  </si>
  <si>
    <t>olfactory receptor 696 [Source:RGD Symbol;Acc:1333999]</t>
  </si>
  <si>
    <t>Tbc1d4</t>
  </si>
  <si>
    <t>ENSRNOG00000009431</t>
  </si>
  <si>
    <t>TBC1 domain family, member 4 [Source:RGD Symbol;Acc:1561609]</t>
  </si>
  <si>
    <t>Reep5</t>
  </si>
  <si>
    <t>ENSRNOG00000020167</t>
  </si>
  <si>
    <t>receptor accessory protein 5 [Source:RGD Symbol;Acc:1306047]</t>
  </si>
  <si>
    <t>Acoxl</t>
  </si>
  <si>
    <t>ENSRNOG00000016179</t>
  </si>
  <si>
    <t>acyl-CoA oxidase-like [Source:RGD Symbol;Acc:1306814]</t>
  </si>
  <si>
    <t>Ptges2</t>
  </si>
  <si>
    <t>ENSRNOG00000014050</t>
  </si>
  <si>
    <t>prostaglandin E synthase 2 [Source:RGD Symbol;Acc:1310836]</t>
  </si>
  <si>
    <t>Exoc4</t>
  </si>
  <si>
    <t>ENSRNOG00000046023</t>
  </si>
  <si>
    <t>exocyst complex component 4 [Source:RGD Symbol;Acc:621791]</t>
  </si>
  <si>
    <t>Arih2</t>
  </si>
  <si>
    <t>ENSRNOG00000031827</t>
  </si>
  <si>
    <t>ariadne RBR E3 ubiquitin protein ligase 2 [Source:RGD Symbol;Acc:1305839]</t>
  </si>
  <si>
    <t>RGD1561662</t>
  </si>
  <si>
    <t>ENSRNOG00000015297</t>
  </si>
  <si>
    <t>similar to AI661453 protein [Source:RGD Symbol;Acc:1561662]</t>
  </si>
  <si>
    <t>Ncl</t>
  </si>
  <si>
    <t>ENSRNOG00000018273</t>
  </si>
  <si>
    <t>nucleolin [Source:RGD Symbol;Acc:3153]</t>
  </si>
  <si>
    <t>Mylk</t>
  </si>
  <si>
    <t>ENSRNOG00000002215</t>
  </si>
  <si>
    <t>myosin light chain kinase [Source:RGD Symbol;Acc:1310915]</t>
  </si>
  <si>
    <t>Sorcs2</t>
  </si>
  <si>
    <t>ENSRNOG00000007033</t>
  </si>
  <si>
    <t>sortilin-related VPS10 domain containing receptor 2 [Source:RGD Symbol;Acc:1310621]</t>
  </si>
  <si>
    <t>Camk2b</t>
  </si>
  <si>
    <t>ENSRNOG00000052080</t>
  </si>
  <si>
    <t>calcium/calmodulin-dependent protein kinase II beta [Source:RGD Symbol;Acc:2262]</t>
  </si>
  <si>
    <t>Dnah12</t>
  </si>
  <si>
    <t>ENSRNOG00000059865</t>
  </si>
  <si>
    <t>dynein, axonemal, heavy chain 12 [Source:RGD Symbol;Acc:619990]</t>
  </si>
  <si>
    <t>Arhgap22</t>
  </si>
  <si>
    <t>ENSRNOG00000024728</t>
  </si>
  <si>
    <t>Rho GTPase activating protein 22 [Source:RGD Symbol;Acc:1307237]</t>
  </si>
  <si>
    <t>Dsg2</t>
  </si>
  <si>
    <t>ENSRNOG00000016526</t>
  </si>
  <si>
    <t>desmoglein 2 [Source:RGD Symbol;Acc:1311143]</t>
  </si>
  <si>
    <t>Mzb1</t>
  </si>
  <si>
    <t>ENSRNOG00000022009</t>
  </si>
  <si>
    <t>marginal zone B and B1 cell-specific protein [Source:RGD Symbol;Acc:1310251]</t>
  </si>
  <si>
    <t>Ptgfrn</t>
  </si>
  <si>
    <t>ENSRNOG00000015655</t>
  </si>
  <si>
    <t>prostaglandin F2 receptor inhibitor [Source:RGD Symbol;Acc:3437]</t>
  </si>
  <si>
    <t>Dnajb13</t>
  </si>
  <si>
    <t>ENSRNOG00000017975</t>
  </si>
  <si>
    <t>DnaJ (Hsp40) homolog, subfamily B, member 13 [Source:RGD Symbol;Acc:1359131]</t>
  </si>
  <si>
    <t>Ldah</t>
  </si>
  <si>
    <t>ENSRNOG00000021475</t>
  </si>
  <si>
    <t>lipid droplet associated hydrolase [Source:RGD Symbol;Acc:1311648]</t>
  </si>
  <si>
    <t>Spata6l</t>
  </si>
  <si>
    <t>ENSRNOG00000015137</t>
  </si>
  <si>
    <t>spermatogenesis associated 6-like [Source:RGD Symbol;Acc:1310039]</t>
  </si>
  <si>
    <t>Macrod1</t>
  </si>
  <si>
    <t>ENSRNOG00000021174</t>
  </si>
  <si>
    <t>MACRO domain containing 1 [Source:RGD Symbol;Acc:628701]</t>
  </si>
  <si>
    <t>Samhd1</t>
  </si>
  <si>
    <t>ENSRNOG00000006418</t>
  </si>
  <si>
    <t>SAM domain and HD domain, 1 [Source:RGD Symbol;Acc:1308369]</t>
  </si>
  <si>
    <t>Acss3</t>
  </si>
  <si>
    <t>ENSRNOG00000004448</t>
  </si>
  <si>
    <t>acyl-CoA synthetase short-chain family member 3 [Source:RGD Symbol;Acc:1307051]</t>
  </si>
  <si>
    <t>Slc39a11</t>
  </si>
  <si>
    <t>ENSRNOG00000031213</t>
  </si>
  <si>
    <t>solute carrier family 39, member 11 [Source:RGD Symbol;Acc:1311981]</t>
  </si>
  <si>
    <t>Cplx4</t>
  </si>
  <si>
    <t>ENSRNOG00000016928</t>
  </si>
  <si>
    <t>complexin 4 [Source:RGD Symbol;Acc:1307643]</t>
  </si>
  <si>
    <t>Dll3</t>
  </si>
  <si>
    <t>ENSRNOG00000019338</t>
  </si>
  <si>
    <t>delta-like 3 (Drosophila) [Source:RGD Symbol;Acc:70953]</t>
  </si>
  <si>
    <t>Hsd17b11</t>
  </si>
  <si>
    <t>ENSRNOG00000002210</t>
  </si>
  <si>
    <t>hydroxysteroid (17-beta) dehydrogenase 11 [Source:RGD Symbol;Acc:1303235]</t>
  </si>
  <si>
    <t>Faf2</t>
  </si>
  <si>
    <t>ENSRNOG00000017607</t>
  </si>
  <si>
    <t>Fas associated factor family member 2 [Source:RGD Symbol;Acc:1306577]</t>
  </si>
  <si>
    <t>Fgfr2</t>
  </si>
  <si>
    <t>ENSRNOG00000016374</t>
  </si>
  <si>
    <t>fibroblast growth factor receptor 2 [Source:RGD Symbol;Acc:2611]</t>
  </si>
  <si>
    <t>Orc5</t>
  </si>
  <si>
    <t>ENSRNOG00000011519</t>
  </si>
  <si>
    <t>origin recognition complex, subunit 5 [Source:RGD Symbol;Acc:1561088]</t>
  </si>
  <si>
    <t>Tbc1d25</t>
  </si>
  <si>
    <t>ENSRNOG00000005303</t>
  </si>
  <si>
    <t>TBC1 domain family, member 25 [Source:RGD Symbol;Acc:1559711]</t>
  </si>
  <si>
    <t>Dok5</t>
  </si>
  <si>
    <t>ENSRNOG00000013196</t>
  </si>
  <si>
    <t>docking protein 5 [Source:RGD Symbol;Acc:1562846]</t>
  </si>
  <si>
    <t>Atp2b1</t>
  </si>
  <si>
    <t>ENSRNOG00000004026</t>
  </si>
  <si>
    <t>ATPase, Ca++ transporting, plasma membrane 1 [Source:RGD Symbol;Acc:621303]</t>
  </si>
  <si>
    <t>Notch1</t>
  </si>
  <si>
    <t>ENSRNOG00000019322</t>
  </si>
  <si>
    <t>notch 1 [Source:RGD Symbol;Acc:3187]</t>
  </si>
  <si>
    <t>AC107174.2</t>
  </si>
  <si>
    <t>ENSRNOG00000060513</t>
  </si>
  <si>
    <t>Stk19</t>
  </si>
  <si>
    <t>ENSRNOG00000048929</t>
  </si>
  <si>
    <t>Tnfaip8l2</t>
  </si>
  <si>
    <t>ENSRNOG00000021100</t>
  </si>
  <si>
    <t>tumor necrosis factor, alpha-induced protein 8-like 2 [Source:RGD Symbol;Acc:1310519]</t>
  </si>
  <si>
    <t>Zfp746</t>
  </si>
  <si>
    <t>ENSRNOG00000007064</t>
  </si>
  <si>
    <t>zinc finger protein 746 [Source:RGD Symbol;Acc:1306209]</t>
  </si>
  <si>
    <t>Gnas</t>
  </si>
  <si>
    <t>ENSRNOG00000025889</t>
  </si>
  <si>
    <t>GNAS complex locus [Source:RGD Symbol;Acc:2716]</t>
  </si>
  <si>
    <t>Znrf4</t>
  </si>
  <si>
    <t>ENSRNOG00000048875</t>
  </si>
  <si>
    <t>zinc and ring finger 4 [Source:RGD Symbol;Acc:1563631]</t>
  </si>
  <si>
    <t>Spry3</t>
  </si>
  <si>
    <t>ENSRNOG00000060153</t>
  </si>
  <si>
    <t>sprouty RTK signaling antagonist 3 [Source:RGD Symbol;Acc:1562172]</t>
  </si>
  <si>
    <t>Tmem132b</t>
  </si>
  <si>
    <t>ENSRNOG00000038406</t>
  </si>
  <si>
    <t>transmembrane protein 132B [Source:RGD Symbol;Acc:1566191]</t>
  </si>
  <si>
    <t>Fmod</t>
  </si>
  <si>
    <t>ENSRNOG00000003183</t>
  </si>
  <si>
    <t>fibromodulin [Source:RGD Symbol;Acc:619769]</t>
  </si>
  <si>
    <t>Gne</t>
  </si>
  <si>
    <t>ENSRNOG00000014365</t>
  </si>
  <si>
    <t>glucosamine (UDP-N-acetyl)-2-epimerase/N- acetylmannosamine kinase [Source:RGD Symbol;Acc:69239]</t>
  </si>
  <si>
    <t>Ppp6r2</t>
  </si>
  <si>
    <t>ENSRNOG00000026425</t>
  </si>
  <si>
    <t>protein phosphatase 6, regulatory subunit 2 [Source:RGD Symbol;Acc:1563990]</t>
  </si>
  <si>
    <t>Ppef2</t>
  </si>
  <si>
    <t>ENSRNOG00000052061</t>
  </si>
  <si>
    <t>protein phosphatase, EF hand calcium-binding domain 2 [Source:RGD Symbol;Acc:1307093]</t>
  </si>
  <si>
    <t>Dclre1c</t>
  </si>
  <si>
    <t>ENSRNOG00000015980</t>
  </si>
  <si>
    <t>DNA cross-link repair 1C [Source:RGD Symbol;Acc:708574]</t>
  </si>
  <si>
    <t>Adora2a</t>
  </si>
  <si>
    <t>ENSRNOG00000001302</t>
  </si>
  <si>
    <t>adenosine A2a receptor [Source:RGD Symbol;Acc:2049]</t>
  </si>
  <si>
    <t>Sh3pxd2a</t>
  </si>
  <si>
    <t>ENSRNOG00000020353</t>
  </si>
  <si>
    <t>SH3 and PX domains 2A [Source:RGD Symbol;Acc:1311185]</t>
  </si>
  <si>
    <t>Rxfp1</t>
  </si>
  <si>
    <t>ENSRNOG00000024120</t>
  </si>
  <si>
    <t>relaxin/insulin-like family peptide receptor 1 [Source:RGD Symbol;Acc:1302973]</t>
  </si>
  <si>
    <t>Rn50_3_1467.1</t>
  </si>
  <si>
    <t>ENSRNOG00000011028</t>
  </si>
  <si>
    <t>Ctnnbl1</t>
  </si>
  <si>
    <t>ENSRNOG00000012021</t>
  </si>
  <si>
    <t>catenin, beta like 1 [Source:RGD Symbol;Acc:1563558]</t>
  </si>
  <si>
    <t>Pmepa1</t>
  </si>
  <si>
    <t>ENSRNOG00000050404</t>
  </si>
  <si>
    <t>prostate transmembrane protein, androgen induced 1 [Source:RGD Symbol;Acc:1308255]</t>
  </si>
  <si>
    <t>Ndc1</t>
  </si>
  <si>
    <t>ENSRNOG00000010620</t>
  </si>
  <si>
    <t>NDC1 transmembrane nucleoporin [Source:RGD Symbol;Acc:1560173]</t>
  </si>
  <si>
    <t>Zfp362</t>
  </si>
  <si>
    <t>ENSRNOG00000043364</t>
  </si>
  <si>
    <t>zinc finger protein 362 [Source:RGD Symbol;Acc:1306498]</t>
  </si>
  <si>
    <t>Tnfrsf8</t>
  </si>
  <si>
    <t>ENSRNOG00000016782</t>
  </si>
  <si>
    <t>tumor necrosis factor receptor superfamily, member 8 [Source:RGD Symbol;Acc:3879]</t>
  </si>
  <si>
    <t>AABR07057700.1</t>
  </si>
  <si>
    <t>ENSRNOG00000050022</t>
  </si>
  <si>
    <t>Pknox2</t>
  </si>
  <si>
    <t>ENSRNOG00000028856</t>
  </si>
  <si>
    <t>PBX/knotted 1 homeobox 2 [Source:RGD Symbol;Acc:1590611]</t>
  </si>
  <si>
    <t>Med24</t>
  </si>
  <si>
    <t>ENSRNOG00000008711</t>
  </si>
  <si>
    <t>mediator complex subunit 24 [Source:RGD Symbol;Acc:1564565]</t>
  </si>
  <si>
    <t>Bdh1</t>
  </si>
  <si>
    <t>ENSRNOG00000001736</t>
  </si>
  <si>
    <t>3-hydroxybutyrate dehydrogenase, type 1 [Source:RGD Symbol;Acc:620131]</t>
  </si>
  <si>
    <t>Il19</t>
  </si>
  <si>
    <t>ENSRNOG00000025571</t>
  </si>
  <si>
    <t>interleukin 19 [Source:RGD Symbol;Acc:1583546]</t>
  </si>
  <si>
    <t>Kifc3</t>
  </si>
  <si>
    <t>ENSRNOG00000014087</t>
  </si>
  <si>
    <t>kinesin family member C3 [Source:RGD Symbol;Acc:1307693]</t>
  </si>
  <si>
    <t>RGD1303003</t>
  </si>
  <si>
    <t>ENSRNOG00000001211</t>
  </si>
  <si>
    <t>homolog of zebrafish ES1 [Source:RGD Symbol;Acc:1303003]</t>
  </si>
  <si>
    <t>Pim2</t>
  </si>
  <si>
    <t>ENSRNOG00000008177</t>
  </si>
  <si>
    <t>Pim-2 proto-oncogene, serine/threonine kinase [Source:RGD Symbol;Acc:1560759]</t>
  </si>
  <si>
    <t>Fmr1</t>
  </si>
  <si>
    <t>ENSRNOG00000057464</t>
  </si>
  <si>
    <t>fragile X mental retardation 1 [Source:RGD Symbol;Acc:2623]</t>
  </si>
  <si>
    <t>Ido2</t>
  </si>
  <si>
    <t>ENSRNOG00000025365</t>
  </si>
  <si>
    <t>indoleamine 2,3-dioxygenase 2 [Source:RGD Symbol;Acc:1596771]</t>
  </si>
  <si>
    <t>LOC688286</t>
  </si>
  <si>
    <t>ENSRNOG00000045615</t>
  </si>
  <si>
    <t>similar to threonine aldolase 1 [Source:RGD Symbol;Acc:1591140]</t>
  </si>
  <si>
    <t>Casz1</t>
  </si>
  <si>
    <t>ENSRNOG00000013474</t>
  </si>
  <si>
    <t>castor zinc finger 1 [Source:RGD Symbol;Acc:1563533]</t>
  </si>
  <si>
    <t>Ntsr1</t>
  </si>
  <si>
    <t>ENSRNOG00000028708</t>
  </si>
  <si>
    <t>neurotensin receptor 1 [Source:RGD Symbol;Acc:1306076]</t>
  </si>
  <si>
    <t>AABR07056438.1</t>
  </si>
  <si>
    <t>ENSRNOG00000061363</t>
  </si>
  <si>
    <t>Camta1</t>
  </si>
  <si>
    <t>ENSRNOG00000018602</t>
  </si>
  <si>
    <t>calmodulin binding transcription activator 1 [Source:RGD Symbol;Acc:1562703]</t>
  </si>
  <si>
    <t>Dtx1</t>
  </si>
  <si>
    <t>ENSRNOG00000050848</t>
  </si>
  <si>
    <t>deltex 1, E3 ubiquitin ligase [Source:RGD Symbol;Acc:1585380]</t>
  </si>
  <si>
    <t>AABR07051952.1</t>
  </si>
  <si>
    <t>ENSRNOG00000060472</t>
  </si>
  <si>
    <t>Bmper</t>
  </si>
  <si>
    <t>ENSRNOG00000015357</t>
  </si>
  <si>
    <t>BMP-binding endothelial regulator [Source:RGD Symbol;Acc:1563373]</t>
  </si>
  <si>
    <t>Nebl</t>
  </si>
  <si>
    <t>ENSRNOG00000049452</t>
  </si>
  <si>
    <t>nebulette [Source:RGD Symbol;Acc:1308315]</t>
  </si>
  <si>
    <t>P4ha2</t>
  </si>
  <si>
    <t>ENSRNOG00000033663</t>
  </si>
  <si>
    <t>prolyl 4-hydroxylase, alpha polypeptide II [Source:RGD Symbol;Acc:1309673]</t>
  </si>
  <si>
    <t>Dytn</t>
  </si>
  <si>
    <t>ENSRNOG00000042181</t>
  </si>
  <si>
    <t>dystrotelin [Source:RGD Symbol;Acc:2320917]</t>
  </si>
  <si>
    <t>Nme4</t>
  </si>
  <si>
    <t>ENSRNOG00000050424</t>
  </si>
  <si>
    <t>NME/NM23 nucleoside diphosphate kinase 4 [Source:RGD Symbol;Acc:1591334]</t>
  </si>
  <si>
    <t>Igfbp7</t>
  </si>
  <si>
    <t>ENSRNOG00000002050</t>
  </si>
  <si>
    <t>insulin-like growth factor binding protein 7 [Source:RGD Symbol;Acc:1306201]</t>
  </si>
  <si>
    <t>Abcc4</t>
  </si>
  <si>
    <t>ENSRNOG00000010064</t>
  </si>
  <si>
    <t>ATP-binding cassette, subfamily C (CFTR/MRP), member 4 [Source:RGD Symbol;Acc:620266]</t>
  </si>
  <si>
    <t>Pc</t>
  </si>
  <si>
    <t>ENSRNOG00000019372</t>
  </si>
  <si>
    <t>pyruvate carboxylase [Source:RGD Symbol;Acc:3262]</t>
  </si>
  <si>
    <t>Crb2</t>
  </si>
  <si>
    <t>ENSRNOG00000025498</t>
  </si>
  <si>
    <t>crumbs family member 2 [Source:RGD Symbol;Acc:1309368]</t>
  </si>
  <si>
    <t>Aar2</t>
  </si>
  <si>
    <t>ENSRNOG00000020086</t>
  </si>
  <si>
    <t>AAR2 splicing factor homolog [Source:RGD Symbol;Acc:1311066]</t>
  </si>
  <si>
    <t>RGD1304624</t>
  </si>
  <si>
    <t>ENSRNOG00000006986</t>
  </si>
  <si>
    <t>similar to RIKEN cDNA 2700097O09 [Source:RGD Symbol;Acc:1304624]</t>
  </si>
  <si>
    <t>Rgs6</t>
  </si>
  <si>
    <t>ENSRNOG00000008082</t>
  </si>
  <si>
    <t>regulator of G-protein signaling 6 [Source:RGD Symbol;Acc:3569]</t>
  </si>
  <si>
    <t>Gna15</t>
  </si>
  <si>
    <t>ENSRNOG00000005378</t>
  </si>
  <si>
    <t>guanine nucleotide binding protein, alpha 15 [Source:RGD Symbol;Acc:619751]</t>
  </si>
  <si>
    <t>Col22a1</t>
  </si>
  <si>
    <t>ENSRNOG00000024824</t>
  </si>
  <si>
    <t>collagen, type XXII, alpha 1 [Source:RGD Symbol;Acc:1309081]</t>
  </si>
  <si>
    <t>Slc39a4</t>
  </si>
  <si>
    <t>ENSRNOG00000014314</t>
  </si>
  <si>
    <t>solute carrier family 39 (zinc transporter), member 4 [Source:RGD Symbol;Acc:1306701]</t>
  </si>
  <si>
    <t>RGD1562276</t>
  </si>
  <si>
    <t>ENSRNOG00000057228</t>
  </si>
  <si>
    <t>similar to novel protein [Source:RGD Symbol;Acc:1562276]</t>
  </si>
  <si>
    <t>Doc2b</t>
  </si>
  <si>
    <t>ENSRNOG00000060054</t>
  </si>
  <si>
    <t>double C2-like domains, beta [Source:RGD Symbol;Acc:620519]</t>
  </si>
  <si>
    <t>Map3k14</t>
  </si>
  <si>
    <t>ENSRNOG00000003278</t>
  </si>
  <si>
    <t>mitogen-activated protein kinase kinase kinase 14 [Source:RGD Symbol;Acc:1310487]</t>
  </si>
  <si>
    <t>Stard13</t>
  </si>
  <si>
    <t>ENSRNOG00000001090</t>
  </si>
  <si>
    <t>StAR-related lipid transfer (START) domain containing 13 [Source:RGD Symbol;Acc:1564816]</t>
  </si>
  <si>
    <t>Zkscan5</t>
  </si>
  <si>
    <t>ENSRNOG00000059552</t>
  </si>
  <si>
    <t>zinc finger with KRAB and SCAN domains 5 [Source:RGD Symbol;Acc:1311175]</t>
  </si>
  <si>
    <t>Spred2</t>
  </si>
  <si>
    <t>ENSRNOG00000004888</t>
  </si>
  <si>
    <t>sprouty-related, EVH1 domain containing 2 [Source:RGD Symbol;Acc:1309304]</t>
  </si>
  <si>
    <t>Scara3</t>
  </si>
  <si>
    <t>ENSRNOG00000016177</t>
  </si>
  <si>
    <t>scavenger receptor class A, member 3 [Source:RGD Symbol;Acc:1309269]</t>
  </si>
  <si>
    <t>Bin1</t>
  </si>
  <si>
    <t>ENSRNOG00000012852</t>
  </si>
  <si>
    <t>bridging integrator 1 [Source:RGD Symbol;Acc:621786]</t>
  </si>
  <si>
    <t>Prrc1</t>
  </si>
  <si>
    <t>ENSRNOG00000016433</t>
  </si>
  <si>
    <t>proline-rich coiled-coil 1 [Source:RGD Symbol;Acc:1565632]</t>
  </si>
  <si>
    <t>Cchcr1</t>
  </si>
  <si>
    <t>ENSRNOG00000050233</t>
  </si>
  <si>
    <t>coiled-coil alpha-helical rod protein 1 [Source:RGD Symbol;Acc:1302992]</t>
  </si>
  <si>
    <t>Ttc7a</t>
  </si>
  <si>
    <t>ENSRNOG00000014879</t>
  </si>
  <si>
    <t>tetratricopeptide repeat domain 7A [Source:RGD Symbol;Acc:1306211]</t>
  </si>
  <si>
    <t>Cdk18</t>
  </si>
  <si>
    <t>ENSRNOG00000008137</t>
  </si>
  <si>
    <t>cyclin-dependent kinase 18 [Source:RGD Symbol;Acc:1309523]</t>
  </si>
  <si>
    <t>Col25a1</t>
  </si>
  <si>
    <t>ENSRNOG00000050706</t>
  </si>
  <si>
    <t>collagen, type XXV, alpha 1 [Source:RGD Symbol;Acc:1590105]</t>
  </si>
  <si>
    <t>Exoc3l4</t>
  </si>
  <si>
    <t>ENSRNOG00000010111</t>
  </si>
  <si>
    <t>exocyst complex component 3-like 4 [Source:RGD Symbol;Acc:1307749]</t>
  </si>
  <si>
    <t>Agpat4</t>
  </si>
  <si>
    <t>ENSRNOG00000017731</t>
  </si>
  <si>
    <t>1-acylglycerol-3-phosphate O-acyltransferase 4 [Source:RGD Symbol;Acc:619916]</t>
  </si>
  <si>
    <t>Vasp</t>
  </si>
  <si>
    <t>ENSRNOG00000016367</t>
  </si>
  <si>
    <t>vasodilator-stimulated phosphoprotein [Source:RGD Symbol;Acc:1311542]</t>
  </si>
  <si>
    <t>ENSRNOG00000057276</t>
  </si>
  <si>
    <t>Fntb</t>
  </si>
  <si>
    <t>ENSRNOG00000007660</t>
  </si>
  <si>
    <t>farnesyltransferase, CAAX box, beta [Source:RGD Symbol;Acc:620119]</t>
  </si>
  <si>
    <t>Epb41l3</t>
  </si>
  <si>
    <t>ENSRNOG00000016724</t>
  </si>
  <si>
    <t>erythrocyte membrane protein band 4.1-like 3 [Source:RGD Symbol;Acc:71089]</t>
  </si>
  <si>
    <t>Aire</t>
  </si>
  <si>
    <t>ENSRNOG00000001213</t>
  </si>
  <si>
    <t>autoimmune regulator [Source:RGD Symbol;Acc:1311139]</t>
  </si>
  <si>
    <t>Uqcc1</t>
  </si>
  <si>
    <t>ENSRNOG00000048309</t>
  </si>
  <si>
    <t>ubiquinol-cytochrome c reductase complex assembly factor 1 [Source:RGD Symbol;Acc:1585681]</t>
  </si>
  <si>
    <t>Fam229a</t>
  </si>
  <si>
    <t>ENSRNOG00000042787</t>
  </si>
  <si>
    <t>family with sequence similarity 229, member A [Source:RGD Symbol;Acc:1564163]</t>
  </si>
  <si>
    <t>LOC100912068</t>
  </si>
  <si>
    <t>ENSRNOG00000057619</t>
  </si>
  <si>
    <t>hypermethylated in cancer 1 protein-like [Source:RGD Symbol;Acc:6488990]</t>
  </si>
  <si>
    <t>C4a</t>
  </si>
  <si>
    <t>ENSRNOG00000000443</t>
  </si>
  <si>
    <t>complement component 4A (Rodgers blood group) [Source:RGD Symbol;Acc:620005]</t>
  </si>
  <si>
    <t>Slc9a7</t>
  </si>
  <si>
    <t>ENSRNOG00000004150</t>
  </si>
  <si>
    <t>solute carrier family 9, subfamily A (NHE7, cation proton antiporter 7), member 7 [Source:RGD Symbol;Acc:1561385]</t>
  </si>
  <si>
    <t>Klhl30</t>
  </si>
  <si>
    <t>ENSRNOG00000020105</t>
  </si>
  <si>
    <t>kelch-like family member 30 [Source:RGD Symbol;Acc:1309644]</t>
  </si>
  <si>
    <t>Spag1</t>
  </si>
  <si>
    <t>ENSRNOG00000010078</t>
  </si>
  <si>
    <t>sperm associated antigen 1 [Source:RGD Symbol;Acc:1310702]</t>
  </si>
  <si>
    <t>Cnn3</t>
  </si>
  <si>
    <t>ENSRNOG00000011559</t>
  </si>
  <si>
    <t>calponin 3, acidic [Source:RGD Symbol;Acc:71044]</t>
  </si>
  <si>
    <t>Poteg</t>
  </si>
  <si>
    <t>ENSRNOG00000012218</t>
  </si>
  <si>
    <t>POTE ankyrin domain family, member G [Source:RGD Symbol;Acc:1359470]</t>
  </si>
  <si>
    <t>Pcdh19</t>
  </si>
  <si>
    <t>ENSRNOG00000003929</t>
  </si>
  <si>
    <t>protocadherin 19 [Source:RGD Symbol;Acc:1565392]</t>
  </si>
  <si>
    <t>Klhl18</t>
  </si>
  <si>
    <t>ENSRNOG00000020880</t>
  </si>
  <si>
    <t>kelch-like family member 18 [Source:RGD Symbol;Acc:1310570]</t>
  </si>
  <si>
    <t>AABR07051957.3</t>
  </si>
  <si>
    <t>ENSRNOG00000060921</t>
  </si>
  <si>
    <t>Akap17a</t>
  </si>
  <si>
    <t>ENSRNOG00000028211</t>
  </si>
  <si>
    <t>A kinase (PRKA) anchor protein 17A [Source:RGD Symbol;Acc:1564640]</t>
  </si>
  <si>
    <t>Tmem150c</t>
  </si>
  <si>
    <t>ENSRNOG00000002258</t>
  </si>
  <si>
    <t>transmembrane protein 150C [Source:RGD Symbol;Acc:1306105]</t>
  </si>
  <si>
    <t>Slc44a4</t>
  </si>
  <si>
    <t>ENSRNOG00000000878</t>
  </si>
  <si>
    <t>solute carrier family 44, member 4 [Source:RGD Symbol;Acc:1303167]</t>
  </si>
  <si>
    <t>Rnf128</t>
  </si>
  <si>
    <t>ENSRNOG00000055721</t>
  </si>
  <si>
    <t>ring finger protein 128, E3 ubiquitin protein ligase [Source:RGD Symbol;Acc:1566282]</t>
  </si>
  <si>
    <t>Wnt11</t>
  </si>
  <si>
    <t>ENSRNOG00000015982</t>
  </si>
  <si>
    <t>wingless-type MMTV integration site family, member 11 [Source:RGD Symbol;Acc:621463]</t>
  </si>
  <si>
    <t>Rxra</t>
  </si>
  <si>
    <t>ENSRNOG00000009446</t>
  </si>
  <si>
    <t>retinoid X receptor alpha [Source:RGD Symbol;Acc:3610]</t>
  </si>
  <si>
    <t>Luzp1</t>
  </si>
  <si>
    <t>ENSRNOG00000022402</t>
  </si>
  <si>
    <t>leucine zipper protein 1 [Source:RGD Symbol;Acc:61839]</t>
  </si>
  <si>
    <t>Kcns1</t>
  </si>
  <si>
    <t>ENSRNOG00000013681</t>
  </si>
  <si>
    <t>potassium voltage-gated channel, modifier subfamily S, member 1 [Source:RGD Symbol;Acc:621524]</t>
  </si>
  <si>
    <t>Pwwp2b</t>
  </si>
  <si>
    <t>ENSRNOG00000036649</t>
  </si>
  <si>
    <t>PWWP domain containing 2B [Source:RGD Symbol;Acc:1307108]</t>
  </si>
  <si>
    <t>Ikzf4</t>
  </si>
  <si>
    <t>ENSRNOG00000005535</t>
  </si>
  <si>
    <t>IKAROS family zinc finger 4 [Source:RGD Symbol;Acc:2319157]</t>
  </si>
  <si>
    <t>Lims2</t>
  </si>
  <si>
    <t>ENSRNOG00000016021</t>
  </si>
  <si>
    <t>LIM and senescent cell antigen like domains 2 [Source:RGD Symbol;Acc:1305273]</t>
  </si>
  <si>
    <t>Rspo3</t>
  </si>
  <si>
    <t>ENSRNOG00000011568</t>
  </si>
  <si>
    <t>R-spondin 3 [Source:RGD Symbol;Acc:1563246]</t>
  </si>
  <si>
    <t>Uhrf1</t>
  </si>
  <si>
    <t>ENSRNOG00000048411</t>
  </si>
  <si>
    <t>ubiquitin-like with PHD and ring finger domains 1 [Source:RGD Symbol;Acc:1595855]</t>
  </si>
  <si>
    <t>Inpp4b</t>
  </si>
  <si>
    <t>ENSRNOG00000018382</t>
  </si>
  <si>
    <t>inositol polyphosphate-4-phosphatase, type II [Source:RGD Symbol;Acc:620470]</t>
  </si>
  <si>
    <t>Atp2c2</t>
  </si>
  <si>
    <t>ENSRNOG00000049334</t>
  </si>
  <si>
    <t>ATPase, Ca++ transporting, type 2C, member 2 [Source:RGD Symbol;Acc:620647]</t>
  </si>
  <si>
    <t>Dscaml1</t>
  </si>
  <si>
    <t>ENSRNOG00000016502</t>
  </si>
  <si>
    <t>Down syndrome cell adhesion molecule-like 1 [Source:RGD Symbol;Acc:1304887]</t>
  </si>
  <si>
    <t>Hivep1</t>
  </si>
  <si>
    <t>ENSRNOG00000014460</t>
  </si>
  <si>
    <t>human immunodeficiency virus type I enhancer binding protein 1 [Source:MGI Symbol;Acc:MGI:96100]</t>
  </si>
  <si>
    <t>Kif12</t>
  </si>
  <si>
    <t>ENSRNOG00000007080</t>
  </si>
  <si>
    <t>kinesin family member 12 [Source:RGD Symbol;Acc:1308487]</t>
  </si>
  <si>
    <t>Relb</t>
  </si>
  <si>
    <t>ENSRNOG00000033235</t>
  </si>
  <si>
    <t>v-rel avian reticuloendotheliosis viral oncogene homolog B [Source:RGD Symbol;Acc:2321078]</t>
  </si>
  <si>
    <t>Uck2</t>
  </si>
  <si>
    <t>ENSRNOG00000003917</t>
  </si>
  <si>
    <t>uridine-cytidine kinase 2 [Source:RGD Symbol;Acc:620742]</t>
  </si>
  <si>
    <t>Clybl</t>
  </si>
  <si>
    <t>ENSRNOG00000014075</t>
  </si>
  <si>
    <t>citrate lyase beta like [Source:RGD Symbol;Acc:1304615]</t>
  </si>
  <si>
    <t>Rrp15</t>
  </si>
  <si>
    <t>ENSRNOG00000002450</t>
  </si>
  <si>
    <t>ribosomal RNA processing 15 homolog [Source:RGD Symbol;Acc:1306106]</t>
  </si>
  <si>
    <t>Gsk3b</t>
  </si>
  <si>
    <t>ENSRNOG00000002833</t>
  </si>
  <si>
    <t>glycogen synthase kinase 3 beta [Source:RGD Symbol;Acc:70982]</t>
  </si>
  <si>
    <t>Dlgap1</t>
  </si>
  <si>
    <t>ENSRNOG00000016196</t>
  </si>
  <si>
    <t>discs, large (Drosophila) homolog-associated protein 1 [Source:RGD Symbol;Acc:620223]</t>
  </si>
  <si>
    <t>Zc3h4</t>
  </si>
  <si>
    <t>ENSRNOG00000015229</t>
  </si>
  <si>
    <t>zinc finger CCCH-type containing 4 [Source:RGD Symbol;Acc:1596943]</t>
  </si>
  <si>
    <t>Lhfp</t>
  </si>
  <si>
    <t>ENSRNOG00000014153</t>
  </si>
  <si>
    <t>lipoma HMGIC fusion partner [Source:RGD Symbol;Acc:1560177]</t>
  </si>
  <si>
    <t>Tp53i13</t>
  </si>
  <si>
    <t>ENSRNOG00000022615</t>
  </si>
  <si>
    <t>tumor protein p53 inducible protein 13 [Source:RGD Symbol;Acc:1559818]</t>
  </si>
  <si>
    <t>Fez2</t>
  </si>
  <si>
    <t>ENSRNOG00000004577</t>
  </si>
  <si>
    <t>fasciculation and elongation protein zeta 2 (zygin II) [Source:RGD Symbol;Acc:619709]</t>
  </si>
  <si>
    <t>LOC100910650</t>
  </si>
  <si>
    <t>ENSRNOG00000055586</t>
  </si>
  <si>
    <t>uncharacterized LOC100910650 [Source:RGD Symbol;Acc:6497346]</t>
  </si>
  <si>
    <t>Cmip</t>
  </si>
  <si>
    <t>ENSRNOG00000013178</t>
  </si>
  <si>
    <t>c-Maf-inducing protein [Source:RGD Symbol;Acc:1306101]</t>
  </si>
  <si>
    <t>Kcnc1</t>
  </si>
  <si>
    <t>ENSRNOG00000055401</t>
  </si>
  <si>
    <t>potassium channel, voltage gated Shaw- related subfamily C, member 1 [Source:RGD Symbol;Acc:2955]</t>
  </si>
  <si>
    <t>AABR07020979.1</t>
  </si>
  <si>
    <t>ENSRNOG00000060611</t>
  </si>
  <si>
    <t>Tacc2</t>
  </si>
  <si>
    <t>ENSRNOG00000020457</t>
  </si>
  <si>
    <t>transforming, acidic coiled-coil containing protein 2 [Source:RGD Symbol;Acc:1303004]</t>
  </si>
  <si>
    <t>Celsr1</t>
  </si>
  <si>
    <t>ENSRNOG00000021285</t>
  </si>
  <si>
    <t>cadherin, EGF LAG seven-pass G-type receptor 1 [Source:RGD Symbol;Acc:1560078]</t>
  </si>
  <si>
    <t>Nfib</t>
  </si>
  <si>
    <t>ENSRNOG00000009795</t>
  </si>
  <si>
    <t>nuclear factor I/B [Source:RGD Symbol;Acc:62015]</t>
  </si>
  <si>
    <t>Cdkl1</t>
  </si>
  <si>
    <t>ENSRNOG00000038720</t>
  </si>
  <si>
    <t>cyclin-dependent kinase-like 1 (CDC2-related kinase) [Source:RGD Symbol;Acc:1305080]</t>
  </si>
  <si>
    <t>Clip1</t>
  </si>
  <si>
    <t>ENSRNOG00000001247</t>
  </si>
  <si>
    <t>CAP-GLY domain containing linker protein 1 [Source:RGD Symbol;Acc:67404]</t>
  </si>
  <si>
    <t>Gatc</t>
  </si>
  <si>
    <t>ENSRNOG00000001161</t>
  </si>
  <si>
    <t>glutamyl-tRNA(Gln) amidotransferase, subunit C [Source:RGD Symbol;Acc:1309698]</t>
  </si>
  <si>
    <t>AABR07015784.1</t>
  </si>
  <si>
    <t>ENSRNOG00000055215</t>
  </si>
  <si>
    <t>Sh3rf1</t>
  </si>
  <si>
    <t>ENSRNOG00000010358</t>
  </si>
  <si>
    <t>SH3 domain containing ring finger 1 [Source:RGD Symbol;Acc:735154]</t>
  </si>
  <si>
    <t>Oacyl</t>
  </si>
  <si>
    <t>ENSRNOG00000024640</t>
  </si>
  <si>
    <t>O-acyltransferase like [Source:RGD Symbol;Acc:1304731]</t>
  </si>
  <si>
    <t>Tbx22</t>
  </si>
  <si>
    <t>ENSRNOG00000002346</t>
  </si>
  <si>
    <t>T-box 22 [Source:RGD Symbol;Acc:1589764]</t>
  </si>
  <si>
    <t>Nek6</t>
  </si>
  <si>
    <t>ENSRNOG00000010897</t>
  </si>
  <si>
    <t>NIMA-related kinase 6 [Source:RGD Symbol;Acc:727779]</t>
  </si>
  <si>
    <t>Slc34a2</t>
  </si>
  <si>
    <t>ENSRNOG00000004626</t>
  </si>
  <si>
    <t>solute carrier family 34 (type II sodium/phosphate cotransporter), member 2 [Source:RGD Symbol;Acc:620889]</t>
  </si>
  <si>
    <t>Myo18b</t>
  </si>
  <si>
    <t>ENSRNOG00000048430</t>
  </si>
  <si>
    <t>myosin XVIIIb [Source:RGD Symbol;Acc:1594542]</t>
  </si>
  <si>
    <t>Pcnxl2</t>
  </si>
  <si>
    <t>ENSRNOG00000028580</t>
  </si>
  <si>
    <t>pecanex-like 2 (Drosophila) [Source:RGD Symbol;Acc:1305883]</t>
  </si>
  <si>
    <t>Mir3596c</t>
  </si>
  <si>
    <t>ENSRNOG00000035453</t>
  </si>
  <si>
    <t>microRNA 3596c [Source:RGD Symbol;Acc:4888580]</t>
  </si>
  <si>
    <t>Plaur</t>
  </si>
  <si>
    <t>ENSRNOG00000037931</t>
  </si>
  <si>
    <t>plasminogen activator, urokinase receptor [Source:RGD Symbol;Acc:620597]</t>
  </si>
  <si>
    <t>LOC361635</t>
  </si>
  <si>
    <t>ENSRNOG00000016063</t>
  </si>
  <si>
    <t>similar to RIKEN cDNA 9030624J02 [Source:RGD Symbol;Acc:1564485]</t>
  </si>
  <si>
    <t>Peli2</t>
  </si>
  <si>
    <t>ENSRNOG00000012363</t>
  </si>
  <si>
    <t>pellino E3 ubiquitin protein ligase family member 2 [Source:RGD Symbol;Acc:1565884]</t>
  </si>
  <si>
    <t>Rhoj</t>
  </si>
  <si>
    <t>ENSRNOG00000021919</t>
  </si>
  <si>
    <t>ras homolog family member J [Source:RGD Symbol;Acc:1310528]</t>
  </si>
  <si>
    <t>Megf11</t>
  </si>
  <si>
    <t>ENSRNOG00000010634</t>
  </si>
  <si>
    <t>multiple EGF-like-domains 11 [Source:RGD Symbol;Acc:1582797]</t>
  </si>
  <si>
    <t>Rnd2</t>
  </si>
  <si>
    <t>ENSRNOG00000020698</t>
  </si>
  <si>
    <t>Rho family GTPase 2 [Source:RGD Symbol;Acc:1306172]</t>
  </si>
  <si>
    <t>Slc7a1</t>
  </si>
  <si>
    <t>ENSRNOG00000000924</t>
  </si>
  <si>
    <t>solute carrier family 7 (cationic amino acid transporter, y+ system), member 1 [Source:RGD Symbol;Acc:3716]</t>
  </si>
  <si>
    <t>Wnt3</t>
  </si>
  <si>
    <t>ENSRNOG00000003845</t>
  </si>
  <si>
    <t>wingless-type MMTV integration site family, member 3 [Source:RGD Symbol;Acc:3972]</t>
  </si>
  <si>
    <t>Zic4</t>
  </si>
  <si>
    <t>ENSRNOG00000014871</t>
  </si>
  <si>
    <t>Zic family member 4 [Source:RGD Symbol;Acc:1307298]</t>
  </si>
  <si>
    <t>Uba2</t>
  </si>
  <si>
    <t>ENSRNOG00000021113</t>
  </si>
  <si>
    <t>ubiquitin-like modifier activating enzyme 2 [Source:RGD Symbol;Acc:1312023]</t>
  </si>
  <si>
    <t>Fam199x</t>
  </si>
  <si>
    <t>ENSRNOG00000049849</t>
  </si>
  <si>
    <t>family with sequence similarity 199, X- linked [Source:MGI Symbol;Acc:MGI:2384304]</t>
  </si>
  <si>
    <t>RGD1560034</t>
  </si>
  <si>
    <t>ENSRNOG00000038943</t>
  </si>
  <si>
    <t>similar to FLJ25323 protein [Source:RGD Symbol;Acc:1560034]</t>
  </si>
  <si>
    <t>Zfp423</t>
  </si>
  <si>
    <t>ENSRNOG00000014658</t>
  </si>
  <si>
    <t>zinc finger protein 423 [Source:RGD Symbol;Acc:621664]</t>
  </si>
  <si>
    <t>Cxcl14</t>
  </si>
  <si>
    <t>ENSRNOG00000011984</t>
  </si>
  <si>
    <t>chemokine (C-X-C motif) ligand 14 [Source:RGD Symbol;Acc:1307406]</t>
  </si>
  <si>
    <t>Lmx1b</t>
  </si>
  <si>
    <t>ENSRNOG00000017019</t>
  </si>
  <si>
    <t>LIM homeobox transcription factor 1 beta [Source:RGD Symbol;Acc:620843]</t>
  </si>
  <si>
    <t>Agmo</t>
  </si>
  <si>
    <t>ENSRNOG00000023116</t>
  </si>
  <si>
    <t>alkylglycerol monooxygenase [Source:RGD Symbol;Acc:1312038]</t>
  </si>
  <si>
    <t>Cdh4</t>
  </si>
  <si>
    <t>ENSRNOG00000052405</t>
  </si>
  <si>
    <t>cadherin 4 [Source:MGI Symbol;Acc:MGI:99218]</t>
  </si>
  <si>
    <t>AABR07044495.1</t>
  </si>
  <si>
    <t>ENSRNOG00000048871</t>
  </si>
  <si>
    <t>Col4a5</t>
  </si>
  <si>
    <t>ENSRNOG00000018951</t>
  </si>
  <si>
    <t>collagen, type IV, alpha 5 [Source:RGD Symbol;Acc:1565499]</t>
  </si>
  <si>
    <t>Galr1</t>
  </si>
  <si>
    <t>ENSRNOG00000016654</t>
  </si>
  <si>
    <t>galanin receptor 1 [Source:RGD Symbol;Acc:2656]</t>
  </si>
  <si>
    <t>Man1c1</t>
  </si>
  <si>
    <t>ENSRNOG00000017087</t>
  </si>
  <si>
    <t>mannosidase, alpha, class 1C, member 1 [Source:RGD Symbol;Acc:1309672]</t>
  </si>
  <si>
    <t>Zfp385a</t>
  </si>
  <si>
    <t>ENSRNOG00000036833</t>
  </si>
  <si>
    <t>zinc finger protein 385A [Source:RGD Symbol;Acc:1593784]</t>
  </si>
  <si>
    <t>Dopey2</t>
  </si>
  <si>
    <t>ENSRNOG00000051204</t>
  </si>
  <si>
    <t>dopey family member 2 [Source:RGD Symbol;Acc:1306097]</t>
  </si>
  <si>
    <t>RT1-CE1</t>
  </si>
  <si>
    <t>ENSRNOG00000050183</t>
  </si>
  <si>
    <t>RT1 class I, locus1 [Source:RGD Symbol;Acc:1595869]</t>
  </si>
  <si>
    <t>Lrrc74b</t>
  </si>
  <si>
    <t>ENSRNOG00000001872</t>
  </si>
  <si>
    <t>leucine rich repeat containing 74B [Source:RGD Symbol;Acc:2319134]</t>
  </si>
  <si>
    <t>Cherp</t>
  </si>
  <si>
    <t>ENSRNOG00000012323</t>
  </si>
  <si>
    <t>calcium homeostasis endoplasmic reticulum protein [Source:RGD Symbol;Acc:1305279]</t>
  </si>
  <si>
    <t>Foxp1</t>
  </si>
  <si>
    <t>ENSRNOG00000009184</t>
  </si>
  <si>
    <t>forkhead box P1 [Source:RGD Symbol;Acc:1308669]</t>
  </si>
  <si>
    <t>Plec</t>
  </si>
  <si>
    <t>ENSRNOG00000023781</t>
  </si>
  <si>
    <t>plectin [Source:RGD Symbol;Acc:621649]</t>
  </si>
  <si>
    <t>Ccdc177</t>
  </si>
  <si>
    <t>ENSRNOG00000033973</t>
  </si>
  <si>
    <t>coiled-coil domain containing 177 [Source:RGD Symbol;Acc:1561115]</t>
  </si>
  <si>
    <t>Arl9</t>
  </si>
  <si>
    <t>ENSRNOG00000029628</t>
  </si>
  <si>
    <t>ADP-ribosylation factor-like 9 [Source:RGD Symbol;Acc:1303337]</t>
  </si>
  <si>
    <t>Ksr1</t>
  </si>
  <si>
    <t>ENSRNOG00000012818</t>
  </si>
  <si>
    <t>kinase suppressor of ras 1 [Source:RGD Symbol;Acc:1308105]</t>
  </si>
  <si>
    <t>Dact3</t>
  </si>
  <si>
    <t>ENSRNOG00000052256</t>
  </si>
  <si>
    <t>dishevelled-binding antagonist of beta- catenin 3 [Source:RGD Symbol;Acc:1563892]</t>
  </si>
  <si>
    <t>Adgrl2</t>
  </si>
  <si>
    <t>ENSRNOG00000032660</t>
  </si>
  <si>
    <t>adhesion G protein-coupled receptor L2 [Source:RGD Symbol;Acc:620835]</t>
  </si>
  <si>
    <t>Pcdha13</t>
  </si>
  <si>
    <t>ENSRNOG00000020119</t>
  </si>
  <si>
    <t>protocadherin alpha 13 [Source:RGD Symbol;Acc:620751]</t>
  </si>
  <si>
    <t>Cdh24</t>
  </si>
  <si>
    <t>ENSRNOG00000013503</t>
  </si>
  <si>
    <t>cadherin 24, type 2 [Source:RGD Symbol;Acc:1560161]</t>
  </si>
  <si>
    <t>Lgals7</t>
  </si>
  <si>
    <t>ENSRNOG00000020380</t>
  </si>
  <si>
    <t>lectin, galactoside-binding, soluble, 7 [Source:RGD Symbol;Acc:61951]</t>
  </si>
  <si>
    <t>Kazald1</t>
  </si>
  <si>
    <t>ENSRNOG00000016058</t>
  </si>
  <si>
    <t>Kazal-type serine peptidase inhibitor domain 1 [Source:RGD Symbol;Acc:1310698]</t>
  </si>
  <si>
    <t>Pla2g2c</t>
  </si>
  <si>
    <t>ENSRNOG00000016647</t>
  </si>
  <si>
    <t>phospholipase A2, group IIC [Source:RGD Symbol;Acc:3340]</t>
  </si>
  <si>
    <t>Zic1</t>
  </si>
  <si>
    <t>ENSRNOG00000014644</t>
  </si>
  <si>
    <t>Zic family member 1 [Source:RGD Symbol;Acc:620110]</t>
  </si>
  <si>
    <t>Neurl1b</t>
  </si>
  <si>
    <t>ENSRNOG00000027606</t>
  </si>
  <si>
    <t>neuralized E3 ubiquitin protein ligase 1B [Source:RGD Symbol;Acc:1564984]</t>
  </si>
  <si>
    <t>Hs2st1</t>
  </si>
  <si>
    <t>ENSRNOG00000012549</t>
  </si>
  <si>
    <t>heparan sulfate 2-O-sulfotransferase 1 [Source:RGD Symbol;Acc:1305366]</t>
  </si>
  <si>
    <t>Map7d3</t>
  </si>
  <si>
    <t>ENSRNOG00000027831</t>
  </si>
  <si>
    <t>MAP7 domain containing 3 [Source:RGD Symbol;Acc:1565514]</t>
  </si>
  <si>
    <t>Plb1</t>
  </si>
  <si>
    <t>ENSRNOG00000026037</t>
  </si>
  <si>
    <t>phospholipase B1 [Source:RGD Symbol;Acc:621565]</t>
  </si>
  <si>
    <t>Nfasc</t>
  </si>
  <si>
    <t>ENSRNOG00000030515</t>
  </si>
  <si>
    <t>neurofascin [Source:RGD Symbol;Acc:620911]</t>
  </si>
  <si>
    <t>U1</t>
  </si>
  <si>
    <t>ENSRNOG00000061724</t>
  </si>
  <si>
    <t>U1 spliceosomal RNA [Source:RFAM;Acc:RF00003]</t>
  </si>
  <si>
    <t>Ints2</t>
  </si>
  <si>
    <t>ENSRNOG00000003576</t>
  </si>
  <si>
    <t>integrator complex subunit 2 [Source:RGD Symbol;Acc:1305547]</t>
  </si>
  <si>
    <t>Fdxr</t>
  </si>
  <si>
    <t>ENSRNOG00000058497</t>
  </si>
  <si>
    <t>ferredoxin reductase [Source:RGD Symbol;Acc:621648]</t>
  </si>
  <si>
    <t>Zfand3</t>
  </si>
  <si>
    <t>ENSRNOG00000059659</t>
  </si>
  <si>
    <t>zinc finger, AN1-type domain 3 [Source:RGD Symbol;Acc:1307113]</t>
  </si>
  <si>
    <t>Psd</t>
  </si>
  <si>
    <t>ENSRNOG00000019435</t>
  </si>
  <si>
    <t>pleckstrin and Sec7 domain containing [Source:RGD Symbol;Acc:620297]</t>
  </si>
  <si>
    <t>Hhipl1</t>
  </si>
  <si>
    <t>ENSRNOG00000028390</t>
  </si>
  <si>
    <t>HHIP-like 1 [Source:RGD Symbol;Acc:1311698]</t>
  </si>
  <si>
    <t>Dock1</t>
  </si>
  <si>
    <t>ENSRNOG00000018683</t>
  </si>
  <si>
    <t>dedicator of cyto-kinesis 1 [Source:RGD Symbol;Acc:1566072]</t>
  </si>
  <si>
    <t>Thsd1</t>
  </si>
  <si>
    <t>ENSRNOG00000012108</t>
  </si>
  <si>
    <t>thrombospondin, type I, domain containing 1 [Source:RGD Symbol;Acc:1306998]</t>
  </si>
  <si>
    <t>Mdk</t>
  </si>
  <si>
    <t>ENSRNOG00000017560</t>
  </si>
  <si>
    <t>midkine [Source:RGD Symbol;Acc:69073]</t>
  </si>
  <si>
    <t>A2ml1</t>
  </si>
  <si>
    <t>ENSRNOG00000007247</t>
  </si>
  <si>
    <t>alpha-2-macroglobulin-like 1 [Source:RGD Symbol;Acc:1565709]</t>
  </si>
  <si>
    <t>Exoc6b</t>
  </si>
  <si>
    <t>ENSRNOG00000059615</t>
  </si>
  <si>
    <t>exocyst complex component 6B [Source:RGD Symbol;Acc:1560638]</t>
  </si>
  <si>
    <t>Pcdha4</t>
  </si>
  <si>
    <t>ENSRNOG00000047174</t>
  </si>
  <si>
    <t>protocadherin alpha 4 [Source:MGI Symbol;Acc:MGI:1298406]</t>
  </si>
  <si>
    <t>Muc5b</t>
  </si>
  <si>
    <t>ENSRNOG00000019846</t>
  </si>
  <si>
    <t>mucin 5B, oligomeric mucus/gel-forming [Source:RGD Symbol;Acc:1561983]</t>
  </si>
  <si>
    <t>Sdk1</t>
  </si>
  <si>
    <t>ENSRNOG00000001103</t>
  </si>
  <si>
    <t>Kbtbd11</t>
  </si>
  <si>
    <t>ENSRNOG00000012333</t>
  </si>
  <si>
    <t>kelch repeat and BTB (POZ) domain containing 11 [Source:RGD Symbol;Acc:1563576]</t>
  </si>
  <si>
    <t>Cdc42bpg</t>
  </si>
  <si>
    <t>ENSRNOG00000027456</t>
  </si>
  <si>
    <t>CDC42 binding protein kinase gamma (DMPK- like) [Source:RGD Symbol;Acc:1307260]</t>
  </si>
  <si>
    <t>Hoxd1</t>
  </si>
  <si>
    <t>ENSRNOG00000001572</t>
  </si>
  <si>
    <t>homeo box D1 [Source:RGD Symbol;Acc:1309179]</t>
  </si>
  <si>
    <t>Cd38</t>
  </si>
  <si>
    <t>ENSRNOG00000003069</t>
  </si>
  <si>
    <t>CD38 molecule [Source:RGD Symbol;Acc:2303]</t>
  </si>
  <si>
    <t>Cmtm7</t>
  </si>
  <si>
    <t>ENSRNOG00000010986</t>
  </si>
  <si>
    <t>CKLF-like MARVEL transmembrane domain containing 7 [Source:RGD Symbol;Acc:1591926]</t>
  </si>
  <si>
    <t>Cpne6</t>
  </si>
  <si>
    <t>ENSRNOG00000018399</t>
  </si>
  <si>
    <t>copine VI (neuronal) [Source:RGD Symbol;Acc:1583895]</t>
  </si>
  <si>
    <t>Fchsd1</t>
  </si>
  <si>
    <t>ENSRNOG00000039415</t>
  </si>
  <si>
    <t>FCH and double SH3 domains 1 [Source:RGD Symbol;Acc:1308240]</t>
  </si>
  <si>
    <t>Espnl</t>
  </si>
  <si>
    <t>ENSRNOG00000024717</t>
  </si>
  <si>
    <t>espin-like [Source:RGD Symbol;Acc:1562432]</t>
  </si>
  <si>
    <t>AABR07008319.1</t>
  </si>
  <si>
    <t>ENSRNOG00000056627</t>
  </si>
  <si>
    <t>AABR07018476.1</t>
  </si>
  <si>
    <t>ENSRNOG00000056070</t>
  </si>
  <si>
    <t>Sox6</t>
  </si>
  <si>
    <t>ENSRNOG00000020514</t>
  </si>
  <si>
    <t>SRY (sex determining region Y)-box 6 [Source:RGD Symbol;Acc:1309000]</t>
  </si>
  <si>
    <t>Zfx</t>
  </si>
  <si>
    <t>ENSRNOG00000005624</t>
  </si>
  <si>
    <t>zinc finger protein X-linked [Source:RGD Symbol;Acc:1562664]</t>
  </si>
  <si>
    <t>Ctgf</t>
  </si>
  <si>
    <t>ENSRNOG00000015036</t>
  </si>
  <si>
    <t>connective tissue growth factor [Source:RGD Symbol;Acc:621392]</t>
  </si>
  <si>
    <t>Wt1</t>
  </si>
  <si>
    <t>ENSRNOG00000013074</t>
  </si>
  <si>
    <t>Wilms tumor 1 [Source:RGD Symbol;Acc:3974]</t>
  </si>
  <si>
    <t>Art4</t>
  </si>
  <si>
    <t>ENSRNOG00000005670</t>
  </si>
  <si>
    <t>ADP-ribosyltransferase 4 [Source:RGD Symbol;Acc:1306456]</t>
  </si>
  <si>
    <t>Ccdc68</t>
  </si>
  <si>
    <t>ENSRNOG00000021381</t>
  </si>
  <si>
    <t>coiled-coil domain containing 68 [Source:RGD Symbol;Acc:1561424]</t>
  </si>
  <si>
    <t>Plcxd2</t>
  </si>
  <si>
    <t>ENSRNOG00000042289</t>
  </si>
  <si>
    <t>phosphatidylinositol-specific phospholipase C, X domain containing 2 [Source:RGD Symbol;Acc:1563504]</t>
  </si>
  <si>
    <t>Ppap2b</t>
  </si>
  <si>
    <t>ENSRNOG00000008116</t>
  </si>
  <si>
    <t>phosphatidic acid phosphatase type 2B [Source:RGD Symbol;Acc:620454]</t>
  </si>
  <si>
    <t>Palm</t>
  </si>
  <si>
    <t>ENSRNOG00000009760</t>
  </si>
  <si>
    <t>paralemmin [Source:RGD Symbol;Acc:620341]</t>
  </si>
  <si>
    <t>Palm2</t>
  </si>
  <si>
    <t>ENSRNOG00000025558</t>
  </si>
  <si>
    <t>paralemmin 2 [Source:RGD Symbol;Acc:6497336]</t>
  </si>
  <si>
    <t>Hs6st1</t>
  </si>
  <si>
    <t>ENSRNOG00000014516</t>
  </si>
  <si>
    <t>heparan sulfate 6-O-sulfotransferase 1 [Source:RGD Symbol;Acc:1309218]</t>
  </si>
  <si>
    <t>Tfpt</t>
  </si>
  <si>
    <t>ENSRNOG00000056098</t>
  </si>
  <si>
    <t>TCF3 (E2A) fusion partner [Source:RGD Symbol;Acc:620839]</t>
  </si>
  <si>
    <t>Adamtsl3</t>
  </si>
  <si>
    <t>ENSRNOG00000010840</t>
  </si>
  <si>
    <t>ADAMTS-like 3 [Source:RGD Symbol;Acc:1305155]</t>
  </si>
  <si>
    <t>AABR07009357.1</t>
  </si>
  <si>
    <t>ENSRNOG00000050719</t>
  </si>
  <si>
    <t>Shroom3</t>
  </si>
  <si>
    <t>ENSRNOG00000002208</t>
  </si>
  <si>
    <t>shroom family member 3 [Source:RGD Symbol;Acc:1310470]</t>
  </si>
  <si>
    <t>Gab1</t>
  </si>
  <si>
    <t>ENSRNOG00000017879</t>
  </si>
  <si>
    <t>GRB2-associated binding protein 1 [Source:RGD Symbol;Acc:1311085]</t>
  </si>
  <si>
    <t>AC132760.1</t>
  </si>
  <si>
    <t>ENSRNOG00000061881</t>
  </si>
  <si>
    <t>Svop</t>
  </si>
  <si>
    <t>ENSRNOG00000000693</t>
  </si>
  <si>
    <t>SV2 related protein [Source:RGD Symbol;Acc:620277]</t>
  </si>
  <si>
    <t>Kmt2a</t>
  </si>
  <si>
    <t>ENSRNOG00000015133</t>
  </si>
  <si>
    <t>lysine (K)-specific methyltransferase 2A [Source:RGD Symbol;Acc:1586165]</t>
  </si>
  <si>
    <t>She</t>
  </si>
  <si>
    <t>ENSRNOG00000020797</t>
  </si>
  <si>
    <t>Src homology 2 domain containing E [Source:RGD Symbol;Acc:1583215]</t>
  </si>
  <si>
    <t>Adamts5</t>
  </si>
  <si>
    <t>ENSRNOG00000057794</t>
  </si>
  <si>
    <t>ADAM metallopeptidase with thrombospondin type 1 motif, 5 [Source:RGD Symbol;Acc:735196]</t>
  </si>
  <si>
    <t>Itgam</t>
  </si>
  <si>
    <t>ENSRNOG00000019728</t>
  </si>
  <si>
    <t>integrin, alpha M [Source:RGD Symbol;Acc:2926]</t>
  </si>
  <si>
    <t>Ltbp2</t>
  </si>
  <si>
    <t>ENSRNOG00000012094</t>
  </si>
  <si>
    <t>latent transforming growth factor beta binding protein 2 [Source:RGD Symbol;Acc:68380]</t>
  </si>
  <si>
    <t>Cyp4f18</t>
  </si>
  <si>
    <t>ENSRNOG00000015751</t>
  </si>
  <si>
    <t>cytochrome P450, family 4, subfamily f, polypeptide 18 [Source:RGD Symbol;Acc:1305261]</t>
  </si>
  <si>
    <t>Fto</t>
  </si>
  <si>
    <t>ENSRNOG00000011728</t>
  </si>
  <si>
    <t>fat mass and obesity associated [Source:RGD Symbol;Acc:1305121]</t>
  </si>
  <si>
    <t>Utp14a</t>
  </si>
  <si>
    <t>ENSRNOG00000005012</t>
  </si>
  <si>
    <t>UTP14, U3 small nucleolar ribonucleoprotein, homolog A (yeast) [Source:RGD Symbol;Acc:1359313]</t>
  </si>
  <si>
    <t>AABR07021614.1</t>
  </si>
  <si>
    <t>ENSRNOG00000061660</t>
  </si>
  <si>
    <t>Adprh</t>
  </si>
  <si>
    <t>ENSRNOG00000027260</t>
  </si>
  <si>
    <t>ADP-ribosylarginine hydrolase [Source:RGD Symbol;Acc:2052]</t>
  </si>
  <si>
    <t>Wdfy4</t>
  </si>
  <si>
    <t>ENSRNOG00000029662</t>
  </si>
  <si>
    <t>WDFY family member 4 [Source:RGD Symbol;Acc:1564142]</t>
  </si>
  <si>
    <t>Magel2</t>
  </si>
  <si>
    <t>ENSRNOG00000010158</t>
  </si>
  <si>
    <t>melanoma antigen family L2 [Source:RGD Symbol;Acc:1583615]</t>
  </si>
  <si>
    <t>Rundc3a</t>
  </si>
  <si>
    <t>ENSRNOG00000020970</t>
  </si>
  <si>
    <t>RUN domain containing 3A [Source:RGD Symbol;Acc:735057]</t>
  </si>
  <si>
    <t>RGD1562451</t>
  </si>
  <si>
    <t>ENSRNOG00000028592</t>
  </si>
  <si>
    <t>similar to Pabpc4_predicted protein [Source:RGD Symbol;Acc:1562451]</t>
  </si>
  <si>
    <t>Tspo</t>
  </si>
  <si>
    <t>ENSRNOG00000010549</t>
  </si>
  <si>
    <t>translocator protein [Source:RGD Symbol;Acc:2228]</t>
  </si>
  <si>
    <t>Sorcs1</t>
  </si>
  <si>
    <t>ENSRNOG00000011313</t>
  </si>
  <si>
    <t>sortilin-related VPS10 domain containing receptor 1 [Source:RGD Symbol;Acc:1305910]</t>
  </si>
  <si>
    <t>Atp2b2</t>
  </si>
  <si>
    <t>ENSRNOG00000030269</t>
  </si>
  <si>
    <t>ATPase, Ca++ transporting, plasma membrane 2 [Source:RGD Symbol;Acc:2176]</t>
  </si>
  <si>
    <t>Echdc3</t>
  </si>
  <si>
    <t>ENSRNOG00000048114</t>
  </si>
  <si>
    <t>enoyl CoA hydratase domain containing 3 [Source:RGD Symbol;Acc:1589147]</t>
  </si>
  <si>
    <t>Galns</t>
  </si>
  <si>
    <t>ENSRNOG00000014461</t>
  </si>
  <si>
    <t>galactosamine (N-acetyl)-6-sulfatase [Source:RGD Symbol;Acc:1565391]</t>
  </si>
  <si>
    <t>Ascc1</t>
  </si>
  <si>
    <t>ENSRNOG00000056647</t>
  </si>
  <si>
    <t>activating signal cointegrator 1 complex subunit 1 [Source:RGD Symbol;Acc:1359255]</t>
  </si>
  <si>
    <t>AABR07028039.1</t>
  </si>
  <si>
    <t>ENSRNOG00000058764</t>
  </si>
  <si>
    <t>Cd4</t>
  </si>
  <si>
    <t>ENSRNOG00000016294</t>
  </si>
  <si>
    <t>Cd4 molecule [Source:RGD Symbol;Acc:2306]</t>
  </si>
  <si>
    <t>Spns1</t>
  </si>
  <si>
    <t>ENSRNOG00000017621</t>
  </si>
  <si>
    <t>spinster homolog 1 (Drosophila) [Source:RGD Symbol;Acc:1305613]</t>
  </si>
  <si>
    <t>Foxp2</t>
  </si>
  <si>
    <t>ENSRNOG00000054508</t>
  </si>
  <si>
    <t>forkhead box P2 [Source:RGD Symbol;Acc:1559697]</t>
  </si>
  <si>
    <t>Vdr</t>
  </si>
  <si>
    <t>ENSRNOG00000054420</t>
  </si>
  <si>
    <t>vitamin D (1,25- dihydroxyvitamin D3) receptor [Source:RGD Symbol;Acc:3959]</t>
  </si>
  <si>
    <t>Dusp9</t>
  </si>
  <si>
    <t>ENSRNOG00000055185</t>
  </si>
  <si>
    <t>dual specificity phosphatase 9 [Source:RGD Symbol;Acc:1565535]</t>
  </si>
  <si>
    <t>Dok7</t>
  </si>
  <si>
    <t>ENSRNOG00000022419</t>
  </si>
  <si>
    <t>docking protein 7 [Source:RGD Symbol;Acc:1566416]</t>
  </si>
  <si>
    <t>Gipc3</t>
  </si>
  <si>
    <t>ENSRNOG00000020593</t>
  </si>
  <si>
    <t>GIPC PDZ domain containing family, member 3 [Source:RGD Symbol;Acc:1563255]</t>
  </si>
  <si>
    <t>Plod2</t>
  </si>
  <si>
    <t>ENSRNOG00000030183</t>
  </si>
  <si>
    <t>procollagen lysine, 2-oxoglutarate 5- dioxygenase 2 [Source:RGD Symbol;Acc:3353]</t>
  </si>
  <si>
    <t>Tcea3</t>
  </si>
  <si>
    <t>ENSRNOG00000011794</t>
  </si>
  <si>
    <t>transcription elongation factor A (SII), 3 [Source:RGD Symbol;Acc:1311369]</t>
  </si>
  <si>
    <t>Eml2</t>
  </si>
  <si>
    <t>ENSRNOG00000030127</t>
  </si>
  <si>
    <t>echinoderm microtubule associated protein like 2 [Source:RGD Symbol;Acc:621066]</t>
  </si>
  <si>
    <t>Hlcs</t>
  </si>
  <si>
    <t>ENSRNOG00000001686</t>
  </si>
  <si>
    <t>holocarboxylase synthetase (biotin- (proprionyl-CoA-carboxylase (ATP-hydrolysing)) ligase) [Source:RGD Symbol;Acc:1565360]</t>
  </si>
  <si>
    <t>Tub</t>
  </si>
  <si>
    <t>ENSRNOG00000046566</t>
  </si>
  <si>
    <t>tubby bipartite transcription factor [Source:RGD Symbol;Acc:3918]</t>
  </si>
  <si>
    <t>Esam</t>
  </si>
  <si>
    <t>ENSRNOG00000033217</t>
  </si>
  <si>
    <t>endothelial cell adhesion molecule [Source:RGD Symbol;Acc:1303286]</t>
  </si>
  <si>
    <t>Tmem131</t>
  </si>
  <si>
    <t>ENSRNOG00000017265</t>
  </si>
  <si>
    <t>transmembrane protein 131 [Source:RGD Symbol;Acc:1309266]</t>
  </si>
  <si>
    <t>Aldh3a2</t>
  </si>
  <si>
    <t>ENSRNOG00000002342</t>
  </si>
  <si>
    <t>aldehyde dehydrogenase 3 family, member A2 [Source:RGD Symbol;Acc:61866]</t>
  </si>
  <si>
    <t>Slit1</t>
  </si>
  <si>
    <t>ENSRNOG00000026065</t>
  </si>
  <si>
    <t>slit guidance ligand 1 [Source:RGD Symbol;Acc:69307]</t>
  </si>
  <si>
    <t>Vav2</t>
  </si>
  <si>
    <t>ENSRNOG00000007422</t>
  </si>
  <si>
    <t>vav 2 guanine nucleotide exchange factor [Source:RGD Symbol;Acc:1306285]</t>
  </si>
  <si>
    <t>Myo5b</t>
  </si>
  <si>
    <t>ENSRNOG00000014104</t>
  </si>
  <si>
    <t>myosin Vb [Source:RGD Symbol;Acc:621347]</t>
  </si>
  <si>
    <t>Fgd1</t>
  </si>
  <si>
    <t>ENSRNOG00000038970</t>
  </si>
  <si>
    <t>FYVE, RhoGEF and PH domain containing 1 [Source:RGD Symbol;Acc:1565188]</t>
  </si>
  <si>
    <t>Galnt10</t>
  </si>
  <si>
    <t>ENSRNOG00000002488</t>
  </si>
  <si>
    <t>polypeptide N- acetylgalactosaminyltransferase 10 [Source:RGD Symbol;Acc:69409]</t>
  </si>
  <si>
    <t>Sh3bgrl</t>
  </si>
  <si>
    <t>ENSRNOG00000002280</t>
  </si>
  <si>
    <t>SH3 domain binding glutamate-rich protein like [Source:RGD Symbol;Acc:1560520]</t>
  </si>
  <si>
    <t>Ezr</t>
  </si>
  <si>
    <t>ENSRNOG00000018524</t>
  </si>
  <si>
    <t>ezrin [Source:RGD Symbol;Acc:621161]</t>
  </si>
  <si>
    <t>Igdcc3</t>
  </si>
  <si>
    <t>ENSRNOG00000030800</t>
  </si>
  <si>
    <t>immunoglobulin superfamily, DCC subclass, member 3 [Source:RGD Symbol;Acc:1307338]</t>
  </si>
  <si>
    <t>Hdac9</t>
  </si>
  <si>
    <t>ENSRNOG00000004158</t>
  </si>
  <si>
    <t>histone deacetylase 9 [Source:RGD Symbol;Acc:1310748]</t>
  </si>
  <si>
    <t>Nqo1</t>
  </si>
  <si>
    <t>ENSRNOG00000012772</t>
  </si>
  <si>
    <t>NAD(P)H dehydrogenase, quinone 1 [Source:RGD Symbol;Acc:2503]</t>
  </si>
  <si>
    <t>Xpnpep1</t>
  </si>
  <si>
    <t>ENSRNOG00000012084</t>
  </si>
  <si>
    <t>X-prolyl aminopeptidase (aminopeptidase P) 1, soluble [Source:RGD Symbol;Acc:621274]</t>
  </si>
  <si>
    <t>Map7d1</t>
  </si>
  <si>
    <t>ENSRNOG00000010237</t>
  </si>
  <si>
    <t>MAP7 domain containing 1 [Source:RGD Symbol;Acc:1597986]</t>
  </si>
  <si>
    <t>Cdc6</t>
  </si>
  <si>
    <t>ENSRNOG00000027787</t>
  </si>
  <si>
    <t>cell division cycle 6 [Source:RGD Symbol;Acc:1309157]</t>
  </si>
  <si>
    <t>Yeats2</t>
  </si>
  <si>
    <t>ENSRNOG00000023107</t>
  </si>
  <si>
    <t>YEATS domain containing 2 [Source:RGD Symbol;Acc:1566176]</t>
  </si>
  <si>
    <t>AC096473.3</t>
  </si>
  <si>
    <t>ENSRNOG00000055700</t>
  </si>
  <si>
    <t>Msc</t>
  </si>
  <si>
    <t>ENSRNOG00000007540</t>
  </si>
  <si>
    <t>musculin [Source:RGD Symbol;Acc:1305496]</t>
  </si>
  <si>
    <t>Gipc1</t>
  </si>
  <si>
    <t>ENSRNOG00000003864</t>
  </si>
  <si>
    <t>GIPC PDZ domain containing family, member 1 [Source:RGD Symbol;Acc:68338]</t>
  </si>
  <si>
    <t>Slco3a1</t>
  </si>
  <si>
    <t>ENSRNOG00000032798</t>
  </si>
  <si>
    <t>solute carrier organic anion transporter family, member 3a1 [Source:RGD Symbol;Acc:620227]</t>
  </si>
  <si>
    <t>RGD1304963</t>
  </si>
  <si>
    <t>ENSRNOG00000008942</t>
  </si>
  <si>
    <t>similar to hypothetical protein MGC38716 [Source:RGD Symbol;Acc:1304963]</t>
  </si>
  <si>
    <t>Akt1s1</t>
  </si>
  <si>
    <t>ENSRNOG00000020289</t>
  </si>
  <si>
    <t>AKT1 substrate 1 (proline-rich) [Source:RGD Symbol;Acc:1312049]</t>
  </si>
  <si>
    <t>Cwc27</t>
  </si>
  <si>
    <t>ENSRNOG00000013252</t>
  </si>
  <si>
    <t>CWC27 spliceosome-associated protein homolog [Source:RGD Symbol;Acc:1310697]</t>
  </si>
  <si>
    <t>Tes</t>
  </si>
  <si>
    <t>ENSRNOG00000051952</t>
  </si>
  <si>
    <t>testin LIM domain protein [Source:RGD Symbol;Acc:1566346]</t>
  </si>
  <si>
    <t>Lppr2</t>
  </si>
  <si>
    <t>ENSRNOG00000012164</t>
  </si>
  <si>
    <t>lipid phosphate phosphatase-related protein type 2 [Source:RGD Symbol;Acc:1597171]</t>
  </si>
  <si>
    <t>Spsb3</t>
  </si>
  <si>
    <t>ENSRNOG00000015300</t>
  </si>
  <si>
    <t>splA/ryanodine receptor domain and SOCS box containing 3 [Source:RGD Symbol;Acc:1310936]</t>
  </si>
  <si>
    <t>Mycbpap</t>
  </si>
  <si>
    <t>ENSRNOG00000042912</t>
  </si>
  <si>
    <t>Mycbp associated protein [Source:RGD Symbol;Acc:1359123]</t>
  </si>
  <si>
    <t>Basp1</t>
  </si>
  <si>
    <t>ENSRNOG00000046313</t>
  </si>
  <si>
    <t>brain abundant, membrane attached signal protein 1 [Source:RGD Symbol;Acc:621491]</t>
  </si>
  <si>
    <t>S100a10</t>
  </si>
  <si>
    <t>ENSRNOG00000023226</t>
  </si>
  <si>
    <t>S100 calcium binding protein A10 [Source:RGD Symbol;Acc:628655]</t>
  </si>
  <si>
    <t>Panx2</t>
  </si>
  <si>
    <t>ENSRNOG00000055530</t>
  </si>
  <si>
    <t>pannexin 2 [Source:RGD Symbol;Acc:735191]</t>
  </si>
  <si>
    <t>Dpy19l2</t>
  </si>
  <si>
    <t>ENSRNOG00000045585</t>
  </si>
  <si>
    <t>dpy-19-like 2 (C. elegans) [Source:RGD Symbol;Acc:1564311]</t>
  </si>
  <si>
    <t>Gli3</t>
  </si>
  <si>
    <t>ENSRNOG00000014395</t>
  </si>
  <si>
    <t>GLI family zinc finger 3 [Source:RGD Symbol;Acc:620272]</t>
  </si>
  <si>
    <t>Mpp7</t>
  </si>
  <si>
    <t>ENSRNOG00000018760</t>
  </si>
  <si>
    <t>membrane protein, palmitoylated 7 (MAGUK p55 subfamily member 7) [Source:RGD Symbol;Acc:1305675]</t>
  </si>
  <si>
    <t>Esx1</t>
  </si>
  <si>
    <t>ENSRNOG00000048011</t>
  </si>
  <si>
    <t>ESX homeobox 1 [Source:RGD Symbol;Acc:1590738]</t>
  </si>
  <si>
    <t>Trerf1</t>
  </si>
  <si>
    <t>ENSRNOG00000022598</t>
  </si>
  <si>
    <t>transcriptional regulating factor 1 [Source:RGD Symbol;Acc:1307167]</t>
  </si>
  <si>
    <t>Esrrb</t>
  </si>
  <si>
    <t>ENSRNOG00000010259</t>
  </si>
  <si>
    <t>estrogen-related receptor beta [Source:RGD Symbol;Acc:1359557]</t>
  </si>
  <si>
    <t>Ltbp4</t>
  </si>
  <si>
    <t>ENSRNOG00000020871</t>
  </si>
  <si>
    <t>latent transforming growth factor beta binding protein 4 [Source:RGD Symbol;Acc:1307033]</t>
  </si>
  <si>
    <t>Kcnn4</t>
  </si>
  <si>
    <t>ENSRNOG00000019440</t>
  </si>
  <si>
    <t>potassium channel, calcium activated intermediate/small conductance subfamily N alpha, member 4 [Source:RGD Symbol;Acc:621476]</t>
  </si>
  <si>
    <t>Smg6</t>
  </si>
  <si>
    <t>ENSRNOG00000003041</t>
  </si>
  <si>
    <t>SMG6 nonsense mediated mRNA decay factor [Source:RGD Symbol;Acc:1595918]</t>
  </si>
  <si>
    <t>Zc3h18</t>
  </si>
  <si>
    <t>ENSRNOG00000028501</t>
  </si>
  <si>
    <t>zinc finger CCCH-type containing 18 [Source:RGD Symbol;Acc:1303257]</t>
  </si>
  <si>
    <t>Kcnn1</t>
  </si>
  <si>
    <t>ENSRNOG00000029264</t>
  </si>
  <si>
    <t>potassium channel, calcium activated intermediate/small conductance subfamily N alpha, member 1 [Source:RGD Symbol;Acc:2962]</t>
  </si>
  <si>
    <t>Tnni3k</t>
  </si>
  <si>
    <t>ENSRNOG00000028225</t>
  </si>
  <si>
    <t>TNNI3 interacting kinase [Source:RGD Symbol;Acc:727908]</t>
  </si>
  <si>
    <t>Polrmt</t>
  </si>
  <si>
    <t>ENSRNOG00000024879</t>
  </si>
  <si>
    <t>polymerase (RNA) mitochondrial (DNA directed) [Source:RGD Symbol;Acc:1304599]</t>
  </si>
  <si>
    <t>Cacna1g</t>
  </si>
  <si>
    <t>ENSRNOG00000060528</t>
  </si>
  <si>
    <t>calcium channel, voltage-dependent, T type, alpha 1G subunit [Source:RGD Symbol;Acc:68942]</t>
  </si>
  <si>
    <t>Mgat4d</t>
  </si>
  <si>
    <t>ENSRNOG00000003695</t>
  </si>
  <si>
    <t>MGAT4 family, member D [Source:RGD Symbol;Acc:1310572]</t>
  </si>
  <si>
    <t>AABR07001452.1</t>
  </si>
  <si>
    <t>ENSRNOG00000054504</t>
  </si>
  <si>
    <t>5_8S_rRNA</t>
  </si>
  <si>
    <t>ENSRNOG00000061306</t>
  </si>
  <si>
    <t>5.8S ribosomal RNA [Source:RFAM;Acc:RF00002]</t>
  </si>
  <si>
    <t>Atp2a3</t>
  </si>
  <si>
    <t>ENSRNOG00000017912</t>
  </si>
  <si>
    <t>ATPase, Ca++ transporting, ubiquitous [Source:RGD Symbol;Acc:2175]</t>
  </si>
  <si>
    <t>Tceal6</t>
  </si>
  <si>
    <t>ENSRNOG00000049020</t>
  </si>
  <si>
    <t>transcription elongation factor A (SII)-like 6 [Source:RGD Symbol;Acc:1598096]</t>
  </si>
  <si>
    <t>Taok3</t>
  </si>
  <si>
    <t>ENSRNOG00000001138</t>
  </si>
  <si>
    <t>TAO kinase 3 [Source:RGD Symbol;Acc:1562861]</t>
  </si>
  <si>
    <t>RGD1560171</t>
  </si>
  <si>
    <t>ENSRNOG00000043487</t>
  </si>
  <si>
    <t>similar to PRO0149 protein [Source:RGD Symbol;Acc:1560171]</t>
  </si>
  <si>
    <t>Lpar3</t>
  </si>
  <si>
    <t>ENSRNOG00000015260</t>
  </si>
  <si>
    <t>lysophosphatidic acid receptor 3 [Source:RGD Symbol;Acc:620565]</t>
  </si>
  <si>
    <t>Foxo3</t>
  </si>
  <si>
    <t>ENSRNOG00000000299</t>
  </si>
  <si>
    <t>forkhead box O3 [Source:RGD Symbol;Acc:1309196]</t>
  </si>
  <si>
    <t>Alox12e</t>
  </si>
  <si>
    <t>ENSRNOG00000019074</t>
  </si>
  <si>
    <t>arachidonate 12-lipoxygenase, epidermal [Source:RGD Symbol;Acc:1307642]</t>
  </si>
  <si>
    <t>Unc5b</t>
  </si>
  <si>
    <t>ENSRNOG00000000567</t>
  </si>
  <si>
    <t>unc-5 netrin receptor B [Source:RGD Symbol;Acc:621756]</t>
  </si>
  <si>
    <t>Cdkal1</t>
  </si>
  <si>
    <t>ENSRNOG00000018381</t>
  </si>
  <si>
    <t>CDK5 regulatory subunit associated protein 1- like 1 [Source:RGD Symbol;Acc:1310246]</t>
  </si>
  <si>
    <t>Zdhhc14</t>
  </si>
  <si>
    <t>ENSRNOG00000029049</t>
  </si>
  <si>
    <t>zinc finger, DHHC-type containing 14 [Source:RGD Symbol;Acc:1565877]</t>
  </si>
  <si>
    <t>Pou2f2</t>
  </si>
  <si>
    <t>ENSRNOG00000055650</t>
  </si>
  <si>
    <t>POU class 2 homeobox 2 [Source:RGD Symbol;Acc:621690]</t>
  </si>
  <si>
    <t>Col28a1</t>
  </si>
  <si>
    <t>ENSRNOG00000033618</t>
  </si>
  <si>
    <t>collagen, type XXVIII, alpha 1 [Source:RGD Symbol;Acc:1564680]</t>
  </si>
  <si>
    <t>Etv6</t>
  </si>
  <si>
    <t>ENSRNOG00000005984</t>
  </si>
  <si>
    <t>ets variant 6 [Source:RGD Symbol;Acc:1559537]</t>
  </si>
  <si>
    <t>Dfnb31</t>
  </si>
  <si>
    <t>ENSRNOG00000001700</t>
  </si>
  <si>
    <t>deafness, autosomal recessive 31 [Source:RGD Symbol;Acc:631330]</t>
  </si>
  <si>
    <t>Mbd6</t>
  </si>
  <si>
    <t>ENSRNOG00000006209</t>
  </si>
  <si>
    <t>methyl-CpG binding domain protein 6 [Source:RGD Symbol;Acc:1311050]</t>
  </si>
  <si>
    <t>Lca5</t>
  </si>
  <si>
    <t>ENSRNOG00000009580</t>
  </si>
  <si>
    <t>Leber congenital amaurosis 5 [Source:RGD Symbol;Acc:1308555]</t>
  </si>
  <si>
    <t>Dnah2</t>
  </si>
  <si>
    <t>ENSRNOG00000052688</t>
  </si>
  <si>
    <t>dynein, axonemal, heavy chain 2 [Source:RGD Symbol;Acc:1565087]</t>
  </si>
  <si>
    <t>Nxn</t>
  </si>
  <si>
    <t>ENSRNOG00000008178</t>
  </si>
  <si>
    <t>nucleoredoxin [Source:RGD Symbol;Acc:1310489]</t>
  </si>
  <si>
    <t>Arl4d</t>
  </si>
  <si>
    <t>ENSRNOG00000020770</t>
  </si>
  <si>
    <t>ADP-ribosylation factor-like 4D [Source:RGD Symbol;Acc:1306875]</t>
  </si>
  <si>
    <t>Adam11</t>
  </si>
  <si>
    <t>ENSRNOG00000002753</t>
  </si>
  <si>
    <t>ADAM metallopeptidase domain 11 [Source:RGD Symbol;Acc:1307515]</t>
  </si>
  <si>
    <t>Caln1</t>
  </si>
  <si>
    <t>ENSRNOG00000000886</t>
  </si>
  <si>
    <t>calneuron 1 [Source:RGD Symbol;Acc:1305843]</t>
  </si>
  <si>
    <t>Rbfox1</t>
  </si>
  <si>
    <t>ENSRNOG00000002827</t>
  </si>
  <si>
    <t>RNA binding protein, fox-1 homolog (C. elegans) 1 [Source:RGD Symbol;Acc:1311210]</t>
  </si>
  <si>
    <t>Arhgap23</t>
  </si>
  <si>
    <t>ENSRNOG00000022771</t>
  </si>
  <si>
    <t>Rho GTPase activating protein 23 [Source:RGD Symbol;Acc:1309742]</t>
  </si>
  <si>
    <t>Myh14</t>
  </si>
  <si>
    <t>ENSRNOG00000020014</t>
  </si>
  <si>
    <t>myosin, heavy chain 14, non-muscle [Source:RGD Symbol;Acc:1306821]</t>
  </si>
  <si>
    <t>Scimp</t>
  </si>
  <si>
    <t>ENSRNOG00000037409</t>
  </si>
  <si>
    <t>SLP adaptor and CSK interacting membrane protein [Source:RGD Symbol;Acc:1593299]</t>
  </si>
  <si>
    <t>Sox13</t>
  </si>
  <si>
    <t>ENSRNOG00000028353</t>
  </si>
  <si>
    <t>SRY (sex determining region Y)-box 13 [Source:RGD Symbol;Acc:1309674]</t>
  </si>
  <si>
    <t>Rbmx2</t>
  </si>
  <si>
    <t>ENSRNOG00000007371</t>
  </si>
  <si>
    <t>RNA binding motif protein, X-linked 2 [Source:RGD Symbol;Acc:1562693]</t>
  </si>
  <si>
    <t>Sh3d19</t>
  </si>
  <si>
    <t>ENSRNOG00000011752</t>
  </si>
  <si>
    <t>SH3 domain containing 19 [Source:RGD Symbol;Acc:1304885]</t>
  </si>
  <si>
    <t>Cyb561d1</t>
  </si>
  <si>
    <t>ENSRNOG00000052232</t>
  </si>
  <si>
    <t>cytochrome b561 family, member D1 [Source:RGD Symbol;Acc:1310829]</t>
  </si>
  <si>
    <t>Osbpl3</t>
  </si>
  <si>
    <t>ENSRNOG00000010011</t>
  </si>
  <si>
    <t>oxysterol binding protein-like 3 [Source:RGD Symbol;Acc:1564287]</t>
  </si>
  <si>
    <t>Wasf2</t>
  </si>
  <si>
    <t>ENSRNOG00000009805</t>
  </si>
  <si>
    <t>WAS protein family, member 2 [Source:RGD Symbol;Acc:1307299]</t>
  </si>
  <si>
    <t>AABR07050321.1</t>
  </si>
  <si>
    <t>ENSRNOG00000057262</t>
  </si>
  <si>
    <t>Smoc1</t>
  </si>
  <si>
    <t>ENSRNOG00000005998</t>
  </si>
  <si>
    <t>SPARC related modular calcium binding 1 [Source:RGD Symbol;Acc:1303126]</t>
  </si>
  <si>
    <t>Cyp46a1</t>
  </si>
  <si>
    <t>ENSRNOG00000007147</t>
  </si>
  <si>
    <t>cytochrome P450, family 46, subfamily a, polypeptide 1 [Source:RGD Symbol;Acc:1306605]</t>
  </si>
  <si>
    <t>Mpzl2</t>
  </si>
  <si>
    <t>ENSRNOG00000016085</t>
  </si>
  <si>
    <t>myelin protein zero-like 2 [Source:RGD Symbol;Acc:1307196]</t>
  </si>
  <si>
    <t>Pcyt1a</t>
  </si>
  <si>
    <t>ENSRNOG00000001762</t>
  </si>
  <si>
    <t>phosphate cytidylyltransferase 1, choline, alpha [Source:RGD Symbol;Acc:70515]</t>
  </si>
  <si>
    <t>Gfod1</t>
  </si>
  <si>
    <t>ENSRNOG00000014007</t>
  </si>
  <si>
    <t>glucose-fructose oxidoreductase domain containing 1 [Source:RGD Symbol;Acc:1311507]</t>
  </si>
  <si>
    <t>Stag2</t>
  </si>
  <si>
    <t>ENSRNOG00000029885</t>
  </si>
  <si>
    <t>stromal antigen 2 [Source:RGD Symbol;Acc:1562042]</t>
  </si>
  <si>
    <t>LOC100911486</t>
  </si>
  <si>
    <t>ENSRNOG00000000156</t>
  </si>
  <si>
    <t>multiple epidermal growth factor-like domains protein 6-like [Source:RGD Symbol;Acc:6492904]</t>
  </si>
  <si>
    <t>Apba3</t>
  </si>
  <si>
    <t>ENSRNOG00000020466</t>
  </si>
  <si>
    <t>amyloid beta (A4) precursor protein-binding, family A, member 3 [Source:RGD Symbol;Acc:620846]</t>
  </si>
  <si>
    <t>Tmc3</t>
  </si>
  <si>
    <t>ENSRNOG00000025088</t>
  </si>
  <si>
    <t>transmembrane channel-like 3 [Source:RGD Symbol;Acc:1308063]</t>
  </si>
  <si>
    <t>Prdm16</t>
  </si>
  <si>
    <t>ENSRNOG00000045913</t>
  </si>
  <si>
    <t>PR domain containing 16 [Source:RGD Symbol;Acc:2324431]</t>
  </si>
  <si>
    <t>Egln3</t>
  </si>
  <si>
    <t>ENSRNOG00000005053</t>
  </si>
  <si>
    <t>egl-9 family hypoxia-inducible factor 3 [Source:RGD Symbol;Acc:71019]</t>
  </si>
  <si>
    <t>AABR07026241.1</t>
  </si>
  <si>
    <t>ENSRNOG00000059687</t>
  </si>
  <si>
    <t>Npr2</t>
  </si>
  <si>
    <t>ENSRNOG00000015991</t>
  </si>
  <si>
    <t>natriuretic peptide receptor 2 [Source:RGD Symbol;Acc:620851]</t>
  </si>
  <si>
    <t>Cnga3</t>
  </si>
  <si>
    <t>ENSRNOG00000051950</t>
  </si>
  <si>
    <t>cyclic nucleotide gated channel alpha 3 [Source:RGD Symbol;Acc:70948]</t>
  </si>
  <si>
    <t>Efna5</t>
  </si>
  <si>
    <t>ENSRNOG00000034177</t>
  </si>
  <si>
    <t>ephrin A5 [Source:RGD Symbol;Acc:620391]</t>
  </si>
  <si>
    <t>Cttnbp2</t>
  </si>
  <si>
    <t>ENSRNOG00000061845</t>
  </si>
  <si>
    <t>cortactin binding protein 2 [Source:RGD Symbol;Acc:628691]</t>
  </si>
  <si>
    <t>Snd1</t>
  </si>
  <si>
    <t>ENSRNOG00000031173</t>
  </si>
  <si>
    <t>staphylococcal nuclease and tudor domain containing 1 [Source:RGD Symbol;Acc:631340]</t>
  </si>
  <si>
    <t>Xrcc5</t>
  </si>
  <si>
    <t>ENSRNOG00000016105</t>
  </si>
  <si>
    <t>X-ray repair complementing defective repair in Chinese hamster cells 5 [Source:RGD Symbol;Acc:3976]</t>
  </si>
  <si>
    <t>Wdr4</t>
  </si>
  <si>
    <t>ENSRNOG00000001181</t>
  </si>
  <si>
    <t>WD repeat domain 4 [Source:RGD Symbol;Acc:1585179]</t>
  </si>
  <si>
    <t>Tnfrsf9</t>
  </si>
  <si>
    <t>ENSRNOG00000036942</t>
  </si>
  <si>
    <t>tumor necrosis factor receptor superfamily, member 9 [Source:RGD Symbol;Acc:1598208]</t>
  </si>
  <si>
    <t>Btbd9</t>
  </si>
  <si>
    <t>ENSRNOG00000000540</t>
  </si>
  <si>
    <t>BTB (POZ) domain containing 9 [Source:RGD Symbol;Acc:1306975]</t>
  </si>
  <si>
    <t>Fgfr4</t>
  </si>
  <si>
    <t>ENSRNOG00000016763</t>
  </si>
  <si>
    <t>fibroblast growth factor receptor 4 [Source:RGD Symbol;Acc:2612]</t>
  </si>
  <si>
    <t>Dlx6as</t>
  </si>
  <si>
    <t>ENSRNOG00000051264</t>
  </si>
  <si>
    <t>Arhgap24</t>
  </si>
  <si>
    <t>ENSRNOG00000056944</t>
  </si>
  <si>
    <t>Rho GTPase activating protein 24 [Source:RGD Symbol;Acc:1306669]</t>
  </si>
  <si>
    <t>Hivep3</t>
  </si>
  <si>
    <t>ENSRNOG00000009341</t>
  </si>
  <si>
    <t>human immunodeficiency virus type I enhancer binding protein 3 [Source:RGD Symbol;Acc:1311252]</t>
  </si>
  <si>
    <t>Pias4</t>
  </si>
  <si>
    <t>ENSRNOG00000020230</t>
  </si>
  <si>
    <t>protein inhibitor of activated STAT, 4 [Source:RGD Symbol;Acc:1308737]</t>
  </si>
  <si>
    <t>Sulf2</t>
  </si>
  <si>
    <t>ENSRNOG00000006052</t>
  </si>
  <si>
    <t>sulfatase 2 [Source:RGD Symbol;Acc:1305078]</t>
  </si>
  <si>
    <t>AABR07062513.1</t>
  </si>
  <si>
    <t>ENSRNOG00000001804</t>
  </si>
  <si>
    <t>Rhbdd1</t>
  </si>
  <si>
    <t>ENSRNOG00000054963</t>
  </si>
  <si>
    <t>rhomboid domain containing 1 [Source:RGD Symbol;Acc:1306477]</t>
  </si>
  <si>
    <t>LOC686013</t>
  </si>
  <si>
    <t>ENSRNOG00000005533</t>
  </si>
  <si>
    <t>hypothetical protein LOC686013 [Source:RGD Symbol;Acc:1586683]</t>
  </si>
  <si>
    <t>Spon1</t>
  </si>
  <si>
    <t>ENSRNOG00000058003</t>
  </si>
  <si>
    <t>spondin 1, extracellular matrix protein [Source:RGD Symbol;Acc:619918]</t>
  </si>
  <si>
    <t>Adam22</t>
  </si>
  <si>
    <t>ENSRNOG00000042478</t>
  </si>
  <si>
    <t>ADAM metallopeptidase domain 22 [Source:RGD Symbol;Acc:1585016]</t>
  </si>
  <si>
    <t>Irs4</t>
  </si>
  <si>
    <t>ENSRNOG00000046790</t>
  </si>
  <si>
    <t>insulin receptor substrate 4 [Source:RGD Symbol;Acc:1562442]</t>
  </si>
  <si>
    <t>Lrp4</t>
  </si>
  <si>
    <t>ENSRNOG00000015285</t>
  </si>
  <si>
    <t>low density lipoprotein receptor-related protein 4 [Source:RGD Symbol;Acc:619731]</t>
  </si>
  <si>
    <t>Kif26a</t>
  </si>
  <si>
    <t>ENSRNOG00000013661</t>
  </si>
  <si>
    <t>kinesin family member 26A [Source:RGD Symbol;Acc:1307957]</t>
  </si>
  <si>
    <t>LOC680875</t>
  </si>
  <si>
    <t>ENSRNOG00000023828</t>
  </si>
  <si>
    <t>similar to dystonin isoform 1 [Source:RGD Symbol;Acc:1587008]</t>
  </si>
  <si>
    <t>Plekhb2</t>
  </si>
  <si>
    <t>ENSRNOG00000014162</t>
  </si>
  <si>
    <t>pleckstrin homology domain containing, family B (evectins) member 2 [Source:RGD Symbol;Acc:1310954]</t>
  </si>
  <si>
    <t>Kcnq4</t>
  </si>
  <si>
    <t>ENSRNOG00000060435</t>
  </si>
  <si>
    <t>potassium channel, voltage-gated KQT-like subfamily Q, member 4 [Source:RGD Symbol;Acc:61799]</t>
  </si>
  <si>
    <t>Col6a3</t>
  </si>
  <si>
    <t>ENSRNOG00000019648</t>
  </si>
  <si>
    <t>Csmd2</t>
  </si>
  <si>
    <t>ENSRNOG00000007057</t>
  </si>
  <si>
    <t>CUB and Sushi multiple domains 2 [Source:RGD Symbol;Acc:1565728]</t>
  </si>
  <si>
    <t>Anks6</t>
  </si>
  <si>
    <t>ENSRNOG00000023309</t>
  </si>
  <si>
    <t>ankyrin repeat and sterile alpha motif domain containing 6 [Source:RGD Symbol;Acc:3334]</t>
  </si>
  <si>
    <t>AC133316.1</t>
  </si>
  <si>
    <t>ENSRNOG00000051541</t>
  </si>
  <si>
    <t>RNaseP_nuc</t>
  </si>
  <si>
    <t>ENSRNOG00000055467</t>
  </si>
  <si>
    <t>Nuclear RNase P [Source:RFAM;Acc:RF00009]</t>
  </si>
  <si>
    <t>Baiap2</t>
  </si>
  <si>
    <t>ENSRNOG00000004049</t>
  </si>
  <si>
    <t>BAI1-associated protein 2 [Source:RGD Symbol;Acc:619814]</t>
  </si>
  <si>
    <t>Igsf9b</t>
  </si>
  <si>
    <t>ENSRNOG00000009253</t>
  </si>
  <si>
    <t>immunoglobulin superfamily, member 9B [Source:RGD Symbol;Acc:1564717]</t>
  </si>
  <si>
    <t>Cd99</t>
  </si>
  <si>
    <t>ENSRNOG00000050735</t>
  </si>
  <si>
    <t>CD99 molecule [Source:RGD Symbol;Acc:1594332]</t>
  </si>
  <si>
    <t>Nkx6-3</t>
  </si>
  <si>
    <t>ENSRNOG00000018147</t>
  </si>
  <si>
    <t>NK6 homeobox 3 [Source:RGD Symbol;Acc:1597780]</t>
  </si>
  <si>
    <t>Prlhr</t>
  </si>
  <si>
    <t>ENSRNOG00000009922</t>
  </si>
  <si>
    <t>prolactin releasing hormone receptor [Source:RGD Symbol;Acc:71037]</t>
  </si>
  <si>
    <t>Asic2</t>
  </si>
  <si>
    <t>ENSRNOG00000058308</t>
  </si>
  <si>
    <t>acid-sensing (proton-gated) ion channel 2 [Source:RGD Symbol;Acc:2017]</t>
  </si>
  <si>
    <t>Cgref1</t>
  </si>
  <si>
    <t>ENSRNOG00000007923</t>
  </si>
  <si>
    <t>cell growth regulator with EF hand domain 1 [Source:RGD Symbol;Acc:620801]</t>
  </si>
  <si>
    <t>Mbp</t>
  </si>
  <si>
    <t>ENSRNOG00000016516</t>
  </si>
  <si>
    <t>myelin basic protein [Source:RGD Symbol;Acc:3054]</t>
  </si>
  <si>
    <t>St6galnac3</t>
  </si>
  <si>
    <t>ENSRNOG00000056894</t>
  </si>
  <si>
    <t>ST6 (alpha-N-acetyl-neuraminyl-2,3-beta- galactosyl-1,3)-N-acetylgalactosaminide alpha-2,6- sialyltransferase 3 [Source:RGD Symbol;Acc:3677]</t>
  </si>
  <si>
    <t>Abracl</t>
  </si>
  <si>
    <t>ENSRNOG00000051450</t>
  </si>
  <si>
    <t>ABRA C-terminal like [Source:RGD Symbol;Acc:1583256]</t>
  </si>
  <si>
    <t>Prrt3</t>
  </si>
  <si>
    <t>ENSRNOG00000009863</t>
  </si>
  <si>
    <t>proline-rich transmembrane protein 3 [Source:RGD Symbol;Acc:1562419]</t>
  </si>
  <si>
    <t>Cd247</t>
  </si>
  <si>
    <t>ENSRNOG00000003298</t>
  </si>
  <si>
    <t>Cd247 molecule [Source:RGD Symbol;Acc:2305]</t>
  </si>
  <si>
    <t>Dlg3</t>
  </si>
  <si>
    <t>ENSRNOG00000002767</t>
  </si>
  <si>
    <t>discs, large homolog 3 (Drosophila) [Source:RGD Symbol;Acc:68423]</t>
  </si>
  <si>
    <t>Itga8</t>
  </si>
  <si>
    <t>ENSRNOG00000016538</t>
  </si>
  <si>
    <t>integrin, alpha 8 [Source:RGD Symbol;Acc:621634]</t>
  </si>
  <si>
    <t>Wwc1</t>
  </si>
  <si>
    <t>ENSRNOG00000008065</t>
  </si>
  <si>
    <t>WW and C2 domain containing 1 [Source:RGD Symbol;Acc:1308329]</t>
  </si>
  <si>
    <t>Cep162</t>
  </si>
  <si>
    <t>ENSRNOG00000010608</t>
  </si>
  <si>
    <t>centrosomal protein 162 [Source:RGD Symbol;Acc:1307365]</t>
  </si>
  <si>
    <t>Ftl1</t>
  </si>
  <si>
    <t>ENSRNOG00000031506</t>
  </si>
  <si>
    <t>ferritin light chain 1 [Source:RGD Symbol;Acc:61813]</t>
  </si>
  <si>
    <t>Cxcr5</t>
  </si>
  <si>
    <t>ENSRNOG00000012430</t>
  </si>
  <si>
    <t>chemokine (C-X-C motif) receptor 5 [Source:RGD Symbol;Acc:62010]</t>
  </si>
  <si>
    <t>Ada</t>
  </si>
  <si>
    <t>ENSRNOG00000010265</t>
  </si>
  <si>
    <t>adenosine deaminase [Source:RGD Symbol;Acc:2031]</t>
  </si>
  <si>
    <t>Fer1l5</t>
  </si>
  <si>
    <t>ENSRNOG00000024201</t>
  </si>
  <si>
    <t>fer-1-like family member 5 [Source:RGD Symbol;Acc:1583681]</t>
  </si>
  <si>
    <t>Scd1</t>
  </si>
  <si>
    <t>ENSRNOG00000013552</t>
  </si>
  <si>
    <t>stearoyl-Coenzyme A desaturase 1 [Source:RGD Symbol;Acc:621176]</t>
  </si>
  <si>
    <t>Syne1</t>
  </si>
  <si>
    <t>ENSRNOG00000018960</t>
  </si>
  <si>
    <t>Radil</t>
  </si>
  <si>
    <t>ENSRNOG00000024456</t>
  </si>
  <si>
    <t>Ras association and DIL domains [Source:RGD Symbol;Acc:1306155]</t>
  </si>
  <si>
    <t>Fam124a</t>
  </si>
  <si>
    <t>ENSRNOG00000009802</t>
  </si>
  <si>
    <t>family with sequence similarity 124A [Source:RGD Symbol;Acc:1593344]</t>
  </si>
  <si>
    <t>AABR07001799.1</t>
  </si>
  <si>
    <t>ENSRNOG00000052286</t>
  </si>
  <si>
    <t>Ckm</t>
  </si>
  <si>
    <t>ENSRNOG00000016837</t>
  </si>
  <si>
    <t>creatine kinase, muscle [Source:RGD Symbol;Acc:2358]</t>
  </si>
  <si>
    <t>Cpped1</t>
  </si>
  <si>
    <t>ENSRNOG00000015118</t>
  </si>
  <si>
    <t>calcineurin-like phosphoesterase domain containing 1 [Source:RGD Symbol;Acc:1306568]</t>
  </si>
  <si>
    <t>Gnao1</t>
  </si>
  <si>
    <t>ENSRNOG00000019482</t>
  </si>
  <si>
    <t>guanine nucleotide binding protein (G protein), alpha activating activity polypeptide O [Source:RGD Symbol;Acc:628732]</t>
  </si>
  <si>
    <t>Trim6</t>
  </si>
  <si>
    <t>ENSRNOG00000017147</t>
  </si>
  <si>
    <t>tripartite motif containing 6 [Source:RGD Symbol;Acc:1310896]</t>
  </si>
  <si>
    <t>Nkd1</t>
  </si>
  <si>
    <t>ENSRNOG00000014293</t>
  </si>
  <si>
    <t>naked cuticle homolog 1 (Drosophila) [Source:RGD Symbol;Acc:1308491]</t>
  </si>
  <si>
    <t>LOC100360726</t>
  </si>
  <si>
    <t>ENSRNOG00000045728</t>
  </si>
  <si>
    <t>hypothetical protein LOC100360726 [Source:RGD Symbol;Acc:2321532]</t>
  </si>
  <si>
    <t>Galnt6</t>
  </si>
  <si>
    <t>ENSRNOG00000033059</t>
  </si>
  <si>
    <t>polypeptide N- acetylgalactosaminyltransferase 6 [Source:RGD Symbol;Acc:2319726]</t>
  </si>
  <si>
    <t>Syvn1</t>
  </si>
  <si>
    <t>ENSRNOG00000020950</t>
  </si>
  <si>
    <t>synovial apoptosis inhibitor 1, synoviolin [Source:RGD Symbol;Acc:1310488]</t>
  </si>
  <si>
    <t>Rbm10</t>
  </si>
  <si>
    <t>ENSRNOG00000008472</t>
  </si>
  <si>
    <t>RNA binding motif protein 10 [Source:RGD Symbol;Acc:631366]</t>
  </si>
  <si>
    <t>Ets1</t>
  </si>
  <si>
    <t>ENSRNOG00000008941</t>
  </si>
  <si>
    <t>v-ets avian erythroblastosis virus E26 oncogene homolog 1 [Source:RGD Symbol;Acc:2583]</t>
  </si>
  <si>
    <t>Tnfrsf1a</t>
  </si>
  <si>
    <t>ENSRNOG00000031312</t>
  </si>
  <si>
    <t>tumor necrosis factor receptor superfamily, member 1a [Source:RGD Symbol;Acc:621237]</t>
  </si>
  <si>
    <t>Ighm</t>
  </si>
  <si>
    <t>ENSRNOG00000034190</t>
  </si>
  <si>
    <t>immunoglobulin heavy constant mu [Source:MGI Symbol;Acc:MGI:96448]</t>
  </si>
  <si>
    <t>Ssbp3</t>
  </si>
  <si>
    <t>ENSRNOG00000007920</t>
  </si>
  <si>
    <t>single stranded DNA binding protein 3 [Source:RGD Symbol;Acc:621502]</t>
  </si>
  <si>
    <t>Padi4</t>
  </si>
  <si>
    <t>ENSRNOG00000006855</t>
  </si>
  <si>
    <t>peptidyl arginine deiminase, type IV [Source:RGD Symbol;Acc:3290]</t>
  </si>
  <si>
    <t>Col4a2</t>
  </si>
  <si>
    <t>ENSRNOG00000023972</t>
  </si>
  <si>
    <t>collagen, type IV, alpha 2 [Source:RGD Symbol;Acc:1308085]</t>
  </si>
  <si>
    <t>p-value</t>
  </si>
  <si>
    <t>Gene symbol</t>
  </si>
  <si>
    <t>Ensemble ID</t>
  </si>
  <si>
    <t>Table S5. Differentially methylated CpGs following SKF-38393 (1 µM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18" fillId="0" borderId="10" xfId="0" applyFont="1" applyBorder="1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932"/>
  <sheetViews>
    <sheetView tabSelected="1" topLeftCell="A119" workbookViewId="0">
      <selection activeCell="F8" sqref="F8"/>
    </sheetView>
  </sheetViews>
  <sheetFormatPr baseColWidth="10" defaultRowHeight="16" x14ac:dyDescent="0.2"/>
  <cols>
    <col min="5" max="5" width="20.83203125" bestFit="1" customWidth="1"/>
    <col min="7" max="7" width="15.83203125" customWidth="1"/>
    <col min="9" max="9" width="19.1640625" customWidth="1"/>
    <col min="12" max="12" width="15.33203125" customWidth="1"/>
    <col min="13" max="13" width="14" bestFit="1" customWidth="1"/>
    <col min="14" max="14" width="13" bestFit="1" customWidth="1"/>
    <col min="15" max="15" width="12.6640625" bestFit="1" customWidth="1"/>
  </cols>
  <sheetData>
    <row r="1" spans="1:15" x14ac:dyDescent="0.2">
      <c r="A1" s="2" t="s">
        <v>271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x14ac:dyDescent="0.2">
      <c r="A2" s="1" t="s">
        <v>0</v>
      </c>
      <c r="B2" s="1" t="s">
        <v>1</v>
      </c>
      <c r="C2" s="1" t="s">
        <v>2</v>
      </c>
      <c r="D2" s="1" t="s">
        <v>2710</v>
      </c>
      <c r="E2" s="1" t="s">
        <v>2711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2709</v>
      </c>
      <c r="L2" s="1" t="s">
        <v>8</v>
      </c>
      <c r="M2" s="1" t="s">
        <v>9</v>
      </c>
      <c r="N2" s="1" t="s">
        <v>10</v>
      </c>
      <c r="O2" s="1" t="s">
        <v>11</v>
      </c>
    </row>
    <row r="3" spans="1:15" x14ac:dyDescent="0.2">
      <c r="A3">
        <v>2</v>
      </c>
      <c r="B3">
        <v>25911000</v>
      </c>
      <c r="C3">
        <v>25911000</v>
      </c>
      <c r="D3" t="s">
        <v>12</v>
      </c>
      <c r="E3" t="s">
        <v>13</v>
      </c>
      <c r="F3" t="s">
        <v>14</v>
      </c>
      <c r="G3" t="s">
        <v>15</v>
      </c>
      <c r="H3" t="s">
        <v>16</v>
      </c>
      <c r="I3" t="s">
        <v>17</v>
      </c>
      <c r="J3">
        <v>0</v>
      </c>
      <c r="K3">
        <v>3.1150063000000001E-3</v>
      </c>
      <c r="L3">
        <v>39.871212</v>
      </c>
      <c r="M3">
        <v>81.251434000000003</v>
      </c>
      <c r="N3">
        <v>65.410619999999994</v>
      </c>
      <c r="O3">
        <v>68.111109999999996</v>
      </c>
    </row>
    <row r="4" spans="1:15" x14ac:dyDescent="0.2">
      <c r="A4">
        <v>3</v>
      </c>
      <c r="B4">
        <v>14902938</v>
      </c>
      <c r="C4">
        <v>14902938</v>
      </c>
      <c r="D4" t="s">
        <v>18</v>
      </c>
      <c r="E4" t="s">
        <v>19</v>
      </c>
      <c r="F4" t="s">
        <v>20</v>
      </c>
      <c r="G4" t="s">
        <v>21</v>
      </c>
      <c r="H4" t="s">
        <v>16</v>
      </c>
      <c r="I4" t="s">
        <v>17</v>
      </c>
      <c r="J4">
        <v>0</v>
      </c>
      <c r="K4">
        <v>3.1150063000000001E-3</v>
      </c>
      <c r="L4">
        <v>78.736770000000007</v>
      </c>
      <c r="M4">
        <v>100</v>
      </c>
      <c r="N4">
        <v>94.137023999999997</v>
      </c>
      <c r="O4">
        <v>94.148155000000003</v>
      </c>
    </row>
    <row r="5" spans="1:15" x14ac:dyDescent="0.2">
      <c r="A5">
        <v>3</v>
      </c>
      <c r="B5">
        <v>154041490</v>
      </c>
      <c r="C5">
        <v>154041490</v>
      </c>
      <c r="D5" t="s">
        <v>22</v>
      </c>
      <c r="E5" t="s">
        <v>23</v>
      </c>
      <c r="F5" t="s">
        <v>24</v>
      </c>
      <c r="G5" t="s">
        <v>15</v>
      </c>
      <c r="H5" t="s">
        <v>16</v>
      </c>
      <c r="I5" t="s">
        <v>17</v>
      </c>
      <c r="J5">
        <v>0</v>
      </c>
      <c r="K5">
        <v>3.1150063000000001E-3</v>
      </c>
      <c r="L5">
        <v>98.484840000000005</v>
      </c>
      <c r="M5">
        <v>71.367519999999999</v>
      </c>
      <c r="N5">
        <v>91.203704999999999</v>
      </c>
      <c r="O5">
        <v>92.207794000000007</v>
      </c>
    </row>
    <row r="6" spans="1:15" x14ac:dyDescent="0.2">
      <c r="A6">
        <v>4</v>
      </c>
      <c r="B6">
        <v>132222677</v>
      </c>
      <c r="C6">
        <v>132222677</v>
      </c>
      <c r="D6" t="s">
        <v>25</v>
      </c>
      <c r="I6" t="s">
        <v>26</v>
      </c>
      <c r="J6">
        <v>0</v>
      </c>
      <c r="K6">
        <v>3.1150063000000001E-3</v>
      </c>
      <c r="L6">
        <v>57.638885000000002</v>
      </c>
      <c r="M6">
        <v>21.507515000000001</v>
      </c>
      <c r="N6">
        <v>47.617752000000003</v>
      </c>
      <c r="O6">
        <v>42.555996</v>
      </c>
    </row>
    <row r="7" spans="1:15" x14ac:dyDescent="0.2">
      <c r="A7">
        <v>6</v>
      </c>
      <c r="B7">
        <v>43607698</v>
      </c>
      <c r="C7">
        <v>43607698</v>
      </c>
      <c r="D7" t="s">
        <v>25</v>
      </c>
      <c r="I7" t="s">
        <v>26</v>
      </c>
      <c r="J7">
        <v>0</v>
      </c>
      <c r="K7">
        <v>3.1150063000000001E-3</v>
      </c>
      <c r="L7">
        <v>0</v>
      </c>
      <c r="M7">
        <v>26.246438999999999</v>
      </c>
      <c r="N7">
        <v>8.3333329999999997</v>
      </c>
      <c r="O7">
        <v>7.7922076999999996</v>
      </c>
    </row>
    <row r="8" spans="1:15" x14ac:dyDescent="0.2">
      <c r="A8">
        <v>6</v>
      </c>
      <c r="B8">
        <v>103096895</v>
      </c>
      <c r="C8">
        <v>103096895</v>
      </c>
      <c r="D8" t="s">
        <v>25</v>
      </c>
      <c r="I8" t="s">
        <v>26</v>
      </c>
      <c r="J8">
        <v>0</v>
      </c>
      <c r="K8">
        <v>3.1150063000000001E-3</v>
      </c>
      <c r="L8">
        <v>66.263435000000001</v>
      </c>
      <c r="M8">
        <v>21.555554999999998</v>
      </c>
      <c r="N8">
        <v>48.299664</v>
      </c>
      <c r="O8">
        <v>50.512065999999997</v>
      </c>
    </row>
    <row r="9" spans="1:15" x14ac:dyDescent="0.2">
      <c r="A9">
        <v>8</v>
      </c>
      <c r="B9">
        <v>38747743</v>
      </c>
      <c r="C9">
        <v>38747743</v>
      </c>
      <c r="D9" t="s">
        <v>25</v>
      </c>
      <c r="I9" t="s">
        <v>26</v>
      </c>
      <c r="J9">
        <v>0</v>
      </c>
      <c r="K9">
        <v>3.1150063000000001E-3</v>
      </c>
      <c r="L9">
        <v>77.272729999999996</v>
      </c>
      <c r="M9">
        <v>100</v>
      </c>
      <c r="N9">
        <v>89.942809999999994</v>
      </c>
      <c r="O9">
        <v>79.939670000000007</v>
      </c>
    </row>
    <row r="10" spans="1:15" x14ac:dyDescent="0.2">
      <c r="A10">
        <v>8</v>
      </c>
      <c r="B10">
        <v>110594506</v>
      </c>
      <c r="C10">
        <v>110594506</v>
      </c>
      <c r="D10" t="s">
        <v>27</v>
      </c>
      <c r="E10" t="s">
        <v>28</v>
      </c>
      <c r="F10" t="s">
        <v>29</v>
      </c>
      <c r="G10" t="s">
        <v>15</v>
      </c>
      <c r="H10" t="s">
        <v>16</v>
      </c>
      <c r="I10" t="s">
        <v>17</v>
      </c>
      <c r="J10">
        <v>0</v>
      </c>
      <c r="K10">
        <v>3.1150063000000001E-3</v>
      </c>
      <c r="L10">
        <v>60.218249999999998</v>
      </c>
      <c r="M10">
        <v>94.588745000000003</v>
      </c>
      <c r="N10">
        <v>76.340059999999994</v>
      </c>
      <c r="O10">
        <v>93.927124000000006</v>
      </c>
    </row>
    <row r="11" spans="1:15" x14ac:dyDescent="0.2">
      <c r="A11">
        <v>11</v>
      </c>
      <c r="B11">
        <v>81333028</v>
      </c>
      <c r="C11">
        <v>81333028</v>
      </c>
      <c r="D11" t="s">
        <v>30</v>
      </c>
      <c r="E11" t="s">
        <v>31</v>
      </c>
      <c r="F11" t="s">
        <v>32</v>
      </c>
      <c r="G11" t="s">
        <v>15</v>
      </c>
      <c r="H11" t="s">
        <v>16</v>
      </c>
      <c r="I11" t="s">
        <v>17</v>
      </c>
      <c r="J11">
        <v>0</v>
      </c>
      <c r="K11">
        <v>3.1150063000000001E-3</v>
      </c>
      <c r="L11">
        <v>100</v>
      </c>
      <c r="M11">
        <v>71.136359999999996</v>
      </c>
      <c r="N11">
        <v>92.063500000000005</v>
      </c>
      <c r="O11">
        <v>82.828284999999994</v>
      </c>
    </row>
    <row r="12" spans="1:15" x14ac:dyDescent="0.2">
      <c r="A12">
        <v>17</v>
      </c>
      <c r="B12">
        <v>23017732</v>
      </c>
      <c r="C12">
        <v>23017732</v>
      </c>
      <c r="D12" t="s">
        <v>33</v>
      </c>
      <c r="E12" t="s">
        <v>34</v>
      </c>
      <c r="F12" t="s">
        <v>35</v>
      </c>
      <c r="G12" t="s">
        <v>21</v>
      </c>
      <c r="H12" t="s">
        <v>16</v>
      </c>
      <c r="I12" t="s">
        <v>17</v>
      </c>
      <c r="J12">
        <v>0</v>
      </c>
      <c r="K12">
        <v>3.1150063000000001E-3</v>
      </c>
      <c r="L12">
        <v>77.120964000000001</v>
      </c>
      <c r="M12">
        <v>100</v>
      </c>
      <c r="N12">
        <v>92.453100000000006</v>
      </c>
      <c r="O12">
        <v>89.059974999999994</v>
      </c>
    </row>
    <row r="13" spans="1:15" x14ac:dyDescent="0.2">
      <c r="A13">
        <v>19</v>
      </c>
      <c r="B13">
        <v>52683101</v>
      </c>
      <c r="C13">
        <v>52683101</v>
      </c>
      <c r="D13" t="s">
        <v>36</v>
      </c>
      <c r="E13" t="s">
        <v>37</v>
      </c>
      <c r="F13" t="s">
        <v>38</v>
      </c>
      <c r="G13" t="s">
        <v>21</v>
      </c>
      <c r="H13" t="s">
        <v>16</v>
      </c>
      <c r="I13" t="s">
        <v>17</v>
      </c>
      <c r="J13">
        <v>0</v>
      </c>
      <c r="K13">
        <v>3.1150063000000001E-3</v>
      </c>
      <c r="L13">
        <v>100</v>
      </c>
      <c r="M13">
        <v>74.269009999999994</v>
      </c>
      <c r="N13">
        <v>85.869690000000006</v>
      </c>
      <c r="O13">
        <v>85.671936000000002</v>
      </c>
    </row>
    <row r="14" spans="1:15" x14ac:dyDescent="0.2">
      <c r="A14">
        <v>5</v>
      </c>
      <c r="B14">
        <v>62247398</v>
      </c>
      <c r="C14">
        <v>62247398</v>
      </c>
      <c r="D14" t="s">
        <v>39</v>
      </c>
      <c r="E14" t="s">
        <v>40</v>
      </c>
      <c r="F14" t="s">
        <v>41</v>
      </c>
      <c r="G14" t="s">
        <v>15</v>
      </c>
      <c r="H14" t="s">
        <v>16</v>
      </c>
      <c r="I14" t="s">
        <v>17</v>
      </c>
      <c r="J14">
        <v>0</v>
      </c>
      <c r="K14">
        <v>3.2225535000000001E-3</v>
      </c>
      <c r="L14">
        <v>100</v>
      </c>
      <c r="M14">
        <v>77.681700000000006</v>
      </c>
      <c r="N14">
        <v>97.435890000000001</v>
      </c>
      <c r="O14">
        <v>84.356059999999999</v>
      </c>
    </row>
    <row r="15" spans="1:15" x14ac:dyDescent="0.2">
      <c r="A15">
        <v>8</v>
      </c>
      <c r="B15">
        <v>63090879</v>
      </c>
      <c r="C15">
        <v>63090879</v>
      </c>
      <c r="D15" t="s">
        <v>42</v>
      </c>
      <c r="E15" t="s">
        <v>43</v>
      </c>
      <c r="F15" t="s">
        <v>44</v>
      </c>
      <c r="G15" t="s">
        <v>15</v>
      </c>
      <c r="H15" t="s">
        <v>16</v>
      </c>
      <c r="I15" t="s">
        <v>17</v>
      </c>
      <c r="J15">
        <v>0</v>
      </c>
      <c r="K15">
        <v>3.2225535000000001E-3</v>
      </c>
      <c r="L15">
        <v>37.884566999999997</v>
      </c>
      <c r="M15">
        <v>3.2407404999999998</v>
      </c>
      <c r="N15">
        <v>21.481482</v>
      </c>
      <c r="O15">
        <v>28.145423999999998</v>
      </c>
    </row>
    <row r="16" spans="1:15" x14ac:dyDescent="0.2">
      <c r="A16">
        <v>10</v>
      </c>
      <c r="B16">
        <v>89607570</v>
      </c>
      <c r="C16">
        <v>89607570</v>
      </c>
      <c r="D16" t="s">
        <v>25</v>
      </c>
      <c r="I16" t="s">
        <v>26</v>
      </c>
      <c r="J16">
        <v>0</v>
      </c>
      <c r="K16">
        <v>3.2225535000000001E-3</v>
      </c>
      <c r="L16">
        <v>77.87115</v>
      </c>
      <c r="M16">
        <v>100</v>
      </c>
      <c r="N16">
        <v>92.857140000000001</v>
      </c>
      <c r="O16">
        <v>97.916663999999997</v>
      </c>
    </row>
    <row r="17" spans="1:15" x14ac:dyDescent="0.2">
      <c r="A17">
        <v>8</v>
      </c>
      <c r="B17">
        <v>124319498</v>
      </c>
      <c r="C17">
        <v>124319498</v>
      </c>
      <c r="D17" t="s">
        <v>45</v>
      </c>
      <c r="E17" t="s">
        <v>46</v>
      </c>
      <c r="F17" t="s">
        <v>47</v>
      </c>
      <c r="G17" t="s">
        <v>15</v>
      </c>
      <c r="H17" t="s">
        <v>16</v>
      </c>
      <c r="I17" t="s">
        <v>17</v>
      </c>
      <c r="J17">
        <v>0</v>
      </c>
      <c r="K17">
        <v>3.4642108E-3</v>
      </c>
      <c r="L17">
        <v>62.412951999999997</v>
      </c>
      <c r="M17">
        <v>94.226585</v>
      </c>
      <c r="N17">
        <v>87.264949999999999</v>
      </c>
      <c r="O17">
        <v>77.015249999999995</v>
      </c>
    </row>
    <row r="18" spans="1:15" x14ac:dyDescent="0.2">
      <c r="A18">
        <v>2</v>
      </c>
      <c r="B18">
        <v>225775863</v>
      </c>
      <c r="C18">
        <v>225775863</v>
      </c>
      <c r="D18" t="s">
        <v>48</v>
      </c>
      <c r="E18" t="s">
        <v>49</v>
      </c>
      <c r="F18" t="s">
        <v>50</v>
      </c>
      <c r="G18" t="s">
        <v>21</v>
      </c>
      <c r="H18" t="s">
        <v>16</v>
      </c>
      <c r="I18" t="s">
        <v>17</v>
      </c>
      <c r="J18">
        <v>0</v>
      </c>
      <c r="K18">
        <v>3.5381147E-3</v>
      </c>
      <c r="L18">
        <v>73.544974999999994</v>
      </c>
      <c r="M18">
        <v>100</v>
      </c>
      <c r="N18">
        <v>90.530060000000006</v>
      </c>
      <c r="O18">
        <v>90.238100000000003</v>
      </c>
    </row>
    <row r="19" spans="1:15" x14ac:dyDescent="0.2">
      <c r="A19">
        <v>17</v>
      </c>
      <c r="B19">
        <v>6564541</v>
      </c>
      <c r="C19">
        <v>6564541</v>
      </c>
      <c r="D19" t="s">
        <v>25</v>
      </c>
      <c r="I19" t="s">
        <v>26</v>
      </c>
      <c r="J19">
        <v>0</v>
      </c>
      <c r="K19">
        <v>3.5381147E-3</v>
      </c>
      <c r="L19">
        <v>94.720500000000001</v>
      </c>
      <c r="M19">
        <v>68.315839999999994</v>
      </c>
      <c r="N19">
        <v>80.238100000000003</v>
      </c>
      <c r="O19">
        <v>81.140349999999998</v>
      </c>
    </row>
    <row r="20" spans="1:15" x14ac:dyDescent="0.2">
      <c r="A20">
        <v>3</v>
      </c>
      <c r="B20">
        <v>155177946</v>
      </c>
      <c r="C20">
        <v>155177946</v>
      </c>
      <c r="D20" t="s">
        <v>51</v>
      </c>
      <c r="E20" t="s">
        <v>52</v>
      </c>
      <c r="F20" t="s">
        <v>53</v>
      </c>
      <c r="G20" t="s">
        <v>21</v>
      </c>
      <c r="H20" t="s">
        <v>16</v>
      </c>
      <c r="I20" t="s">
        <v>17</v>
      </c>
      <c r="J20">
        <v>0</v>
      </c>
      <c r="K20">
        <v>3.9269201999999996E-3</v>
      </c>
      <c r="L20">
        <v>93.263885000000002</v>
      </c>
      <c r="M20">
        <v>70.329539999999994</v>
      </c>
      <c r="N20">
        <v>85.312256000000005</v>
      </c>
      <c r="O20">
        <v>84.554680000000005</v>
      </c>
    </row>
    <row r="21" spans="1:15" x14ac:dyDescent="0.2">
      <c r="A21">
        <v>8</v>
      </c>
      <c r="B21">
        <v>54944652</v>
      </c>
      <c r="C21">
        <v>54944652</v>
      </c>
      <c r="D21" t="s">
        <v>25</v>
      </c>
      <c r="I21" t="s">
        <v>26</v>
      </c>
      <c r="J21">
        <v>0</v>
      </c>
      <c r="K21">
        <v>3.9269201999999996E-3</v>
      </c>
      <c r="L21">
        <v>78.117644999999996</v>
      </c>
      <c r="M21">
        <v>100</v>
      </c>
      <c r="N21">
        <v>80.297889999999995</v>
      </c>
      <c r="O21">
        <v>73.017489999999995</v>
      </c>
    </row>
    <row r="22" spans="1:15" x14ac:dyDescent="0.2">
      <c r="A22">
        <v>20</v>
      </c>
      <c r="B22">
        <v>3535322</v>
      </c>
      <c r="C22">
        <v>3535322</v>
      </c>
      <c r="D22" t="s">
        <v>25</v>
      </c>
      <c r="I22" t="s">
        <v>26</v>
      </c>
      <c r="J22">
        <v>0</v>
      </c>
      <c r="K22">
        <v>4.0018874999999997E-3</v>
      </c>
      <c r="L22">
        <v>100</v>
      </c>
      <c r="M22">
        <v>73.831429999999997</v>
      </c>
      <c r="N22">
        <v>68.026420000000002</v>
      </c>
      <c r="O22">
        <v>86.742424</v>
      </c>
    </row>
    <row r="23" spans="1:15" x14ac:dyDescent="0.2">
      <c r="A23">
        <v>9</v>
      </c>
      <c r="B23">
        <v>45196437</v>
      </c>
      <c r="C23">
        <v>45196437</v>
      </c>
      <c r="D23" t="s">
        <v>54</v>
      </c>
      <c r="E23" t="s">
        <v>55</v>
      </c>
      <c r="F23" t="s">
        <v>56</v>
      </c>
      <c r="G23" t="s">
        <v>15</v>
      </c>
      <c r="H23" t="s">
        <v>16</v>
      </c>
      <c r="I23" t="s">
        <v>17</v>
      </c>
      <c r="J23">
        <v>0</v>
      </c>
      <c r="K23">
        <v>4.0515560000000004E-3</v>
      </c>
      <c r="L23">
        <v>98.550719999999998</v>
      </c>
      <c r="M23">
        <v>70.87912</v>
      </c>
      <c r="N23">
        <v>95.864660000000001</v>
      </c>
      <c r="O23">
        <v>86.031745999999998</v>
      </c>
    </row>
    <row r="24" spans="1:15" x14ac:dyDescent="0.2">
      <c r="A24">
        <v>9</v>
      </c>
      <c r="B24">
        <v>64010653</v>
      </c>
      <c r="C24">
        <v>64010653</v>
      </c>
      <c r="D24" t="s">
        <v>25</v>
      </c>
      <c r="I24" t="s">
        <v>26</v>
      </c>
      <c r="J24">
        <v>0</v>
      </c>
      <c r="K24">
        <v>4.0515560000000004E-3</v>
      </c>
      <c r="L24">
        <v>100</v>
      </c>
      <c r="M24">
        <v>76.410255000000006</v>
      </c>
      <c r="N24">
        <v>86.159090000000006</v>
      </c>
      <c r="O24">
        <v>89.153850000000006</v>
      </c>
    </row>
    <row r="25" spans="1:15" x14ac:dyDescent="0.2">
      <c r="A25">
        <v>8</v>
      </c>
      <c r="B25">
        <v>130303500</v>
      </c>
      <c r="C25">
        <v>130303500</v>
      </c>
      <c r="D25" t="s">
        <v>57</v>
      </c>
      <c r="E25" t="s">
        <v>58</v>
      </c>
      <c r="F25" t="s">
        <v>59</v>
      </c>
      <c r="G25" t="s">
        <v>21</v>
      </c>
      <c r="H25" t="s">
        <v>16</v>
      </c>
      <c r="I25" t="s">
        <v>17</v>
      </c>
      <c r="J25">
        <v>0</v>
      </c>
      <c r="K25">
        <v>4.0566153000000001E-3</v>
      </c>
      <c r="L25">
        <v>100</v>
      </c>
      <c r="M25">
        <v>73.076930000000004</v>
      </c>
      <c r="N25">
        <v>93.452385000000007</v>
      </c>
      <c r="O25">
        <v>89.950980000000001</v>
      </c>
    </row>
    <row r="26" spans="1:15" x14ac:dyDescent="0.2">
      <c r="A26">
        <v>1</v>
      </c>
      <c r="B26">
        <v>91673386</v>
      </c>
      <c r="C26">
        <v>91673386</v>
      </c>
      <c r="D26" t="s">
        <v>60</v>
      </c>
      <c r="E26" t="s">
        <v>61</v>
      </c>
      <c r="F26" t="s">
        <v>62</v>
      </c>
      <c r="G26" t="s">
        <v>21</v>
      </c>
      <c r="H26" t="s">
        <v>16</v>
      </c>
      <c r="I26" t="s">
        <v>17</v>
      </c>
      <c r="J26">
        <v>0</v>
      </c>
      <c r="K26">
        <v>4.3235160000000003E-3</v>
      </c>
      <c r="L26">
        <v>100</v>
      </c>
      <c r="M26">
        <v>79.078710000000001</v>
      </c>
      <c r="N26">
        <v>98.245609999999999</v>
      </c>
      <c r="O26">
        <v>91.481480000000005</v>
      </c>
    </row>
    <row r="27" spans="1:15" x14ac:dyDescent="0.2">
      <c r="A27">
        <v>10</v>
      </c>
      <c r="B27">
        <v>15530857</v>
      </c>
      <c r="C27">
        <v>15530857</v>
      </c>
      <c r="D27" t="s">
        <v>25</v>
      </c>
      <c r="I27" t="s">
        <v>26</v>
      </c>
      <c r="J27">
        <v>0</v>
      </c>
      <c r="K27">
        <v>4.3235160000000003E-3</v>
      </c>
      <c r="L27">
        <v>79.545450000000002</v>
      </c>
      <c r="M27">
        <v>100</v>
      </c>
      <c r="N27">
        <v>93.04813</v>
      </c>
      <c r="O27">
        <v>91.969695999999999</v>
      </c>
    </row>
    <row r="28" spans="1:15" x14ac:dyDescent="0.2">
      <c r="A28">
        <v>1</v>
      </c>
      <c r="B28">
        <v>215537420</v>
      </c>
      <c r="C28">
        <v>215537420</v>
      </c>
      <c r="D28" t="s">
        <v>63</v>
      </c>
      <c r="E28" t="s">
        <v>64</v>
      </c>
      <c r="F28" t="s">
        <v>65</v>
      </c>
      <c r="G28" t="s">
        <v>15</v>
      </c>
      <c r="H28" t="s">
        <v>16</v>
      </c>
      <c r="I28" t="s">
        <v>66</v>
      </c>
      <c r="J28">
        <v>440</v>
      </c>
      <c r="K28">
        <v>4.3282392000000003E-3</v>
      </c>
      <c r="L28">
        <v>26.201125999999999</v>
      </c>
      <c r="M28">
        <v>1.8518517999999999</v>
      </c>
      <c r="N28">
        <v>11.111110999999999</v>
      </c>
      <c r="O28">
        <v>8.7567990000000009</v>
      </c>
    </row>
    <row r="29" spans="1:15" x14ac:dyDescent="0.2">
      <c r="A29">
        <v>1</v>
      </c>
      <c r="B29">
        <v>252048928</v>
      </c>
      <c r="C29">
        <v>252048928</v>
      </c>
      <c r="D29" t="s">
        <v>67</v>
      </c>
      <c r="E29" t="s">
        <v>68</v>
      </c>
      <c r="F29" t="s">
        <v>69</v>
      </c>
      <c r="G29" t="s">
        <v>15</v>
      </c>
      <c r="H29" t="s">
        <v>16</v>
      </c>
      <c r="I29" t="s">
        <v>17</v>
      </c>
      <c r="J29">
        <v>0</v>
      </c>
      <c r="K29">
        <v>4.3282392000000003E-3</v>
      </c>
      <c r="L29">
        <v>94.047614999999993</v>
      </c>
      <c r="M29">
        <v>72.220650000000006</v>
      </c>
      <c r="N29">
        <v>75.913979999999995</v>
      </c>
      <c r="O29">
        <v>80.82011</v>
      </c>
    </row>
    <row r="30" spans="1:15" x14ac:dyDescent="0.2">
      <c r="A30">
        <v>1</v>
      </c>
      <c r="B30">
        <v>261291874</v>
      </c>
      <c r="C30">
        <v>261291874</v>
      </c>
      <c r="D30" t="s">
        <v>70</v>
      </c>
      <c r="E30" t="s">
        <v>71</v>
      </c>
      <c r="F30" t="s">
        <v>72</v>
      </c>
      <c r="G30" t="s">
        <v>21</v>
      </c>
      <c r="H30" t="s">
        <v>16</v>
      </c>
      <c r="I30" t="s">
        <v>17</v>
      </c>
      <c r="J30">
        <v>0</v>
      </c>
      <c r="K30">
        <v>4.3282392000000003E-3</v>
      </c>
      <c r="L30">
        <v>10.334415999999999</v>
      </c>
      <c r="M30">
        <v>41.876750000000001</v>
      </c>
      <c r="N30">
        <v>12.125603999999999</v>
      </c>
      <c r="O30">
        <v>22.360703000000001</v>
      </c>
    </row>
    <row r="31" spans="1:15" x14ac:dyDescent="0.2">
      <c r="A31">
        <v>5</v>
      </c>
      <c r="B31">
        <v>155811857</v>
      </c>
      <c r="C31">
        <v>155811857</v>
      </c>
      <c r="D31" t="s">
        <v>73</v>
      </c>
      <c r="E31" t="s">
        <v>74</v>
      </c>
      <c r="F31" t="s">
        <v>75</v>
      </c>
      <c r="G31" t="s">
        <v>21</v>
      </c>
      <c r="H31" t="s">
        <v>16</v>
      </c>
      <c r="I31" t="s">
        <v>66</v>
      </c>
      <c r="J31">
        <v>248</v>
      </c>
      <c r="K31">
        <v>4.3282392000000003E-3</v>
      </c>
      <c r="L31">
        <v>23.661718</v>
      </c>
      <c r="M31">
        <v>3.4188035000000001</v>
      </c>
      <c r="N31">
        <v>20.338518000000001</v>
      </c>
      <c r="O31">
        <v>13.285866</v>
      </c>
    </row>
    <row r="32" spans="1:15" x14ac:dyDescent="0.2">
      <c r="A32">
        <v>6</v>
      </c>
      <c r="B32">
        <v>107734169</v>
      </c>
      <c r="C32">
        <v>107734169</v>
      </c>
      <c r="D32" t="s">
        <v>25</v>
      </c>
      <c r="I32" t="s">
        <v>26</v>
      </c>
      <c r="J32">
        <v>0</v>
      </c>
      <c r="K32">
        <v>4.3282392000000003E-3</v>
      </c>
      <c r="L32">
        <v>93.924620000000004</v>
      </c>
      <c r="M32">
        <v>66.452995000000001</v>
      </c>
      <c r="N32">
        <v>74.585669999999993</v>
      </c>
      <c r="O32">
        <v>78.989900000000006</v>
      </c>
    </row>
    <row r="33" spans="1:15" x14ac:dyDescent="0.2">
      <c r="A33">
        <v>7</v>
      </c>
      <c r="B33">
        <v>64144458</v>
      </c>
      <c r="C33">
        <v>64144458</v>
      </c>
      <c r="D33" t="s">
        <v>76</v>
      </c>
      <c r="E33" t="s">
        <v>77</v>
      </c>
      <c r="F33" t="s">
        <v>78</v>
      </c>
      <c r="G33" t="s">
        <v>15</v>
      </c>
      <c r="H33" t="s">
        <v>16</v>
      </c>
      <c r="I33" t="s">
        <v>17</v>
      </c>
      <c r="J33">
        <v>0</v>
      </c>
      <c r="K33">
        <v>4.3282392000000003E-3</v>
      </c>
      <c r="L33">
        <v>98.245609999999999</v>
      </c>
      <c r="M33">
        <v>69.126980000000003</v>
      </c>
      <c r="N33">
        <v>81.212119999999999</v>
      </c>
      <c r="O33">
        <v>90.59066</v>
      </c>
    </row>
    <row r="34" spans="1:15" x14ac:dyDescent="0.2">
      <c r="A34">
        <v>9</v>
      </c>
      <c r="B34">
        <v>31301464</v>
      </c>
      <c r="C34">
        <v>31301464</v>
      </c>
      <c r="D34" t="s">
        <v>79</v>
      </c>
      <c r="E34" t="s">
        <v>80</v>
      </c>
      <c r="F34" t="s">
        <v>81</v>
      </c>
      <c r="G34" t="s">
        <v>15</v>
      </c>
      <c r="H34" t="s">
        <v>16</v>
      </c>
      <c r="I34" t="s">
        <v>17</v>
      </c>
      <c r="J34">
        <v>0</v>
      </c>
      <c r="K34">
        <v>4.3282392000000003E-3</v>
      </c>
      <c r="L34">
        <v>24.314572999999999</v>
      </c>
      <c r="M34">
        <v>1.1904762</v>
      </c>
      <c r="N34">
        <v>16.494133000000001</v>
      </c>
      <c r="O34">
        <v>6.9264070000000002</v>
      </c>
    </row>
    <row r="35" spans="1:15" x14ac:dyDescent="0.2">
      <c r="A35">
        <v>10</v>
      </c>
      <c r="B35">
        <v>10943360</v>
      </c>
      <c r="C35">
        <v>10943360</v>
      </c>
      <c r="D35" t="s">
        <v>82</v>
      </c>
      <c r="E35" t="s">
        <v>83</v>
      </c>
      <c r="F35" t="s">
        <v>84</v>
      </c>
      <c r="G35" t="s">
        <v>15</v>
      </c>
      <c r="H35" t="s">
        <v>16</v>
      </c>
      <c r="I35" t="s">
        <v>17</v>
      </c>
      <c r="J35">
        <v>0</v>
      </c>
      <c r="K35">
        <v>4.3282392000000003E-3</v>
      </c>
      <c r="L35">
        <v>62.978879999999997</v>
      </c>
      <c r="M35">
        <v>33.888890000000004</v>
      </c>
      <c r="N35">
        <v>45.767197000000003</v>
      </c>
      <c r="O35">
        <v>49.876150000000003</v>
      </c>
    </row>
    <row r="36" spans="1:15" x14ac:dyDescent="0.2">
      <c r="A36">
        <v>10</v>
      </c>
      <c r="B36">
        <v>62271089</v>
      </c>
      <c r="C36">
        <v>62271089</v>
      </c>
      <c r="D36" t="s">
        <v>85</v>
      </c>
      <c r="E36" t="s">
        <v>86</v>
      </c>
      <c r="F36" t="s">
        <v>87</v>
      </c>
      <c r="G36" t="s">
        <v>15</v>
      </c>
      <c r="H36" t="s">
        <v>16</v>
      </c>
      <c r="I36" t="s">
        <v>17</v>
      </c>
      <c r="J36">
        <v>0</v>
      </c>
      <c r="K36">
        <v>4.3282392000000003E-3</v>
      </c>
      <c r="L36">
        <v>100</v>
      </c>
      <c r="M36">
        <v>78.103369999999998</v>
      </c>
      <c r="N36">
        <v>86.99494</v>
      </c>
      <c r="O36">
        <v>84.090909999999994</v>
      </c>
    </row>
    <row r="37" spans="1:15" x14ac:dyDescent="0.2">
      <c r="A37">
        <v>10</v>
      </c>
      <c r="B37">
        <v>105599706</v>
      </c>
      <c r="C37">
        <v>105599706</v>
      </c>
      <c r="D37" t="s">
        <v>88</v>
      </c>
      <c r="E37" t="s">
        <v>89</v>
      </c>
      <c r="F37" t="s">
        <v>90</v>
      </c>
      <c r="G37" t="s">
        <v>15</v>
      </c>
      <c r="H37" t="s">
        <v>16</v>
      </c>
      <c r="I37" t="s">
        <v>17</v>
      </c>
      <c r="J37">
        <v>0</v>
      </c>
      <c r="K37">
        <v>4.3282392000000003E-3</v>
      </c>
      <c r="L37">
        <v>72.122470000000007</v>
      </c>
      <c r="M37">
        <v>96.796350000000004</v>
      </c>
      <c r="N37">
        <v>83.888885000000002</v>
      </c>
      <c r="O37">
        <v>91.764129999999994</v>
      </c>
    </row>
    <row r="38" spans="1:15" x14ac:dyDescent="0.2">
      <c r="A38">
        <v>12</v>
      </c>
      <c r="B38">
        <v>23444719</v>
      </c>
      <c r="C38">
        <v>23444719</v>
      </c>
      <c r="D38" t="s">
        <v>91</v>
      </c>
      <c r="E38" t="s">
        <v>92</v>
      </c>
      <c r="F38" t="s">
        <v>93</v>
      </c>
      <c r="G38" t="s">
        <v>21</v>
      </c>
      <c r="H38" t="s">
        <v>16</v>
      </c>
      <c r="I38" t="s">
        <v>17</v>
      </c>
      <c r="J38">
        <v>0</v>
      </c>
      <c r="K38">
        <v>4.3282392000000003E-3</v>
      </c>
      <c r="L38">
        <v>93.963775999999996</v>
      </c>
      <c r="M38">
        <v>66.529655000000005</v>
      </c>
      <c r="N38">
        <v>78.087419999999995</v>
      </c>
      <c r="O38">
        <v>75.555549999999997</v>
      </c>
    </row>
    <row r="39" spans="1:15" x14ac:dyDescent="0.2">
      <c r="A39">
        <v>12</v>
      </c>
      <c r="B39">
        <v>45872467</v>
      </c>
      <c r="C39">
        <v>45872467</v>
      </c>
      <c r="D39" t="s">
        <v>94</v>
      </c>
      <c r="E39" t="s">
        <v>95</v>
      </c>
      <c r="F39" t="s">
        <v>96</v>
      </c>
      <c r="G39" t="s">
        <v>21</v>
      </c>
      <c r="H39" t="s">
        <v>16</v>
      </c>
      <c r="I39" t="s">
        <v>17</v>
      </c>
      <c r="J39">
        <v>0</v>
      </c>
      <c r="K39">
        <v>4.3282392000000003E-3</v>
      </c>
      <c r="L39">
        <v>25.952383000000001</v>
      </c>
      <c r="M39">
        <v>0</v>
      </c>
      <c r="N39">
        <v>14.523808499999999</v>
      </c>
      <c r="O39">
        <v>5.8080806999999997</v>
      </c>
    </row>
    <row r="40" spans="1:15" x14ac:dyDescent="0.2">
      <c r="A40">
        <v>16</v>
      </c>
      <c r="B40">
        <v>3911780</v>
      </c>
      <c r="C40">
        <v>3911780</v>
      </c>
      <c r="D40" t="s">
        <v>97</v>
      </c>
      <c r="E40" t="s">
        <v>98</v>
      </c>
      <c r="F40" t="s">
        <v>99</v>
      </c>
      <c r="G40" t="s">
        <v>15</v>
      </c>
      <c r="H40" t="s">
        <v>16</v>
      </c>
      <c r="I40" t="s">
        <v>17</v>
      </c>
      <c r="J40">
        <v>0</v>
      </c>
      <c r="K40">
        <v>4.3282392000000003E-3</v>
      </c>
      <c r="L40">
        <v>23.839009999999998</v>
      </c>
      <c r="M40">
        <v>0</v>
      </c>
      <c r="N40">
        <v>12.698413</v>
      </c>
      <c r="O40">
        <v>15.307251000000001</v>
      </c>
    </row>
    <row r="41" spans="1:15" x14ac:dyDescent="0.2">
      <c r="A41">
        <v>17</v>
      </c>
      <c r="B41">
        <v>44076092</v>
      </c>
      <c r="C41">
        <v>44076092</v>
      </c>
      <c r="D41" t="s">
        <v>25</v>
      </c>
      <c r="I41" t="s">
        <v>26</v>
      </c>
      <c r="J41">
        <v>0</v>
      </c>
      <c r="K41">
        <v>4.3282392000000003E-3</v>
      </c>
      <c r="L41">
        <v>45.153410000000001</v>
      </c>
      <c r="M41">
        <v>18.642752000000002</v>
      </c>
      <c r="N41">
        <v>30.31588</v>
      </c>
      <c r="O41">
        <v>37.739006000000003</v>
      </c>
    </row>
    <row r="42" spans="1:15" x14ac:dyDescent="0.2">
      <c r="A42">
        <v>19</v>
      </c>
      <c r="B42">
        <v>33495443</v>
      </c>
      <c r="C42">
        <v>33495443</v>
      </c>
      <c r="D42" t="s">
        <v>25</v>
      </c>
      <c r="I42" t="s">
        <v>26</v>
      </c>
      <c r="J42">
        <v>0</v>
      </c>
      <c r="K42">
        <v>4.3282392000000003E-3</v>
      </c>
      <c r="L42">
        <v>2.5641023999999999</v>
      </c>
      <c r="M42">
        <v>29.337233000000001</v>
      </c>
      <c r="N42">
        <v>7.0864196000000002</v>
      </c>
      <c r="O42">
        <v>13.095238</v>
      </c>
    </row>
    <row r="43" spans="1:15" x14ac:dyDescent="0.2">
      <c r="A43" t="s">
        <v>100</v>
      </c>
      <c r="B43">
        <v>12106170</v>
      </c>
      <c r="C43">
        <v>12106170</v>
      </c>
      <c r="D43" t="s">
        <v>25</v>
      </c>
      <c r="I43" t="s">
        <v>26</v>
      </c>
      <c r="J43">
        <v>0</v>
      </c>
      <c r="K43">
        <v>4.3282392000000003E-3</v>
      </c>
      <c r="L43">
        <v>50</v>
      </c>
      <c r="M43">
        <v>13.517127</v>
      </c>
      <c r="N43">
        <v>47.039473999999998</v>
      </c>
      <c r="O43">
        <v>32.121212</v>
      </c>
    </row>
    <row r="44" spans="1:15" x14ac:dyDescent="0.2">
      <c r="A44" t="s">
        <v>100</v>
      </c>
      <c r="B44">
        <v>123592016</v>
      </c>
      <c r="C44">
        <v>123592016</v>
      </c>
      <c r="D44" t="str">
        <f>"Sept6"</f>
        <v>Sept6</v>
      </c>
      <c r="E44" t="s">
        <v>101</v>
      </c>
      <c r="F44" t="s">
        <v>102</v>
      </c>
      <c r="G44" t="s">
        <v>15</v>
      </c>
      <c r="H44" t="s">
        <v>16</v>
      </c>
      <c r="I44" t="s">
        <v>17</v>
      </c>
      <c r="J44">
        <v>0</v>
      </c>
      <c r="K44">
        <v>4.3282392000000003E-3</v>
      </c>
      <c r="L44">
        <v>75.079369999999997</v>
      </c>
      <c r="M44">
        <v>100</v>
      </c>
      <c r="N44">
        <v>79.365080000000006</v>
      </c>
      <c r="O44">
        <v>93.015879999999996</v>
      </c>
    </row>
    <row r="45" spans="1:15" x14ac:dyDescent="0.2">
      <c r="A45">
        <v>3</v>
      </c>
      <c r="B45">
        <v>170500876</v>
      </c>
      <c r="C45">
        <v>170500876</v>
      </c>
      <c r="D45" t="s">
        <v>25</v>
      </c>
      <c r="I45" t="s">
        <v>26</v>
      </c>
      <c r="J45">
        <v>0</v>
      </c>
      <c r="K45">
        <v>4.4002210000000002E-3</v>
      </c>
      <c r="L45">
        <v>100</v>
      </c>
      <c r="M45">
        <v>77.536230000000003</v>
      </c>
      <c r="N45">
        <v>93.472219999999993</v>
      </c>
      <c r="O45">
        <v>92.777780000000007</v>
      </c>
    </row>
    <row r="46" spans="1:15" x14ac:dyDescent="0.2">
      <c r="A46">
        <v>15</v>
      </c>
      <c r="B46">
        <v>105547861</v>
      </c>
      <c r="C46">
        <v>105547861</v>
      </c>
      <c r="D46" t="s">
        <v>103</v>
      </c>
      <c r="E46" t="s">
        <v>104</v>
      </c>
      <c r="F46" t="s">
        <v>84</v>
      </c>
      <c r="G46" t="s">
        <v>21</v>
      </c>
      <c r="H46" t="s">
        <v>16</v>
      </c>
      <c r="I46" t="s">
        <v>17</v>
      </c>
      <c r="J46">
        <v>0</v>
      </c>
      <c r="K46">
        <v>4.4221045000000002E-3</v>
      </c>
      <c r="L46">
        <v>89.673195000000007</v>
      </c>
      <c r="M46">
        <v>49.166668000000001</v>
      </c>
      <c r="N46">
        <v>76.959069999999997</v>
      </c>
      <c r="O46">
        <v>90.256410000000002</v>
      </c>
    </row>
    <row r="47" spans="1:15" x14ac:dyDescent="0.2">
      <c r="A47">
        <v>16</v>
      </c>
      <c r="B47">
        <v>20306194</v>
      </c>
      <c r="C47">
        <v>20306194</v>
      </c>
      <c r="D47" t="s">
        <v>105</v>
      </c>
      <c r="E47" t="s">
        <v>106</v>
      </c>
      <c r="F47" t="s">
        <v>107</v>
      </c>
      <c r="G47" t="s">
        <v>21</v>
      </c>
      <c r="H47" t="s">
        <v>16</v>
      </c>
      <c r="I47" t="s">
        <v>17</v>
      </c>
      <c r="J47">
        <v>0</v>
      </c>
      <c r="K47">
        <v>4.4221045000000002E-3</v>
      </c>
      <c r="L47">
        <v>93.372600000000006</v>
      </c>
      <c r="M47">
        <v>65.740746000000001</v>
      </c>
      <c r="N47">
        <v>84.449470000000005</v>
      </c>
      <c r="O47">
        <v>84.593800000000002</v>
      </c>
    </row>
    <row r="48" spans="1:15" x14ac:dyDescent="0.2">
      <c r="A48">
        <v>20</v>
      </c>
      <c r="B48">
        <v>21608649</v>
      </c>
      <c r="C48">
        <v>21608649</v>
      </c>
      <c r="D48" t="s">
        <v>108</v>
      </c>
      <c r="E48" t="s">
        <v>109</v>
      </c>
      <c r="F48" t="s">
        <v>110</v>
      </c>
      <c r="G48" t="s">
        <v>21</v>
      </c>
      <c r="H48" t="s">
        <v>16</v>
      </c>
      <c r="I48" t="s">
        <v>17</v>
      </c>
      <c r="J48">
        <v>0</v>
      </c>
      <c r="K48">
        <v>4.4221045000000002E-3</v>
      </c>
      <c r="L48">
        <v>73.75</v>
      </c>
      <c r="M48">
        <v>100</v>
      </c>
      <c r="N48">
        <v>97.777780000000007</v>
      </c>
      <c r="O48">
        <v>95.833336000000003</v>
      </c>
    </row>
    <row r="49" spans="1:15" x14ac:dyDescent="0.2">
      <c r="A49">
        <v>3</v>
      </c>
      <c r="B49">
        <v>71938693</v>
      </c>
      <c r="C49">
        <v>71938693</v>
      </c>
      <c r="D49" t="s">
        <v>25</v>
      </c>
      <c r="I49" t="s">
        <v>26</v>
      </c>
      <c r="J49">
        <v>0</v>
      </c>
      <c r="K49">
        <v>4.5193406000000004E-3</v>
      </c>
      <c r="L49">
        <v>76.617180000000005</v>
      </c>
      <c r="M49">
        <v>100</v>
      </c>
      <c r="N49">
        <v>96.726200000000006</v>
      </c>
      <c r="O49">
        <v>96.969695999999999</v>
      </c>
    </row>
    <row r="50" spans="1:15" x14ac:dyDescent="0.2">
      <c r="A50">
        <v>14</v>
      </c>
      <c r="B50">
        <v>10694977</v>
      </c>
      <c r="C50">
        <v>10694977</v>
      </c>
      <c r="D50" t="s">
        <v>111</v>
      </c>
      <c r="E50" t="s">
        <v>112</v>
      </c>
      <c r="F50" t="s">
        <v>113</v>
      </c>
      <c r="G50" t="s">
        <v>21</v>
      </c>
      <c r="H50" t="s">
        <v>16</v>
      </c>
      <c r="I50" t="s">
        <v>17</v>
      </c>
      <c r="J50">
        <v>0</v>
      </c>
      <c r="K50">
        <v>4.5657220000000004E-3</v>
      </c>
      <c r="L50">
        <v>6.8253969999999997</v>
      </c>
      <c r="M50">
        <v>37.024653999999998</v>
      </c>
      <c r="N50">
        <v>28.937729000000001</v>
      </c>
      <c r="O50">
        <v>22.954823999999999</v>
      </c>
    </row>
    <row r="51" spans="1:15" x14ac:dyDescent="0.2">
      <c r="A51">
        <v>4</v>
      </c>
      <c r="B51">
        <v>147273836</v>
      </c>
      <c r="C51">
        <v>147273836</v>
      </c>
      <c r="D51" t="s">
        <v>114</v>
      </c>
      <c r="E51" t="s">
        <v>115</v>
      </c>
      <c r="F51" t="s">
        <v>116</v>
      </c>
      <c r="G51" t="s">
        <v>21</v>
      </c>
      <c r="H51" t="s">
        <v>16</v>
      </c>
      <c r="I51" t="s">
        <v>66</v>
      </c>
      <c r="J51">
        <v>271</v>
      </c>
      <c r="K51">
        <v>4.5697849999999998E-3</v>
      </c>
      <c r="L51">
        <v>58.226818000000002</v>
      </c>
      <c r="M51">
        <v>27.257874000000001</v>
      </c>
      <c r="N51">
        <v>41.458331999999999</v>
      </c>
      <c r="O51">
        <v>40.427352999999997</v>
      </c>
    </row>
    <row r="52" spans="1:15" x14ac:dyDescent="0.2">
      <c r="A52">
        <v>10</v>
      </c>
      <c r="B52">
        <v>91827590</v>
      </c>
      <c r="C52">
        <v>91827590</v>
      </c>
      <c r="D52" t="s">
        <v>25</v>
      </c>
      <c r="I52" t="s">
        <v>26</v>
      </c>
      <c r="J52">
        <v>0</v>
      </c>
      <c r="K52">
        <v>4.5697849999999998E-3</v>
      </c>
      <c r="L52">
        <v>18.648019999999999</v>
      </c>
      <c r="M52">
        <v>45.068240000000003</v>
      </c>
      <c r="N52">
        <v>23.945656</v>
      </c>
      <c r="O52">
        <v>30.686866999999999</v>
      </c>
    </row>
    <row r="53" spans="1:15" x14ac:dyDescent="0.2">
      <c r="A53">
        <v>3</v>
      </c>
      <c r="B53">
        <v>6176237</v>
      </c>
      <c r="C53">
        <v>6176237</v>
      </c>
      <c r="D53" t="s">
        <v>25</v>
      </c>
      <c r="I53" t="s">
        <v>26</v>
      </c>
      <c r="J53">
        <v>0</v>
      </c>
      <c r="K53">
        <v>4.6546143000000002E-3</v>
      </c>
      <c r="L53">
        <v>71.344184999999996</v>
      </c>
      <c r="M53">
        <v>96.230159999999998</v>
      </c>
      <c r="N53">
        <v>82.308620000000005</v>
      </c>
      <c r="O53">
        <v>87.222219999999993</v>
      </c>
    </row>
    <row r="54" spans="1:15" x14ac:dyDescent="0.2">
      <c r="A54">
        <v>5</v>
      </c>
      <c r="B54">
        <v>169607933</v>
      </c>
      <c r="C54">
        <v>169607933</v>
      </c>
      <c r="D54" t="s">
        <v>117</v>
      </c>
      <c r="E54" t="s">
        <v>118</v>
      </c>
      <c r="F54" t="s">
        <v>119</v>
      </c>
      <c r="G54" t="s">
        <v>15</v>
      </c>
      <c r="H54" t="s">
        <v>16</v>
      </c>
      <c r="I54" t="s">
        <v>17</v>
      </c>
      <c r="J54">
        <v>0</v>
      </c>
      <c r="K54">
        <v>4.6546143000000002E-3</v>
      </c>
      <c r="L54">
        <v>74.787989999999994</v>
      </c>
      <c r="M54">
        <v>100</v>
      </c>
      <c r="N54">
        <v>75.198419999999999</v>
      </c>
      <c r="O54">
        <v>78.787880000000001</v>
      </c>
    </row>
    <row r="55" spans="1:15" x14ac:dyDescent="0.2">
      <c r="A55">
        <v>10</v>
      </c>
      <c r="B55">
        <v>85062926</v>
      </c>
      <c r="C55">
        <v>85062926</v>
      </c>
      <c r="D55" t="s">
        <v>25</v>
      </c>
      <c r="I55" t="s">
        <v>26</v>
      </c>
      <c r="J55">
        <v>0</v>
      </c>
      <c r="K55">
        <v>4.6546143000000002E-3</v>
      </c>
      <c r="L55">
        <v>13.721492</v>
      </c>
      <c r="M55">
        <v>44.189883999999999</v>
      </c>
      <c r="N55">
        <v>21.923164</v>
      </c>
      <c r="O55">
        <v>22.43206</v>
      </c>
    </row>
    <row r="56" spans="1:15" x14ac:dyDescent="0.2">
      <c r="A56">
        <v>16</v>
      </c>
      <c r="B56">
        <v>86015004</v>
      </c>
      <c r="C56">
        <v>86015004</v>
      </c>
      <c r="D56" t="s">
        <v>25</v>
      </c>
      <c r="I56" t="s">
        <v>26</v>
      </c>
      <c r="J56">
        <v>0</v>
      </c>
      <c r="K56">
        <v>4.6546143000000002E-3</v>
      </c>
      <c r="L56">
        <v>29.941284</v>
      </c>
      <c r="M56">
        <v>4.5454545</v>
      </c>
      <c r="N56">
        <v>14.393940000000001</v>
      </c>
      <c r="O56">
        <v>8.2307690000000004</v>
      </c>
    </row>
    <row r="57" spans="1:15" x14ac:dyDescent="0.2">
      <c r="A57">
        <v>1</v>
      </c>
      <c r="B57">
        <v>32864667</v>
      </c>
      <c r="C57">
        <v>32864667</v>
      </c>
      <c r="D57" t="s">
        <v>25</v>
      </c>
      <c r="I57" t="s">
        <v>26</v>
      </c>
      <c r="J57">
        <v>0</v>
      </c>
      <c r="K57">
        <v>4.7598229999999998E-3</v>
      </c>
      <c r="L57">
        <v>63.534573000000002</v>
      </c>
      <c r="M57">
        <v>92.666663999999997</v>
      </c>
      <c r="N57">
        <v>71.244774000000007</v>
      </c>
      <c r="O57">
        <v>77.685180000000003</v>
      </c>
    </row>
    <row r="58" spans="1:15" x14ac:dyDescent="0.2">
      <c r="A58">
        <v>1</v>
      </c>
      <c r="B58">
        <v>276336494</v>
      </c>
      <c r="C58">
        <v>276336494</v>
      </c>
      <c r="D58" t="s">
        <v>120</v>
      </c>
      <c r="E58" t="s">
        <v>121</v>
      </c>
      <c r="F58" t="s">
        <v>122</v>
      </c>
      <c r="G58" t="s">
        <v>21</v>
      </c>
      <c r="H58" t="s">
        <v>16</v>
      </c>
      <c r="I58" t="s">
        <v>17</v>
      </c>
      <c r="J58">
        <v>0</v>
      </c>
      <c r="K58">
        <v>4.7598229999999998E-3</v>
      </c>
      <c r="L58">
        <v>100</v>
      </c>
      <c r="M58">
        <v>76.485039999999998</v>
      </c>
      <c r="N58">
        <v>80.952380000000005</v>
      </c>
      <c r="O58">
        <v>86.904759999999996</v>
      </c>
    </row>
    <row r="59" spans="1:15" x14ac:dyDescent="0.2">
      <c r="A59">
        <v>3</v>
      </c>
      <c r="B59">
        <v>163215277</v>
      </c>
      <c r="C59">
        <v>163215277</v>
      </c>
      <c r="D59" t="s">
        <v>25</v>
      </c>
      <c r="I59" t="s">
        <v>26</v>
      </c>
      <c r="J59">
        <v>0</v>
      </c>
      <c r="K59">
        <v>4.7598229999999998E-3</v>
      </c>
      <c r="L59">
        <v>12.128890999999999</v>
      </c>
      <c r="M59">
        <v>39.276110000000003</v>
      </c>
      <c r="N59">
        <v>33.809525000000001</v>
      </c>
      <c r="O59">
        <v>32.430202000000001</v>
      </c>
    </row>
    <row r="60" spans="1:15" x14ac:dyDescent="0.2">
      <c r="A60">
        <v>5</v>
      </c>
      <c r="B60">
        <v>172208510</v>
      </c>
      <c r="C60">
        <v>172208510</v>
      </c>
      <c r="D60" t="s">
        <v>25</v>
      </c>
      <c r="I60" t="s">
        <v>26</v>
      </c>
      <c r="J60">
        <v>0</v>
      </c>
      <c r="K60">
        <v>4.7598229999999998E-3</v>
      </c>
      <c r="L60">
        <v>41.944443</v>
      </c>
      <c r="M60">
        <v>75</v>
      </c>
      <c r="N60">
        <v>43.653849999999998</v>
      </c>
      <c r="O60">
        <v>57.750895999999997</v>
      </c>
    </row>
    <row r="61" spans="1:15" x14ac:dyDescent="0.2">
      <c r="A61">
        <v>7</v>
      </c>
      <c r="B61">
        <v>69214172</v>
      </c>
      <c r="C61">
        <v>69214172</v>
      </c>
      <c r="D61" t="s">
        <v>123</v>
      </c>
      <c r="E61" t="s">
        <v>124</v>
      </c>
      <c r="F61" t="s">
        <v>125</v>
      </c>
      <c r="G61" t="s">
        <v>21</v>
      </c>
      <c r="H61" t="s">
        <v>16</v>
      </c>
      <c r="I61" t="s">
        <v>17</v>
      </c>
      <c r="J61">
        <v>0</v>
      </c>
      <c r="K61">
        <v>4.7598229999999998E-3</v>
      </c>
      <c r="L61">
        <v>23.732192999999999</v>
      </c>
      <c r="M61">
        <v>2.7777777000000001</v>
      </c>
      <c r="N61">
        <v>14.110889</v>
      </c>
      <c r="O61">
        <v>6.3492063999999999</v>
      </c>
    </row>
    <row r="62" spans="1:15" x14ac:dyDescent="0.2">
      <c r="A62">
        <v>16</v>
      </c>
      <c r="B62">
        <v>83061604</v>
      </c>
      <c r="C62">
        <v>83061604</v>
      </c>
      <c r="D62" t="s">
        <v>126</v>
      </c>
      <c r="E62" t="s">
        <v>127</v>
      </c>
      <c r="F62" t="s">
        <v>128</v>
      </c>
      <c r="G62" t="s">
        <v>15</v>
      </c>
      <c r="H62" t="s">
        <v>16</v>
      </c>
      <c r="I62" t="s">
        <v>17</v>
      </c>
      <c r="J62">
        <v>0</v>
      </c>
      <c r="K62">
        <v>4.7598229999999998E-3</v>
      </c>
      <c r="L62">
        <v>100</v>
      </c>
      <c r="M62">
        <v>79.316246000000007</v>
      </c>
      <c r="N62">
        <v>82.537880000000001</v>
      </c>
      <c r="O62">
        <v>83.501679999999993</v>
      </c>
    </row>
    <row r="63" spans="1:15" x14ac:dyDescent="0.2">
      <c r="A63">
        <v>2</v>
      </c>
      <c r="B63">
        <v>188654935</v>
      </c>
      <c r="C63">
        <v>188654935</v>
      </c>
      <c r="D63" t="s">
        <v>129</v>
      </c>
      <c r="E63" t="s">
        <v>130</v>
      </c>
      <c r="F63" t="s">
        <v>131</v>
      </c>
      <c r="G63" t="s">
        <v>15</v>
      </c>
      <c r="H63" t="s">
        <v>16</v>
      </c>
      <c r="I63" t="s">
        <v>132</v>
      </c>
      <c r="J63">
        <v>977</v>
      </c>
      <c r="K63">
        <v>4.7902754000000002E-3</v>
      </c>
      <c r="L63">
        <v>0</v>
      </c>
      <c r="M63">
        <v>21.143789999999999</v>
      </c>
      <c r="N63">
        <v>15.596684</v>
      </c>
      <c r="O63">
        <v>13.161864</v>
      </c>
    </row>
    <row r="64" spans="1:15" x14ac:dyDescent="0.2">
      <c r="A64">
        <v>1</v>
      </c>
      <c r="B64">
        <v>98495321</v>
      </c>
      <c r="C64">
        <v>98495321</v>
      </c>
      <c r="D64" t="s">
        <v>133</v>
      </c>
      <c r="E64" t="s">
        <v>134</v>
      </c>
      <c r="F64" t="s">
        <v>135</v>
      </c>
      <c r="G64" t="s">
        <v>15</v>
      </c>
      <c r="H64" t="s">
        <v>16</v>
      </c>
      <c r="I64" t="s">
        <v>17</v>
      </c>
      <c r="J64">
        <v>0</v>
      </c>
      <c r="K64">
        <v>4.7920723000000002E-3</v>
      </c>
      <c r="L64">
        <v>98.333336000000003</v>
      </c>
      <c r="M64">
        <v>77.409719999999993</v>
      </c>
      <c r="N64">
        <v>92.008480000000006</v>
      </c>
      <c r="O64">
        <v>94.477515999999994</v>
      </c>
    </row>
    <row r="65" spans="1:15" x14ac:dyDescent="0.2">
      <c r="A65">
        <v>17</v>
      </c>
      <c r="B65">
        <v>87284549</v>
      </c>
      <c r="C65">
        <v>87284549</v>
      </c>
      <c r="D65" t="s">
        <v>136</v>
      </c>
      <c r="E65" t="s">
        <v>137</v>
      </c>
      <c r="F65" t="s">
        <v>138</v>
      </c>
      <c r="G65" t="s">
        <v>21</v>
      </c>
      <c r="H65" t="s">
        <v>16</v>
      </c>
      <c r="I65" t="s">
        <v>17</v>
      </c>
      <c r="J65">
        <v>0</v>
      </c>
      <c r="K65">
        <v>4.7920723000000002E-3</v>
      </c>
      <c r="L65">
        <v>57.037036999999998</v>
      </c>
      <c r="M65">
        <v>93.333336000000003</v>
      </c>
      <c r="N65">
        <v>86.499610000000004</v>
      </c>
      <c r="O65">
        <v>84.861114999999998</v>
      </c>
    </row>
    <row r="66" spans="1:15" x14ac:dyDescent="0.2">
      <c r="A66">
        <v>1</v>
      </c>
      <c r="B66">
        <v>280341793</v>
      </c>
      <c r="C66">
        <v>280341793</v>
      </c>
      <c r="D66" t="s">
        <v>25</v>
      </c>
      <c r="I66" t="s">
        <v>26</v>
      </c>
      <c r="J66">
        <v>0</v>
      </c>
      <c r="K66">
        <v>4.7921910000000003E-3</v>
      </c>
      <c r="L66">
        <v>67.438730000000007</v>
      </c>
      <c r="M66">
        <v>38.311324999999997</v>
      </c>
      <c r="N66">
        <v>50.813839999999999</v>
      </c>
      <c r="O66">
        <v>45.076251999999997</v>
      </c>
    </row>
    <row r="67" spans="1:15" x14ac:dyDescent="0.2">
      <c r="A67">
        <v>3</v>
      </c>
      <c r="B67">
        <v>9301512</v>
      </c>
      <c r="C67">
        <v>9301512</v>
      </c>
      <c r="D67" t="s">
        <v>139</v>
      </c>
      <c r="E67" t="s">
        <v>140</v>
      </c>
      <c r="F67" t="s">
        <v>141</v>
      </c>
      <c r="G67" t="s">
        <v>15</v>
      </c>
      <c r="H67" t="s">
        <v>16</v>
      </c>
      <c r="I67" t="s">
        <v>17</v>
      </c>
      <c r="J67">
        <v>0</v>
      </c>
      <c r="K67">
        <v>4.7921910000000003E-3</v>
      </c>
      <c r="L67">
        <v>100</v>
      </c>
      <c r="M67">
        <v>76.495729999999995</v>
      </c>
      <c r="N67">
        <v>90.370369999999994</v>
      </c>
      <c r="O67">
        <v>92.658730000000006</v>
      </c>
    </row>
    <row r="68" spans="1:15" x14ac:dyDescent="0.2">
      <c r="A68">
        <v>3</v>
      </c>
      <c r="B68">
        <v>62323732</v>
      </c>
      <c r="C68">
        <v>62323732</v>
      </c>
      <c r="D68" t="s">
        <v>25</v>
      </c>
      <c r="I68" t="s">
        <v>26</v>
      </c>
      <c r="J68">
        <v>0</v>
      </c>
      <c r="K68">
        <v>4.7921910000000003E-3</v>
      </c>
      <c r="L68">
        <v>70.641030000000001</v>
      </c>
      <c r="M68">
        <v>95.555549999999997</v>
      </c>
      <c r="N68">
        <v>93.386284000000003</v>
      </c>
      <c r="O68">
        <v>82.938329999999993</v>
      </c>
    </row>
    <row r="69" spans="1:15" x14ac:dyDescent="0.2">
      <c r="A69">
        <v>3</v>
      </c>
      <c r="B69">
        <v>175653344</v>
      </c>
      <c r="C69">
        <v>175653344</v>
      </c>
      <c r="D69" t="s">
        <v>142</v>
      </c>
      <c r="E69" t="s">
        <v>143</v>
      </c>
      <c r="F69" t="s">
        <v>144</v>
      </c>
      <c r="G69" t="s">
        <v>15</v>
      </c>
      <c r="H69" t="s">
        <v>16</v>
      </c>
      <c r="I69" t="s">
        <v>17</v>
      </c>
      <c r="J69">
        <v>0</v>
      </c>
      <c r="K69">
        <v>4.7921910000000003E-3</v>
      </c>
      <c r="L69">
        <v>73.86524</v>
      </c>
      <c r="M69">
        <v>44.733044</v>
      </c>
      <c r="N69">
        <v>58.296939999999999</v>
      </c>
      <c r="O69">
        <v>55.36636</v>
      </c>
    </row>
    <row r="70" spans="1:15" x14ac:dyDescent="0.2">
      <c r="A70">
        <v>5</v>
      </c>
      <c r="B70">
        <v>166979611</v>
      </c>
      <c r="C70">
        <v>166979611</v>
      </c>
      <c r="D70" t="s">
        <v>25</v>
      </c>
      <c r="I70" t="s">
        <v>26</v>
      </c>
      <c r="J70">
        <v>0</v>
      </c>
      <c r="K70">
        <v>4.7921910000000003E-3</v>
      </c>
      <c r="L70">
        <v>77.941180000000003</v>
      </c>
      <c r="M70">
        <v>100</v>
      </c>
      <c r="N70">
        <v>95.238100000000003</v>
      </c>
      <c r="O70">
        <v>91.666663999999997</v>
      </c>
    </row>
    <row r="71" spans="1:15" x14ac:dyDescent="0.2">
      <c r="A71">
        <v>14</v>
      </c>
      <c r="B71">
        <v>3095986</v>
      </c>
      <c r="C71">
        <v>3095986</v>
      </c>
      <c r="D71" t="s">
        <v>25</v>
      </c>
      <c r="I71" t="s">
        <v>26</v>
      </c>
      <c r="J71">
        <v>0</v>
      </c>
      <c r="K71">
        <v>4.7921910000000003E-3</v>
      </c>
      <c r="L71">
        <v>66.180854999999994</v>
      </c>
      <c r="M71">
        <v>33.466290000000001</v>
      </c>
      <c r="N71">
        <v>52.118102999999998</v>
      </c>
      <c r="O71">
        <v>41.212119999999999</v>
      </c>
    </row>
    <row r="72" spans="1:15" x14ac:dyDescent="0.2">
      <c r="A72">
        <v>1</v>
      </c>
      <c r="B72">
        <v>170604200</v>
      </c>
      <c r="C72">
        <v>170604200</v>
      </c>
      <c r="D72" t="s">
        <v>145</v>
      </c>
      <c r="E72" t="s">
        <v>146</v>
      </c>
      <c r="F72" t="s">
        <v>147</v>
      </c>
      <c r="G72" t="s">
        <v>15</v>
      </c>
      <c r="H72" t="s">
        <v>16</v>
      </c>
      <c r="I72" t="s">
        <v>17</v>
      </c>
      <c r="J72">
        <v>0</v>
      </c>
      <c r="K72">
        <v>4.8593915999999996E-3</v>
      </c>
      <c r="L72">
        <v>25.661633999999999</v>
      </c>
      <c r="M72">
        <v>5.4684777000000002</v>
      </c>
      <c r="N72">
        <v>19.943878000000002</v>
      </c>
      <c r="O72">
        <v>23.134298000000001</v>
      </c>
    </row>
    <row r="73" spans="1:15" x14ac:dyDescent="0.2">
      <c r="A73">
        <v>1</v>
      </c>
      <c r="B73">
        <v>208810233</v>
      </c>
      <c r="C73">
        <v>208810233</v>
      </c>
      <c r="D73" t="s">
        <v>25</v>
      </c>
      <c r="I73" t="s">
        <v>26</v>
      </c>
      <c r="J73">
        <v>0</v>
      </c>
      <c r="K73">
        <v>4.8593915999999996E-3</v>
      </c>
      <c r="L73">
        <v>94.117644999999996</v>
      </c>
      <c r="M73">
        <v>64.607839999999996</v>
      </c>
      <c r="N73">
        <v>76.923079999999999</v>
      </c>
      <c r="O73">
        <v>75.818629999999999</v>
      </c>
    </row>
    <row r="74" spans="1:15" x14ac:dyDescent="0.2">
      <c r="A74">
        <v>2</v>
      </c>
      <c r="B74">
        <v>26393081</v>
      </c>
      <c r="C74">
        <v>26393081</v>
      </c>
      <c r="D74" t="s">
        <v>148</v>
      </c>
      <c r="E74" t="s">
        <v>149</v>
      </c>
      <c r="F74" t="s">
        <v>150</v>
      </c>
      <c r="G74" t="s">
        <v>15</v>
      </c>
      <c r="H74" t="s">
        <v>16</v>
      </c>
      <c r="I74" t="s">
        <v>17</v>
      </c>
      <c r="J74">
        <v>0</v>
      </c>
      <c r="K74">
        <v>4.8593915999999996E-3</v>
      </c>
      <c r="L74">
        <v>75.833336000000003</v>
      </c>
      <c r="M74">
        <v>100</v>
      </c>
      <c r="N74">
        <v>100</v>
      </c>
      <c r="O74">
        <v>98.245609999999999</v>
      </c>
    </row>
    <row r="75" spans="1:15" x14ac:dyDescent="0.2">
      <c r="A75">
        <v>2</v>
      </c>
      <c r="B75">
        <v>140254272</v>
      </c>
      <c r="C75">
        <v>140254272</v>
      </c>
      <c r="D75" t="s">
        <v>25</v>
      </c>
      <c r="I75" t="s">
        <v>26</v>
      </c>
      <c r="J75">
        <v>0</v>
      </c>
      <c r="K75">
        <v>4.8593915999999996E-3</v>
      </c>
      <c r="L75">
        <v>96.666663999999997</v>
      </c>
      <c r="M75">
        <v>66.520470000000003</v>
      </c>
      <c r="N75">
        <v>82.426900000000003</v>
      </c>
      <c r="O75">
        <v>66.233765000000005</v>
      </c>
    </row>
    <row r="76" spans="1:15" x14ac:dyDescent="0.2">
      <c r="A76">
        <v>2</v>
      </c>
      <c r="B76">
        <v>140909620</v>
      </c>
      <c r="C76">
        <v>140909620</v>
      </c>
      <c r="D76" t="s">
        <v>25</v>
      </c>
      <c r="I76" t="s">
        <v>26</v>
      </c>
      <c r="J76">
        <v>0</v>
      </c>
      <c r="K76">
        <v>4.8593915999999996E-3</v>
      </c>
      <c r="L76">
        <v>68.792770000000004</v>
      </c>
      <c r="M76">
        <v>40.309109999999997</v>
      </c>
      <c r="N76">
        <v>53.701599999999999</v>
      </c>
      <c r="O76">
        <v>58.442264999999999</v>
      </c>
    </row>
    <row r="77" spans="1:15" x14ac:dyDescent="0.2">
      <c r="A77">
        <v>3</v>
      </c>
      <c r="B77">
        <v>9045819</v>
      </c>
      <c r="C77">
        <v>9045819</v>
      </c>
      <c r="D77" t="s">
        <v>25</v>
      </c>
      <c r="I77" t="s">
        <v>26</v>
      </c>
      <c r="J77">
        <v>0</v>
      </c>
      <c r="K77">
        <v>4.8593915999999996E-3</v>
      </c>
      <c r="L77">
        <v>98.245609999999999</v>
      </c>
      <c r="M77">
        <v>68.16892</v>
      </c>
      <c r="N77">
        <v>96.666663999999997</v>
      </c>
      <c r="O77">
        <v>91.558440000000004</v>
      </c>
    </row>
    <row r="78" spans="1:15" x14ac:dyDescent="0.2">
      <c r="A78">
        <v>4</v>
      </c>
      <c r="B78">
        <v>22192355</v>
      </c>
      <c r="C78">
        <v>22192355</v>
      </c>
      <c r="D78" t="s">
        <v>151</v>
      </c>
      <c r="E78" t="s">
        <v>152</v>
      </c>
      <c r="F78" t="s">
        <v>153</v>
      </c>
      <c r="G78" t="s">
        <v>15</v>
      </c>
      <c r="H78" t="s">
        <v>16</v>
      </c>
      <c r="I78" t="s">
        <v>17</v>
      </c>
      <c r="J78">
        <v>0</v>
      </c>
      <c r="K78">
        <v>4.8593915999999996E-3</v>
      </c>
      <c r="L78">
        <v>26.789635000000001</v>
      </c>
      <c r="M78">
        <v>3.7151700999999999</v>
      </c>
      <c r="N78">
        <v>16.931871000000001</v>
      </c>
      <c r="O78">
        <v>13.042187</v>
      </c>
    </row>
    <row r="79" spans="1:15" x14ac:dyDescent="0.2">
      <c r="A79">
        <v>4</v>
      </c>
      <c r="B79">
        <v>78071304</v>
      </c>
      <c r="C79">
        <v>78071304</v>
      </c>
      <c r="D79" t="s">
        <v>154</v>
      </c>
      <c r="E79" t="s">
        <v>155</v>
      </c>
      <c r="F79" t="s">
        <v>156</v>
      </c>
      <c r="G79" t="s">
        <v>15</v>
      </c>
      <c r="H79" t="s">
        <v>16</v>
      </c>
      <c r="I79" t="s">
        <v>17</v>
      </c>
      <c r="J79">
        <v>0</v>
      </c>
      <c r="K79">
        <v>4.8593915999999996E-3</v>
      </c>
      <c r="L79">
        <v>59.299515</v>
      </c>
      <c r="M79">
        <v>88.786230000000003</v>
      </c>
      <c r="N79">
        <v>79.676580000000001</v>
      </c>
      <c r="O79">
        <v>69.816580000000002</v>
      </c>
    </row>
    <row r="80" spans="1:15" x14ac:dyDescent="0.2">
      <c r="A80">
        <v>4</v>
      </c>
      <c r="B80">
        <v>159398146</v>
      </c>
      <c r="C80">
        <v>159398146</v>
      </c>
      <c r="D80" t="s">
        <v>157</v>
      </c>
      <c r="E80" t="s">
        <v>158</v>
      </c>
      <c r="F80" t="s">
        <v>159</v>
      </c>
      <c r="G80" t="s">
        <v>15</v>
      </c>
      <c r="H80" t="s">
        <v>16</v>
      </c>
      <c r="I80" t="s">
        <v>17</v>
      </c>
      <c r="J80">
        <v>0</v>
      </c>
      <c r="K80">
        <v>4.8593915999999996E-3</v>
      </c>
      <c r="L80">
        <v>70.185180000000003</v>
      </c>
      <c r="M80">
        <v>97.222219999999993</v>
      </c>
      <c r="N80">
        <v>85.277780000000007</v>
      </c>
      <c r="O80">
        <v>91.880340000000004</v>
      </c>
    </row>
    <row r="81" spans="1:15" x14ac:dyDescent="0.2">
      <c r="A81">
        <v>5</v>
      </c>
      <c r="B81">
        <v>147776466</v>
      </c>
      <c r="C81">
        <v>147776466</v>
      </c>
      <c r="D81" t="s">
        <v>25</v>
      </c>
      <c r="I81" t="s">
        <v>26</v>
      </c>
      <c r="J81">
        <v>0</v>
      </c>
      <c r="K81">
        <v>4.8593915999999996E-3</v>
      </c>
      <c r="L81">
        <v>41.764069999999997</v>
      </c>
      <c r="M81">
        <v>70.12191</v>
      </c>
      <c r="N81">
        <v>62.836536000000002</v>
      </c>
      <c r="O81">
        <v>50.232666000000002</v>
      </c>
    </row>
    <row r="82" spans="1:15" x14ac:dyDescent="0.2">
      <c r="A82">
        <v>7</v>
      </c>
      <c r="B82">
        <v>12261692</v>
      </c>
      <c r="C82">
        <v>12261692</v>
      </c>
      <c r="D82" t="s">
        <v>160</v>
      </c>
      <c r="E82" t="s">
        <v>161</v>
      </c>
      <c r="F82" t="s">
        <v>162</v>
      </c>
      <c r="G82" t="s">
        <v>15</v>
      </c>
      <c r="H82" t="s">
        <v>16</v>
      </c>
      <c r="I82" t="s">
        <v>17</v>
      </c>
      <c r="J82">
        <v>0</v>
      </c>
      <c r="K82">
        <v>4.8593915999999996E-3</v>
      </c>
      <c r="L82">
        <v>67.137259999999998</v>
      </c>
      <c r="M82">
        <v>94.550719999999998</v>
      </c>
      <c r="N82">
        <v>75.518653999999998</v>
      </c>
      <c r="O82">
        <v>75.093170000000001</v>
      </c>
    </row>
    <row r="83" spans="1:15" x14ac:dyDescent="0.2">
      <c r="A83">
        <v>7</v>
      </c>
      <c r="B83">
        <v>70475610</v>
      </c>
      <c r="C83">
        <v>70475610</v>
      </c>
      <c r="D83" t="s">
        <v>163</v>
      </c>
      <c r="E83" t="s">
        <v>164</v>
      </c>
      <c r="F83" t="s">
        <v>165</v>
      </c>
      <c r="G83" t="s">
        <v>15</v>
      </c>
      <c r="H83" t="s">
        <v>16</v>
      </c>
      <c r="I83" t="s">
        <v>17</v>
      </c>
      <c r="J83">
        <v>0</v>
      </c>
      <c r="K83">
        <v>4.8593915999999996E-3</v>
      </c>
      <c r="L83">
        <v>26.739927000000002</v>
      </c>
      <c r="M83">
        <v>0</v>
      </c>
      <c r="N83">
        <v>20</v>
      </c>
      <c r="O83">
        <v>16.702278</v>
      </c>
    </row>
    <row r="84" spans="1:15" x14ac:dyDescent="0.2">
      <c r="A84">
        <v>7</v>
      </c>
      <c r="B84">
        <v>71040545</v>
      </c>
      <c r="C84">
        <v>71040545</v>
      </c>
      <c r="D84" t="s">
        <v>166</v>
      </c>
      <c r="E84" t="s">
        <v>167</v>
      </c>
      <c r="F84" t="s">
        <v>168</v>
      </c>
      <c r="G84" t="s">
        <v>21</v>
      </c>
      <c r="H84" t="s">
        <v>16</v>
      </c>
      <c r="I84" t="s">
        <v>17</v>
      </c>
      <c r="J84">
        <v>0</v>
      </c>
      <c r="K84">
        <v>4.8593915999999996E-3</v>
      </c>
      <c r="L84">
        <v>97.849463999999998</v>
      </c>
      <c r="M84">
        <v>76.505849999999995</v>
      </c>
      <c r="N84">
        <v>87.325644999999994</v>
      </c>
      <c r="O84">
        <v>88.441315000000003</v>
      </c>
    </row>
    <row r="85" spans="1:15" x14ac:dyDescent="0.2">
      <c r="A85">
        <v>7</v>
      </c>
      <c r="B85">
        <v>140372533</v>
      </c>
      <c r="C85">
        <v>140372533</v>
      </c>
      <c r="D85" t="s">
        <v>25</v>
      </c>
      <c r="I85" t="s">
        <v>26</v>
      </c>
      <c r="J85">
        <v>0</v>
      </c>
      <c r="K85">
        <v>4.8593915999999996E-3</v>
      </c>
      <c r="L85">
        <v>88.849209999999999</v>
      </c>
      <c r="M85">
        <v>51.304347999999997</v>
      </c>
      <c r="N85">
        <v>66.695899999999995</v>
      </c>
      <c r="O85">
        <v>84.488014000000007</v>
      </c>
    </row>
    <row r="86" spans="1:15" x14ac:dyDescent="0.2">
      <c r="A86">
        <v>8</v>
      </c>
      <c r="B86">
        <v>32685378</v>
      </c>
      <c r="C86">
        <v>32685378</v>
      </c>
      <c r="D86" t="s">
        <v>25</v>
      </c>
      <c r="I86" t="s">
        <v>26</v>
      </c>
      <c r="J86">
        <v>0</v>
      </c>
      <c r="K86">
        <v>4.8593915999999996E-3</v>
      </c>
      <c r="L86">
        <v>97.619050000000001</v>
      </c>
      <c r="M86">
        <v>69.561160000000001</v>
      </c>
      <c r="N86">
        <v>84.296295000000001</v>
      </c>
      <c r="O86">
        <v>95.520424000000006</v>
      </c>
    </row>
    <row r="87" spans="1:15" x14ac:dyDescent="0.2">
      <c r="A87">
        <v>8</v>
      </c>
      <c r="B87">
        <v>119090889</v>
      </c>
      <c r="C87">
        <v>119090889</v>
      </c>
      <c r="D87" t="s">
        <v>169</v>
      </c>
      <c r="E87" t="s">
        <v>170</v>
      </c>
      <c r="F87" t="s">
        <v>171</v>
      </c>
      <c r="G87" t="s">
        <v>21</v>
      </c>
      <c r="H87" t="s">
        <v>16</v>
      </c>
      <c r="I87" t="s">
        <v>17</v>
      </c>
      <c r="J87">
        <v>0</v>
      </c>
      <c r="K87">
        <v>4.8593915999999996E-3</v>
      </c>
      <c r="L87">
        <v>69.362520000000004</v>
      </c>
      <c r="M87">
        <v>91.265559999999994</v>
      </c>
      <c r="N87">
        <v>83.060485999999997</v>
      </c>
      <c r="O87">
        <v>84.105770000000007</v>
      </c>
    </row>
    <row r="88" spans="1:15" x14ac:dyDescent="0.2">
      <c r="A88">
        <v>9</v>
      </c>
      <c r="B88">
        <v>81517654</v>
      </c>
      <c r="C88">
        <v>81517654</v>
      </c>
      <c r="D88" t="s">
        <v>172</v>
      </c>
      <c r="E88" t="s">
        <v>173</v>
      </c>
      <c r="F88" t="s">
        <v>174</v>
      </c>
      <c r="G88" t="s">
        <v>21</v>
      </c>
      <c r="H88" t="s">
        <v>16</v>
      </c>
      <c r="I88" t="s">
        <v>66</v>
      </c>
      <c r="J88">
        <v>522</v>
      </c>
      <c r="K88">
        <v>4.8593915999999996E-3</v>
      </c>
      <c r="L88">
        <v>100</v>
      </c>
      <c r="M88">
        <v>78.830414000000005</v>
      </c>
      <c r="N88">
        <v>82.750579999999999</v>
      </c>
      <c r="O88">
        <v>86.296295000000001</v>
      </c>
    </row>
    <row r="89" spans="1:15" x14ac:dyDescent="0.2">
      <c r="A89">
        <v>9</v>
      </c>
      <c r="B89">
        <v>114897196</v>
      </c>
      <c r="C89">
        <v>114897196</v>
      </c>
      <c r="D89" t="s">
        <v>175</v>
      </c>
      <c r="E89" t="s">
        <v>176</v>
      </c>
      <c r="F89" t="s">
        <v>177</v>
      </c>
      <c r="G89" t="s">
        <v>15</v>
      </c>
      <c r="H89" t="s">
        <v>16</v>
      </c>
      <c r="I89" t="s">
        <v>17</v>
      </c>
      <c r="J89">
        <v>0</v>
      </c>
      <c r="K89">
        <v>4.8593915999999996E-3</v>
      </c>
      <c r="L89">
        <v>45.779299999999999</v>
      </c>
      <c r="M89">
        <v>80.107669999999999</v>
      </c>
      <c r="N89">
        <v>60.144928</v>
      </c>
      <c r="O89">
        <v>71.691180000000003</v>
      </c>
    </row>
    <row r="90" spans="1:15" x14ac:dyDescent="0.2">
      <c r="A90">
        <v>10</v>
      </c>
      <c r="B90">
        <v>92367581</v>
      </c>
      <c r="C90">
        <v>92367581</v>
      </c>
      <c r="D90" t="s">
        <v>178</v>
      </c>
      <c r="E90" t="s">
        <v>179</v>
      </c>
      <c r="F90" t="s">
        <v>180</v>
      </c>
      <c r="G90" t="s">
        <v>21</v>
      </c>
      <c r="H90" t="s">
        <v>16</v>
      </c>
      <c r="I90" t="s">
        <v>17</v>
      </c>
      <c r="J90">
        <v>0</v>
      </c>
      <c r="K90">
        <v>4.8593915999999996E-3</v>
      </c>
      <c r="L90">
        <v>98.666663999999997</v>
      </c>
      <c r="M90">
        <v>77.579369999999997</v>
      </c>
      <c r="N90">
        <v>87.660255000000006</v>
      </c>
      <c r="O90">
        <v>97.222219999999993</v>
      </c>
    </row>
    <row r="91" spans="1:15" x14ac:dyDescent="0.2">
      <c r="A91">
        <v>12</v>
      </c>
      <c r="B91">
        <v>24849773</v>
      </c>
      <c r="C91">
        <v>24849773</v>
      </c>
      <c r="D91" t="s">
        <v>25</v>
      </c>
      <c r="I91" t="s">
        <v>26</v>
      </c>
      <c r="J91">
        <v>0</v>
      </c>
      <c r="K91">
        <v>4.8593915999999996E-3</v>
      </c>
      <c r="L91">
        <v>98.039214999999999</v>
      </c>
      <c r="M91">
        <v>76.191344999999998</v>
      </c>
      <c r="N91">
        <v>92.340599999999995</v>
      </c>
      <c r="O91">
        <v>95.209175000000002</v>
      </c>
    </row>
    <row r="92" spans="1:15" x14ac:dyDescent="0.2">
      <c r="A92">
        <v>13</v>
      </c>
      <c r="B92">
        <v>99061236</v>
      </c>
      <c r="C92">
        <v>99061236</v>
      </c>
      <c r="D92" t="s">
        <v>25</v>
      </c>
      <c r="I92" t="s">
        <v>26</v>
      </c>
      <c r="J92">
        <v>0</v>
      </c>
      <c r="K92">
        <v>4.8593915999999996E-3</v>
      </c>
      <c r="L92">
        <v>64.685320000000004</v>
      </c>
      <c r="M92">
        <v>30.643937999999999</v>
      </c>
      <c r="N92">
        <v>51.089325000000002</v>
      </c>
      <c r="O92">
        <v>30.723103999999999</v>
      </c>
    </row>
    <row r="93" spans="1:15" x14ac:dyDescent="0.2">
      <c r="A93">
        <v>16</v>
      </c>
      <c r="B93">
        <v>62970581</v>
      </c>
      <c r="C93">
        <v>62970581</v>
      </c>
      <c r="D93" t="s">
        <v>25</v>
      </c>
      <c r="I93" t="s">
        <v>26</v>
      </c>
      <c r="J93">
        <v>0</v>
      </c>
      <c r="K93">
        <v>4.8593915999999996E-3</v>
      </c>
      <c r="L93">
        <v>6.3703703999999997</v>
      </c>
      <c r="M93">
        <v>33.787875999999997</v>
      </c>
      <c r="N93">
        <v>21.673051999999998</v>
      </c>
      <c r="O93">
        <v>20.217718000000001</v>
      </c>
    </row>
    <row r="94" spans="1:15" x14ac:dyDescent="0.2">
      <c r="A94" t="s">
        <v>100</v>
      </c>
      <c r="B94">
        <v>71742432</v>
      </c>
      <c r="C94">
        <v>71742432</v>
      </c>
      <c r="D94" t="s">
        <v>25</v>
      </c>
      <c r="I94" t="s">
        <v>26</v>
      </c>
      <c r="J94">
        <v>0</v>
      </c>
      <c r="K94">
        <v>4.8593915999999996E-3</v>
      </c>
      <c r="L94">
        <v>43.815989999999999</v>
      </c>
      <c r="M94">
        <v>7.5163399999999996</v>
      </c>
      <c r="N94">
        <v>21.858972999999999</v>
      </c>
      <c r="O94">
        <v>10.1851845</v>
      </c>
    </row>
    <row r="95" spans="1:15" x14ac:dyDescent="0.2">
      <c r="A95">
        <v>15</v>
      </c>
      <c r="B95">
        <v>33784500</v>
      </c>
      <c r="C95">
        <v>33784500</v>
      </c>
      <c r="D95" t="s">
        <v>25</v>
      </c>
      <c r="I95" t="s">
        <v>26</v>
      </c>
      <c r="J95">
        <v>0</v>
      </c>
      <c r="K95">
        <v>4.8711819999999999E-3</v>
      </c>
      <c r="L95">
        <v>78.571430000000007</v>
      </c>
      <c r="M95">
        <v>100</v>
      </c>
      <c r="N95">
        <v>96.078429999999997</v>
      </c>
      <c r="O95">
        <v>97.435890000000001</v>
      </c>
    </row>
    <row r="96" spans="1:15" x14ac:dyDescent="0.2">
      <c r="A96">
        <v>1</v>
      </c>
      <c r="B96">
        <v>7333553</v>
      </c>
      <c r="C96">
        <v>7333553</v>
      </c>
      <c r="D96" t="s">
        <v>181</v>
      </c>
      <c r="E96" t="s">
        <v>182</v>
      </c>
      <c r="F96" t="s">
        <v>183</v>
      </c>
      <c r="G96" t="s">
        <v>15</v>
      </c>
      <c r="H96" t="s">
        <v>16</v>
      </c>
      <c r="I96" t="s">
        <v>17</v>
      </c>
      <c r="J96">
        <v>0</v>
      </c>
      <c r="K96">
        <v>4.8961932999999997E-3</v>
      </c>
      <c r="L96">
        <v>75.468969999999999</v>
      </c>
      <c r="M96">
        <v>98.148155000000003</v>
      </c>
      <c r="N96">
        <v>86.904759999999996</v>
      </c>
      <c r="O96">
        <v>92.777780000000007</v>
      </c>
    </row>
    <row r="97" spans="1:15" x14ac:dyDescent="0.2">
      <c r="A97">
        <v>1</v>
      </c>
      <c r="B97">
        <v>206463119</v>
      </c>
      <c r="C97">
        <v>206463119</v>
      </c>
      <c r="D97" t="s">
        <v>25</v>
      </c>
      <c r="I97" t="s">
        <v>26</v>
      </c>
      <c r="J97">
        <v>0</v>
      </c>
      <c r="K97">
        <v>4.8961932999999997E-3</v>
      </c>
      <c r="L97">
        <v>96.16977</v>
      </c>
      <c r="M97">
        <v>70.751630000000006</v>
      </c>
      <c r="N97">
        <v>72.186149999999998</v>
      </c>
      <c r="O97">
        <v>73.188410000000005</v>
      </c>
    </row>
    <row r="98" spans="1:15" x14ac:dyDescent="0.2">
      <c r="A98">
        <v>1</v>
      </c>
      <c r="B98">
        <v>212526441</v>
      </c>
      <c r="C98">
        <v>212526441</v>
      </c>
      <c r="D98" t="s">
        <v>25</v>
      </c>
      <c r="I98" t="s">
        <v>26</v>
      </c>
      <c r="J98">
        <v>0</v>
      </c>
      <c r="K98">
        <v>4.8961932999999997E-3</v>
      </c>
      <c r="L98">
        <v>9.2908249999999999</v>
      </c>
      <c r="M98">
        <v>31.401547999999998</v>
      </c>
      <c r="N98">
        <v>28.015875000000001</v>
      </c>
      <c r="O98">
        <v>29.158249999999999</v>
      </c>
    </row>
    <row r="99" spans="1:15" x14ac:dyDescent="0.2">
      <c r="A99">
        <v>1</v>
      </c>
      <c r="B99">
        <v>226157356</v>
      </c>
      <c r="C99">
        <v>226157356</v>
      </c>
      <c r="D99" t="s">
        <v>25</v>
      </c>
      <c r="I99" t="s">
        <v>26</v>
      </c>
      <c r="J99">
        <v>0</v>
      </c>
      <c r="K99">
        <v>4.8961932999999997E-3</v>
      </c>
      <c r="L99">
        <v>83.570729999999998</v>
      </c>
      <c r="M99">
        <v>58.063983999999998</v>
      </c>
      <c r="N99">
        <v>67.740425000000002</v>
      </c>
      <c r="O99">
        <v>64.461770000000001</v>
      </c>
    </row>
    <row r="100" spans="1:15" x14ac:dyDescent="0.2">
      <c r="A100">
        <v>1</v>
      </c>
      <c r="B100">
        <v>247873720</v>
      </c>
      <c r="C100">
        <v>247873720</v>
      </c>
      <c r="D100" t="s">
        <v>184</v>
      </c>
      <c r="E100" t="s">
        <v>185</v>
      </c>
      <c r="F100" t="s">
        <v>186</v>
      </c>
      <c r="G100" t="s">
        <v>21</v>
      </c>
      <c r="H100" t="s">
        <v>16</v>
      </c>
      <c r="I100" t="s">
        <v>17</v>
      </c>
      <c r="J100">
        <v>0</v>
      </c>
      <c r="K100">
        <v>4.8961932999999997E-3</v>
      </c>
      <c r="L100">
        <v>81.864739999999998</v>
      </c>
      <c r="M100">
        <v>53.208331999999999</v>
      </c>
      <c r="N100">
        <v>71.198369999999997</v>
      </c>
      <c r="O100">
        <v>69.168729999999996</v>
      </c>
    </row>
    <row r="101" spans="1:15" x14ac:dyDescent="0.2">
      <c r="A101">
        <v>1</v>
      </c>
      <c r="B101">
        <v>256646829</v>
      </c>
      <c r="C101">
        <v>256646829</v>
      </c>
      <c r="D101" t="s">
        <v>187</v>
      </c>
      <c r="E101" t="s">
        <v>188</v>
      </c>
      <c r="F101" t="s">
        <v>189</v>
      </c>
      <c r="G101" t="s">
        <v>15</v>
      </c>
      <c r="H101" t="s">
        <v>16</v>
      </c>
      <c r="I101" t="s">
        <v>17</v>
      </c>
      <c r="J101">
        <v>0</v>
      </c>
      <c r="K101">
        <v>4.8961932999999997E-3</v>
      </c>
      <c r="L101">
        <v>16.535841000000001</v>
      </c>
      <c r="M101">
        <v>46.851852000000001</v>
      </c>
      <c r="N101">
        <v>30.578430000000001</v>
      </c>
      <c r="O101">
        <v>26.705652000000001</v>
      </c>
    </row>
    <row r="102" spans="1:15" x14ac:dyDescent="0.2">
      <c r="A102">
        <v>3</v>
      </c>
      <c r="B102">
        <v>33545791</v>
      </c>
      <c r="C102">
        <v>33545791</v>
      </c>
      <c r="D102" t="s">
        <v>25</v>
      </c>
      <c r="I102" t="s">
        <v>26</v>
      </c>
      <c r="J102">
        <v>0</v>
      </c>
      <c r="K102">
        <v>4.8961932999999997E-3</v>
      </c>
      <c r="L102">
        <v>63.122172999999997</v>
      </c>
      <c r="M102">
        <v>91.328500000000005</v>
      </c>
      <c r="N102">
        <v>85.975350000000006</v>
      </c>
      <c r="O102">
        <v>80.259253999999999</v>
      </c>
    </row>
    <row r="103" spans="1:15" x14ac:dyDescent="0.2">
      <c r="A103">
        <v>3</v>
      </c>
      <c r="B103">
        <v>82188151</v>
      </c>
      <c r="C103">
        <v>82188151</v>
      </c>
      <c r="D103" t="s">
        <v>190</v>
      </c>
      <c r="E103" t="s">
        <v>191</v>
      </c>
      <c r="F103" t="s">
        <v>192</v>
      </c>
      <c r="G103" t="s">
        <v>15</v>
      </c>
      <c r="H103" t="s">
        <v>16</v>
      </c>
      <c r="I103" t="s">
        <v>17</v>
      </c>
      <c r="J103">
        <v>0</v>
      </c>
      <c r="K103">
        <v>4.8961932999999997E-3</v>
      </c>
      <c r="L103">
        <v>30.559439999999999</v>
      </c>
      <c r="M103">
        <v>5.1851849999999997</v>
      </c>
      <c r="N103">
        <v>12.088554</v>
      </c>
      <c r="O103">
        <v>24.51267</v>
      </c>
    </row>
    <row r="104" spans="1:15" x14ac:dyDescent="0.2">
      <c r="A104">
        <v>3</v>
      </c>
      <c r="B104">
        <v>165206208</v>
      </c>
      <c r="C104">
        <v>165206208</v>
      </c>
      <c r="D104" t="s">
        <v>25</v>
      </c>
      <c r="I104" t="s">
        <v>26</v>
      </c>
      <c r="J104">
        <v>0</v>
      </c>
      <c r="K104">
        <v>4.8961932999999997E-3</v>
      </c>
      <c r="L104">
        <v>96.813180000000003</v>
      </c>
      <c r="M104">
        <v>76.55659</v>
      </c>
      <c r="N104">
        <v>92.319850000000002</v>
      </c>
      <c r="O104">
        <v>94.059749999999994</v>
      </c>
    </row>
    <row r="105" spans="1:15" x14ac:dyDescent="0.2">
      <c r="A105">
        <v>3</v>
      </c>
      <c r="B105">
        <v>166134607</v>
      </c>
      <c r="C105">
        <v>166134607</v>
      </c>
      <c r="D105" t="s">
        <v>25</v>
      </c>
      <c r="I105" t="s">
        <v>26</v>
      </c>
      <c r="J105">
        <v>0</v>
      </c>
      <c r="K105">
        <v>4.8961932999999997E-3</v>
      </c>
      <c r="L105">
        <v>76.861469999999997</v>
      </c>
      <c r="M105">
        <v>100</v>
      </c>
      <c r="N105">
        <v>95.833336000000003</v>
      </c>
      <c r="O105">
        <v>97.916663999999997</v>
      </c>
    </row>
    <row r="106" spans="1:15" x14ac:dyDescent="0.2">
      <c r="A106">
        <v>4</v>
      </c>
      <c r="B106">
        <v>126493286</v>
      </c>
      <c r="C106">
        <v>126493286</v>
      </c>
      <c r="D106" t="s">
        <v>25</v>
      </c>
      <c r="I106" t="s">
        <v>26</v>
      </c>
      <c r="J106">
        <v>0</v>
      </c>
      <c r="K106">
        <v>4.8961932999999997E-3</v>
      </c>
      <c r="L106">
        <v>94.555549999999997</v>
      </c>
      <c r="M106">
        <v>61.904760000000003</v>
      </c>
      <c r="N106">
        <v>94</v>
      </c>
      <c r="O106">
        <v>92.328429999999997</v>
      </c>
    </row>
    <row r="107" spans="1:15" x14ac:dyDescent="0.2">
      <c r="A107">
        <v>4</v>
      </c>
      <c r="B107">
        <v>153986474</v>
      </c>
      <c r="C107">
        <v>153986474</v>
      </c>
      <c r="D107" t="s">
        <v>193</v>
      </c>
      <c r="E107" t="s">
        <v>194</v>
      </c>
      <c r="F107" t="s">
        <v>195</v>
      </c>
      <c r="G107" t="s">
        <v>15</v>
      </c>
      <c r="H107" t="s">
        <v>16</v>
      </c>
      <c r="I107" t="s">
        <v>17</v>
      </c>
      <c r="J107">
        <v>0</v>
      </c>
      <c r="K107">
        <v>4.8961932999999997E-3</v>
      </c>
      <c r="L107">
        <v>1.754386</v>
      </c>
      <c r="M107">
        <v>30.158731</v>
      </c>
      <c r="N107">
        <v>9.8496240000000004</v>
      </c>
      <c r="O107">
        <v>10.900672999999999</v>
      </c>
    </row>
    <row r="108" spans="1:15" x14ac:dyDescent="0.2">
      <c r="A108">
        <v>5</v>
      </c>
      <c r="B108">
        <v>158857390</v>
      </c>
      <c r="C108">
        <v>158857390</v>
      </c>
      <c r="D108" t="s">
        <v>25</v>
      </c>
      <c r="I108" t="s">
        <v>26</v>
      </c>
      <c r="J108">
        <v>0</v>
      </c>
      <c r="K108">
        <v>4.8961932999999997E-3</v>
      </c>
      <c r="L108">
        <v>8.1666670000000003</v>
      </c>
      <c r="M108">
        <v>35.800311999999998</v>
      </c>
      <c r="N108">
        <v>17.568542000000001</v>
      </c>
      <c r="O108">
        <v>26.556775999999999</v>
      </c>
    </row>
    <row r="109" spans="1:15" x14ac:dyDescent="0.2">
      <c r="A109">
        <v>6</v>
      </c>
      <c r="B109">
        <v>6426565</v>
      </c>
      <c r="C109">
        <v>6426565</v>
      </c>
      <c r="D109" t="s">
        <v>196</v>
      </c>
      <c r="E109" t="s">
        <v>197</v>
      </c>
      <c r="F109" t="s">
        <v>198</v>
      </c>
      <c r="G109" t="s">
        <v>21</v>
      </c>
      <c r="H109" t="s">
        <v>16</v>
      </c>
      <c r="I109" t="s">
        <v>66</v>
      </c>
      <c r="J109">
        <v>1092</v>
      </c>
      <c r="K109">
        <v>4.8961932999999997E-3</v>
      </c>
      <c r="L109">
        <v>0</v>
      </c>
      <c r="M109">
        <v>25.757576</v>
      </c>
      <c r="N109">
        <v>5.3418802999999997</v>
      </c>
      <c r="O109">
        <v>3.030303</v>
      </c>
    </row>
    <row r="110" spans="1:15" x14ac:dyDescent="0.2">
      <c r="A110">
        <v>6</v>
      </c>
      <c r="B110">
        <v>88232287</v>
      </c>
      <c r="C110">
        <v>88232287</v>
      </c>
      <c r="D110" t="s">
        <v>199</v>
      </c>
      <c r="E110" t="s">
        <v>200</v>
      </c>
      <c r="F110" t="s">
        <v>201</v>
      </c>
      <c r="G110" t="s">
        <v>15</v>
      </c>
      <c r="H110" t="s">
        <v>16</v>
      </c>
      <c r="I110" t="s">
        <v>66</v>
      </c>
      <c r="J110">
        <v>35</v>
      </c>
      <c r="K110">
        <v>4.8961932999999997E-3</v>
      </c>
      <c r="L110">
        <v>67.612144000000001</v>
      </c>
      <c r="M110">
        <v>92.631990000000002</v>
      </c>
      <c r="N110">
        <v>72.350229999999996</v>
      </c>
      <c r="O110">
        <v>78.269229999999993</v>
      </c>
    </row>
    <row r="111" spans="1:15" x14ac:dyDescent="0.2">
      <c r="A111">
        <v>6</v>
      </c>
      <c r="B111">
        <v>144689924</v>
      </c>
      <c r="C111">
        <v>144689924</v>
      </c>
      <c r="D111" t="s">
        <v>202</v>
      </c>
      <c r="E111" t="s">
        <v>203</v>
      </c>
      <c r="F111" t="s">
        <v>204</v>
      </c>
      <c r="G111" t="s">
        <v>21</v>
      </c>
      <c r="H111" t="s">
        <v>16</v>
      </c>
      <c r="I111" t="s">
        <v>17</v>
      </c>
      <c r="J111">
        <v>0</v>
      </c>
      <c r="K111">
        <v>4.8961932999999997E-3</v>
      </c>
      <c r="L111">
        <v>35.654761999999998</v>
      </c>
      <c r="M111">
        <v>5.0239234000000002</v>
      </c>
      <c r="N111">
        <v>17.125605</v>
      </c>
      <c r="O111">
        <v>17.436937</v>
      </c>
    </row>
    <row r="112" spans="1:15" x14ac:dyDescent="0.2">
      <c r="A112">
        <v>7</v>
      </c>
      <c r="B112">
        <v>11711795</v>
      </c>
      <c r="C112">
        <v>11711795</v>
      </c>
      <c r="D112" t="s">
        <v>205</v>
      </c>
      <c r="E112" t="s">
        <v>206</v>
      </c>
      <c r="F112" t="s">
        <v>207</v>
      </c>
      <c r="G112" t="s">
        <v>15</v>
      </c>
      <c r="H112" t="s">
        <v>16</v>
      </c>
      <c r="I112" t="s">
        <v>132</v>
      </c>
      <c r="J112">
        <v>393</v>
      </c>
      <c r="K112">
        <v>4.8961932999999997E-3</v>
      </c>
      <c r="L112">
        <v>52.63158</v>
      </c>
      <c r="M112">
        <v>92.063500000000005</v>
      </c>
      <c r="N112">
        <v>83.148150000000001</v>
      </c>
      <c r="O112">
        <v>74.957269999999994</v>
      </c>
    </row>
    <row r="113" spans="1:15" x14ac:dyDescent="0.2">
      <c r="A113">
        <v>7</v>
      </c>
      <c r="B113">
        <v>22054982</v>
      </c>
      <c r="C113">
        <v>22054982</v>
      </c>
      <c r="D113" t="s">
        <v>25</v>
      </c>
      <c r="I113" t="s">
        <v>26</v>
      </c>
      <c r="J113">
        <v>0</v>
      </c>
      <c r="K113">
        <v>4.8961932999999997E-3</v>
      </c>
      <c r="L113">
        <v>30.130884000000002</v>
      </c>
      <c r="M113">
        <v>3.8095238</v>
      </c>
      <c r="N113">
        <v>6.4052290000000003</v>
      </c>
      <c r="O113">
        <v>13.508882</v>
      </c>
    </row>
    <row r="114" spans="1:15" x14ac:dyDescent="0.2">
      <c r="A114">
        <v>9</v>
      </c>
      <c r="B114">
        <v>28804497</v>
      </c>
      <c r="C114">
        <v>28804497</v>
      </c>
      <c r="D114" t="s">
        <v>208</v>
      </c>
      <c r="E114" t="s">
        <v>209</v>
      </c>
      <c r="F114" t="s">
        <v>210</v>
      </c>
      <c r="G114" t="s">
        <v>15</v>
      </c>
      <c r="H114" t="s">
        <v>16</v>
      </c>
      <c r="I114" t="s">
        <v>17</v>
      </c>
      <c r="J114">
        <v>0</v>
      </c>
      <c r="K114">
        <v>4.8961932999999997E-3</v>
      </c>
      <c r="L114">
        <v>100</v>
      </c>
      <c r="M114">
        <v>74.285709999999995</v>
      </c>
      <c r="N114">
        <v>95.769226000000003</v>
      </c>
      <c r="O114">
        <v>97.435890000000001</v>
      </c>
    </row>
    <row r="115" spans="1:15" x14ac:dyDescent="0.2">
      <c r="A115">
        <v>10</v>
      </c>
      <c r="B115">
        <v>82985558</v>
      </c>
      <c r="C115">
        <v>82985558</v>
      </c>
      <c r="D115" t="s">
        <v>25</v>
      </c>
      <c r="I115" t="s">
        <v>26</v>
      </c>
      <c r="J115">
        <v>0</v>
      </c>
      <c r="K115">
        <v>4.8961932999999997E-3</v>
      </c>
      <c r="L115">
        <v>61.25356</v>
      </c>
      <c r="M115">
        <v>91.143320000000003</v>
      </c>
      <c r="N115">
        <v>76.138559999999998</v>
      </c>
      <c r="O115">
        <v>80.333336000000003</v>
      </c>
    </row>
    <row r="116" spans="1:15" x14ac:dyDescent="0.2">
      <c r="A116">
        <v>12</v>
      </c>
      <c r="B116">
        <v>47722159</v>
      </c>
      <c r="C116">
        <v>47722159</v>
      </c>
      <c r="D116" t="s">
        <v>211</v>
      </c>
      <c r="E116" t="s">
        <v>212</v>
      </c>
      <c r="F116" t="s">
        <v>213</v>
      </c>
      <c r="G116" t="s">
        <v>21</v>
      </c>
      <c r="H116" t="s">
        <v>16</v>
      </c>
      <c r="I116" t="s">
        <v>17</v>
      </c>
      <c r="J116">
        <v>0</v>
      </c>
      <c r="K116">
        <v>4.8961932999999997E-3</v>
      </c>
      <c r="L116">
        <v>69.292929999999998</v>
      </c>
      <c r="M116">
        <v>100</v>
      </c>
      <c r="N116">
        <v>96.16977</v>
      </c>
      <c r="O116">
        <v>96.296295000000001</v>
      </c>
    </row>
    <row r="117" spans="1:15" x14ac:dyDescent="0.2">
      <c r="A117">
        <v>12</v>
      </c>
      <c r="B117">
        <v>51601375</v>
      </c>
      <c r="C117">
        <v>51601375</v>
      </c>
      <c r="D117" t="s">
        <v>214</v>
      </c>
      <c r="E117" t="s">
        <v>215</v>
      </c>
      <c r="F117" t="s">
        <v>216</v>
      </c>
      <c r="G117" t="s">
        <v>15</v>
      </c>
      <c r="H117" t="s">
        <v>16</v>
      </c>
      <c r="I117" t="s">
        <v>17</v>
      </c>
      <c r="J117">
        <v>0</v>
      </c>
      <c r="K117">
        <v>4.8961932999999997E-3</v>
      </c>
      <c r="L117">
        <v>89.460539999999995</v>
      </c>
      <c r="M117">
        <v>64.333336000000003</v>
      </c>
      <c r="N117">
        <v>82.909300000000002</v>
      </c>
      <c r="O117">
        <v>77.458799999999997</v>
      </c>
    </row>
    <row r="118" spans="1:15" x14ac:dyDescent="0.2">
      <c r="A118">
        <v>13</v>
      </c>
      <c r="B118">
        <v>108976316</v>
      </c>
      <c r="C118">
        <v>108976316</v>
      </c>
      <c r="D118" t="s">
        <v>25</v>
      </c>
      <c r="I118" t="s">
        <v>26</v>
      </c>
      <c r="J118">
        <v>0</v>
      </c>
      <c r="K118">
        <v>4.8961932999999997E-3</v>
      </c>
      <c r="L118">
        <v>2.7777777000000001</v>
      </c>
      <c r="M118">
        <v>32.054091999999997</v>
      </c>
      <c r="N118">
        <v>15.288220000000001</v>
      </c>
      <c r="O118">
        <v>15.277778</v>
      </c>
    </row>
    <row r="119" spans="1:15" x14ac:dyDescent="0.2">
      <c r="A119">
        <v>16</v>
      </c>
      <c r="B119">
        <v>82853455</v>
      </c>
      <c r="C119">
        <v>82853455</v>
      </c>
      <c r="D119" t="s">
        <v>25</v>
      </c>
      <c r="I119" t="s">
        <v>26</v>
      </c>
      <c r="J119">
        <v>0</v>
      </c>
      <c r="K119">
        <v>4.8961932999999997E-3</v>
      </c>
      <c r="L119">
        <v>76.767679999999999</v>
      </c>
      <c r="M119">
        <v>100</v>
      </c>
      <c r="N119">
        <v>96.969695999999999</v>
      </c>
      <c r="O119">
        <v>91.666663999999997</v>
      </c>
    </row>
    <row r="120" spans="1:15" x14ac:dyDescent="0.2">
      <c r="A120">
        <v>18</v>
      </c>
      <c r="B120">
        <v>75537214</v>
      </c>
      <c r="C120">
        <v>75537214</v>
      </c>
      <c r="D120" t="s">
        <v>25</v>
      </c>
      <c r="I120" t="s">
        <v>26</v>
      </c>
      <c r="J120">
        <v>0</v>
      </c>
      <c r="K120">
        <v>4.8961932999999997E-3</v>
      </c>
      <c r="L120">
        <v>100</v>
      </c>
      <c r="M120">
        <v>75.037589999999994</v>
      </c>
      <c r="N120">
        <v>75.909090000000006</v>
      </c>
      <c r="O120">
        <v>84.063850000000002</v>
      </c>
    </row>
    <row r="121" spans="1:15" x14ac:dyDescent="0.2">
      <c r="A121">
        <v>19</v>
      </c>
      <c r="B121">
        <v>56209791</v>
      </c>
      <c r="C121">
        <v>56209791</v>
      </c>
      <c r="D121" t="s">
        <v>217</v>
      </c>
      <c r="E121" t="s">
        <v>218</v>
      </c>
      <c r="F121" t="s">
        <v>219</v>
      </c>
      <c r="G121" t="s">
        <v>21</v>
      </c>
      <c r="H121" t="s">
        <v>16</v>
      </c>
      <c r="I121" t="s">
        <v>17</v>
      </c>
      <c r="J121">
        <v>0</v>
      </c>
      <c r="K121">
        <v>4.8961932999999997E-3</v>
      </c>
      <c r="L121">
        <v>73.21208</v>
      </c>
      <c r="M121">
        <v>97.619050000000001</v>
      </c>
      <c r="N121">
        <v>82.376396</v>
      </c>
      <c r="O121">
        <v>86.987520000000004</v>
      </c>
    </row>
    <row r="122" spans="1:15" x14ac:dyDescent="0.2">
      <c r="A122">
        <v>20</v>
      </c>
      <c r="B122">
        <v>5866384</v>
      </c>
      <c r="C122">
        <v>5866384</v>
      </c>
      <c r="D122" t="s">
        <v>220</v>
      </c>
      <c r="E122" t="s">
        <v>221</v>
      </c>
      <c r="F122" t="s">
        <v>222</v>
      </c>
      <c r="G122" t="s">
        <v>15</v>
      </c>
      <c r="H122" t="s">
        <v>16</v>
      </c>
      <c r="I122" t="s">
        <v>66</v>
      </c>
      <c r="J122">
        <v>530</v>
      </c>
      <c r="K122">
        <v>4.8961932999999997E-3</v>
      </c>
      <c r="L122">
        <v>34.648420000000002</v>
      </c>
      <c r="M122">
        <v>5</v>
      </c>
      <c r="N122">
        <v>34.230502999999999</v>
      </c>
      <c r="O122">
        <v>22.619046999999998</v>
      </c>
    </row>
    <row r="123" spans="1:15" x14ac:dyDescent="0.2">
      <c r="A123" t="s">
        <v>100</v>
      </c>
      <c r="B123">
        <v>72133418</v>
      </c>
      <c r="C123">
        <v>72133418</v>
      </c>
      <c r="D123" t="s">
        <v>223</v>
      </c>
      <c r="E123" t="s">
        <v>224</v>
      </c>
      <c r="F123" t="s">
        <v>225</v>
      </c>
      <c r="G123" t="s">
        <v>15</v>
      </c>
      <c r="H123" t="s">
        <v>16</v>
      </c>
      <c r="I123" t="s">
        <v>17</v>
      </c>
      <c r="J123">
        <v>0</v>
      </c>
      <c r="K123">
        <v>4.8961932999999997E-3</v>
      </c>
      <c r="L123">
        <v>13.031609</v>
      </c>
      <c r="M123">
        <v>41.115920000000003</v>
      </c>
      <c r="N123">
        <v>29.495996000000002</v>
      </c>
      <c r="O123">
        <v>25.129629999999999</v>
      </c>
    </row>
    <row r="124" spans="1:15" x14ac:dyDescent="0.2">
      <c r="A124" t="s">
        <v>100</v>
      </c>
      <c r="B124">
        <v>75071140</v>
      </c>
      <c r="C124">
        <v>75071140</v>
      </c>
      <c r="D124" t="s">
        <v>25</v>
      </c>
      <c r="I124" t="s">
        <v>26</v>
      </c>
      <c r="J124">
        <v>0</v>
      </c>
      <c r="K124">
        <v>4.8961932999999997E-3</v>
      </c>
      <c r="L124">
        <v>12.407406999999999</v>
      </c>
      <c r="M124">
        <v>46.423749999999998</v>
      </c>
      <c r="N124">
        <v>37.014412</v>
      </c>
      <c r="O124">
        <v>26.307027999999999</v>
      </c>
    </row>
    <row r="125" spans="1:15" x14ac:dyDescent="0.2">
      <c r="A125" t="s">
        <v>100</v>
      </c>
      <c r="B125">
        <v>114956187</v>
      </c>
      <c r="C125">
        <v>114956187</v>
      </c>
      <c r="D125" t="s">
        <v>226</v>
      </c>
      <c r="E125" t="s">
        <v>227</v>
      </c>
      <c r="F125" t="s">
        <v>228</v>
      </c>
      <c r="G125" t="s">
        <v>21</v>
      </c>
      <c r="H125" t="s">
        <v>16</v>
      </c>
      <c r="I125" t="s">
        <v>17</v>
      </c>
      <c r="J125">
        <v>0</v>
      </c>
      <c r="K125">
        <v>4.8961932999999997E-3</v>
      </c>
      <c r="L125">
        <v>71.37021</v>
      </c>
      <c r="M125">
        <v>97.777780000000007</v>
      </c>
      <c r="N125">
        <v>85.380120000000005</v>
      </c>
      <c r="O125">
        <v>83.594764999999995</v>
      </c>
    </row>
    <row r="126" spans="1:15" x14ac:dyDescent="0.2">
      <c r="A126" t="s">
        <v>100</v>
      </c>
      <c r="B126">
        <v>109939949</v>
      </c>
      <c r="C126">
        <v>109939949</v>
      </c>
      <c r="D126" t="s">
        <v>229</v>
      </c>
      <c r="E126" t="s">
        <v>230</v>
      </c>
      <c r="F126" t="s">
        <v>231</v>
      </c>
      <c r="G126" t="s">
        <v>21</v>
      </c>
      <c r="H126" t="s">
        <v>16</v>
      </c>
      <c r="I126" t="s">
        <v>66</v>
      </c>
      <c r="J126">
        <v>490</v>
      </c>
      <c r="K126">
        <v>4.9125790000000003E-3</v>
      </c>
      <c r="L126">
        <v>6.6433562999999998</v>
      </c>
      <c r="M126">
        <v>30.589369999999999</v>
      </c>
      <c r="N126">
        <v>22.698412000000001</v>
      </c>
      <c r="O126">
        <v>15.203588</v>
      </c>
    </row>
    <row r="127" spans="1:15" x14ac:dyDescent="0.2">
      <c r="A127">
        <v>1</v>
      </c>
      <c r="B127">
        <v>78836677</v>
      </c>
      <c r="C127">
        <v>78836677</v>
      </c>
      <c r="D127" t="s">
        <v>232</v>
      </c>
      <c r="E127" t="s">
        <v>233</v>
      </c>
      <c r="F127" t="s">
        <v>234</v>
      </c>
      <c r="G127" t="s">
        <v>21</v>
      </c>
      <c r="H127" t="s">
        <v>16</v>
      </c>
      <c r="I127" t="s">
        <v>17</v>
      </c>
      <c r="J127">
        <v>0</v>
      </c>
      <c r="K127">
        <v>5.0575790000000004E-3</v>
      </c>
      <c r="L127">
        <v>58.333331999999999</v>
      </c>
      <c r="M127">
        <v>92.916663999999997</v>
      </c>
      <c r="N127">
        <v>75.389859999999999</v>
      </c>
      <c r="O127">
        <v>71.459693999999999</v>
      </c>
    </row>
    <row r="128" spans="1:15" x14ac:dyDescent="0.2">
      <c r="A128">
        <v>1</v>
      </c>
      <c r="B128">
        <v>101166565</v>
      </c>
      <c r="C128">
        <v>101166565</v>
      </c>
      <c r="D128" t="s">
        <v>235</v>
      </c>
      <c r="E128" t="s">
        <v>236</v>
      </c>
      <c r="F128" t="s">
        <v>237</v>
      </c>
      <c r="G128" t="s">
        <v>21</v>
      </c>
      <c r="H128" t="s">
        <v>16</v>
      </c>
      <c r="I128" t="s">
        <v>17</v>
      </c>
      <c r="J128">
        <v>0</v>
      </c>
      <c r="K128">
        <v>5.0575790000000004E-3</v>
      </c>
      <c r="L128">
        <v>24.600301999999999</v>
      </c>
      <c r="M128">
        <v>0</v>
      </c>
      <c r="N128">
        <v>5.7142853999999996</v>
      </c>
      <c r="O128">
        <v>8.1439389999999996</v>
      </c>
    </row>
    <row r="129" spans="1:15" x14ac:dyDescent="0.2">
      <c r="A129">
        <v>1</v>
      </c>
      <c r="B129">
        <v>191261743</v>
      </c>
      <c r="C129">
        <v>191261743</v>
      </c>
      <c r="D129" t="s">
        <v>25</v>
      </c>
      <c r="I129" t="s">
        <v>26</v>
      </c>
      <c r="J129">
        <v>0</v>
      </c>
      <c r="K129">
        <v>5.0575790000000004E-3</v>
      </c>
      <c r="L129">
        <v>77.189544999999995</v>
      </c>
      <c r="M129">
        <v>100</v>
      </c>
      <c r="N129">
        <v>86.756399999999999</v>
      </c>
      <c r="O129">
        <v>98.611114999999998</v>
      </c>
    </row>
    <row r="130" spans="1:15" x14ac:dyDescent="0.2">
      <c r="A130">
        <v>4</v>
      </c>
      <c r="B130">
        <v>132622794</v>
      </c>
      <c r="C130">
        <v>132622794</v>
      </c>
      <c r="D130" t="s">
        <v>25</v>
      </c>
      <c r="I130" t="s">
        <v>26</v>
      </c>
      <c r="J130">
        <v>0</v>
      </c>
      <c r="K130">
        <v>5.0575790000000004E-3</v>
      </c>
      <c r="L130">
        <v>26.428571999999999</v>
      </c>
      <c r="M130">
        <v>61.666668000000001</v>
      </c>
      <c r="N130">
        <v>37.606839999999998</v>
      </c>
      <c r="O130">
        <v>50.330689999999997</v>
      </c>
    </row>
    <row r="131" spans="1:15" x14ac:dyDescent="0.2">
      <c r="A131">
        <v>5</v>
      </c>
      <c r="B131">
        <v>166882925</v>
      </c>
      <c r="C131">
        <v>166882925</v>
      </c>
      <c r="D131" t="s">
        <v>25</v>
      </c>
      <c r="I131" t="s">
        <v>26</v>
      </c>
      <c r="J131">
        <v>0</v>
      </c>
      <c r="K131">
        <v>5.0575790000000004E-3</v>
      </c>
      <c r="L131">
        <v>74.661559999999994</v>
      </c>
      <c r="M131">
        <v>95.609549999999999</v>
      </c>
      <c r="N131">
        <v>81.436959999999999</v>
      </c>
      <c r="O131">
        <v>87.288535999999993</v>
      </c>
    </row>
    <row r="132" spans="1:15" x14ac:dyDescent="0.2">
      <c r="A132">
        <v>5</v>
      </c>
      <c r="B132">
        <v>169761652</v>
      </c>
      <c r="C132">
        <v>169761652</v>
      </c>
      <c r="D132" t="s">
        <v>25</v>
      </c>
      <c r="I132" t="s">
        <v>26</v>
      </c>
      <c r="J132">
        <v>0</v>
      </c>
      <c r="K132">
        <v>5.0575790000000004E-3</v>
      </c>
      <c r="L132">
        <v>65.352294999999998</v>
      </c>
      <c r="M132">
        <v>38.513213999999998</v>
      </c>
      <c r="N132">
        <v>57.638559999999998</v>
      </c>
      <c r="O132">
        <v>56.083100000000002</v>
      </c>
    </row>
    <row r="133" spans="1:15" x14ac:dyDescent="0.2">
      <c r="A133">
        <v>11</v>
      </c>
      <c r="B133">
        <v>33572461</v>
      </c>
      <c r="C133">
        <v>33572461</v>
      </c>
      <c r="D133" t="s">
        <v>25</v>
      </c>
      <c r="I133" t="s">
        <v>26</v>
      </c>
      <c r="J133">
        <v>0</v>
      </c>
      <c r="K133">
        <v>5.0575790000000004E-3</v>
      </c>
      <c r="L133">
        <v>74.222219999999993</v>
      </c>
      <c r="M133">
        <v>97.10145</v>
      </c>
      <c r="N133">
        <v>77.410409999999999</v>
      </c>
      <c r="O133">
        <v>94.797340000000005</v>
      </c>
    </row>
    <row r="134" spans="1:15" x14ac:dyDescent="0.2">
      <c r="A134">
        <v>11</v>
      </c>
      <c r="B134">
        <v>69896966</v>
      </c>
      <c r="C134">
        <v>69896966</v>
      </c>
      <c r="D134" t="s">
        <v>238</v>
      </c>
      <c r="E134" t="s">
        <v>239</v>
      </c>
      <c r="F134" t="s">
        <v>240</v>
      </c>
      <c r="G134" t="s">
        <v>21</v>
      </c>
      <c r="H134" t="s">
        <v>16</v>
      </c>
      <c r="I134" t="s">
        <v>17</v>
      </c>
      <c r="J134">
        <v>0</v>
      </c>
      <c r="K134">
        <v>5.0575790000000004E-3</v>
      </c>
      <c r="L134">
        <v>62.393158</v>
      </c>
      <c r="M134">
        <v>92.757935000000003</v>
      </c>
      <c r="N134">
        <v>75.813490000000002</v>
      </c>
      <c r="O134">
        <v>81.062269999999998</v>
      </c>
    </row>
    <row r="135" spans="1:15" x14ac:dyDescent="0.2">
      <c r="A135">
        <v>12</v>
      </c>
      <c r="B135">
        <v>48403930</v>
      </c>
      <c r="C135">
        <v>48403930</v>
      </c>
      <c r="D135" t="s">
        <v>241</v>
      </c>
      <c r="E135" t="s">
        <v>242</v>
      </c>
      <c r="F135" t="s">
        <v>243</v>
      </c>
      <c r="G135" t="s">
        <v>21</v>
      </c>
      <c r="H135" t="s">
        <v>16</v>
      </c>
      <c r="I135" t="s">
        <v>17</v>
      </c>
      <c r="J135">
        <v>0</v>
      </c>
      <c r="K135">
        <v>5.0575790000000004E-3</v>
      </c>
      <c r="L135">
        <v>66.916663999999997</v>
      </c>
      <c r="M135">
        <v>35.625996000000001</v>
      </c>
      <c r="N135">
        <v>53.696240000000003</v>
      </c>
      <c r="O135">
        <v>58.743957999999999</v>
      </c>
    </row>
    <row r="136" spans="1:15" x14ac:dyDescent="0.2">
      <c r="A136">
        <v>12</v>
      </c>
      <c r="B136">
        <v>48655670</v>
      </c>
      <c r="C136">
        <v>48655670</v>
      </c>
      <c r="D136" t="s">
        <v>244</v>
      </c>
      <c r="E136" t="s">
        <v>245</v>
      </c>
      <c r="F136" t="s">
        <v>246</v>
      </c>
      <c r="G136" t="s">
        <v>21</v>
      </c>
      <c r="H136" t="s">
        <v>16</v>
      </c>
      <c r="I136" t="s">
        <v>17</v>
      </c>
      <c r="J136">
        <v>0</v>
      </c>
      <c r="K136">
        <v>5.0575790000000004E-3</v>
      </c>
      <c r="L136">
        <v>76.851844999999997</v>
      </c>
      <c r="M136">
        <v>100</v>
      </c>
      <c r="N136">
        <v>92.991455000000002</v>
      </c>
      <c r="O136">
        <v>84.188040000000001</v>
      </c>
    </row>
    <row r="137" spans="1:15" x14ac:dyDescent="0.2">
      <c r="A137">
        <v>14</v>
      </c>
      <c r="B137">
        <v>37184166</v>
      </c>
      <c r="C137">
        <v>37184166</v>
      </c>
      <c r="D137" t="s">
        <v>25</v>
      </c>
      <c r="I137" t="s">
        <v>26</v>
      </c>
      <c r="J137">
        <v>0</v>
      </c>
      <c r="K137">
        <v>5.0575790000000004E-3</v>
      </c>
      <c r="L137">
        <v>50.501797000000003</v>
      </c>
      <c r="M137">
        <v>18.125477</v>
      </c>
      <c r="N137">
        <v>37.026862999999999</v>
      </c>
      <c r="O137">
        <v>35.606059999999999</v>
      </c>
    </row>
    <row r="138" spans="1:15" x14ac:dyDescent="0.2">
      <c r="A138">
        <v>14</v>
      </c>
      <c r="B138">
        <v>84474593</v>
      </c>
      <c r="C138">
        <v>84474593</v>
      </c>
      <c r="D138" t="s">
        <v>25</v>
      </c>
      <c r="I138" t="s">
        <v>26</v>
      </c>
      <c r="J138">
        <v>0</v>
      </c>
      <c r="K138">
        <v>5.0575790000000004E-3</v>
      </c>
      <c r="L138">
        <v>69.343810000000005</v>
      </c>
      <c r="M138">
        <v>90.078829999999996</v>
      </c>
      <c r="N138">
        <v>80.375860000000003</v>
      </c>
      <c r="O138">
        <v>86.111109999999996</v>
      </c>
    </row>
    <row r="139" spans="1:15" x14ac:dyDescent="0.2">
      <c r="A139" t="s">
        <v>100</v>
      </c>
      <c r="B139">
        <v>71742453</v>
      </c>
      <c r="C139">
        <v>71742453</v>
      </c>
      <c r="D139" t="s">
        <v>25</v>
      </c>
      <c r="I139" t="s">
        <v>26</v>
      </c>
      <c r="J139">
        <v>0</v>
      </c>
      <c r="K139">
        <v>5.0575790000000004E-3</v>
      </c>
      <c r="L139">
        <v>46.433959999999999</v>
      </c>
      <c r="M139">
        <v>7.7342050000000002</v>
      </c>
      <c r="N139">
        <v>18.525639999999999</v>
      </c>
      <c r="O139">
        <v>14.141413999999999</v>
      </c>
    </row>
    <row r="140" spans="1:15" x14ac:dyDescent="0.2">
      <c r="A140">
        <v>8</v>
      </c>
      <c r="B140">
        <v>119135285</v>
      </c>
      <c r="C140">
        <v>119135285</v>
      </c>
      <c r="D140" t="s">
        <v>247</v>
      </c>
      <c r="E140" t="s">
        <v>248</v>
      </c>
      <c r="F140" t="s">
        <v>249</v>
      </c>
      <c r="G140" t="s">
        <v>21</v>
      </c>
      <c r="H140" t="s">
        <v>16</v>
      </c>
      <c r="I140" t="s">
        <v>17</v>
      </c>
      <c r="J140">
        <v>0</v>
      </c>
      <c r="K140">
        <v>5.1495717000000002E-3</v>
      </c>
      <c r="L140">
        <v>2.2222219999999999</v>
      </c>
      <c r="M140">
        <v>34.491978000000003</v>
      </c>
      <c r="N140">
        <v>25.035612</v>
      </c>
      <c r="O140">
        <v>24.458876</v>
      </c>
    </row>
    <row r="141" spans="1:15" x14ac:dyDescent="0.2">
      <c r="A141">
        <v>5</v>
      </c>
      <c r="B141">
        <v>76484606</v>
      </c>
      <c r="C141">
        <v>76484606</v>
      </c>
      <c r="D141" t="s">
        <v>250</v>
      </c>
      <c r="E141" t="s">
        <v>251</v>
      </c>
      <c r="F141" t="s">
        <v>252</v>
      </c>
      <c r="G141" t="s">
        <v>15</v>
      </c>
      <c r="H141" t="s">
        <v>16</v>
      </c>
      <c r="I141" t="s">
        <v>17</v>
      </c>
      <c r="J141">
        <v>0</v>
      </c>
      <c r="K141">
        <v>5.331985E-3</v>
      </c>
      <c r="L141">
        <v>62.470286999999999</v>
      </c>
      <c r="M141">
        <v>90.742590000000007</v>
      </c>
      <c r="N141">
        <v>79.975840000000005</v>
      </c>
      <c r="O141">
        <v>73.665419999999997</v>
      </c>
    </row>
    <row r="142" spans="1:15" x14ac:dyDescent="0.2">
      <c r="A142">
        <v>1</v>
      </c>
      <c r="B142">
        <v>71209779</v>
      </c>
      <c r="C142">
        <v>71209779</v>
      </c>
      <c r="D142" t="s">
        <v>253</v>
      </c>
      <c r="E142" t="s">
        <v>254</v>
      </c>
      <c r="F142" t="s">
        <v>84</v>
      </c>
      <c r="G142" t="s">
        <v>15</v>
      </c>
      <c r="H142" t="s">
        <v>16</v>
      </c>
      <c r="I142" t="s">
        <v>17</v>
      </c>
      <c r="J142">
        <v>0</v>
      </c>
      <c r="K142">
        <v>5.3903717000000004E-3</v>
      </c>
      <c r="L142">
        <v>69.100530000000006</v>
      </c>
      <c r="M142">
        <v>94.879233999999997</v>
      </c>
      <c r="N142">
        <v>76.091269999999994</v>
      </c>
      <c r="O142">
        <v>85.762060000000005</v>
      </c>
    </row>
    <row r="143" spans="1:15" x14ac:dyDescent="0.2">
      <c r="A143">
        <v>1</v>
      </c>
      <c r="B143">
        <v>132197372</v>
      </c>
      <c r="C143">
        <v>132197372</v>
      </c>
      <c r="D143" t="s">
        <v>25</v>
      </c>
      <c r="I143" t="s">
        <v>26</v>
      </c>
      <c r="J143">
        <v>0</v>
      </c>
      <c r="K143">
        <v>5.3903717000000004E-3</v>
      </c>
      <c r="L143">
        <v>98.484840000000005</v>
      </c>
      <c r="M143">
        <v>76.330529999999996</v>
      </c>
      <c r="N143">
        <v>88.331603999999999</v>
      </c>
      <c r="O143">
        <v>100</v>
      </c>
    </row>
    <row r="144" spans="1:15" x14ac:dyDescent="0.2">
      <c r="A144">
        <v>1</v>
      </c>
      <c r="B144">
        <v>141303662</v>
      </c>
      <c r="C144">
        <v>141303662</v>
      </c>
      <c r="D144" t="s">
        <v>25</v>
      </c>
      <c r="I144" t="s">
        <v>26</v>
      </c>
      <c r="J144">
        <v>0</v>
      </c>
      <c r="K144">
        <v>5.3903717000000004E-3</v>
      </c>
      <c r="L144">
        <v>32.136752999999999</v>
      </c>
      <c r="M144">
        <v>0</v>
      </c>
      <c r="N144">
        <v>7.905983</v>
      </c>
      <c r="O144">
        <v>16.263735</v>
      </c>
    </row>
    <row r="145" spans="1:15" x14ac:dyDescent="0.2">
      <c r="A145">
        <v>1</v>
      </c>
      <c r="B145">
        <v>276978374</v>
      </c>
      <c r="C145">
        <v>276978374</v>
      </c>
      <c r="D145" t="s">
        <v>25</v>
      </c>
      <c r="I145" t="s">
        <v>26</v>
      </c>
      <c r="J145">
        <v>0</v>
      </c>
      <c r="K145">
        <v>5.3903717000000004E-3</v>
      </c>
      <c r="L145">
        <v>82.270669999999996</v>
      </c>
      <c r="M145">
        <v>50.286574999999999</v>
      </c>
      <c r="N145">
        <v>73.368300000000005</v>
      </c>
      <c r="O145">
        <v>72.962959999999995</v>
      </c>
    </row>
    <row r="146" spans="1:15" x14ac:dyDescent="0.2">
      <c r="A146">
        <v>1</v>
      </c>
      <c r="B146">
        <v>277105966</v>
      </c>
      <c r="C146">
        <v>277105966</v>
      </c>
      <c r="D146" t="s">
        <v>255</v>
      </c>
      <c r="E146" t="s">
        <v>256</v>
      </c>
      <c r="F146" t="s">
        <v>257</v>
      </c>
      <c r="G146" t="s">
        <v>15</v>
      </c>
      <c r="H146" t="s">
        <v>16</v>
      </c>
      <c r="I146" t="s">
        <v>17</v>
      </c>
      <c r="J146">
        <v>0</v>
      </c>
      <c r="K146">
        <v>5.3903717000000004E-3</v>
      </c>
      <c r="L146">
        <v>76.666663999999997</v>
      </c>
      <c r="M146">
        <v>100</v>
      </c>
      <c r="N146">
        <v>90.028480000000002</v>
      </c>
      <c r="O146">
        <v>79.797970000000007</v>
      </c>
    </row>
    <row r="147" spans="1:15" x14ac:dyDescent="0.2">
      <c r="A147">
        <v>2</v>
      </c>
      <c r="B147">
        <v>164300549</v>
      </c>
      <c r="C147">
        <v>164300549</v>
      </c>
      <c r="D147" t="s">
        <v>25</v>
      </c>
      <c r="I147" t="s">
        <v>26</v>
      </c>
      <c r="J147">
        <v>0</v>
      </c>
      <c r="K147">
        <v>5.3903717000000004E-3</v>
      </c>
      <c r="L147">
        <v>2.5641023999999999</v>
      </c>
      <c r="M147">
        <v>30.362137000000001</v>
      </c>
      <c r="N147">
        <v>19.393937999999999</v>
      </c>
      <c r="O147">
        <v>17.676767000000002</v>
      </c>
    </row>
    <row r="148" spans="1:15" x14ac:dyDescent="0.2">
      <c r="A148">
        <v>2</v>
      </c>
      <c r="B148">
        <v>226970674</v>
      </c>
      <c r="C148">
        <v>226970674</v>
      </c>
      <c r="D148" t="s">
        <v>258</v>
      </c>
      <c r="E148" t="s">
        <v>259</v>
      </c>
      <c r="F148" t="s">
        <v>260</v>
      </c>
      <c r="G148" t="s">
        <v>21</v>
      </c>
      <c r="H148" t="s">
        <v>16</v>
      </c>
      <c r="I148" t="s">
        <v>17</v>
      </c>
      <c r="J148">
        <v>0</v>
      </c>
      <c r="K148">
        <v>5.3903717000000004E-3</v>
      </c>
      <c r="L148">
        <v>55.753967000000003</v>
      </c>
      <c r="M148">
        <v>86.57723</v>
      </c>
      <c r="N148">
        <v>68.442345000000003</v>
      </c>
      <c r="O148">
        <v>67.222219999999993</v>
      </c>
    </row>
    <row r="149" spans="1:15" x14ac:dyDescent="0.2">
      <c r="A149">
        <v>3</v>
      </c>
      <c r="B149">
        <v>46768167</v>
      </c>
      <c r="C149">
        <v>46768167</v>
      </c>
      <c r="D149" t="s">
        <v>25</v>
      </c>
      <c r="I149" t="s">
        <v>26</v>
      </c>
      <c r="J149">
        <v>0</v>
      </c>
      <c r="K149">
        <v>5.3903717000000004E-3</v>
      </c>
      <c r="L149">
        <v>43.722014999999999</v>
      </c>
      <c r="M149">
        <v>12.096333</v>
      </c>
      <c r="N149">
        <v>47.324010000000001</v>
      </c>
      <c r="O149">
        <v>29.932337</v>
      </c>
    </row>
    <row r="150" spans="1:15" x14ac:dyDescent="0.2">
      <c r="A150">
        <v>3</v>
      </c>
      <c r="B150">
        <v>156444307</v>
      </c>
      <c r="C150">
        <v>156444307</v>
      </c>
      <c r="D150" t="s">
        <v>261</v>
      </c>
      <c r="E150" t="s">
        <v>262</v>
      </c>
      <c r="F150" t="s">
        <v>84</v>
      </c>
      <c r="G150" t="s">
        <v>15</v>
      </c>
      <c r="H150" t="s">
        <v>16</v>
      </c>
      <c r="I150" t="s">
        <v>17</v>
      </c>
      <c r="J150">
        <v>0</v>
      </c>
      <c r="K150">
        <v>5.3903717000000004E-3</v>
      </c>
      <c r="L150">
        <v>75.292929999999998</v>
      </c>
      <c r="M150">
        <v>95.436499999999995</v>
      </c>
      <c r="N150">
        <v>86.375299999999996</v>
      </c>
      <c r="O150">
        <v>86.431629999999998</v>
      </c>
    </row>
    <row r="151" spans="1:15" x14ac:dyDescent="0.2">
      <c r="A151">
        <v>4</v>
      </c>
      <c r="B151">
        <v>113314725</v>
      </c>
      <c r="C151">
        <v>113314725</v>
      </c>
      <c r="D151" t="s">
        <v>263</v>
      </c>
      <c r="E151" t="s">
        <v>264</v>
      </c>
      <c r="F151" t="s">
        <v>265</v>
      </c>
      <c r="G151" t="s">
        <v>21</v>
      </c>
      <c r="H151" t="s">
        <v>16</v>
      </c>
      <c r="I151" t="s">
        <v>17</v>
      </c>
      <c r="J151">
        <v>0</v>
      </c>
      <c r="K151">
        <v>5.3903717000000004E-3</v>
      </c>
      <c r="L151">
        <v>89.444434999999999</v>
      </c>
      <c r="M151">
        <v>58.159880000000001</v>
      </c>
      <c r="N151">
        <v>77.344880000000003</v>
      </c>
      <c r="O151">
        <v>89.629630000000006</v>
      </c>
    </row>
    <row r="152" spans="1:15" x14ac:dyDescent="0.2">
      <c r="A152">
        <v>7</v>
      </c>
      <c r="B152">
        <v>11310089</v>
      </c>
      <c r="C152">
        <v>11310089</v>
      </c>
      <c r="D152" t="s">
        <v>266</v>
      </c>
      <c r="E152" t="s">
        <v>267</v>
      </c>
      <c r="F152" t="s">
        <v>268</v>
      </c>
      <c r="G152" t="s">
        <v>21</v>
      </c>
      <c r="H152" t="s">
        <v>16</v>
      </c>
      <c r="I152" t="s">
        <v>17</v>
      </c>
      <c r="J152">
        <v>0</v>
      </c>
      <c r="K152">
        <v>5.3903717000000004E-3</v>
      </c>
      <c r="L152">
        <v>38.687779999999997</v>
      </c>
      <c r="M152">
        <v>12.381883</v>
      </c>
      <c r="N152">
        <v>29.762582999999999</v>
      </c>
      <c r="O152">
        <v>32.238093999999997</v>
      </c>
    </row>
    <row r="153" spans="1:15" x14ac:dyDescent="0.2">
      <c r="A153">
        <v>7</v>
      </c>
      <c r="B153">
        <v>24724522</v>
      </c>
      <c r="C153">
        <v>24724522</v>
      </c>
      <c r="D153" t="s">
        <v>25</v>
      </c>
      <c r="I153" t="s">
        <v>26</v>
      </c>
      <c r="J153">
        <v>0</v>
      </c>
      <c r="K153">
        <v>5.3903717000000004E-3</v>
      </c>
      <c r="L153">
        <v>69.674903999999998</v>
      </c>
      <c r="M153">
        <v>92.093770000000006</v>
      </c>
      <c r="N153">
        <v>81.300280000000001</v>
      </c>
      <c r="O153">
        <v>87.698400000000007</v>
      </c>
    </row>
    <row r="154" spans="1:15" x14ac:dyDescent="0.2">
      <c r="A154">
        <v>10</v>
      </c>
      <c r="B154">
        <v>85477952</v>
      </c>
      <c r="C154">
        <v>85477952</v>
      </c>
      <c r="D154" t="s">
        <v>269</v>
      </c>
      <c r="E154" t="s">
        <v>270</v>
      </c>
      <c r="F154" t="s">
        <v>271</v>
      </c>
      <c r="G154" t="s">
        <v>15</v>
      </c>
      <c r="H154" t="s">
        <v>16</v>
      </c>
      <c r="I154" t="s">
        <v>17</v>
      </c>
      <c r="J154">
        <v>0</v>
      </c>
      <c r="K154">
        <v>5.3903717000000004E-3</v>
      </c>
      <c r="L154">
        <v>18.571428000000001</v>
      </c>
      <c r="M154">
        <v>52.055553000000003</v>
      </c>
      <c r="N154">
        <v>43.85783</v>
      </c>
      <c r="O154">
        <v>45.28595</v>
      </c>
    </row>
    <row r="155" spans="1:15" x14ac:dyDescent="0.2">
      <c r="A155">
        <v>10</v>
      </c>
      <c r="B155">
        <v>86532471</v>
      </c>
      <c r="C155">
        <v>86532471</v>
      </c>
      <c r="D155" t="s">
        <v>25</v>
      </c>
      <c r="I155" t="s">
        <v>26</v>
      </c>
      <c r="J155">
        <v>0</v>
      </c>
      <c r="K155">
        <v>5.3903717000000004E-3</v>
      </c>
      <c r="L155">
        <v>100</v>
      </c>
      <c r="M155">
        <v>77.170869999999994</v>
      </c>
      <c r="N155">
        <v>93.939390000000003</v>
      </c>
      <c r="O155">
        <v>97.619050000000001</v>
      </c>
    </row>
    <row r="156" spans="1:15" x14ac:dyDescent="0.2">
      <c r="A156">
        <v>14</v>
      </c>
      <c r="B156">
        <v>109481503</v>
      </c>
      <c r="C156">
        <v>109481503</v>
      </c>
      <c r="D156" t="s">
        <v>25</v>
      </c>
      <c r="I156" t="s">
        <v>26</v>
      </c>
      <c r="J156">
        <v>0</v>
      </c>
      <c r="K156">
        <v>5.3903717000000004E-3</v>
      </c>
      <c r="L156">
        <v>65.760543999999996</v>
      </c>
      <c r="M156">
        <v>36.178159999999998</v>
      </c>
      <c r="N156">
        <v>62.544800000000002</v>
      </c>
      <c r="O156">
        <v>55.523693000000002</v>
      </c>
    </row>
    <row r="157" spans="1:15" x14ac:dyDescent="0.2">
      <c r="A157">
        <v>15</v>
      </c>
      <c r="B157">
        <v>4276051</v>
      </c>
      <c r="C157">
        <v>4276051</v>
      </c>
      <c r="D157" t="s">
        <v>272</v>
      </c>
      <c r="E157" t="s">
        <v>273</v>
      </c>
      <c r="F157" t="s">
        <v>274</v>
      </c>
      <c r="G157" t="s">
        <v>21</v>
      </c>
      <c r="H157" t="s">
        <v>16</v>
      </c>
      <c r="I157" t="s">
        <v>17</v>
      </c>
      <c r="J157">
        <v>0</v>
      </c>
      <c r="K157">
        <v>5.3903717000000004E-3</v>
      </c>
      <c r="L157">
        <v>75.502650000000003</v>
      </c>
      <c r="M157">
        <v>100</v>
      </c>
      <c r="N157">
        <v>93.333336000000003</v>
      </c>
      <c r="O157">
        <v>95.555549999999997</v>
      </c>
    </row>
    <row r="158" spans="1:15" x14ac:dyDescent="0.2">
      <c r="A158">
        <v>18</v>
      </c>
      <c r="B158">
        <v>5312567</v>
      </c>
      <c r="C158">
        <v>5312567</v>
      </c>
      <c r="D158" t="s">
        <v>275</v>
      </c>
      <c r="E158" t="s">
        <v>276</v>
      </c>
      <c r="F158" t="s">
        <v>277</v>
      </c>
      <c r="G158" t="s">
        <v>15</v>
      </c>
      <c r="H158" t="s">
        <v>16</v>
      </c>
      <c r="I158" t="s">
        <v>17</v>
      </c>
      <c r="J158">
        <v>0</v>
      </c>
      <c r="K158">
        <v>5.3903717000000004E-3</v>
      </c>
      <c r="L158">
        <v>50.101013000000002</v>
      </c>
      <c r="M158">
        <v>25.757576</v>
      </c>
      <c r="N158">
        <v>28.930855000000001</v>
      </c>
      <c r="O158">
        <v>32.758620000000001</v>
      </c>
    </row>
    <row r="159" spans="1:15" x14ac:dyDescent="0.2">
      <c r="A159">
        <v>5</v>
      </c>
      <c r="B159">
        <v>78471382</v>
      </c>
      <c r="C159">
        <v>78471382</v>
      </c>
      <c r="D159" t="s">
        <v>278</v>
      </c>
      <c r="E159" t="s">
        <v>279</v>
      </c>
      <c r="F159" t="s">
        <v>280</v>
      </c>
      <c r="G159" t="s">
        <v>21</v>
      </c>
      <c r="H159" t="s">
        <v>16</v>
      </c>
      <c r="I159" t="s">
        <v>17</v>
      </c>
      <c r="J159">
        <v>0</v>
      </c>
      <c r="K159">
        <v>5.4391073E-3</v>
      </c>
      <c r="L159">
        <v>98.333336000000003</v>
      </c>
      <c r="M159">
        <v>75.454260000000005</v>
      </c>
      <c r="N159">
        <v>91.617829999999998</v>
      </c>
      <c r="O159">
        <v>96.39376</v>
      </c>
    </row>
    <row r="160" spans="1:15" x14ac:dyDescent="0.2">
      <c r="A160">
        <v>5</v>
      </c>
      <c r="B160">
        <v>173350917</v>
      </c>
      <c r="C160">
        <v>173350917</v>
      </c>
      <c r="D160" t="s">
        <v>281</v>
      </c>
      <c r="E160" t="s">
        <v>282</v>
      </c>
      <c r="F160" t="s">
        <v>283</v>
      </c>
      <c r="G160" t="s">
        <v>21</v>
      </c>
      <c r="H160" t="s">
        <v>16</v>
      </c>
      <c r="I160" t="s">
        <v>17</v>
      </c>
      <c r="J160">
        <v>0</v>
      </c>
      <c r="K160">
        <v>5.4391073E-3</v>
      </c>
      <c r="L160">
        <v>78.906710000000004</v>
      </c>
      <c r="M160">
        <v>100</v>
      </c>
      <c r="N160">
        <v>96.969695999999999</v>
      </c>
      <c r="O160">
        <v>97.222219999999993</v>
      </c>
    </row>
    <row r="161" spans="1:15" x14ac:dyDescent="0.2">
      <c r="A161">
        <v>6</v>
      </c>
      <c r="B161">
        <v>127684596</v>
      </c>
      <c r="C161">
        <v>127684596</v>
      </c>
      <c r="D161" t="s">
        <v>25</v>
      </c>
      <c r="I161" t="s">
        <v>26</v>
      </c>
      <c r="J161">
        <v>0</v>
      </c>
      <c r="K161">
        <v>5.4391073E-3</v>
      </c>
      <c r="L161">
        <v>75.982910000000004</v>
      </c>
      <c r="M161">
        <v>98.717950000000002</v>
      </c>
      <c r="N161">
        <v>88.474490000000003</v>
      </c>
      <c r="O161">
        <v>87.019226000000003</v>
      </c>
    </row>
    <row r="162" spans="1:15" x14ac:dyDescent="0.2">
      <c r="A162">
        <v>7</v>
      </c>
      <c r="B162">
        <v>143603658</v>
      </c>
      <c r="C162">
        <v>143603658</v>
      </c>
      <c r="D162" t="s">
        <v>284</v>
      </c>
      <c r="E162" t="s">
        <v>285</v>
      </c>
      <c r="F162" t="s">
        <v>286</v>
      </c>
      <c r="G162" t="s">
        <v>15</v>
      </c>
      <c r="H162" t="s">
        <v>16</v>
      </c>
      <c r="I162" t="s">
        <v>17</v>
      </c>
      <c r="J162">
        <v>0</v>
      </c>
      <c r="K162">
        <v>5.4391073E-3</v>
      </c>
      <c r="L162">
        <v>20.482294</v>
      </c>
      <c r="M162">
        <v>54.656860000000002</v>
      </c>
      <c r="N162">
        <v>32.885629999999999</v>
      </c>
      <c r="O162">
        <v>40.79365</v>
      </c>
    </row>
    <row r="163" spans="1:15" x14ac:dyDescent="0.2">
      <c r="A163">
        <v>10</v>
      </c>
      <c r="B163">
        <v>55485287</v>
      </c>
      <c r="C163">
        <v>55485287</v>
      </c>
      <c r="D163" t="s">
        <v>287</v>
      </c>
      <c r="E163" t="s">
        <v>288</v>
      </c>
      <c r="F163" t="s">
        <v>289</v>
      </c>
      <c r="G163" t="s">
        <v>21</v>
      </c>
      <c r="H163" t="s">
        <v>16</v>
      </c>
      <c r="I163" t="s">
        <v>132</v>
      </c>
      <c r="J163">
        <v>442</v>
      </c>
      <c r="K163">
        <v>5.4391073E-3</v>
      </c>
      <c r="L163">
        <v>91.634389999999996</v>
      </c>
      <c r="M163">
        <v>66.3215</v>
      </c>
      <c r="N163">
        <v>80.762789999999995</v>
      </c>
      <c r="O163">
        <v>86.869569999999996</v>
      </c>
    </row>
    <row r="164" spans="1:15" x14ac:dyDescent="0.2">
      <c r="A164">
        <v>13</v>
      </c>
      <c r="B164">
        <v>90666415</v>
      </c>
      <c r="C164">
        <v>90666415</v>
      </c>
      <c r="D164" t="s">
        <v>290</v>
      </c>
      <c r="E164" t="s">
        <v>291</v>
      </c>
      <c r="F164" t="s">
        <v>292</v>
      </c>
      <c r="G164" t="s">
        <v>15</v>
      </c>
      <c r="H164" t="s">
        <v>16</v>
      </c>
      <c r="I164" t="s">
        <v>17</v>
      </c>
      <c r="J164">
        <v>0</v>
      </c>
      <c r="K164">
        <v>5.4391073E-3</v>
      </c>
      <c r="L164">
        <v>95.866879999999995</v>
      </c>
      <c r="M164">
        <v>72.112570000000005</v>
      </c>
      <c r="N164">
        <v>88.947716</v>
      </c>
      <c r="O164">
        <v>86.111109999999996</v>
      </c>
    </row>
    <row r="165" spans="1:15" x14ac:dyDescent="0.2">
      <c r="A165">
        <v>19</v>
      </c>
      <c r="B165">
        <v>25740893</v>
      </c>
      <c r="C165">
        <v>25740893</v>
      </c>
      <c r="D165" t="s">
        <v>293</v>
      </c>
      <c r="E165" t="s">
        <v>294</v>
      </c>
      <c r="F165" t="s">
        <v>295</v>
      </c>
      <c r="G165" t="s">
        <v>21</v>
      </c>
      <c r="H165" t="s">
        <v>16</v>
      </c>
      <c r="I165" t="s">
        <v>17</v>
      </c>
      <c r="J165">
        <v>0</v>
      </c>
      <c r="K165">
        <v>5.4391073E-3</v>
      </c>
      <c r="L165">
        <v>88.383840000000006</v>
      </c>
      <c r="M165">
        <v>58.659466000000002</v>
      </c>
      <c r="N165">
        <v>84.861114999999998</v>
      </c>
      <c r="O165">
        <v>74.703559999999996</v>
      </c>
    </row>
    <row r="166" spans="1:15" x14ac:dyDescent="0.2">
      <c r="A166">
        <v>19</v>
      </c>
      <c r="B166">
        <v>43552804</v>
      </c>
      <c r="C166">
        <v>43552804</v>
      </c>
      <c r="D166" t="s">
        <v>296</v>
      </c>
      <c r="E166" t="s">
        <v>297</v>
      </c>
      <c r="F166" t="s">
        <v>298</v>
      </c>
      <c r="G166" t="s">
        <v>15</v>
      </c>
      <c r="H166" t="s">
        <v>16</v>
      </c>
      <c r="I166" t="s">
        <v>17</v>
      </c>
      <c r="J166">
        <v>0</v>
      </c>
      <c r="K166">
        <v>5.4391073E-3</v>
      </c>
      <c r="L166">
        <v>100</v>
      </c>
      <c r="M166">
        <v>75.139319999999998</v>
      </c>
      <c r="N166">
        <v>85.641030000000001</v>
      </c>
      <c r="O166">
        <v>93.333336000000003</v>
      </c>
    </row>
    <row r="167" spans="1:15" x14ac:dyDescent="0.2">
      <c r="A167">
        <v>1</v>
      </c>
      <c r="B167">
        <v>177786221</v>
      </c>
      <c r="C167">
        <v>177786221</v>
      </c>
      <c r="D167" t="s">
        <v>25</v>
      </c>
      <c r="I167" t="s">
        <v>26</v>
      </c>
      <c r="J167">
        <v>0</v>
      </c>
      <c r="K167">
        <v>5.4438793999999997E-3</v>
      </c>
      <c r="L167">
        <v>85.393029999999996</v>
      </c>
      <c r="M167">
        <v>55.668014999999997</v>
      </c>
      <c r="N167">
        <v>74.682180000000002</v>
      </c>
      <c r="O167">
        <v>72.832319999999996</v>
      </c>
    </row>
    <row r="168" spans="1:15" x14ac:dyDescent="0.2">
      <c r="A168">
        <v>2</v>
      </c>
      <c r="B168">
        <v>252177207</v>
      </c>
      <c r="C168">
        <v>252177207</v>
      </c>
      <c r="D168" t="s">
        <v>25</v>
      </c>
      <c r="I168" t="s">
        <v>26</v>
      </c>
      <c r="J168">
        <v>0</v>
      </c>
      <c r="K168">
        <v>5.4438793999999997E-3</v>
      </c>
      <c r="L168">
        <v>73.329040000000006</v>
      </c>
      <c r="M168">
        <v>96.230159999999998</v>
      </c>
      <c r="N168">
        <v>80.513465999999994</v>
      </c>
      <c r="O168">
        <v>83.809524999999994</v>
      </c>
    </row>
    <row r="169" spans="1:15" x14ac:dyDescent="0.2">
      <c r="A169">
        <v>8</v>
      </c>
      <c r="B169">
        <v>115165094</v>
      </c>
      <c r="C169">
        <v>115165094</v>
      </c>
      <c r="D169" t="s">
        <v>299</v>
      </c>
      <c r="E169" t="s">
        <v>300</v>
      </c>
      <c r="F169" t="s">
        <v>301</v>
      </c>
      <c r="G169" t="s">
        <v>21</v>
      </c>
      <c r="H169" t="s">
        <v>16</v>
      </c>
      <c r="I169" t="s">
        <v>17</v>
      </c>
      <c r="J169">
        <v>0</v>
      </c>
      <c r="K169">
        <v>5.4438793999999997E-3</v>
      </c>
      <c r="L169">
        <v>64.68253</v>
      </c>
      <c r="M169">
        <v>35.077379999999998</v>
      </c>
      <c r="N169">
        <v>65.709879999999998</v>
      </c>
      <c r="O169">
        <v>49.104599999999998</v>
      </c>
    </row>
    <row r="170" spans="1:15" x14ac:dyDescent="0.2">
      <c r="A170">
        <v>17</v>
      </c>
      <c r="B170">
        <v>27970661</v>
      </c>
      <c r="C170">
        <v>27970661</v>
      </c>
      <c r="D170" t="s">
        <v>302</v>
      </c>
      <c r="E170" t="s">
        <v>303</v>
      </c>
      <c r="F170" t="s">
        <v>304</v>
      </c>
      <c r="G170" t="s">
        <v>15</v>
      </c>
      <c r="H170" t="s">
        <v>16</v>
      </c>
      <c r="I170" t="s">
        <v>66</v>
      </c>
      <c r="J170">
        <v>1228</v>
      </c>
      <c r="K170">
        <v>5.4438793999999997E-3</v>
      </c>
      <c r="L170">
        <v>100</v>
      </c>
      <c r="M170">
        <v>76.275949999999995</v>
      </c>
      <c r="N170">
        <v>88.888885000000002</v>
      </c>
      <c r="O170">
        <v>80.270650000000003</v>
      </c>
    </row>
    <row r="171" spans="1:15" x14ac:dyDescent="0.2">
      <c r="A171">
        <v>1</v>
      </c>
      <c r="B171">
        <v>90419344</v>
      </c>
      <c r="C171">
        <v>90419344</v>
      </c>
      <c r="D171" t="s">
        <v>25</v>
      </c>
      <c r="I171" t="s">
        <v>26</v>
      </c>
      <c r="J171">
        <v>0</v>
      </c>
      <c r="K171">
        <v>5.473955E-3</v>
      </c>
      <c r="L171">
        <v>100</v>
      </c>
      <c r="M171">
        <v>78.619529999999997</v>
      </c>
      <c r="N171">
        <v>84.212456000000003</v>
      </c>
      <c r="O171">
        <v>87.930274999999995</v>
      </c>
    </row>
    <row r="172" spans="1:15" x14ac:dyDescent="0.2">
      <c r="A172">
        <v>9</v>
      </c>
      <c r="B172">
        <v>17633207</v>
      </c>
      <c r="C172">
        <v>17633207</v>
      </c>
      <c r="D172" t="s">
        <v>25</v>
      </c>
      <c r="I172" t="s">
        <v>26</v>
      </c>
      <c r="J172">
        <v>0</v>
      </c>
      <c r="K172">
        <v>5.473955E-3</v>
      </c>
      <c r="L172">
        <v>93.507935000000003</v>
      </c>
      <c r="M172">
        <v>72.222219999999993</v>
      </c>
      <c r="N172">
        <v>85.507935000000003</v>
      </c>
      <c r="O172">
        <v>75</v>
      </c>
    </row>
    <row r="173" spans="1:15" x14ac:dyDescent="0.2">
      <c r="A173">
        <v>1</v>
      </c>
      <c r="B173">
        <v>198466519</v>
      </c>
      <c r="C173">
        <v>198466519</v>
      </c>
      <c r="D173" t="s">
        <v>305</v>
      </c>
      <c r="E173" t="s">
        <v>306</v>
      </c>
      <c r="F173" t="s">
        <v>307</v>
      </c>
      <c r="G173" t="s">
        <v>15</v>
      </c>
      <c r="H173" t="s">
        <v>16</v>
      </c>
      <c r="I173" t="s">
        <v>17</v>
      </c>
      <c r="J173">
        <v>0</v>
      </c>
      <c r="K173">
        <v>5.4929851999999998E-3</v>
      </c>
      <c r="L173">
        <v>100</v>
      </c>
      <c r="M173">
        <v>71.628789999999995</v>
      </c>
      <c r="N173">
        <v>93.287040000000005</v>
      </c>
      <c r="O173">
        <v>97.619050000000001</v>
      </c>
    </row>
    <row r="174" spans="1:15" x14ac:dyDescent="0.2">
      <c r="A174">
        <v>10</v>
      </c>
      <c r="B174">
        <v>4980982</v>
      </c>
      <c r="C174">
        <v>4980982</v>
      </c>
      <c r="D174" t="s">
        <v>25</v>
      </c>
      <c r="I174" t="s">
        <v>26</v>
      </c>
      <c r="J174">
        <v>0</v>
      </c>
      <c r="K174">
        <v>5.4929851999999998E-3</v>
      </c>
      <c r="L174">
        <v>63.928570000000001</v>
      </c>
      <c r="M174">
        <v>88.983580000000003</v>
      </c>
      <c r="N174">
        <v>66.212119999999999</v>
      </c>
      <c r="O174">
        <v>73.188090000000003</v>
      </c>
    </row>
    <row r="175" spans="1:15" x14ac:dyDescent="0.2">
      <c r="A175">
        <v>9</v>
      </c>
      <c r="B175">
        <v>100281478</v>
      </c>
      <c r="C175">
        <v>100281478</v>
      </c>
      <c r="D175" t="s">
        <v>308</v>
      </c>
      <c r="E175" t="s">
        <v>309</v>
      </c>
      <c r="F175" t="s">
        <v>310</v>
      </c>
      <c r="G175" t="s">
        <v>21</v>
      </c>
      <c r="H175" t="s">
        <v>16</v>
      </c>
      <c r="I175" t="s">
        <v>17</v>
      </c>
      <c r="J175">
        <v>0</v>
      </c>
      <c r="K175">
        <v>5.5235162999999997E-3</v>
      </c>
      <c r="L175">
        <v>69.37921</v>
      </c>
      <c r="M175">
        <v>90.336129999999997</v>
      </c>
      <c r="N175">
        <v>80.585364999999996</v>
      </c>
      <c r="O175">
        <v>90.562775000000002</v>
      </c>
    </row>
    <row r="176" spans="1:15" x14ac:dyDescent="0.2">
      <c r="A176">
        <v>5</v>
      </c>
      <c r="B176">
        <v>144643632</v>
      </c>
      <c r="C176">
        <v>144643632</v>
      </c>
      <c r="D176" t="s">
        <v>25</v>
      </c>
      <c r="I176" t="s">
        <v>26</v>
      </c>
      <c r="J176">
        <v>0</v>
      </c>
      <c r="K176">
        <v>5.5457978000000002E-3</v>
      </c>
      <c r="L176">
        <v>4.1666664999999998</v>
      </c>
      <c r="M176">
        <v>33.973064000000001</v>
      </c>
      <c r="N176">
        <v>13.055554000000001</v>
      </c>
      <c r="O176">
        <v>4.4444439999999998</v>
      </c>
    </row>
    <row r="177" spans="1:15" x14ac:dyDescent="0.2">
      <c r="A177">
        <v>5</v>
      </c>
      <c r="B177">
        <v>172754652</v>
      </c>
      <c r="C177">
        <v>172754652</v>
      </c>
      <c r="D177" t="s">
        <v>311</v>
      </c>
      <c r="E177" t="s">
        <v>312</v>
      </c>
      <c r="F177" t="s">
        <v>313</v>
      </c>
      <c r="G177" t="s">
        <v>15</v>
      </c>
      <c r="H177" t="s">
        <v>16</v>
      </c>
      <c r="I177" t="s">
        <v>17</v>
      </c>
      <c r="J177">
        <v>0</v>
      </c>
      <c r="K177">
        <v>5.5457978000000002E-3</v>
      </c>
      <c r="L177">
        <v>73.214290000000005</v>
      </c>
      <c r="M177">
        <v>96.759253999999999</v>
      </c>
      <c r="N177">
        <v>87.137690000000006</v>
      </c>
      <c r="O177">
        <v>90.575159999999997</v>
      </c>
    </row>
    <row r="178" spans="1:15" x14ac:dyDescent="0.2">
      <c r="A178">
        <v>9</v>
      </c>
      <c r="B178">
        <v>15491324</v>
      </c>
      <c r="C178">
        <v>15491324</v>
      </c>
      <c r="D178" t="s">
        <v>25</v>
      </c>
      <c r="I178" t="s">
        <v>26</v>
      </c>
      <c r="J178">
        <v>0</v>
      </c>
      <c r="K178">
        <v>5.5457978000000002E-3</v>
      </c>
      <c r="L178">
        <v>89.154700000000005</v>
      </c>
      <c r="M178">
        <v>55.708500000000001</v>
      </c>
      <c r="N178">
        <v>61.951447000000002</v>
      </c>
      <c r="O178">
        <v>70.51943</v>
      </c>
    </row>
    <row r="179" spans="1:15" x14ac:dyDescent="0.2">
      <c r="A179">
        <v>9</v>
      </c>
      <c r="B179">
        <v>39157676</v>
      </c>
      <c r="C179">
        <v>39157676</v>
      </c>
      <c r="D179" t="s">
        <v>25</v>
      </c>
      <c r="I179" t="s">
        <v>26</v>
      </c>
      <c r="J179">
        <v>0</v>
      </c>
      <c r="K179">
        <v>5.5457978000000002E-3</v>
      </c>
      <c r="L179">
        <v>100</v>
      </c>
      <c r="M179">
        <v>73.870575000000002</v>
      </c>
      <c r="N179">
        <v>96.666663999999997</v>
      </c>
      <c r="O179">
        <v>87.205380000000005</v>
      </c>
    </row>
    <row r="180" spans="1:15" x14ac:dyDescent="0.2">
      <c r="A180">
        <v>10</v>
      </c>
      <c r="B180">
        <v>54757035</v>
      </c>
      <c r="C180">
        <v>54757035</v>
      </c>
      <c r="D180" t="s">
        <v>25</v>
      </c>
      <c r="I180" t="s">
        <v>26</v>
      </c>
      <c r="J180">
        <v>0</v>
      </c>
      <c r="K180">
        <v>5.5457978000000002E-3</v>
      </c>
      <c r="L180">
        <v>67.948719999999994</v>
      </c>
      <c r="M180">
        <v>95.584045000000003</v>
      </c>
      <c r="N180">
        <v>82.679739999999995</v>
      </c>
      <c r="O180">
        <v>91.324789999999993</v>
      </c>
    </row>
    <row r="181" spans="1:15" x14ac:dyDescent="0.2">
      <c r="A181">
        <v>1</v>
      </c>
      <c r="B181">
        <v>220947497</v>
      </c>
      <c r="C181">
        <v>220947497</v>
      </c>
      <c r="D181" t="s">
        <v>314</v>
      </c>
      <c r="E181" t="s">
        <v>315</v>
      </c>
      <c r="F181" t="s">
        <v>316</v>
      </c>
      <c r="G181" t="s">
        <v>21</v>
      </c>
      <c r="H181" t="s">
        <v>16</v>
      </c>
      <c r="I181" t="s">
        <v>66</v>
      </c>
      <c r="J181">
        <v>834</v>
      </c>
      <c r="K181">
        <v>5.6544680000000002E-3</v>
      </c>
      <c r="L181">
        <v>31.833770000000001</v>
      </c>
      <c r="M181">
        <v>60.939579999999999</v>
      </c>
      <c r="N181">
        <v>40.497639999999997</v>
      </c>
      <c r="O181">
        <v>40.256573000000003</v>
      </c>
    </row>
    <row r="182" spans="1:15" x14ac:dyDescent="0.2">
      <c r="A182">
        <v>7</v>
      </c>
      <c r="B182">
        <v>12604169</v>
      </c>
      <c r="C182">
        <v>12604169</v>
      </c>
      <c r="D182" t="s">
        <v>317</v>
      </c>
      <c r="E182" t="s">
        <v>318</v>
      </c>
      <c r="F182" t="s">
        <v>319</v>
      </c>
      <c r="G182" t="s">
        <v>15</v>
      </c>
      <c r="H182" t="s">
        <v>16</v>
      </c>
      <c r="I182" t="s">
        <v>17</v>
      </c>
      <c r="J182">
        <v>0</v>
      </c>
      <c r="K182">
        <v>5.6544680000000002E-3</v>
      </c>
      <c r="L182">
        <v>54.763916000000002</v>
      </c>
      <c r="M182">
        <v>81.458336000000003</v>
      </c>
      <c r="N182">
        <v>64.482320000000001</v>
      </c>
      <c r="O182">
        <v>68.342155000000005</v>
      </c>
    </row>
    <row r="183" spans="1:15" x14ac:dyDescent="0.2">
      <c r="A183">
        <v>15</v>
      </c>
      <c r="B183">
        <v>40902977</v>
      </c>
      <c r="C183">
        <v>40902977</v>
      </c>
      <c r="D183" t="s">
        <v>25</v>
      </c>
      <c r="I183" t="s">
        <v>26</v>
      </c>
      <c r="J183">
        <v>0</v>
      </c>
      <c r="K183">
        <v>5.6544680000000002E-3</v>
      </c>
      <c r="L183">
        <v>46.4422</v>
      </c>
      <c r="M183">
        <v>74.986114999999998</v>
      </c>
      <c r="N183">
        <v>57.377453000000003</v>
      </c>
      <c r="O183">
        <v>62.510120000000001</v>
      </c>
    </row>
    <row r="184" spans="1:15" x14ac:dyDescent="0.2">
      <c r="A184">
        <v>6</v>
      </c>
      <c r="B184">
        <v>123527970</v>
      </c>
      <c r="C184">
        <v>123527970</v>
      </c>
      <c r="D184" t="s">
        <v>320</v>
      </c>
      <c r="E184" t="s">
        <v>321</v>
      </c>
      <c r="F184" t="s">
        <v>322</v>
      </c>
      <c r="G184" t="s">
        <v>15</v>
      </c>
      <c r="H184" t="s">
        <v>16</v>
      </c>
      <c r="I184" t="s">
        <v>17</v>
      </c>
      <c r="J184">
        <v>0</v>
      </c>
      <c r="K184">
        <v>5.6658452000000002E-3</v>
      </c>
      <c r="L184">
        <v>62.738495</v>
      </c>
      <c r="M184">
        <v>90.057720000000003</v>
      </c>
      <c r="N184">
        <v>72.839510000000004</v>
      </c>
      <c r="O184">
        <v>76.028469999999999</v>
      </c>
    </row>
    <row r="185" spans="1:15" x14ac:dyDescent="0.2">
      <c r="A185">
        <v>6</v>
      </c>
      <c r="B185">
        <v>128902664</v>
      </c>
      <c r="C185">
        <v>128902664</v>
      </c>
      <c r="D185" t="s">
        <v>25</v>
      </c>
      <c r="I185" t="s">
        <v>26</v>
      </c>
      <c r="J185">
        <v>0</v>
      </c>
      <c r="K185">
        <v>5.6658452000000002E-3</v>
      </c>
      <c r="L185">
        <v>42.106228000000002</v>
      </c>
      <c r="M185">
        <v>16.746796</v>
      </c>
      <c r="N185">
        <v>30.988503999999999</v>
      </c>
      <c r="O185">
        <v>32.818156999999999</v>
      </c>
    </row>
    <row r="186" spans="1:15" x14ac:dyDescent="0.2">
      <c r="A186">
        <v>6</v>
      </c>
      <c r="B186">
        <v>144671032</v>
      </c>
      <c r="C186">
        <v>144671032</v>
      </c>
      <c r="D186" t="s">
        <v>202</v>
      </c>
      <c r="E186" t="s">
        <v>203</v>
      </c>
      <c r="F186" t="s">
        <v>204</v>
      </c>
      <c r="G186" t="s">
        <v>21</v>
      </c>
      <c r="H186" t="s">
        <v>16</v>
      </c>
      <c r="I186" t="s">
        <v>17</v>
      </c>
      <c r="J186">
        <v>0</v>
      </c>
      <c r="K186">
        <v>5.6658452000000002E-3</v>
      </c>
      <c r="L186">
        <v>68.201750000000004</v>
      </c>
      <c r="M186">
        <v>36.765895999999998</v>
      </c>
      <c r="N186">
        <v>66.662440000000004</v>
      </c>
      <c r="O186">
        <v>57.478076999999999</v>
      </c>
    </row>
    <row r="187" spans="1:15" x14ac:dyDescent="0.2">
      <c r="A187">
        <v>1</v>
      </c>
      <c r="B187">
        <v>132553880</v>
      </c>
      <c r="C187">
        <v>132553880</v>
      </c>
      <c r="D187" t="s">
        <v>25</v>
      </c>
      <c r="I187" t="s">
        <v>26</v>
      </c>
      <c r="J187">
        <v>0</v>
      </c>
      <c r="K187">
        <v>5.708571E-3</v>
      </c>
      <c r="L187">
        <v>89.115750000000006</v>
      </c>
      <c r="M187">
        <v>62.348587000000002</v>
      </c>
      <c r="N187">
        <v>70.254630000000006</v>
      </c>
      <c r="O187">
        <v>73.918130000000005</v>
      </c>
    </row>
    <row r="188" spans="1:15" x14ac:dyDescent="0.2">
      <c r="A188">
        <v>5</v>
      </c>
      <c r="B188">
        <v>151452437</v>
      </c>
      <c r="C188">
        <v>151452437</v>
      </c>
      <c r="D188" t="s">
        <v>323</v>
      </c>
      <c r="E188" t="s">
        <v>324</v>
      </c>
      <c r="F188" t="s">
        <v>325</v>
      </c>
      <c r="G188" t="s">
        <v>15</v>
      </c>
      <c r="H188" t="s">
        <v>16</v>
      </c>
      <c r="I188" t="s">
        <v>17</v>
      </c>
      <c r="J188">
        <v>0</v>
      </c>
      <c r="K188">
        <v>5.708571E-3</v>
      </c>
      <c r="L188">
        <v>30.005941</v>
      </c>
      <c r="M188">
        <v>4.4444439999999998</v>
      </c>
      <c r="N188">
        <v>21.936274000000001</v>
      </c>
      <c r="O188">
        <v>5.2188549999999996</v>
      </c>
    </row>
    <row r="189" spans="1:15" x14ac:dyDescent="0.2">
      <c r="A189">
        <v>9</v>
      </c>
      <c r="B189">
        <v>116436483</v>
      </c>
      <c r="C189">
        <v>116436483</v>
      </c>
      <c r="D189" t="s">
        <v>25</v>
      </c>
      <c r="I189" t="s">
        <v>26</v>
      </c>
      <c r="J189">
        <v>0</v>
      </c>
      <c r="K189">
        <v>5.708571E-3</v>
      </c>
      <c r="L189">
        <v>7.6666664999999998</v>
      </c>
      <c r="M189">
        <v>32.705309999999997</v>
      </c>
      <c r="N189">
        <v>38.636364</v>
      </c>
      <c r="O189">
        <v>34.426132000000003</v>
      </c>
    </row>
    <row r="190" spans="1:15" x14ac:dyDescent="0.2">
      <c r="A190">
        <v>11</v>
      </c>
      <c r="B190">
        <v>73677270</v>
      </c>
      <c r="C190">
        <v>73677270</v>
      </c>
      <c r="D190" t="s">
        <v>326</v>
      </c>
      <c r="E190" t="s">
        <v>327</v>
      </c>
      <c r="F190" t="s">
        <v>328</v>
      </c>
      <c r="G190" t="s">
        <v>15</v>
      </c>
      <c r="H190" t="s">
        <v>16</v>
      </c>
      <c r="I190" t="s">
        <v>17</v>
      </c>
      <c r="J190">
        <v>0</v>
      </c>
      <c r="K190">
        <v>5.708571E-3</v>
      </c>
      <c r="L190">
        <v>34.967320000000001</v>
      </c>
      <c r="M190">
        <v>65.893770000000004</v>
      </c>
      <c r="N190">
        <v>44.940474999999999</v>
      </c>
      <c r="O190">
        <v>41.111109999999996</v>
      </c>
    </row>
    <row r="191" spans="1:15" x14ac:dyDescent="0.2">
      <c r="A191">
        <v>19</v>
      </c>
      <c r="B191">
        <v>25069294</v>
      </c>
      <c r="C191">
        <v>25069294</v>
      </c>
      <c r="D191" t="s">
        <v>329</v>
      </c>
      <c r="E191" t="s">
        <v>330</v>
      </c>
      <c r="F191" t="s">
        <v>331</v>
      </c>
      <c r="G191" t="s">
        <v>21</v>
      </c>
      <c r="H191" t="s">
        <v>16</v>
      </c>
      <c r="I191" t="s">
        <v>132</v>
      </c>
      <c r="J191">
        <v>152</v>
      </c>
      <c r="K191">
        <v>5.708571E-3</v>
      </c>
      <c r="L191">
        <v>14.232803000000001</v>
      </c>
      <c r="M191">
        <v>35.555553000000003</v>
      </c>
      <c r="N191">
        <v>16.475671999999999</v>
      </c>
      <c r="O191">
        <v>16.377196999999999</v>
      </c>
    </row>
    <row r="192" spans="1:15" x14ac:dyDescent="0.2">
      <c r="A192">
        <v>5</v>
      </c>
      <c r="B192">
        <v>171912526</v>
      </c>
      <c r="C192">
        <v>171912526</v>
      </c>
      <c r="D192" t="s">
        <v>25</v>
      </c>
      <c r="I192" t="s">
        <v>26</v>
      </c>
      <c r="J192">
        <v>0</v>
      </c>
      <c r="K192">
        <v>5.79833E-3</v>
      </c>
      <c r="L192">
        <v>89.570496000000006</v>
      </c>
      <c r="M192">
        <v>54.625880000000002</v>
      </c>
      <c r="N192">
        <v>78.418800000000005</v>
      </c>
      <c r="O192">
        <v>88.571433999999996</v>
      </c>
    </row>
    <row r="193" spans="1:15" x14ac:dyDescent="0.2">
      <c r="A193">
        <v>10</v>
      </c>
      <c r="B193">
        <v>94205189</v>
      </c>
      <c r="C193">
        <v>94205189</v>
      </c>
      <c r="D193" t="s">
        <v>332</v>
      </c>
      <c r="E193" t="s">
        <v>333</v>
      </c>
      <c r="F193" t="s">
        <v>334</v>
      </c>
      <c r="G193" t="s">
        <v>21</v>
      </c>
      <c r="H193" t="s">
        <v>16</v>
      </c>
      <c r="I193" t="s">
        <v>17</v>
      </c>
      <c r="J193">
        <v>0</v>
      </c>
      <c r="K193">
        <v>5.79833E-3</v>
      </c>
      <c r="L193">
        <v>42.979244000000001</v>
      </c>
      <c r="M193">
        <v>20.302350000000001</v>
      </c>
      <c r="N193">
        <v>35.710953000000003</v>
      </c>
      <c r="O193">
        <v>37.305034999999997</v>
      </c>
    </row>
    <row r="194" spans="1:15" x14ac:dyDescent="0.2">
      <c r="A194">
        <v>2</v>
      </c>
      <c r="B194">
        <v>23991058</v>
      </c>
      <c r="C194">
        <v>23991058</v>
      </c>
      <c r="D194" t="s">
        <v>25</v>
      </c>
      <c r="I194" t="s">
        <v>26</v>
      </c>
      <c r="J194">
        <v>0</v>
      </c>
      <c r="K194">
        <v>5.8606615999999999E-3</v>
      </c>
      <c r="L194">
        <v>70.531400000000005</v>
      </c>
      <c r="M194">
        <v>95.514150000000001</v>
      </c>
      <c r="N194">
        <v>93.939390000000003</v>
      </c>
      <c r="O194">
        <v>87.391779999999997</v>
      </c>
    </row>
    <row r="195" spans="1:15" x14ac:dyDescent="0.2">
      <c r="A195">
        <v>2</v>
      </c>
      <c r="B195">
        <v>61645336</v>
      </c>
      <c r="C195">
        <v>61645336</v>
      </c>
      <c r="D195" t="s">
        <v>25</v>
      </c>
      <c r="I195" t="s">
        <v>26</v>
      </c>
      <c r="J195">
        <v>0</v>
      </c>
      <c r="K195">
        <v>5.8606615999999999E-3</v>
      </c>
      <c r="L195">
        <v>96.285709999999995</v>
      </c>
      <c r="M195">
        <v>71.438739999999996</v>
      </c>
      <c r="N195">
        <v>92.857140000000001</v>
      </c>
      <c r="O195">
        <v>92.046779999999998</v>
      </c>
    </row>
    <row r="196" spans="1:15" x14ac:dyDescent="0.2">
      <c r="A196">
        <v>2</v>
      </c>
      <c r="B196">
        <v>188399381</v>
      </c>
      <c r="C196">
        <v>188399381</v>
      </c>
      <c r="D196" t="s">
        <v>335</v>
      </c>
      <c r="E196" t="s">
        <v>336</v>
      </c>
      <c r="F196" t="s">
        <v>337</v>
      </c>
      <c r="G196" t="s">
        <v>15</v>
      </c>
      <c r="H196" t="s">
        <v>16</v>
      </c>
      <c r="I196" t="s">
        <v>17</v>
      </c>
      <c r="J196">
        <v>0</v>
      </c>
      <c r="K196">
        <v>5.8606615999999999E-3</v>
      </c>
      <c r="L196">
        <v>58.695650000000001</v>
      </c>
      <c r="M196">
        <v>83.477850000000004</v>
      </c>
      <c r="N196">
        <v>72.35718</v>
      </c>
      <c r="O196">
        <v>67.950190000000006</v>
      </c>
    </row>
    <row r="197" spans="1:15" x14ac:dyDescent="0.2">
      <c r="A197">
        <v>3</v>
      </c>
      <c r="B197">
        <v>165381088</v>
      </c>
      <c r="C197">
        <v>165381088</v>
      </c>
      <c r="D197" t="s">
        <v>25</v>
      </c>
      <c r="I197" t="s">
        <v>26</v>
      </c>
      <c r="J197">
        <v>0</v>
      </c>
      <c r="K197">
        <v>5.8606615999999999E-3</v>
      </c>
      <c r="L197">
        <v>55.194805000000002</v>
      </c>
      <c r="M197">
        <v>89.846739999999997</v>
      </c>
      <c r="N197">
        <v>75.132270000000005</v>
      </c>
      <c r="O197">
        <v>73.588830000000002</v>
      </c>
    </row>
    <row r="198" spans="1:15" x14ac:dyDescent="0.2">
      <c r="A198">
        <v>5</v>
      </c>
      <c r="B198">
        <v>165804338</v>
      </c>
      <c r="C198">
        <v>165804338</v>
      </c>
      <c r="D198" t="s">
        <v>338</v>
      </c>
      <c r="E198" t="s">
        <v>339</v>
      </c>
      <c r="F198" t="s">
        <v>340</v>
      </c>
      <c r="G198" t="s">
        <v>15</v>
      </c>
      <c r="H198" t="s">
        <v>16</v>
      </c>
      <c r="I198" t="s">
        <v>17</v>
      </c>
      <c r="J198">
        <v>0</v>
      </c>
      <c r="K198">
        <v>5.8606615999999999E-3</v>
      </c>
      <c r="L198">
        <v>68.05556</v>
      </c>
      <c r="M198">
        <v>93.255290000000002</v>
      </c>
      <c r="N198">
        <v>73.840575999999999</v>
      </c>
      <c r="O198">
        <v>84.649863999999994</v>
      </c>
    </row>
    <row r="199" spans="1:15" x14ac:dyDescent="0.2">
      <c r="A199">
        <v>5</v>
      </c>
      <c r="B199">
        <v>171640252</v>
      </c>
      <c r="C199">
        <v>171640252</v>
      </c>
      <c r="D199" t="s">
        <v>341</v>
      </c>
      <c r="E199" t="s">
        <v>342</v>
      </c>
      <c r="F199" t="s">
        <v>343</v>
      </c>
      <c r="G199" t="s">
        <v>15</v>
      </c>
      <c r="H199" t="s">
        <v>16</v>
      </c>
      <c r="I199" t="s">
        <v>17</v>
      </c>
      <c r="J199">
        <v>0</v>
      </c>
      <c r="K199">
        <v>5.8606615999999999E-3</v>
      </c>
      <c r="L199">
        <v>77.724860000000007</v>
      </c>
      <c r="M199">
        <v>100</v>
      </c>
      <c r="N199">
        <v>86.666663999999997</v>
      </c>
      <c r="O199">
        <v>96.666663999999997</v>
      </c>
    </row>
    <row r="200" spans="1:15" x14ac:dyDescent="0.2">
      <c r="A200">
        <v>7</v>
      </c>
      <c r="B200">
        <v>26690611</v>
      </c>
      <c r="C200">
        <v>26690611</v>
      </c>
      <c r="D200" t="s">
        <v>344</v>
      </c>
      <c r="E200" t="s">
        <v>345</v>
      </c>
      <c r="F200" t="s">
        <v>346</v>
      </c>
      <c r="G200" t="s">
        <v>15</v>
      </c>
      <c r="H200" t="s">
        <v>16</v>
      </c>
      <c r="I200" t="s">
        <v>17</v>
      </c>
      <c r="J200">
        <v>0</v>
      </c>
      <c r="K200">
        <v>5.8606615999999999E-3</v>
      </c>
      <c r="L200">
        <v>17.114695000000001</v>
      </c>
      <c r="M200">
        <v>42.211193000000002</v>
      </c>
      <c r="N200">
        <v>33.21123</v>
      </c>
      <c r="O200">
        <v>36.557971999999999</v>
      </c>
    </row>
    <row r="201" spans="1:15" x14ac:dyDescent="0.2">
      <c r="A201">
        <v>10</v>
      </c>
      <c r="B201">
        <v>63688049</v>
      </c>
      <c r="C201">
        <v>63688049</v>
      </c>
      <c r="D201" t="s">
        <v>347</v>
      </c>
      <c r="E201" t="s">
        <v>348</v>
      </c>
      <c r="F201" t="s">
        <v>349</v>
      </c>
      <c r="G201" t="s">
        <v>21</v>
      </c>
      <c r="H201" t="s">
        <v>16</v>
      </c>
      <c r="I201" t="s">
        <v>17</v>
      </c>
      <c r="J201">
        <v>0</v>
      </c>
      <c r="K201">
        <v>5.8606615999999999E-3</v>
      </c>
      <c r="L201">
        <v>45.185184</v>
      </c>
      <c r="M201">
        <v>9.0918799999999997</v>
      </c>
      <c r="N201">
        <v>25.494070000000001</v>
      </c>
      <c r="O201">
        <v>21.637426000000001</v>
      </c>
    </row>
    <row r="202" spans="1:15" x14ac:dyDescent="0.2">
      <c r="A202">
        <v>11</v>
      </c>
      <c r="B202">
        <v>82222382</v>
      </c>
      <c r="C202">
        <v>82222382</v>
      </c>
      <c r="D202" t="s">
        <v>350</v>
      </c>
      <c r="E202" t="s">
        <v>351</v>
      </c>
      <c r="F202" t="s">
        <v>352</v>
      </c>
      <c r="G202" t="s">
        <v>21</v>
      </c>
      <c r="H202" t="s">
        <v>16</v>
      </c>
      <c r="I202" t="s">
        <v>17</v>
      </c>
      <c r="J202">
        <v>0</v>
      </c>
      <c r="K202">
        <v>5.8606615999999999E-3</v>
      </c>
      <c r="L202">
        <v>72.787679999999995</v>
      </c>
      <c r="M202">
        <v>94.629630000000006</v>
      </c>
      <c r="N202">
        <v>81.313130000000001</v>
      </c>
      <c r="O202">
        <v>85.162254000000004</v>
      </c>
    </row>
    <row r="203" spans="1:15" x14ac:dyDescent="0.2">
      <c r="A203">
        <v>11</v>
      </c>
      <c r="B203">
        <v>87732999</v>
      </c>
      <c r="C203">
        <v>87732999</v>
      </c>
      <c r="D203" t="s">
        <v>353</v>
      </c>
      <c r="E203" t="s">
        <v>354</v>
      </c>
      <c r="F203" t="s">
        <v>355</v>
      </c>
      <c r="G203" t="s">
        <v>21</v>
      </c>
      <c r="H203" t="s">
        <v>16</v>
      </c>
      <c r="I203" t="s">
        <v>17</v>
      </c>
      <c r="J203">
        <v>0</v>
      </c>
      <c r="K203">
        <v>5.8606615999999999E-3</v>
      </c>
      <c r="L203">
        <v>1.4492754000000001</v>
      </c>
      <c r="M203">
        <v>22.105509000000001</v>
      </c>
      <c r="N203">
        <v>3.1746032</v>
      </c>
      <c r="O203">
        <v>9.5527280000000001</v>
      </c>
    </row>
    <row r="204" spans="1:15" x14ac:dyDescent="0.2">
      <c r="A204">
        <v>13</v>
      </c>
      <c r="B204">
        <v>96837017</v>
      </c>
      <c r="C204">
        <v>96837017</v>
      </c>
      <c r="D204" t="s">
        <v>356</v>
      </c>
      <c r="E204" t="s">
        <v>357</v>
      </c>
      <c r="F204" t="s">
        <v>358</v>
      </c>
      <c r="G204" t="s">
        <v>15</v>
      </c>
      <c r="H204" t="s">
        <v>16</v>
      </c>
      <c r="I204" t="s">
        <v>17</v>
      </c>
      <c r="J204">
        <v>0</v>
      </c>
      <c r="K204">
        <v>5.8606615999999999E-3</v>
      </c>
      <c r="L204">
        <v>92.507509999999996</v>
      </c>
      <c r="M204">
        <v>72.264930000000007</v>
      </c>
      <c r="N204">
        <v>79.017650000000003</v>
      </c>
      <c r="O204">
        <v>85.496669999999995</v>
      </c>
    </row>
    <row r="205" spans="1:15" x14ac:dyDescent="0.2">
      <c r="A205">
        <v>15</v>
      </c>
      <c r="B205">
        <v>59388157</v>
      </c>
      <c r="C205">
        <v>59388157</v>
      </c>
      <c r="D205" t="s">
        <v>25</v>
      </c>
      <c r="I205" t="s">
        <v>26</v>
      </c>
      <c r="J205">
        <v>0</v>
      </c>
      <c r="K205">
        <v>5.8606615999999999E-3</v>
      </c>
      <c r="L205">
        <v>87.228759999999994</v>
      </c>
      <c r="M205">
        <v>60.51587</v>
      </c>
      <c r="N205">
        <v>78.709220000000002</v>
      </c>
      <c r="O205">
        <v>82.106780000000001</v>
      </c>
    </row>
    <row r="206" spans="1:15" x14ac:dyDescent="0.2">
      <c r="A206">
        <v>16</v>
      </c>
      <c r="B206">
        <v>32007244</v>
      </c>
      <c r="C206">
        <v>32007244</v>
      </c>
      <c r="D206" t="s">
        <v>25</v>
      </c>
      <c r="I206" t="s">
        <v>26</v>
      </c>
      <c r="J206">
        <v>0</v>
      </c>
      <c r="K206">
        <v>5.8606615999999999E-3</v>
      </c>
      <c r="L206">
        <v>77.871155000000002</v>
      </c>
      <c r="M206">
        <v>100</v>
      </c>
      <c r="N206">
        <v>87.601500000000001</v>
      </c>
      <c r="O206">
        <v>81.425120000000007</v>
      </c>
    </row>
    <row r="207" spans="1:15" x14ac:dyDescent="0.2">
      <c r="A207">
        <v>18</v>
      </c>
      <c r="B207">
        <v>57210124</v>
      </c>
      <c r="C207">
        <v>57210124</v>
      </c>
      <c r="D207" t="s">
        <v>359</v>
      </c>
      <c r="E207" t="s">
        <v>360</v>
      </c>
      <c r="F207" t="s">
        <v>361</v>
      </c>
      <c r="G207" t="s">
        <v>15</v>
      </c>
      <c r="H207" t="s">
        <v>16</v>
      </c>
      <c r="I207" t="s">
        <v>17</v>
      </c>
      <c r="J207">
        <v>0</v>
      </c>
      <c r="K207">
        <v>5.8606615999999999E-3</v>
      </c>
      <c r="L207">
        <v>100</v>
      </c>
      <c r="M207">
        <v>76.752139999999997</v>
      </c>
      <c r="N207">
        <v>90.769226000000003</v>
      </c>
      <c r="O207">
        <v>75.053160000000005</v>
      </c>
    </row>
    <row r="208" spans="1:15" x14ac:dyDescent="0.2">
      <c r="A208">
        <v>18</v>
      </c>
      <c r="B208">
        <v>72693620</v>
      </c>
      <c r="C208">
        <v>72693620</v>
      </c>
      <c r="D208" t="s">
        <v>25</v>
      </c>
      <c r="I208" t="s">
        <v>26</v>
      </c>
      <c r="J208">
        <v>0</v>
      </c>
      <c r="K208">
        <v>5.8606615999999999E-3</v>
      </c>
      <c r="L208">
        <v>44.202022999999997</v>
      </c>
      <c r="M208">
        <v>83.267975000000007</v>
      </c>
      <c r="N208">
        <v>55.718952000000002</v>
      </c>
      <c r="O208">
        <v>62.561399999999999</v>
      </c>
    </row>
    <row r="209" spans="1:15" x14ac:dyDescent="0.2">
      <c r="A209">
        <v>19</v>
      </c>
      <c r="B209">
        <v>44324254</v>
      </c>
      <c r="C209">
        <v>44324254</v>
      </c>
      <c r="D209" t="s">
        <v>25</v>
      </c>
      <c r="I209" t="s">
        <v>26</v>
      </c>
      <c r="J209">
        <v>0</v>
      </c>
      <c r="K209">
        <v>5.8606615999999999E-3</v>
      </c>
      <c r="L209">
        <v>63.933453</v>
      </c>
      <c r="M209">
        <v>92.98245</v>
      </c>
      <c r="N209">
        <v>81.16883</v>
      </c>
      <c r="O209">
        <v>84.419380000000004</v>
      </c>
    </row>
    <row r="210" spans="1:15" x14ac:dyDescent="0.2">
      <c r="A210">
        <v>19</v>
      </c>
      <c r="B210">
        <v>57648468</v>
      </c>
      <c r="C210">
        <v>57648468</v>
      </c>
      <c r="D210" t="s">
        <v>362</v>
      </c>
      <c r="E210" t="s">
        <v>363</v>
      </c>
      <c r="F210" t="s">
        <v>364</v>
      </c>
      <c r="G210" t="s">
        <v>15</v>
      </c>
      <c r="H210" t="s">
        <v>16</v>
      </c>
      <c r="I210" t="s">
        <v>17</v>
      </c>
      <c r="J210">
        <v>0</v>
      </c>
      <c r="K210">
        <v>5.8606615999999999E-3</v>
      </c>
      <c r="L210">
        <v>83.519139999999993</v>
      </c>
      <c r="M210">
        <v>58.067259999999997</v>
      </c>
      <c r="N210">
        <v>72.880120000000005</v>
      </c>
      <c r="O210">
        <v>72.698419999999999</v>
      </c>
    </row>
    <row r="211" spans="1:15" x14ac:dyDescent="0.2">
      <c r="A211">
        <v>9</v>
      </c>
      <c r="B211">
        <v>82581813</v>
      </c>
      <c r="C211">
        <v>82581813</v>
      </c>
      <c r="D211" t="s">
        <v>365</v>
      </c>
      <c r="E211" t="s">
        <v>366</v>
      </c>
      <c r="F211" t="s">
        <v>367</v>
      </c>
      <c r="G211" t="s">
        <v>21</v>
      </c>
      <c r="H211" t="s">
        <v>16</v>
      </c>
      <c r="I211" t="s">
        <v>17</v>
      </c>
      <c r="J211">
        <v>0</v>
      </c>
      <c r="K211">
        <v>5.9198667E-3</v>
      </c>
      <c r="L211">
        <v>62.799563999999997</v>
      </c>
      <c r="M211">
        <v>92.063500000000005</v>
      </c>
      <c r="N211">
        <v>83.095240000000004</v>
      </c>
      <c r="O211">
        <v>75.854705999999993</v>
      </c>
    </row>
    <row r="212" spans="1:15" x14ac:dyDescent="0.2">
      <c r="A212">
        <v>1</v>
      </c>
      <c r="B212">
        <v>92755360</v>
      </c>
      <c r="C212">
        <v>92755360</v>
      </c>
      <c r="D212" t="s">
        <v>368</v>
      </c>
      <c r="E212" t="s">
        <v>369</v>
      </c>
      <c r="F212" t="s">
        <v>370</v>
      </c>
      <c r="G212" t="s">
        <v>15</v>
      </c>
      <c r="H212" t="s">
        <v>16</v>
      </c>
      <c r="I212" t="s">
        <v>17</v>
      </c>
      <c r="J212">
        <v>0</v>
      </c>
      <c r="K212">
        <v>5.9329574000000001E-3</v>
      </c>
      <c r="L212">
        <v>15.034427000000001</v>
      </c>
      <c r="M212">
        <v>38.586579999999998</v>
      </c>
      <c r="N212">
        <v>33.13008</v>
      </c>
      <c r="O212">
        <v>20.520347999999998</v>
      </c>
    </row>
    <row r="213" spans="1:15" x14ac:dyDescent="0.2">
      <c r="A213">
        <v>10</v>
      </c>
      <c r="B213">
        <v>13037869</v>
      </c>
      <c r="C213">
        <v>13037869</v>
      </c>
      <c r="D213" t="s">
        <v>25</v>
      </c>
      <c r="I213" t="s">
        <v>26</v>
      </c>
      <c r="J213">
        <v>0</v>
      </c>
      <c r="K213">
        <v>5.9329574000000001E-3</v>
      </c>
      <c r="L213">
        <v>62.820965000000001</v>
      </c>
      <c r="M213">
        <v>35.127690000000001</v>
      </c>
      <c r="N213">
        <v>54.440033</v>
      </c>
      <c r="O213">
        <v>45.703395999999998</v>
      </c>
    </row>
    <row r="214" spans="1:15" x14ac:dyDescent="0.2">
      <c r="A214">
        <v>10</v>
      </c>
      <c r="B214">
        <v>54870312</v>
      </c>
      <c r="C214">
        <v>54870312</v>
      </c>
      <c r="D214" t="s">
        <v>371</v>
      </c>
      <c r="E214" t="s">
        <v>372</v>
      </c>
      <c r="F214" t="s">
        <v>373</v>
      </c>
      <c r="G214" t="s">
        <v>15</v>
      </c>
      <c r="H214" t="s">
        <v>16</v>
      </c>
      <c r="I214" t="s">
        <v>17</v>
      </c>
      <c r="J214">
        <v>0</v>
      </c>
      <c r="K214">
        <v>5.9329574000000001E-3</v>
      </c>
      <c r="L214">
        <v>21.923179999999999</v>
      </c>
      <c r="M214">
        <v>48.331135000000003</v>
      </c>
      <c r="N214">
        <v>38.087569999999999</v>
      </c>
      <c r="O214">
        <v>37.791240000000002</v>
      </c>
    </row>
    <row r="215" spans="1:15" x14ac:dyDescent="0.2">
      <c r="A215">
        <v>18</v>
      </c>
      <c r="B215">
        <v>28444834</v>
      </c>
      <c r="C215">
        <v>28444834</v>
      </c>
      <c r="D215" t="s">
        <v>374</v>
      </c>
      <c r="E215" t="s">
        <v>375</v>
      </c>
      <c r="F215" t="s">
        <v>376</v>
      </c>
      <c r="G215" t="s">
        <v>15</v>
      </c>
      <c r="H215" t="s">
        <v>16</v>
      </c>
      <c r="I215" t="s">
        <v>17</v>
      </c>
      <c r="J215">
        <v>0</v>
      </c>
      <c r="K215">
        <v>5.9329574000000001E-3</v>
      </c>
      <c r="L215">
        <v>31.746033000000001</v>
      </c>
      <c r="M215">
        <v>5.2910050000000002</v>
      </c>
      <c r="N215">
        <v>13.333333</v>
      </c>
      <c r="O215">
        <v>5</v>
      </c>
    </row>
    <row r="216" spans="1:15" x14ac:dyDescent="0.2">
      <c r="A216">
        <v>20</v>
      </c>
      <c r="B216">
        <v>44487965</v>
      </c>
      <c r="C216">
        <v>44487965</v>
      </c>
      <c r="D216" t="s">
        <v>377</v>
      </c>
      <c r="E216" t="s">
        <v>378</v>
      </c>
      <c r="F216" t="s">
        <v>379</v>
      </c>
      <c r="G216" t="s">
        <v>21</v>
      </c>
      <c r="H216" t="s">
        <v>16</v>
      </c>
      <c r="I216" t="s">
        <v>17</v>
      </c>
      <c r="J216">
        <v>0</v>
      </c>
      <c r="K216">
        <v>5.9329574000000001E-3</v>
      </c>
      <c r="L216">
        <v>96.666663999999997</v>
      </c>
      <c r="M216">
        <v>72.352940000000004</v>
      </c>
      <c r="N216">
        <v>88.228430000000003</v>
      </c>
      <c r="O216">
        <v>89.681120000000007</v>
      </c>
    </row>
    <row r="217" spans="1:15" x14ac:dyDescent="0.2">
      <c r="A217" t="s">
        <v>100</v>
      </c>
      <c r="B217">
        <v>11601712</v>
      </c>
      <c r="C217">
        <v>11601712</v>
      </c>
      <c r="D217" t="s">
        <v>25</v>
      </c>
      <c r="I217" t="s">
        <v>26</v>
      </c>
      <c r="J217">
        <v>0</v>
      </c>
      <c r="K217">
        <v>5.9329574000000001E-3</v>
      </c>
      <c r="L217">
        <v>5.1851849999999997</v>
      </c>
      <c r="M217">
        <v>30.900621000000001</v>
      </c>
      <c r="N217">
        <v>15.177224000000001</v>
      </c>
      <c r="O217">
        <v>17.698412000000001</v>
      </c>
    </row>
    <row r="218" spans="1:15" x14ac:dyDescent="0.2">
      <c r="A218" t="s">
        <v>100</v>
      </c>
      <c r="B218">
        <v>11646385</v>
      </c>
      <c r="C218">
        <v>11646385</v>
      </c>
      <c r="D218" t="s">
        <v>25</v>
      </c>
      <c r="I218" t="s">
        <v>26</v>
      </c>
      <c r="J218">
        <v>0</v>
      </c>
      <c r="K218">
        <v>5.9329574000000001E-3</v>
      </c>
      <c r="L218">
        <v>32.341270000000002</v>
      </c>
      <c r="M218">
        <v>64.998159999999999</v>
      </c>
      <c r="N218">
        <v>47.514980000000001</v>
      </c>
      <c r="O218">
        <v>48.705737999999997</v>
      </c>
    </row>
    <row r="219" spans="1:15" x14ac:dyDescent="0.2">
      <c r="A219">
        <v>16</v>
      </c>
      <c r="B219">
        <v>20524369</v>
      </c>
      <c r="C219">
        <v>20524369</v>
      </c>
      <c r="D219" t="s">
        <v>380</v>
      </c>
      <c r="E219" t="s">
        <v>381</v>
      </c>
      <c r="F219" t="s">
        <v>382</v>
      </c>
      <c r="G219" t="s">
        <v>21</v>
      </c>
      <c r="H219" t="s">
        <v>16</v>
      </c>
      <c r="I219" t="s">
        <v>17</v>
      </c>
      <c r="J219">
        <v>0</v>
      </c>
      <c r="K219">
        <v>5.9415283999999999E-3</v>
      </c>
      <c r="L219">
        <v>7.4537034000000002</v>
      </c>
      <c r="M219">
        <v>33.283949999999997</v>
      </c>
      <c r="N219">
        <v>27.969346999999999</v>
      </c>
      <c r="O219">
        <v>29.00207</v>
      </c>
    </row>
    <row r="220" spans="1:15" x14ac:dyDescent="0.2">
      <c r="A220">
        <v>1</v>
      </c>
      <c r="B220">
        <v>87256680</v>
      </c>
      <c r="C220">
        <v>87256680</v>
      </c>
      <c r="D220" t="s">
        <v>383</v>
      </c>
      <c r="E220" t="s">
        <v>384</v>
      </c>
      <c r="F220" t="s">
        <v>385</v>
      </c>
      <c r="G220" t="s">
        <v>21</v>
      </c>
      <c r="H220" t="s">
        <v>16</v>
      </c>
      <c r="I220" t="s">
        <v>17</v>
      </c>
      <c r="J220">
        <v>0</v>
      </c>
      <c r="K220">
        <v>5.9552006000000001E-3</v>
      </c>
      <c r="L220">
        <v>48.110259999999997</v>
      </c>
      <c r="M220">
        <v>82.881450000000001</v>
      </c>
      <c r="N220">
        <v>72.051280000000006</v>
      </c>
      <c r="O220">
        <v>83.928269999999998</v>
      </c>
    </row>
    <row r="221" spans="1:15" x14ac:dyDescent="0.2">
      <c r="A221">
        <v>1</v>
      </c>
      <c r="B221">
        <v>165189699</v>
      </c>
      <c r="C221">
        <v>165189699</v>
      </c>
      <c r="D221" t="s">
        <v>386</v>
      </c>
      <c r="E221" t="s">
        <v>387</v>
      </c>
      <c r="F221" t="s">
        <v>388</v>
      </c>
      <c r="G221" t="s">
        <v>21</v>
      </c>
      <c r="H221" t="s">
        <v>16</v>
      </c>
      <c r="I221" t="s">
        <v>66</v>
      </c>
      <c r="J221">
        <v>286</v>
      </c>
      <c r="K221">
        <v>5.9552006000000001E-3</v>
      </c>
      <c r="L221">
        <v>65.514595</v>
      </c>
      <c r="M221">
        <v>88.208060000000003</v>
      </c>
      <c r="N221">
        <v>83.288055</v>
      </c>
      <c r="O221">
        <v>79.647329999999997</v>
      </c>
    </row>
    <row r="222" spans="1:15" x14ac:dyDescent="0.2">
      <c r="A222">
        <v>5</v>
      </c>
      <c r="B222">
        <v>135680194</v>
      </c>
      <c r="C222">
        <v>135680194</v>
      </c>
      <c r="D222" t="s">
        <v>25</v>
      </c>
      <c r="I222" t="s">
        <v>26</v>
      </c>
      <c r="J222">
        <v>0</v>
      </c>
      <c r="K222">
        <v>5.9552006000000001E-3</v>
      </c>
      <c r="L222">
        <v>0</v>
      </c>
      <c r="M222">
        <v>24.358972999999999</v>
      </c>
      <c r="N222">
        <v>12.222220999999999</v>
      </c>
      <c r="O222">
        <v>9.7062580000000001</v>
      </c>
    </row>
    <row r="223" spans="1:15" x14ac:dyDescent="0.2">
      <c r="A223">
        <v>7</v>
      </c>
      <c r="B223">
        <v>144777656</v>
      </c>
      <c r="C223">
        <v>144777656</v>
      </c>
      <c r="D223" t="s">
        <v>389</v>
      </c>
      <c r="E223" t="s">
        <v>390</v>
      </c>
      <c r="F223" t="s">
        <v>391</v>
      </c>
      <c r="G223" t="s">
        <v>15</v>
      </c>
      <c r="H223" t="s">
        <v>16</v>
      </c>
      <c r="I223" t="s">
        <v>17</v>
      </c>
      <c r="J223">
        <v>0</v>
      </c>
      <c r="K223">
        <v>5.9589869999999998E-3</v>
      </c>
      <c r="L223">
        <v>88.086420000000004</v>
      </c>
      <c r="M223">
        <v>64.903899999999993</v>
      </c>
      <c r="N223">
        <v>68.161609999999996</v>
      </c>
      <c r="O223">
        <v>66.473915000000005</v>
      </c>
    </row>
    <row r="224" spans="1:15" x14ac:dyDescent="0.2">
      <c r="A224">
        <v>6</v>
      </c>
      <c r="B224">
        <v>38104268</v>
      </c>
      <c r="C224">
        <v>38104268</v>
      </c>
      <c r="D224" t="s">
        <v>392</v>
      </c>
      <c r="E224" t="s">
        <v>393</v>
      </c>
      <c r="F224" t="s">
        <v>394</v>
      </c>
      <c r="G224" t="s">
        <v>15</v>
      </c>
      <c r="H224" t="s">
        <v>16</v>
      </c>
      <c r="I224" t="s">
        <v>66</v>
      </c>
      <c r="J224">
        <v>1986</v>
      </c>
      <c r="K224">
        <v>5.9857084000000003E-3</v>
      </c>
      <c r="L224">
        <v>26.013987</v>
      </c>
      <c r="M224">
        <v>2.2222219999999999</v>
      </c>
      <c r="N224">
        <v>7.6754384</v>
      </c>
      <c r="O224">
        <v>6.4814809999999996</v>
      </c>
    </row>
    <row r="225" spans="1:15" x14ac:dyDescent="0.2">
      <c r="A225">
        <v>19</v>
      </c>
      <c r="B225">
        <v>37135134</v>
      </c>
      <c r="C225">
        <v>37135134</v>
      </c>
      <c r="D225" t="s">
        <v>395</v>
      </c>
      <c r="E225" t="s">
        <v>396</v>
      </c>
      <c r="F225" t="s">
        <v>397</v>
      </c>
      <c r="G225" t="s">
        <v>21</v>
      </c>
      <c r="H225" t="s">
        <v>16</v>
      </c>
      <c r="I225" t="s">
        <v>17</v>
      </c>
      <c r="J225">
        <v>0</v>
      </c>
      <c r="K225">
        <v>5.9857084000000003E-3</v>
      </c>
      <c r="L225">
        <v>94.444450000000003</v>
      </c>
      <c r="M225">
        <v>69.166663999999997</v>
      </c>
      <c r="N225">
        <v>75.391729999999995</v>
      </c>
      <c r="O225">
        <v>83</v>
      </c>
    </row>
    <row r="226" spans="1:15" x14ac:dyDescent="0.2">
      <c r="A226">
        <v>10</v>
      </c>
      <c r="B226">
        <v>7026871</v>
      </c>
      <c r="C226">
        <v>7026871</v>
      </c>
      <c r="D226" t="s">
        <v>398</v>
      </c>
      <c r="E226" t="s">
        <v>399</v>
      </c>
      <c r="F226" t="s">
        <v>400</v>
      </c>
      <c r="G226" t="s">
        <v>15</v>
      </c>
      <c r="H226" t="s">
        <v>16</v>
      </c>
      <c r="I226" t="s">
        <v>17</v>
      </c>
      <c r="J226">
        <v>0</v>
      </c>
      <c r="K226">
        <v>6.0229716000000004E-3</v>
      </c>
      <c r="L226">
        <v>64.646460000000005</v>
      </c>
      <c r="M226">
        <v>94.979299999999995</v>
      </c>
      <c r="N226">
        <v>77.619039999999998</v>
      </c>
      <c r="O226">
        <v>75.960300000000004</v>
      </c>
    </row>
    <row r="227" spans="1:15" x14ac:dyDescent="0.2">
      <c r="A227">
        <v>14</v>
      </c>
      <c r="B227">
        <v>43134617</v>
      </c>
      <c r="C227">
        <v>43134617</v>
      </c>
      <c r="D227" t="s">
        <v>401</v>
      </c>
      <c r="E227" t="s">
        <v>402</v>
      </c>
      <c r="F227" t="s">
        <v>403</v>
      </c>
      <c r="G227" t="s">
        <v>15</v>
      </c>
      <c r="H227" t="s">
        <v>16</v>
      </c>
      <c r="I227" t="s">
        <v>17</v>
      </c>
      <c r="J227">
        <v>0</v>
      </c>
      <c r="K227">
        <v>6.0229716000000004E-3</v>
      </c>
      <c r="L227">
        <v>100</v>
      </c>
      <c r="M227">
        <v>79.865319999999997</v>
      </c>
      <c r="N227">
        <v>97.435890000000001</v>
      </c>
      <c r="O227">
        <v>93.602689999999996</v>
      </c>
    </row>
    <row r="228" spans="1:15" x14ac:dyDescent="0.2">
      <c r="A228">
        <v>14</v>
      </c>
      <c r="B228">
        <v>80183197</v>
      </c>
      <c r="C228">
        <v>80183197</v>
      </c>
      <c r="D228" t="s">
        <v>25</v>
      </c>
      <c r="I228" t="s">
        <v>26</v>
      </c>
      <c r="J228">
        <v>0</v>
      </c>
      <c r="K228">
        <v>6.0229716000000004E-3</v>
      </c>
      <c r="L228">
        <v>96.491234000000006</v>
      </c>
      <c r="M228">
        <v>74.791145</v>
      </c>
      <c r="N228">
        <v>84.690055999999998</v>
      </c>
      <c r="O228">
        <v>84.583336000000003</v>
      </c>
    </row>
    <row r="229" spans="1:15" x14ac:dyDescent="0.2">
      <c r="A229">
        <v>19</v>
      </c>
      <c r="B229">
        <v>57424198</v>
      </c>
      <c r="C229">
        <v>57424198</v>
      </c>
      <c r="D229" t="s">
        <v>25</v>
      </c>
      <c r="I229" t="s">
        <v>26</v>
      </c>
      <c r="J229">
        <v>0</v>
      </c>
      <c r="K229">
        <v>6.0229716000000004E-3</v>
      </c>
      <c r="L229">
        <v>71.886449999999996</v>
      </c>
      <c r="M229">
        <v>97.619050000000001</v>
      </c>
      <c r="N229">
        <v>86.464640000000003</v>
      </c>
      <c r="O229">
        <v>89.316246000000007</v>
      </c>
    </row>
    <row r="230" spans="1:15" x14ac:dyDescent="0.2">
      <c r="A230" t="s">
        <v>100</v>
      </c>
      <c r="B230">
        <v>135654110</v>
      </c>
      <c r="C230">
        <v>135654110</v>
      </c>
      <c r="D230" t="s">
        <v>25</v>
      </c>
      <c r="I230" t="s">
        <v>26</v>
      </c>
      <c r="J230">
        <v>0</v>
      </c>
      <c r="K230">
        <v>6.0229716000000004E-3</v>
      </c>
      <c r="L230">
        <v>77.936499999999995</v>
      </c>
      <c r="M230">
        <v>53.030304000000001</v>
      </c>
      <c r="N230">
        <v>66.722359999999995</v>
      </c>
      <c r="O230">
        <v>55.763890000000004</v>
      </c>
    </row>
    <row r="231" spans="1:15" x14ac:dyDescent="0.2">
      <c r="A231">
        <v>15</v>
      </c>
      <c r="B231">
        <v>43872050</v>
      </c>
      <c r="C231">
        <v>43872050</v>
      </c>
      <c r="D231" t="s">
        <v>25</v>
      </c>
      <c r="I231" t="s">
        <v>26</v>
      </c>
      <c r="J231">
        <v>0</v>
      </c>
      <c r="K231">
        <v>6.1404220000000004E-3</v>
      </c>
      <c r="L231">
        <v>67.95635</v>
      </c>
      <c r="M231">
        <v>97.435890000000001</v>
      </c>
      <c r="N231">
        <v>97.777780000000007</v>
      </c>
      <c r="O231">
        <v>91.666663999999997</v>
      </c>
    </row>
    <row r="232" spans="1:15" x14ac:dyDescent="0.2">
      <c r="A232">
        <v>19</v>
      </c>
      <c r="B232">
        <v>34051824</v>
      </c>
      <c r="C232">
        <v>34051824</v>
      </c>
      <c r="D232" t="s">
        <v>404</v>
      </c>
      <c r="E232" t="s">
        <v>405</v>
      </c>
      <c r="F232" t="s">
        <v>406</v>
      </c>
      <c r="G232" t="s">
        <v>21</v>
      </c>
      <c r="H232" t="s">
        <v>16</v>
      </c>
      <c r="I232" t="s">
        <v>17</v>
      </c>
      <c r="J232">
        <v>0</v>
      </c>
      <c r="K232">
        <v>6.1404220000000004E-3</v>
      </c>
      <c r="L232">
        <v>92.301580000000001</v>
      </c>
      <c r="M232">
        <v>71.635710000000003</v>
      </c>
      <c r="N232">
        <v>75.536609999999996</v>
      </c>
      <c r="O232">
        <v>87.381500000000003</v>
      </c>
    </row>
    <row r="233" spans="1:15" x14ac:dyDescent="0.2">
      <c r="A233">
        <v>1</v>
      </c>
      <c r="B233">
        <v>6704049</v>
      </c>
      <c r="C233">
        <v>6704049</v>
      </c>
      <c r="D233" t="s">
        <v>407</v>
      </c>
      <c r="E233" t="s">
        <v>408</v>
      </c>
      <c r="F233" t="s">
        <v>409</v>
      </c>
      <c r="G233" t="s">
        <v>15</v>
      </c>
      <c r="H233" t="s">
        <v>16</v>
      </c>
      <c r="I233" t="s">
        <v>17</v>
      </c>
      <c r="J233">
        <v>0</v>
      </c>
      <c r="K233">
        <v>6.2206852999999998E-3</v>
      </c>
      <c r="L233">
        <v>100</v>
      </c>
      <c r="M233">
        <v>79.586830000000006</v>
      </c>
      <c r="N233">
        <v>93.611114999999998</v>
      </c>
      <c r="O233">
        <v>96.190479999999994</v>
      </c>
    </row>
    <row r="234" spans="1:15" x14ac:dyDescent="0.2">
      <c r="A234">
        <v>7</v>
      </c>
      <c r="B234">
        <v>119942795</v>
      </c>
      <c r="C234">
        <v>119942795</v>
      </c>
      <c r="D234" t="s">
        <v>25</v>
      </c>
      <c r="I234" t="s">
        <v>26</v>
      </c>
      <c r="J234">
        <v>0</v>
      </c>
      <c r="K234">
        <v>6.2206852999999998E-3</v>
      </c>
      <c r="L234">
        <v>17.826086</v>
      </c>
      <c r="M234">
        <v>48.001950000000001</v>
      </c>
      <c r="N234">
        <v>36.448414</v>
      </c>
      <c r="O234">
        <v>27.50712</v>
      </c>
    </row>
    <row r="235" spans="1:15" x14ac:dyDescent="0.2">
      <c r="A235">
        <v>9</v>
      </c>
      <c r="B235">
        <v>17354311</v>
      </c>
      <c r="C235">
        <v>17354311</v>
      </c>
      <c r="D235" t="s">
        <v>410</v>
      </c>
      <c r="E235" t="s">
        <v>411</v>
      </c>
      <c r="F235" t="s">
        <v>412</v>
      </c>
      <c r="G235" t="s">
        <v>21</v>
      </c>
      <c r="H235" t="s">
        <v>16</v>
      </c>
      <c r="I235" t="s">
        <v>17</v>
      </c>
      <c r="J235">
        <v>0</v>
      </c>
      <c r="K235">
        <v>6.2206852999999998E-3</v>
      </c>
      <c r="L235">
        <v>64.788155000000003</v>
      </c>
      <c r="M235">
        <v>96.666663999999997</v>
      </c>
      <c r="N235">
        <v>94.078950000000006</v>
      </c>
      <c r="O235">
        <v>85.769226000000003</v>
      </c>
    </row>
    <row r="236" spans="1:15" x14ac:dyDescent="0.2">
      <c r="A236">
        <v>10</v>
      </c>
      <c r="B236">
        <v>72093998</v>
      </c>
      <c r="C236">
        <v>72093998</v>
      </c>
      <c r="D236" t="s">
        <v>25</v>
      </c>
      <c r="I236" t="s">
        <v>26</v>
      </c>
      <c r="J236">
        <v>0</v>
      </c>
      <c r="K236">
        <v>6.2206852999999998E-3</v>
      </c>
      <c r="L236">
        <v>40.729877000000002</v>
      </c>
      <c r="M236">
        <v>64.351849999999999</v>
      </c>
      <c r="N236">
        <v>50.681655999999997</v>
      </c>
      <c r="O236">
        <v>52.261333</v>
      </c>
    </row>
    <row r="237" spans="1:15" x14ac:dyDescent="0.2">
      <c r="A237">
        <v>19</v>
      </c>
      <c r="B237">
        <v>21296411</v>
      </c>
      <c r="C237">
        <v>21296411</v>
      </c>
      <c r="D237" t="s">
        <v>25</v>
      </c>
      <c r="I237" t="s">
        <v>26</v>
      </c>
      <c r="J237">
        <v>0</v>
      </c>
      <c r="K237">
        <v>6.2206852999999998E-3</v>
      </c>
      <c r="L237">
        <v>94.014840000000007</v>
      </c>
      <c r="M237">
        <v>71.282875000000004</v>
      </c>
      <c r="N237">
        <v>84.12988</v>
      </c>
      <c r="O237">
        <v>76.666663999999997</v>
      </c>
    </row>
    <row r="238" spans="1:15" x14ac:dyDescent="0.2">
      <c r="A238" t="s">
        <v>100</v>
      </c>
      <c r="B238">
        <v>139464621</v>
      </c>
      <c r="C238">
        <v>139464621</v>
      </c>
      <c r="D238" t="s">
        <v>413</v>
      </c>
      <c r="E238" t="s">
        <v>414</v>
      </c>
      <c r="F238" t="s">
        <v>415</v>
      </c>
      <c r="G238" t="s">
        <v>15</v>
      </c>
      <c r="H238" t="s">
        <v>16</v>
      </c>
      <c r="I238" t="s">
        <v>17</v>
      </c>
      <c r="J238">
        <v>0</v>
      </c>
      <c r="K238">
        <v>6.2206852999999998E-3</v>
      </c>
      <c r="L238">
        <v>44.424953000000002</v>
      </c>
      <c r="M238">
        <v>19.241447000000001</v>
      </c>
      <c r="N238">
        <v>21.141214000000002</v>
      </c>
      <c r="O238">
        <v>26.654135</v>
      </c>
    </row>
    <row r="239" spans="1:15" x14ac:dyDescent="0.2">
      <c r="A239">
        <v>3</v>
      </c>
      <c r="B239">
        <v>11804147</v>
      </c>
      <c r="C239">
        <v>11804147</v>
      </c>
      <c r="D239" t="s">
        <v>416</v>
      </c>
      <c r="E239" t="s">
        <v>417</v>
      </c>
      <c r="F239" t="s">
        <v>418</v>
      </c>
      <c r="G239" t="s">
        <v>15</v>
      </c>
      <c r="H239" t="s">
        <v>16</v>
      </c>
      <c r="I239" t="s">
        <v>17</v>
      </c>
      <c r="J239">
        <v>0</v>
      </c>
      <c r="K239">
        <v>6.2545109999999999E-3</v>
      </c>
      <c r="L239">
        <v>65.464010000000002</v>
      </c>
      <c r="M239">
        <v>87.103459999999998</v>
      </c>
      <c r="N239">
        <v>78.478904999999997</v>
      </c>
      <c r="O239">
        <v>68.391249999999999</v>
      </c>
    </row>
    <row r="240" spans="1:15" x14ac:dyDescent="0.2">
      <c r="A240">
        <v>6</v>
      </c>
      <c r="B240">
        <v>129210432</v>
      </c>
      <c r="C240">
        <v>129210432</v>
      </c>
      <c r="D240" t="s">
        <v>25</v>
      </c>
      <c r="I240" t="s">
        <v>26</v>
      </c>
      <c r="J240">
        <v>0</v>
      </c>
      <c r="K240">
        <v>6.2866809999999997E-3</v>
      </c>
      <c r="L240">
        <v>100</v>
      </c>
      <c r="M240">
        <v>79.819209999999998</v>
      </c>
      <c r="N240">
        <v>83.763953999999998</v>
      </c>
      <c r="O240">
        <v>87.555549999999997</v>
      </c>
    </row>
    <row r="241" spans="1:15" x14ac:dyDescent="0.2">
      <c r="A241">
        <v>12</v>
      </c>
      <c r="B241">
        <v>28413391</v>
      </c>
      <c r="C241">
        <v>28413391</v>
      </c>
      <c r="D241" t="s">
        <v>419</v>
      </c>
      <c r="E241" t="s">
        <v>420</v>
      </c>
      <c r="F241" t="s">
        <v>421</v>
      </c>
      <c r="G241" t="s">
        <v>21</v>
      </c>
      <c r="H241" t="s">
        <v>16</v>
      </c>
      <c r="I241" t="s">
        <v>17</v>
      </c>
      <c r="J241">
        <v>0</v>
      </c>
      <c r="K241">
        <v>6.2866809999999997E-3</v>
      </c>
      <c r="L241">
        <v>33.318905000000001</v>
      </c>
      <c r="M241">
        <v>6.4052290000000003</v>
      </c>
      <c r="N241">
        <v>21.391611000000001</v>
      </c>
      <c r="O241">
        <v>26.762820000000001</v>
      </c>
    </row>
    <row r="242" spans="1:15" x14ac:dyDescent="0.2">
      <c r="A242">
        <v>2</v>
      </c>
      <c r="B242">
        <v>29317175</v>
      </c>
      <c r="C242">
        <v>29317175</v>
      </c>
      <c r="D242" t="s">
        <v>25</v>
      </c>
      <c r="I242" t="s">
        <v>26</v>
      </c>
      <c r="J242">
        <v>0</v>
      </c>
      <c r="K242">
        <v>6.2922033999999998E-3</v>
      </c>
      <c r="L242">
        <v>60.718291999999998</v>
      </c>
      <c r="M242">
        <v>83.618229999999997</v>
      </c>
      <c r="N242">
        <v>81.876975999999999</v>
      </c>
      <c r="O242">
        <v>71.301993999999993</v>
      </c>
    </row>
    <row r="243" spans="1:15" x14ac:dyDescent="0.2">
      <c r="A243" t="s">
        <v>100</v>
      </c>
      <c r="B243">
        <v>105651073</v>
      </c>
      <c r="C243">
        <v>105651073</v>
      </c>
      <c r="D243" t="s">
        <v>422</v>
      </c>
      <c r="E243" t="s">
        <v>423</v>
      </c>
      <c r="F243" t="s">
        <v>84</v>
      </c>
      <c r="G243" t="s">
        <v>21</v>
      </c>
      <c r="H243" t="s">
        <v>16</v>
      </c>
      <c r="I243" t="s">
        <v>66</v>
      </c>
      <c r="J243">
        <v>82</v>
      </c>
      <c r="K243">
        <v>6.2966332999999999E-3</v>
      </c>
      <c r="L243">
        <v>100</v>
      </c>
      <c r="M243">
        <v>70.238100000000003</v>
      </c>
      <c r="N243">
        <v>94.444450000000003</v>
      </c>
      <c r="O243">
        <v>91.339870000000005</v>
      </c>
    </row>
    <row r="244" spans="1:15" x14ac:dyDescent="0.2">
      <c r="A244">
        <v>3</v>
      </c>
      <c r="B244">
        <v>165893519</v>
      </c>
      <c r="C244">
        <v>165893519</v>
      </c>
      <c r="D244" t="s">
        <v>25</v>
      </c>
      <c r="I244" t="s">
        <v>26</v>
      </c>
      <c r="J244">
        <v>0</v>
      </c>
      <c r="K244">
        <v>6.3354960000000004E-3</v>
      </c>
      <c r="L244">
        <v>13.505172999999999</v>
      </c>
      <c r="M244">
        <v>37.715389999999999</v>
      </c>
      <c r="N244">
        <v>21.774170000000002</v>
      </c>
      <c r="O244">
        <v>30.650780000000001</v>
      </c>
    </row>
    <row r="245" spans="1:15" x14ac:dyDescent="0.2">
      <c r="A245">
        <v>7</v>
      </c>
      <c r="B245">
        <v>139218374</v>
      </c>
      <c r="C245">
        <v>139218374</v>
      </c>
      <c r="D245" t="s">
        <v>424</v>
      </c>
      <c r="E245" t="s">
        <v>425</v>
      </c>
      <c r="F245" t="s">
        <v>426</v>
      </c>
      <c r="G245" t="s">
        <v>15</v>
      </c>
      <c r="H245" t="s">
        <v>16</v>
      </c>
      <c r="I245" t="s">
        <v>17</v>
      </c>
      <c r="J245">
        <v>0</v>
      </c>
      <c r="K245">
        <v>6.3354960000000004E-3</v>
      </c>
      <c r="L245">
        <v>93.333336000000003</v>
      </c>
      <c r="M245">
        <v>73.333336000000003</v>
      </c>
      <c r="N245">
        <v>92.857150000000004</v>
      </c>
      <c r="O245">
        <v>81.637810000000002</v>
      </c>
    </row>
    <row r="246" spans="1:15" x14ac:dyDescent="0.2">
      <c r="A246">
        <v>14</v>
      </c>
      <c r="B246">
        <v>80441181</v>
      </c>
      <c r="C246">
        <v>80441181</v>
      </c>
      <c r="D246" t="s">
        <v>25</v>
      </c>
      <c r="I246" t="s">
        <v>26</v>
      </c>
      <c r="J246">
        <v>0</v>
      </c>
      <c r="K246">
        <v>6.3354960000000004E-3</v>
      </c>
      <c r="L246">
        <v>80.681815999999998</v>
      </c>
      <c r="M246">
        <v>52.395330000000001</v>
      </c>
      <c r="N246">
        <v>79.615390000000005</v>
      </c>
      <c r="O246">
        <v>71.830070000000006</v>
      </c>
    </row>
    <row r="247" spans="1:15" x14ac:dyDescent="0.2">
      <c r="A247">
        <v>15</v>
      </c>
      <c r="B247">
        <v>33025029</v>
      </c>
      <c r="C247">
        <v>33025029</v>
      </c>
      <c r="D247" t="s">
        <v>427</v>
      </c>
      <c r="E247" t="s">
        <v>428</v>
      </c>
      <c r="F247" t="s">
        <v>429</v>
      </c>
      <c r="G247" t="s">
        <v>15</v>
      </c>
      <c r="H247" t="s">
        <v>16</v>
      </c>
      <c r="I247" t="s">
        <v>17</v>
      </c>
      <c r="J247">
        <v>0</v>
      </c>
      <c r="K247">
        <v>6.3354960000000004E-3</v>
      </c>
      <c r="L247">
        <v>93.708619999999996</v>
      </c>
      <c r="M247">
        <v>72.480225000000004</v>
      </c>
      <c r="N247">
        <v>80.952385000000007</v>
      </c>
      <c r="O247">
        <v>76.695250000000001</v>
      </c>
    </row>
    <row r="248" spans="1:15" x14ac:dyDescent="0.2">
      <c r="A248">
        <v>15</v>
      </c>
      <c r="B248">
        <v>43506947</v>
      </c>
      <c r="C248">
        <v>43506947</v>
      </c>
      <c r="D248" t="s">
        <v>430</v>
      </c>
      <c r="E248" t="s">
        <v>431</v>
      </c>
      <c r="F248" t="s">
        <v>432</v>
      </c>
      <c r="G248" t="s">
        <v>15</v>
      </c>
      <c r="H248" t="s">
        <v>16</v>
      </c>
      <c r="I248" t="s">
        <v>17</v>
      </c>
      <c r="J248">
        <v>0</v>
      </c>
      <c r="K248">
        <v>6.3354960000000004E-3</v>
      </c>
      <c r="L248">
        <v>52.321980000000003</v>
      </c>
      <c r="M248">
        <v>82.897605999999996</v>
      </c>
      <c r="N248">
        <v>52.93233</v>
      </c>
      <c r="O248">
        <v>73.271720000000002</v>
      </c>
    </row>
    <row r="249" spans="1:15" x14ac:dyDescent="0.2">
      <c r="A249">
        <v>20</v>
      </c>
      <c r="B249">
        <v>48458657</v>
      </c>
      <c r="C249">
        <v>48458657</v>
      </c>
      <c r="D249" t="s">
        <v>433</v>
      </c>
      <c r="E249" t="s">
        <v>434</v>
      </c>
      <c r="F249" t="s">
        <v>435</v>
      </c>
      <c r="G249" t="s">
        <v>15</v>
      </c>
      <c r="H249" t="s">
        <v>16</v>
      </c>
      <c r="I249" t="s">
        <v>17</v>
      </c>
      <c r="J249">
        <v>0</v>
      </c>
      <c r="K249">
        <v>6.4796506999999998E-3</v>
      </c>
      <c r="L249">
        <v>92.435890000000001</v>
      </c>
      <c r="M249">
        <v>57.272723999999997</v>
      </c>
      <c r="N249">
        <v>86.063419999999994</v>
      </c>
      <c r="O249">
        <v>86.306039999999996</v>
      </c>
    </row>
    <row r="250" spans="1:15" x14ac:dyDescent="0.2">
      <c r="A250">
        <v>1</v>
      </c>
      <c r="B250">
        <v>166484915</v>
      </c>
      <c r="C250">
        <v>166484915</v>
      </c>
      <c r="D250" t="s">
        <v>436</v>
      </c>
      <c r="E250" t="s">
        <v>437</v>
      </c>
      <c r="F250" t="s">
        <v>438</v>
      </c>
      <c r="G250" t="s">
        <v>21</v>
      </c>
      <c r="H250" t="s">
        <v>16</v>
      </c>
      <c r="I250" t="s">
        <v>17</v>
      </c>
      <c r="J250">
        <v>0</v>
      </c>
      <c r="K250">
        <v>6.5065189999999997E-3</v>
      </c>
      <c r="L250">
        <v>82.032290000000003</v>
      </c>
      <c r="M250">
        <v>54.100597</v>
      </c>
      <c r="N250">
        <v>76.560239999999993</v>
      </c>
      <c r="O250">
        <v>60.285716999999998</v>
      </c>
    </row>
    <row r="251" spans="1:15" x14ac:dyDescent="0.2">
      <c r="A251">
        <v>6</v>
      </c>
      <c r="B251">
        <v>123694001</v>
      </c>
      <c r="C251">
        <v>123694001</v>
      </c>
      <c r="D251" t="s">
        <v>25</v>
      </c>
      <c r="I251" t="s">
        <v>26</v>
      </c>
      <c r="J251">
        <v>0</v>
      </c>
      <c r="K251">
        <v>6.5065189999999997E-3</v>
      </c>
      <c r="L251">
        <v>51.69753</v>
      </c>
      <c r="M251">
        <v>79.047614999999993</v>
      </c>
      <c r="N251">
        <v>65.437780000000004</v>
      </c>
      <c r="O251">
        <v>64.132559999999998</v>
      </c>
    </row>
    <row r="252" spans="1:15" x14ac:dyDescent="0.2">
      <c r="A252">
        <v>2</v>
      </c>
      <c r="B252">
        <v>1283073</v>
      </c>
      <c r="C252">
        <v>1283073</v>
      </c>
      <c r="D252" t="s">
        <v>25</v>
      </c>
      <c r="I252" t="s">
        <v>26</v>
      </c>
      <c r="J252">
        <v>0</v>
      </c>
      <c r="K252">
        <v>6.5116235E-3</v>
      </c>
      <c r="L252">
        <v>88.589744999999994</v>
      </c>
      <c r="M252">
        <v>61.964283000000002</v>
      </c>
      <c r="N252">
        <v>59.615386999999998</v>
      </c>
      <c r="O252">
        <v>63.473390000000002</v>
      </c>
    </row>
    <row r="253" spans="1:15" x14ac:dyDescent="0.2">
      <c r="A253">
        <v>13</v>
      </c>
      <c r="B253">
        <v>70829252</v>
      </c>
      <c r="C253">
        <v>70829252</v>
      </c>
      <c r="D253" t="s">
        <v>439</v>
      </c>
      <c r="E253" t="s">
        <v>440</v>
      </c>
      <c r="F253" t="s">
        <v>84</v>
      </c>
      <c r="G253" t="s">
        <v>15</v>
      </c>
      <c r="H253" t="s">
        <v>16</v>
      </c>
      <c r="I253" t="s">
        <v>132</v>
      </c>
      <c r="J253">
        <v>1497</v>
      </c>
      <c r="K253">
        <v>6.5116235E-3</v>
      </c>
      <c r="L253">
        <v>98.245609999999999</v>
      </c>
      <c r="M253">
        <v>76.456824999999995</v>
      </c>
      <c r="N253">
        <v>81.895424000000006</v>
      </c>
      <c r="O253">
        <v>84.883250000000004</v>
      </c>
    </row>
    <row r="254" spans="1:15" x14ac:dyDescent="0.2">
      <c r="A254">
        <v>14</v>
      </c>
      <c r="B254">
        <v>82615154</v>
      </c>
      <c r="C254">
        <v>82615154</v>
      </c>
      <c r="D254" t="s">
        <v>25</v>
      </c>
      <c r="I254" t="s">
        <v>26</v>
      </c>
      <c r="J254">
        <v>0</v>
      </c>
      <c r="K254">
        <v>6.5116235E-3</v>
      </c>
      <c r="L254">
        <v>90.028496000000004</v>
      </c>
      <c r="M254">
        <v>64.262505000000004</v>
      </c>
      <c r="N254">
        <v>78.713449999999995</v>
      </c>
      <c r="O254">
        <v>76.541740000000004</v>
      </c>
    </row>
    <row r="255" spans="1:15" x14ac:dyDescent="0.2">
      <c r="A255">
        <v>14</v>
      </c>
      <c r="B255">
        <v>108295048</v>
      </c>
      <c r="C255">
        <v>108295048</v>
      </c>
      <c r="D255" t="s">
        <v>25</v>
      </c>
      <c r="I255" t="s">
        <v>26</v>
      </c>
      <c r="J255">
        <v>0</v>
      </c>
      <c r="K255">
        <v>6.5116235E-3</v>
      </c>
      <c r="L255">
        <v>81.170569999999998</v>
      </c>
      <c r="M255">
        <v>42.929290000000002</v>
      </c>
      <c r="N255">
        <v>78.513069999999999</v>
      </c>
      <c r="O255">
        <v>72.235100000000003</v>
      </c>
    </row>
    <row r="256" spans="1:15" x14ac:dyDescent="0.2">
      <c r="A256">
        <v>17</v>
      </c>
      <c r="B256">
        <v>84545785</v>
      </c>
      <c r="C256">
        <v>84545785</v>
      </c>
      <c r="D256" t="s">
        <v>25</v>
      </c>
      <c r="I256" t="s">
        <v>26</v>
      </c>
      <c r="J256">
        <v>0</v>
      </c>
      <c r="K256">
        <v>6.5116235E-3</v>
      </c>
      <c r="L256">
        <v>48.677245999999997</v>
      </c>
      <c r="M256">
        <v>82.465779999999995</v>
      </c>
      <c r="N256">
        <v>65.006110000000007</v>
      </c>
      <c r="O256">
        <v>65.075860000000006</v>
      </c>
    </row>
    <row r="257" spans="1:15" x14ac:dyDescent="0.2">
      <c r="A257">
        <v>18</v>
      </c>
      <c r="B257">
        <v>70777583</v>
      </c>
      <c r="C257">
        <v>70777583</v>
      </c>
      <c r="D257" t="s">
        <v>25</v>
      </c>
      <c r="I257" t="s">
        <v>26</v>
      </c>
      <c r="J257">
        <v>0</v>
      </c>
      <c r="K257">
        <v>6.5116235E-3</v>
      </c>
      <c r="L257">
        <v>98.148155000000003</v>
      </c>
      <c r="M257">
        <v>76.154563999999993</v>
      </c>
      <c r="N257">
        <v>85.223669999999998</v>
      </c>
      <c r="O257">
        <v>88.359795000000005</v>
      </c>
    </row>
    <row r="258" spans="1:15" x14ac:dyDescent="0.2">
      <c r="A258">
        <v>20</v>
      </c>
      <c r="B258">
        <v>47751333</v>
      </c>
      <c r="C258">
        <v>47751333</v>
      </c>
      <c r="D258" t="s">
        <v>441</v>
      </c>
      <c r="E258" t="s">
        <v>442</v>
      </c>
      <c r="F258" t="s">
        <v>443</v>
      </c>
      <c r="G258" t="s">
        <v>15</v>
      </c>
      <c r="H258" t="s">
        <v>16</v>
      </c>
      <c r="I258" t="s">
        <v>17</v>
      </c>
      <c r="J258">
        <v>0</v>
      </c>
      <c r="K258">
        <v>6.5116235E-3</v>
      </c>
      <c r="L258">
        <v>3.1746032</v>
      </c>
      <c r="M258">
        <v>25.647058000000001</v>
      </c>
      <c r="N258">
        <v>11.336033</v>
      </c>
      <c r="O258">
        <v>28.240739999999999</v>
      </c>
    </row>
    <row r="259" spans="1:15" x14ac:dyDescent="0.2">
      <c r="A259" t="s">
        <v>100</v>
      </c>
      <c r="B259">
        <v>14783846</v>
      </c>
      <c r="C259">
        <v>14783846</v>
      </c>
      <c r="D259" t="s">
        <v>444</v>
      </c>
      <c r="E259" t="s">
        <v>445</v>
      </c>
      <c r="F259" t="s">
        <v>446</v>
      </c>
      <c r="G259" t="s">
        <v>15</v>
      </c>
      <c r="H259" t="s">
        <v>16</v>
      </c>
      <c r="I259" t="s">
        <v>66</v>
      </c>
      <c r="J259">
        <v>54</v>
      </c>
      <c r="K259">
        <v>6.5116235E-3</v>
      </c>
      <c r="L259">
        <v>100</v>
      </c>
      <c r="M259">
        <v>76.841790000000003</v>
      </c>
      <c r="N259">
        <v>87.141784999999999</v>
      </c>
      <c r="O259">
        <v>89.181280000000001</v>
      </c>
    </row>
    <row r="260" spans="1:15" x14ac:dyDescent="0.2">
      <c r="A260">
        <v>1</v>
      </c>
      <c r="B260">
        <v>222006272</v>
      </c>
      <c r="C260">
        <v>222006272</v>
      </c>
      <c r="D260" t="s">
        <v>25</v>
      </c>
      <c r="I260" t="s">
        <v>26</v>
      </c>
      <c r="J260">
        <v>0</v>
      </c>
      <c r="K260">
        <v>6.5199905000000004E-3</v>
      </c>
      <c r="L260">
        <v>73.481476000000001</v>
      </c>
      <c r="M260">
        <v>94.847020000000001</v>
      </c>
      <c r="N260">
        <v>84.935900000000004</v>
      </c>
      <c r="O260">
        <v>94.197999999999993</v>
      </c>
    </row>
    <row r="261" spans="1:15" x14ac:dyDescent="0.2">
      <c r="A261">
        <v>5</v>
      </c>
      <c r="B261">
        <v>166482100</v>
      </c>
      <c r="C261">
        <v>166482100</v>
      </c>
      <c r="D261" t="s">
        <v>447</v>
      </c>
      <c r="E261" t="s">
        <v>448</v>
      </c>
      <c r="F261" t="s">
        <v>449</v>
      </c>
      <c r="G261" t="s">
        <v>21</v>
      </c>
      <c r="H261" t="s">
        <v>16</v>
      </c>
      <c r="I261" t="s">
        <v>17</v>
      </c>
      <c r="J261">
        <v>0</v>
      </c>
      <c r="K261">
        <v>6.5199905000000004E-3</v>
      </c>
      <c r="L261">
        <v>83.125</v>
      </c>
      <c r="M261">
        <v>58.72804</v>
      </c>
      <c r="N261">
        <v>70.79365</v>
      </c>
      <c r="O261">
        <v>68.351990000000001</v>
      </c>
    </row>
    <row r="262" spans="1:15" x14ac:dyDescent="0.2">
      <c r="A262">
        <v>9</v>
      </c>
      <c r="B262">
        <v>14069649</v>
      </c>
      <c r="C262">
        <v>14069649</v>
      </c>
      <c r="D262" t="s">
        <v>25</v>
      </c>
      <c r="I262" t="s">
        <v>26</v>
      </c>
      <c r="J262">
        <v>0</v>
      </c>
      <c r="K262">
        <v>6.5199905000000004E-3</v>
      </c>
      <c r="L262">
        <v>88.557990000000004</v>
      </c>
      <c r="M262">
        <v>64.306939999999997</v>
      </c>
      <c r="N262">
        <v>81.310919999999996</v>
      </c>
      <c r="O262">
        <v>82.248800000000003</v>
      </c>
    </row>
    <row r="263" spans="1:15" x14ac:dyDescent="0.2">
      <c r="A263">
        <v>11</v>
      </c>
      <c r="B263">
        <v>37995627</v>
      </c>
      <c r="C263">
        <v>37995627</v>
      </c>
      <c r="D263" t="s">
        <v>25</v>
      </c>
      <c r="I263" t="s">
        <v>26</v>
      </c>
      <c r="J263">
        <v>0</v>
      </c>
      <c r="K263">
        <v>6.5225153000000001E-3</v>
      </c>
      <c r="L263">
        <v>53.235442999999997</v>
      </c>
      <c r="M263">
        <v>77.040049999999994</v>
      </c>
      <c r="N263">
        <v>57.346355000000003</v>
      </c>
      <c r="O263">
        <v>65.575400000000002</v>
      </c>
    </row>
    <row r="264" spans="1:15" x14ac:dyDescent="0.2">
      <c r="A264">
        <v>15</v>
      </c>
      <c r="B264">
        <v>87658458</v>
      </c>
      <c r="C264">
        <v>87658458</v>
      </c>
      <c r="D264" t="s">
        <v>25</v>
      </c>
      <c r="I264" t="s">
        <v>26</v>
      </c>
      <c r="J264">
        <v>0</v>
      </c>
      <c r="K264">
        <v>6.5225153000000001E-3</v>
      </c>
      <c r="L264">
        <v>40.534529999999997</v>
      </c>
      <c r="M264">
        <v>14.69871</v>
      </c>
      <c r="N264">
        <v>27.009222000000001</v>
      </c>
      <c r="O264">
        <v>13.762786999999999</v>
      </c>
    </row>
    <row r="265" spans="1:15" x14ac:dyDescent="0.2">
      <c r="A265">
        <v>1</v>
      </c>
      <c r="B265">
        <v>133199003</v>
      </c>
      <c r="C265">
        <v>133199003</v>
      </c>
      <c r="D265" t="s">
        <v>25</v>
      </c>
      <c r="I265" t="s">
        <v>26</v>
      </c>
      <c r="J265">
        <v>0</v>
      </c>
      <c r="K265">
        <v>6.5807197000000003E-3</v>
      </c>
      <c r="L265">
        <v>76.068380000000005</v>
      </c>
      <c r="M265">
        <v>100</v>
      </c>
      <c r="N265">
        <v>97.435890000000001</v>
      </c>
      <c r="O265">
        <v>95.955879999999993</v>
      </c>
    </row>
    <row r="266" spans="1:15" x14ac:dyDescent="0.2">
      <c r="A266">
        <v>1</v>
      </c>
      <c r="B266">
        <v>185626076</v>
      </c>
      <c r="C266">
        <v>185626076</v>
      </c>
      <c r="D266" t="s">
        <v>450</v>
      </c>
      <c r="E266" t="s">
        <v>451</v>
      </c>
      <c r="F266" t="s">
        <v>84</v>
      </c>
      <c r="G266" t="s">
        <v>21</v>
      </c>
      <c r="H266" t="s">
        <v>16</v>
      </c>
      <c r="I266" t="s">
        <v>17</v>
      </c>
      <c r="J266">
        <v>0</v>
      </c>
      <c r="K266">
        <v>6.5807197000000003E-3</v>
      </c>
      <c r="L266">
        <v>23.381910000000001</v>
      </c>
      <c r="M266">
        <v>1.8518517999999999</v>
      </c>
      <c r="N266">
        <v>13.380318000000001</v>
      </c>
      <c r="O266">
        <v>11.201079999999999</v>
      </c>
    </row>
    <row r="267" spans="1:15" x14ac:dyDescent="0.2">
      <c r="A267">
        <v>2</v>
      </c>
      <c r="B267">
        <v>143529647</v>
      </c>
      <c r="C267">
        <v>143529647</v>
      </c>
      <c r="D267" t="s">
        <v>452</v>
      </c>
      <c r="E267" t="s">
        <v>453</v>
      </c>
      <c r="F267" t="s">
        <v>454</v>
      </c>
      <c r="G267" t="s">
        <v>21</v>
      </c>
      <c r="H267" t="s">
        <v>16</v>
      </c>
      <c r="I267" t="s">
        <v>17</v>
      </c>
      <c r="J267">
        <v>0</v>
      </c>
      <c r="K267">
        <v>6.5807197000000003E-3</v>
      </c>
      <c r="L267">
        <v>80.370369999999994</v>
      </c>
      <c r="M267">
        <v>53.525024000000002</v>
      </c>
      <c r="N267">
        <v>65.162289999999999</v>
      </c>
      <c r="O267">
        <v>76.86524</v>
      </c>
    </row>
    <row r="268" spans="1:15" x14ac:dyDescent="0.2">
      <c r="A268">
        <v>6</v>
      </c>
      <c r="B268">
        <v>124920674</v>
      </c>
      <c r="C268">
        <v>124920674</v>
      </c>
      <c r="D268" t="s">
        <v>455</v>
      </c>
      <c r="E268" t="s">
        <v>456</v>
      </c>
      <c r="F268" t="s">
        <v>457</v>
      </c>
      <c r="G268" t="s">
        <v>15</v>
      </c>
      <c r="H268" t="s">
        <v>16</v>
      </c>
      <c r="I268" t="s">
        <v>17</v>
      </c>
      <c r="J268">
        <v>0</v>
      </c>
      <c r="K268">
        <v>6.5807197000000003E-3</v>
      </c>
      <c r="L268">
        <v>75</v>
      </c>
      <c r="M268">
        <v>100</v>
      </c>
      <c r="N268">
        <v>92.460319999999996</v>
      </c>
      <c r="O268">
        <v>97.435890000000001</v>
      </c>
    </row>
    <row r="269" spans="1:15" x14ac:dyDescent="0.2">
      <c r="A269">
        <v>7</v>
      </c>
      <c r="B269">
        <v>2910357</v>
      </c>
      <c r="C269">
        <v>2910357</v>
      </c>
      <c r="D269" t="s">
        <v>458</v>
      </c>
      <c r="E269" t="s">
        <v>459</v>
      </c>
      <c r="F269" t="s">
        <v>84</v>
      </c>
      <c r="G269" t="s">
        <v>15</v>
      </c>
      <c r="H269" t="s">
        <v>16</v>
      </c>
      <c r="I269" t="s">
        <v>17</v>
      </c>
      <c r="J269">
        <v>0</v>
      </c>
      <c r="K269">
        <v>6.5807197000000003E-3</v>
      </c>
      <c r="L269">
        <v>81.997020000000006</v>
      </c>
      <c r="M269">
        <v>50.705463000000002</v>
      </c>
      <c r="N269">
        <v>81.069090000000003</v>
      </c>
      <c r="O269">
        <v>81.984120000000004</v>
      </c>
    </row>
    <row r="270" spans="1:15" x14ac:dyDescent="0.2">
      <c r="A270">
        <v>7</v>
      </c>
      <c r="B270">
        <v>11153655</v>
      </c>
      <c r="C270">
        <v>11153655</v>
      </c>
      <c r="D270" t="s">
        <v>460</v>
      </c>
      <c r="E270" t="s">
        <v>461</v>
      </c>
      <c r="F270" t="s">
        <v>462</v>
      </c>
      <c r="G270" t="s">
        <v>21</v>
      </c>
      <c r="H270" t="s">
        <v>16</v>
      </c>
      <c r="I270" t="s">
        <v>17</v>
      </c>
      <c r="J270">
        <v>0</v>
      </c>
      <c r="K270">
        <v>6.5807197000000003E-3</v>
      </c>
      <c r="L270">
        <v>22.990423</v>
      </c>
      <c r="M270">
        <v>50.257075999999998</v>
      </c>
      <c r="N270">
        <v>29.173279999999998</v>
      </c>
      <c r="O270">
        <v>35.280422000000002</v>
      </c>
    </row>
    <row r="271" spans="1:15" x14ac:dyDescent="0.2">
      <c r="A271">
        <v>10</v>
      </c>
      <c r="B271">
        <v>17835896</v>
      </c>
      <c r="C271">
        <v>17835896</v>
      </c>
      <c r="D271" t="s">
        <v>25</v>
      </c>
      <c r="I271" t="s">
        <v>26</v>
      </c>
      <c r="J271">
        <v>0</v>
      </c>
      <c r="K271">
        <v>6.5807197000000003E-3</v>
      </c>
      <c r="L271">
        <v>22.086248000000001</v>
      </c>
      <c r="M271">
        <v>0</v>
      </c>
      <c r="N271">
        <v>15.250545000000001</v>
      </c>
      <c r="O271">
        <v>14.652015</v>
      </c>
    </row>
    <row r="272" spans="1:15" x14ac:dyDescent="0.2">
      <c r="A272">
        <v>18</v>
      </c>
      <c r="B272">
        <v>61986759</v>
      </c>
      <c r="C272">
        <v>61986759</v>
      </c>
      <c r="D272" t="s">
        <v>25</v>
      </c>
      <c r="I272" t="s">
        <v>26</v>
      </c>
      <c r="J272">
        <v>0</v>
      </c>
      <c r="K272">
        <v>6.5807197000000003E-3</v>
      </c>
      <c r="L272">
        <v>78.154854</v>
      </c>
      <c r="M272">
        <v>98.484840000000005</v>
      </c>
      <c r="N272">
        <v>89.411766</v>
      </c>
      <c r="O272">
        <v>94.583336000000003</v>
      </c>
    </row>
    <row r="273" spans="1:15" x14ac:dyDescent="0.2">
      <c r="A273">
        <v>9</v>
      </c>
      <c r="B273">
        <v>16843597</v>
      </c>
      <c r="C273">
        <v>16843597</v>
      </c>
      <c r="D273" t="s">
        <v>463</v>
      </c>
      <c r="E273" t="s">
        <v>464</v>
      </c>
      <c r="F273" t="s">
        <v>465</v>
      </c>
      <c r="G273" t="s">
        <v>21</v>
      </c>
      <c r="H273" t="s">
        <v>16</v>
      </c>
      <c r="I273" t="s">
        <v>17</v>
      </c>
      <c r="J273">
        <v>0</v>
      </c>
      <c r="K273">
        <v>6.5879750000000003E-3</v>
      </c>
      <c r="L273">
        <v>79.512320000000003</v>
      </c>
      <c r="M273">
        <v>100</v>
      </c>
      <c r="N273">
        <v>88.888885000000002</v>
      </c>
      <c r="O273">
        <v>94.405600000000007</v>
      </c>
    </row>
    <row r="274" spans="1:15" x14ac:dyDescent="0.2">
      <c r="A274">
        <v>1</v>
      </c>
      <c r="B274">
        <v>104398414</v>
      </c>
      <c r="C274">
        <v>104398414</v>
      </c>
      <c r="D274" t="s">
        <v>25</v>
      </c>
      <c r="I274" t="s">
        <v>26</v>
      </c>
      <c r="J274">
        <v>0</v>
      </c>
      <c r="K274">
        <v>6.6100363999999998E-3</v>
      </c>
      <c r="L274">
        <v>31.971326999999999</v>
      </c>
      <c r="M274">
        <v>9.1991340000000008</v>
      </c>
      <c r="N274">
        <v>26.481482</v>
      </c>
      <c r="O274">
        <v>16.451194999999998</v>
      </c>
    </row>
    <row r="275" spans="1:15" x14ac:dyDescent="0.2">
      <c r="A275">
        <v>1</v>
      </c>
      <c r="B275">
        <v>205045088</v>
      </c>
      <c r="C275">
        <v>205045088</v>
      </c>
      <c r="D275" t="s">
        <v>25</v>
      </c>
      <c r="I275" t="s">
        <v>26</v>
      </c>
      <c r="J275">
        <v>0</v>
      </c>
      <c r="K275">
        <v>6.6100363999999998E-3</v>
      </c>
      <c r="L275">
        <v>100</v>
      </c>
      <c r="M275">
        <v>78.998779999999996</v>
      </c>
      <c r="N275">
        <v>100</v>
      </c>
      <c r="O275">
        <v>82.967029999999994</v>
      </c>
    </row>
    <row r="276" spans="1:15" x14ac:dyDescent="0.2">
      <c r="A276">
        <v>3</v>
      </c>
      <c r="B276">
        <v>147318774</v>
      </c>
      <c r="C276">
        <v>147318774</v>
      </c>
      <c r="D276" t="s">
        <v>25</v>
      </c>
      <c r="I276" t="s">
        <v>26</v>
      </c>
      <c r="J276">
        <v>0</v>
      </c>
      <c r="K276">
        <v>6.6100363999999998E-3</v>
      </c>
      <c r="L276">
        <v>97.222219999999993</v>
      </c>
      <c r="M276">
        <v>74.853800000000007</v>
      </c>
      <c r="N276">
        <v>68.450294</v>
      </c>
      <c r="O276">
        <v>68.643165999999994</v>
      </c>
    </row>
    <row r="277" spans="1:15" x14ac:dyDescent="0.2">
      <c r="A277">
        <v>7</v>
      </c>
      <c r="B277">
        <v>11446268</v>
      </c>
      <c r="C277">
        <v>11446268</v>
      </c>
      <c r="D277" t="s">
        <v>466</v>
      </c>
      <c r="E277" t="s">
        <v>467</v>
      </c>
      <c r="F277" t="s">
        <v>468</v>
      </c>
      <c r="G277" t="s">
        <v>15</v>
      </c>
      <c r="H277" t="s">
        <v>16</v>
      </c>
      <c r="I277" t="s">
        <v>66</v>
      </c>
      <c r="J277">
        <v>1482</v>
      </c>
      <c r="K277">
        <v>6.6100363999999998E-3</v>
      </c>
      <c r="L277">
        <v>5.1207729999999998</v>
      </c>
      <c r="M277">
        <v>28.603988999999999</v>
      </c>
      <c r="N277">
        <v>11.779448500000001</v>
      </c>
      <c r="O277">
        <v>15.608464</v>
      </c>
    </row>
    <row r="278" spans="1:15" x14ac:dyDescent="0.2">
      <c r="A278">
        <v>7</v>
      </c>
      <c r="B278">
        <v>76271726</v>
      </c>
      <c r="C278">
        <v>76271726</v>
      </c>
      <c r="D278" t="s">
        <v>469</v>
      </c>
      <c r="E278" t="s">
        <v>470</v>
      </c>
      <c r="F278" t="s">
        <v>471</v>
      </c>
      <c r="G278" t="s">
        <v>15</v>
      </c>
      <c r="H278" t="s">
        <v>16</v>
      </c>
      <c r="I278" t="s">
        <v>17</v>
      </c>
      <c r="J278">
        <v>0</v>
      </c>
      <c r="K278">
        <v>6.6100363999999998E-3</v>
      </c>
      <c r="L278">
        <v>3.9215686000000001</v>
      </c>
      <c r="M278">
        <v>35.185184</v>
      </c>
      <c r="N278">
        <v>10.714286</v>
      </c>
      <c r="O278">
        <v>13.852814</v>
      </c>
    </row>
    <row r="279" spans="1:15" x14ac:dyDescent="0.2">
      <c r="A279">
        <v>7</v>
      </c>
      <c r="B279">
        <v>121112443</v>
      </c>
      <c r="C279">
        <v>121112443</v>
      </c>
      <c r="D279" t="s">
        <v>472</v>
      </c>
      <c r="E279" t="s">
        <v>473</v>
      </c>
      <c r="F279" t="s">
        <v>474</v>
      </c>
      <c r="G279" t="s">
        <v>21</v>
      </c>
      <c r="H279" t="s">
        <v>16</v>
      </c>
      <c r="I279" t="s">
        <v>17</v>
      </c>
      <c r="J279">
        <v>0</v>
      </c>
      <c r="K279">
        <v>6.6100363999999998E-3</v>
      </c>
      <c r="L279">
        <v>96.969695999999999</v>
      </c>
      <c r="M279">
        <v>74.444450000000003</v>
      </c>
      <c r="N279">
        <v>91.168090000000007</v>
      </c>
      <c r="O279">
        <v>96.969695999999999</v>
      </c>
    </row>
    <row r="280" spans="1:15" x14ac:dyDescent="0.2">
      <c r="A280">
        <v>12</v>
      </c>
      <c r="B280">
        <v>44261371</v>
      </c>
      <c r="C280">
        <v>44261371</v>
      </c>
      <c r="D280" t="s">
        <v>475</v>
      </c>
      <c r="E280" t="s">
        <v>476</v>
      </c>
      <c r="F280" t="s">
        <v>477</v>
      </c>
      <c r="G280" t="s">
        <v>15</v>
      </c>
      <c r="H280" t="s">
        <v>16</v>
      </c>
      <c r="I280" t="s">
        <v>17</v>
      </c>
      <c r="J280">
        <v>0</v>
      </c>
      <c r="K280">
        <v>6.6100363999999998E-3</v>
      </c>
      <c r="L280">
        <v>52.392344999999999</v>
      </c>
      <c r="M280">
        <v>80.611879999999999</v>
      </c>
      <c r="N280">
        <v>68.514915000000002</v>
      </c>
      <c r="O280">
        <v>71.066246000000007</v>
      </c>
    </row>
    <row r="281" spans="1:15" x14ac:dyDescent="0.2">
      <c r="A281">
        <v>13</v>
      </c>
      <c r="B281">
        <v>98772002</v>
      </c>
      <c r="C281">
        <v>98772002</v>
      </c>
      <c r="D281" t="s">
        <v>478</v>
      </c>
      <c r="E281" t="s">
        <v>479</v>
      </c>
      <c r="F281" t="s">
        <v>480</v>
      </c>
      <c r="G281" t="s">
        <v>15</v>
      </c>
      <c r="H281" t="s">
        <v>16</v>
      </c>
      <c r="I281" t="s">
        <v>17</v>
      </c>
      <c r="J281">
        <v>0</v>
      </c>
      <c r="K281">
        <v>6.6100363999999998E-3</v>
      </c>
      <c r="L281">
        <v>83.555490000000006</v>
      </c>
      <c r="M281">
        <v>54.965069999999997</v>
      </c>
      <c r="N281">
        <v>75.738590000000002</v>
      </c>
      <c r="O281">
        <v>73.45035</v>
      </c>
    </row>
    <row r="282" spans="1:15" x14ac:dyDescent="0.2">
      <c r="A282">
        <v>20</v>
      </c>
      <c r="B282">
        <v>3373034</v>
      </c>
      <c r="C282">
        <v>3373034</v>
      </c>
      <c r="D282" t="s">
        <v>481</v>
      </c>
      <c r="E282" t="s">
        <v>482</v>
      </c>
      <c r="F282" t="s">
        <v>483</v>
      </c>
      <c r="G282" t="s">
        <v>15</v>
      </c>
      <c r="H282" t="s">
        <v>16</v>
      </c>
      <c r="I282" t="s">
        <v>17</v>
      </c>
      <c r="J282">
        <v>0</v>
      </c>
      <c r="K282">
        <v>6.6100363999999998E-3</v>
      </c>
      <c r="L282">
        <v>54.166668000000001</v>
      </c>
      <c r="M282">
        <v>24.150686</v>
      </c>
      <c r="N282">
        <v>41.009124999999997</v>
      </c>
      <c r="O282">
        <v>26.920076000000002</v>
      </c>
    </row>
    <row r="283" spans="1:15" x14ac:dyDescent="0.2">
      <c r="A283">
        <v>4</v>
      </c>
      <c r="B283">
        <v>10996207</v>
      </c>
      <c r="C283">
        <v>10996207</v>
      </c>
      <c r="D283" t="s">
        <v>484</v>
      </c>
      <c r="E283" t="s">
        <v>485</v>
      </c>
      <c r="F283" t="s">
        <v>486</v>
      </c>
      <c r="G283" t="s">
        <v>15</v>
      </c>
      <c r="H283" t="s">
        <v>16</v>
      </c>
      <c r="I283" t="s">
        <v>17</v>
      </c>
      <c r="J283">
        <v>0</v>
      </c>
      <c r="K283">
        <v>6.6730799999999996E-3</v>
      </c>
      <c r="L283">
        <v>15.029995</v>
      </c>
      <c r="M283">
        <v>38.516407000000001</v>
      </c>
      <c r="N283">
        <v>14.180906999999999</v>
      </c>
      <c r="O283">
        <v>27.008279999999999</v>
      </c>
    </row>
    <row r="284" spans="1:15" x14ac:dyDescent="0.2">
      <c r="A284">
        <v>12</v>
      </c>
      <c r="B284">
        <v>48399042</v>
      </c>
      <c r="C284">
        <v>48399042</v>
      </c>
      <c r="D284" t="s">
        <v>25</v>
      </c>
      <c r="I284" t="s">
        <v>26</v>
      </c>
      <c r="J284">
        <v>0</v>
      </c>
      <c r="K284">
        <v>6.6730799999999996E-3</v>
      </c>
      <c r="L284">
        <v>82.174225000000007</v>
      </c>
      <c r="M284">
        <v>57.010579999999997</v>
      </c>
      <c r="N284">
        <v>76.554596000000004</v>
      </c>
      <c r="O284">
        <v>72.420289999999994</v>
      </c>
    </row>
    <row r="285" spans="1:15" x14ac:dyDescent="0.2">
      <c r="A285">
        <v>20</v>
      </c>
      <c r="B285">
        <v>6619223</v>
      </c>
      <c r="C285">
        <v>6619223</v>
      </c>
      <c r="D285" t="s">
        <v>487</v>
      </c>
      <c r="E285" t="s">
        <v>488</v>
      </c>
      <c r="F285" t="s">
        <v>489</v>
      </c>
      <c r="G285" t="s">
        <v>15</v>
      </c>
      <c r="H285" t="s">
        <v>16</v>
      </c>
      <c r="I285" t="s">
        <v>17</v>
      </c>
      <c r="J285">
        <v>0</v>
      </c>
      <c r="K285">
        <v>6.6730799999999996E-3</v>
      </c>
      <c r="L285">
        <v>36.238705000000003</v>
      </c>
      <c r="M285">
        <v>62.820323999999999</v>
      </c>
      <c r="N285">
        <v>50.729520000000001</v>
      </c>
      <c r="O285">
        <v>58.008656000000002</v>
      </c>
    </row>
    <row r="286" spans="1:15" x14ac:dyDescent="0.2">
      <c r="A286">
        <v>18</v>
      </c>
      <c r="B286">
        <v>28682561</v>
      </c>
      <c r="C286">
        <v>28682561</v>
      </c>
      <c r="D286" t="s">
        <v>25</v>
      </c>
      <c r="I286" t="s">
        <v>26</v>
      </c>
      <c r="J286">
        <v>0</v>
      </c>
      <c r="K286">
        <v>6.7540059999999999E-3</v>
      </c>
      <c r="L286">
        <v>6.3636359999999996</v>
      </c>
      <c r="M286">
        <v>30.614035000000001</v>
      </c>
      <c r="N286">
        <v>11.802232</v>
      </c>
      <c r="O286">
        <v>21.205518999999999</v>
      </c>
    </row>
    <row r="287" spans="1:15" x14ac:dyDescent="0.2">
      <c r="A287">
        <v>1</v>
      </c>
      <c r="B287">
        <v>141957790</v>
      </c>
      <c r="C287">
        <v>141957790</v>
      </c>
      <c r="D287" t="s">
        <v>490</v>
      </c>
      <c r="E287" t="s">
        <v>491</v>
      </c>
      <c r="F287" t="s">
        <v>84</v>
      </c>
      <c r="G287" t="s">
        <v>15</v>
      </c>
      <c r="H287" t="s">
        <v>16</v>
      </c>
      <c r="I287" t="s">
        <v>17</v>
      </c>
      <c r="J287">
        <v>0</v>
      </c>
      <c r="K287">
        <v>6.8381066000000002E-3</v>
      </c>
      <c r="L287">
        <v>74.261290000000002</v>
      </c>
      <c r="M287">
        <v>100</v>
      </c>
      <c r="N287">
        <v>82.193359999999998</v>
      </c>
      <c r="O287">
        <v>72.962959999999995</v>
      </c>
    </row>
    <row r="288" spans="1:15" x14ac:dyDescent="0.2">
      <c r="A288">
        <v>1</v>
      </c>
      <c r="B288">
        <v>171703976</v>
      </c>
      <c r="C288">
        <v>171703976</v>
      </c>
      <c r="D288" t="s">
        <v>492</v>
      </c>
      <c r="E288" t="s">
        <v>493</v>
      </c>
      <c r="F288" t="s">
        <v>494</v>
      </c>
      <c r="G288" t="s">
        <v>21</v>
      </c>
      <c r="H288" t="s">
        <v>16</v>
      </c>
      <c r="I288" t="s">
        <v>17</v>
      </c>
      <c r="J288">
        <v>0</v>
      </c>
      <c r="K288">
        <v>6.8381066000000002E-3</v>
      </c>
      <c r="L288">
        <v>93.179879999999997</v>
      </c>
      <c r="M288">
        <v>71.333336000000003</v>
      </c>
      <c r="N288">
        <v>75.893429999999995</v>
      </c>
      <c r="O288">
        <v>92.753624000000002</v>
      </c>
    </row>
    <row r="289" spans="1:15" x14ac:dyDescent="0.2">
      <c r="A289">
        <v>1</v>
      </c>
      <c r="B289">
        <v>187717629</v>
      </c>
      <c r="C289">
        <v>187717629</v>
      </c>
      <c r="D289" t="s">
        <v>25</v>
      </c>
      <c r="I289" t="s">
        <v>26</v>
      </c>
      <c r="J289">
        <v>0</v>
      </c>
      <c r="K289">
        <v>6.8381066000000002E-3</v>
      </c>
      <c r="L289">
        <v>100</v>
      </c>
      <c r="M289">
        <v>77.948719999999994</v>
      </c>
      <c r="N289">
        <v>92.355890000000002</v>
      </c>
      <c r="O289">
        <v>92.207794000000007</v>
      </c>
    </row>
    <row r="290" spans="1:15" x14ac:dyDescent="0.2">
      <c r="A290">
        <v>1</v>
      </c>
      <c r="B290">
        <v>226926334</v>
      </c>
      <c r="C290">
        <v>226926334</v>
      </c>
      <c r="D290" t="s">
        <v>495</v>
      </c>
      <c r="E290" t="s">
        <v>496</v>
      </c>
      <c r="F290" t="s">
        <v>497</v>
      </c>
      <c r="G290" t="s">
        <v>15</v>
      </c>
      <c r="H290" t="s">
        <v>16</v>
      </c>
      <c r="I290" t="s">
        <v>17</v>
      </c>
      <c r="J290">
        <v>0</v>
      </c>
      <c r="K290">
        <v>6.8381066000000002E-3</v>
      </c>
      <c r="L290">
        <v>67.038870000000003</v>
      </c>
      <c r="M290">
        <v>90.039680000000004</v>
      </c>
      <c r="N290">
        <v>62.751323999999997</v>
      </c>
      <c r="O290">
        <v>75.397223999999994</v>
      </c>
    </row>
    <row r="291" spans="1:15" x14ac:dyDescent="0.2">
      <c r="A291">
        <v>2</v>
      </c>
      <c r="B291">
        <v>121676692</v>
      </c>
      <c r="C291">
        <v>121676692</v>
      </c>
      <c r="D291" t="s">
        <v>25</v>
      </c>
      <c r="I291" t="s">
        <v>26</v>
      </c>
      <c r="J291">
        <v>0</v>
      </c>
      <c r="K291">
        <v>6.8381066000000002E-3</v>
      </c>
      <c r="L291">
        <v>82.616889999999998</v>
      </c>
      <c r="M291">
        <v>53.406246000000003</v>
      </c>
      <c r="N291">
        <v>82.417150000000007</v>
      </c>
      <c r="O291">
        <v>80.913979999999995</v>
      </c>
    </row>
    <row r="292" spans="1:15" x14ac:dyDescent="0.2">
      <c r="A292">
        <v>2</v>
      </c>
      <c r="B292">
        <v>260648005</v>
      </c>
      <c r="C292">
        <v>260648005</v>
      </c>
      <c r="D292" t="s">
        <v>25</v>
      </c>
      <c r="I292" t="s">
        <v>26</v>
      </c>
      <c r="J292">
        <v>0</v>
      </c>
      <c r="K292">
        <v>6.8381066000000002E-3</v>
      </c>
      <c r="L292">
        <v>100</v>
      </c>
      <c r="M292">
        <v>78.205129999999997</v>
      </c>
      <c r="N292">
        <v>85.146330000000006</v>
      </c>
      <c r="O292">
        <v>89.102559999999997</v>
      </c>
    </row>
    <row r="293" spans="1:15" x14ac:dyDescent="0.2">
      <c r="A293">
        <v>3</v>
      </c>
      <c r="B293">
        <v>12002188</v>
      </c>
      <c r="C293">
        <v>12002188</v>
      </c>
      <c r="D293" t="s">
        <v>498</v>
      </c>
      <c r="E293" t="s">
        <v>499</v>
      </c>
      <c r="F293" t="s">
        <v>500</v>
      </c>
      <c r="G293" t="s">
        <v>15</v>
      </c>
      <c r="H293" t="s">
        <v>16</v>
      </c>
      <c r="I293" t="s">
        <v>17</v>
      </c>
      <c r="J293">
        <v>0</v>
      </c>
      <c r="K293">
        <v>6.8381066000000002E-3</v>
      </c>
      <c r="L293">
        <v>97.435890000000001</v>
      </c>
      <c r="M293">
        <v>70.947569999999999</v>
      </c>
      <c r="N293">
        <v>93.174599999999998</v>
      </c>
      <c r="O293">
        <v>90.476200000000006</v>
      </c>
    </row>
    <row r="294" spans="1:15" x14ac:dyDescent="0.2">
      <c r="A294">
        <v>3</v>
      </c>
      <c r="B294">
        <v>14890126</v>
      </c>
      <c r="C294">
        <v>14890126</v>
      </c>
      <c r="D294" t="s">
        <v>18</v>
      </c>
      <c r="E294" t="s">
        <v>19</v>
      </c>
      <c r="F294" t="s">
        <v>20</v>
      </c>
      <c r="G294" t="s">
        <v>21</v>
      </c>
      <c r="H294" t="s">
        <v>16</v>
      </c>
      <c r="I294" t="s">
        <v>17</v>
      </c>
      <c r="J294">
        <v>0</v>
      </c>
      <c r="K294">
        <v>6.8381066000000002E-3</v>
      </c>
      <c r="L294">
        <v>83.656265000000005</v>
      </c>
      <c r="M294">
        <v>54.467326999999997</v>
      </c>
      <c r="N294">
        <v>76.127949999999998</v>
      </c>
      <c r="O294">
        <v>70.75</v>
      </c>
    </row>
    <row r="295" spans="1:15" x14ac:dyDescent="0.2">
      <c r="A295">
        <v>3</v>
      </c>
      <c r="B295">
        <v>22059918</v>
      </c>
      <c r="C295">
        <v>22059918</v>
      </c>
      <c r="D295" t="s">
        <v>501</v>
      </c>
      <c r="E295" t="s">
        <v>502</v>
      </c>
      <c r="F295" t="s">
        <v>503</v>
      </c>
      <c r="G295" t="s">
        <v>15</v>
      </c>
      <c r="H295" t="s">
        <v>16</v>
      </c>
      <c r="I295" t="s">
        <v>17</v>
      </c>
      <c r="J295">
        <v>0</v>
      </c>
      <c r="K295">
        <v>6.8381066000000002E-3</v>
      </c>
      <c r="L295">
        <v>93.713449999999995</v>
      </c>
      <c r="M295">
        <v>65.238100000000003</v>
      </c>
      <c r="N295">
        <v>91.948459999999997</v>
      </c>
      <c r="O295">
        <v>82.905524999999997</v>
      </c>
    </row>
    <row r="296" spans="1:15" x14ac:dyDescent="0.2">
      <c r="A296">
        <v>3</v>
      </c>
      <c r="B296">
        <v>28920318</v>
      </c>
      <c r="C296">
        <v>28920318</v>
      </c>
      <c r="D296" t="s">
        <v>504</v>
      </c>
      <c r="E296" t="s">
        <v>505</v>
      </c>
      <c r="F296" t="s">
        <v>506</v>
      </c>
      <c r="G296" t="s">
        <v>21</v>
      </c>
      <c r="H296" t="s">
        <v>16</v>
      </c>
      <c r="I296" t="s">
        <v>17</v>
      </c>
      <c r="J296">
        <v>0</v>
      </c>
      <c r="K296">
        <v>6.8381066000000002E-3</v>
      </c>
      <c r="L296">
        <v>90.295815000000005</v>
      </c>
      <c r="M296">
        <v>66.529259999999994</v>
      </c>
      <c r="N296">
        <v>75.201599999999999</v>
      </c>
      <c r="O296">
        <v>71.008705000000006</v>
      </c>
    </row>
    <row r="297" spans="1:15" x14ac:dyDescent="0.2">
      <c r="A297">
        <v>3</v>
      </c>
      <c r="B297">
        <v>124101838</v>
      </c>
      <c r="C297">
        <v>124101838</v>
      </c>
      <c r="D297" t="s">
        <v>507</v>
      </c>
      <c r="E297" t="s">
        <v>508</v>
      </c>
      <c r="F297" t="s">
        <v>509</v>
      </c>
      <c r="G297" t="s">
        <v>21</v>
      </c>
      <c r="H297" t="s">
        <v>16</v>
      </c>
      <c r="I297" t="s">
        <v>17</v>
      </c>
      <c r="J297">
        <v>0</v>
      </c>
      <c r="K297">
        <v>6.8381066000000002E-3</v>
      </c>
      <c r="L297">
        <v>74.315574999999995</v>
      </c>
      <c r="M297">
        <v>44.380558000000001</v>
      </c>
      <c r="N297">
        <v>54.343432999999997</v>
      </c>
      <c r="O297">
        <v>60.947712000000003</v>
      </c>
    </row>
    <row r="298" spans="1:15" x14ac:dyDescent="0.2">
      <c r="A298">
        <v>3</v>
      </c>
      <c r="B298">
        <v>150055646</v>
      </c>
      <c r="C298">
        <v>150055646</v>
      </c>
      <c r="D298" t="s">
        <v>510</v>
      </c>
      <c r="E298" t="s">
        <v>511</v>
      </c>
      <c r="F298" t="s">
        <v>512</v>
      </c>
      <c r="G298" t="s">
        <v>15</v>
      </c>
      <c r="H298" t="s">
        <v>16</v>
      </c>
      <c r="I298" t="s">
        <v>17</v>
      </c>
      <c r="J298">
        <v>0</v>
      </c>
      <c r="K298">
        <v>6.8381066000000002E-3</v>
      </c>
      <c r="L298">
        <v>8.0409354999999998</v>
      </c>
      <c r="M298">
        <v>34.859585000000003</v>
      </c>
      <c r="N298">
        <v>12.857142</v>
      </c>
      <c r="O298">
        <v>31.558641000000001</v>
      </c>
    </row>
    <row r="299" spans="1:15" x14ac:dyDescent="0.2">
      <c r="A299">
        <v>3</v>
      </c>
      <c r="B299">
        <v>170898157</v>
      </c>
      <c r="C299">
        <v>170898157</v>
      </c>
      <c r="D299" t="s">
        <v>513</v>
      </c>
      <c r="E299" t="s">
        <v>514</v>
      </c>
      <c r="F299" t="s">
        <v>515</v>
      </c>
      <c r="G299" t="s">
        <v>15</v>
      </c>
      <c r="H299" t="s">
        <v>16</v>
      </c>
      <c r="I299" t="s">
        <v>17</v>
      </c>
      <c r="J299">
        <v>0</v>
      </c>
      <c r="K299">
        <v>6.8381066000000002E-3</v>
      </c>
      <c r="L299">
        <v>100</v>
      </c>
      <c r="M299">
        <v>77.222219999999993</v>
      </c>
      <c r="N299">
        <v>96.969695999999999</v>
      </c>
      <c r="O299">
        <v>94.444450000000003</v>
      </c>
    </row>
    <row r="300" spans="1:15" x14ac:dyDescent="0.2">
      <c r="A300">
        <v>4</v>
      </c>
      <c r="B300">
        <v>55688785</v>
      </c>
      <c r="C300">
        <v>55688785</v>
      </c>
      <c r="D300" t="s">
        <v>25</v>
      </c>
      <c r="I300" t="s">
        <v>26</v>
      </c>
      <c r="J300">
        <v>0</v>
      </c>
      <c r="K300">
        <v>6.8381066000000002E-3</v>
      </c>
      <c r="L300">
        <v>3.9682539000000001</v>
      </c>
      <c r="M300">
        <v>26.739930000000001</v>
      </c>
      <c r="N300">
        <v>7.3809524</v>
      </c>
      <c r="O300">
        <v>11.461987499999999</v>
      </c>
    </row>
    <row r="301" spans="1:15" x14ac:dyDescent="0.2">
      <c r="A301">
        <v>4</v>
      </c>
      <c r="B301">
        <v>117267574</v>
      </c>
      <c r="C301">
        <v>117267574</v>
      </c>
      <c r="D301" t="s">
        <v>516</v>
      </c>
      <c r="E301" t="s">
        <v>517</v>
      </c>
      <c r="F301" t="s">
        <v>518</v>
      </c>
      <c r="G301" t="s">
        <v>15</v>
      </c>
      <c r="H301" t="s">
        <v>16</v>
      </c>
      <c r="I301" t="s">
        <v>17</v>
      </c>
      <c r="J301">
        <v>0</v>
      </c>
      <c r="K301">
        <v>6.8381066000000002E-3</v>
      </c>
      <c r="L301">
        <v>13.856083999999999</v>
      </c>
      <c r="M301">
        <v>35.938693999999998</v>
      </c>
      <c r="N301">
        <v>31.406424000000001</v>
      </c>
      <c r="O301">
        <v>34.704926</v>
      </c>
    </row>
    <row r="302" spans="1:15" x14ac:dyDescent="0.2">
      <c r="A302">
        <v>5</v>
      </c>
      <c r="B302">
        <v>136272013</v>
      </c>
      <c r="C302">
        <v>136272013</v>
      </c>
      <c r="D302" t="s">
        <v>25</v>
      </c>
      <c r="I302" t="s">
        <v>26</v>
      </c>
      <c r="J302">
        <v>0</v>
      </c>
      <c r="K302">
        <v>6.8381066000000002E-3</v>
      </c>
      <c r="L302">
        <v>98.333336000000003</v>
      </c>
      <c r="M302">
        <v>74.175079999999994</v>
      </c>
      <c r="N302">
        <v>85.185190000000006</v>
      </c>
      <c r="O302">
        <v>86.381460000000004</v>
      </c>
    </row>
    <row r="303" spans="1:15" x14ac:dyDescent="0.2">
      <c r="A303">
        <v>6</v>
      </c>
      <c r="B303">
        <v>7198784</v>
      </c>
      <c r="C303">
        <v>7198784</v>
      </c>
      <c r="D303" t="s">
        <v>25</v>
      </c>
      <c r="I303" t="s">
        <v>26</v>
      </c>
      <c r="J303">
        <v>0</v>
      </c>
      <c r="K303">
        <v>6.8381066000000002E-3</v>
      </c>
      <c r="L303">
        <v>54.728045999999999</v>
      </c>
      <c r="M303">
        <v>25.235696999999998</v>
      </c>
      <c r="N303">
        <v>34.974359999999997</v>
      </c>
      <c r="O303">
        <v>42.158726000000001</v>
      </c>
    </row>
    <row r="304" spans="1:15" x14ac:dyDescent="0.2">
      <c r="A304">
        <v>6</v>
      </c>
      <c r="B304">
        <v>95371855</v>
      </c>
      <c r="C304">
        <v>95371855</v>
      </c>
      <c r="D304" t="s">
        <v>25</v>
      </c>
      <c r="I304" t="s">
        <v>26</v>
      </c>
      <c r="J304">
        <v>0</v>
      </c>
      <c r="K304">
        <v>6.8381066000000002E-3</v>
      </c>
      <c r="L304">
        <v>93.193579999999997</v>
      </c>
      <c r="M304">
        <v>72.59666</v>
      </c>
      <c r="N304">
        <v>77.541200000000003</v>
      </c>
      <c r="O304">
        <v>80.884110000000007</v>
      </c>
    </row>
    <row r="305" spans="1:15" x14ac:dyDescent="0.2">
      <c r="A305">
        <v>6</v>
      </c>
      <c r="B305">
        <v>104716359</v>
      </c>
      <c r="C305">
        <v>104716359</v>
      </c>
      <c r="D305" t="s">
        <v>25</v>
      </c>
      <c r="I305" t="s">
        <v>26</v>
      </c>
      <c r="J305">
        <v>0</v>
      </c>
      <c r="K305">
        <v>6.8381066000000002E-3</v>
      </c>
      <c r="L305">
        <v>69.781549999999996</v>
      </c>
      <c r="M305">
        <v>90.855199999999996</v>
      </c>
      <c r="N305">
        <v>84.508446000000006</v>
      </c>
      <c r="O305">
        <v>80.687830000000005</v>
      </c>
    </row>
    <row r="306" spans="1:15" x14ac:dyDescent="0.2">
      <c r="A306">
        <v>7</v>
      </c>
      <c r="B306">
        <v>9317814</v>
      </c>
      <c r="C306">
        <v>9317814</v>
      </c>
      <c r="D306" t="s">
        <v>25</v>
      </c>
      <c r="I306" t="s">
        <v>26</v>
      </c>
      <c r="J306">
        <v>0</v>
      </c>
      <c r="K306">
        <v>6.8381066000000002E-3</v>
      </c>
      <c r="L306">
        <v>72.093834000000001</v>
      </c>
      <c r="M306">
        <v>96.589939999999999</v>
      </c>
      <c r="N306">
        <v>72.222219999999993</v>
      </c>
      <c r="O306">
        <v>80.858590000000007</v>
      </c>
    </row>
    <row r="307" spans="1:15" x14ac:dyDescent="0.2">
      <c r="A307">
        <v>7</v>
      </c>
      <c r="B307">
        <v>32354549</v>
      </c>
      <c r="C307">
        <v>32354549</v>
      </c>
      <c r="D307" t="s">
        <v>25</v>
      </c>
      <c r="I307" t="s">
        <v>26</v>
      </c>
      <c r="J307">
        <v>0</v>
      </c>
      <c r="K307">
        <v>6.8381066000000002E-3</v>
      </c>
      <c r="L307">
        <v>91.624319999999997</v>
      </c>
      <c r="M307">
        <v>62.790120000000002</v>
      </c>
      <c r="N307">
        <v>76.973690000000005</v>
      </c>
      <c r="O307">
        <v>76.051580000000001</v>
      </c>
    </row>
    <row r="308" spans="1:15" x14ac:dyDescent="0.2">
      <c r="A308">
        <v>7</v>
      </c>
      <c r="B308">
        <v>123222576</v>
      </c>
      <c r="C308">
        <v>123222576</v>
      </c>
      <c r="D308" t="s">
        <v>519</v>
      </c>
      <c r="E308" t="s">
        <v>520</v>
      </c>
      <c r="F308" t="s">
        <v>521</v>
      </c>
      <c r="G308" t="s">
        <v>21</v>
      </c>
      <c r="H308" t="s">
        <v>16</v>
      </c>
      <c r="I308" t="s">
        <v>17</v>
      </c>
      <c r="J308">
        <v>0</v>
      </c>
      <c r="K308">
        <v>6.8381066000000002E-3</v>
      </c>
      <c r="L308">
        <v>40.361507000000003</v>
      </c>
      <c r="M308">
        <v>12</v>
      </c>
      <c r="N308">
        <v>19.914529999999999</v>
      </c>
      <c r="O308">
        <v>26.246680000000001</v>
      </c>
    </row>
    <row r="309" spans="1:15" x14ac:dyDescent="0.2">
      <c r="A309">
        <v>8</v>
      </c>
      <c r="B309">
        <v>111259477</v>
      </c>
      <c r="C309">
        <v>111259477</v>
      </c>
      <c r="D309" t="s">
        <v>25</v>
      </c>
      <c r="I309" t="s">
        <v>26</v>
      </c>
      <c r="J309">
        <v>0</v>
      </c>
      <c r="K309">
        <v>6.8381066000000002E-3</v>
      </c>
      <c r="L309">
        <v>90.516270000000006</v>
      </c>
      <c r="M309">
        <v>66.398094</v>
      </c>
      <c r="N309">
        <v>76.035674999999998</v>
      </c>
      <c r="O309">
        <v>82.685180000000003</v>
      </c>
    </row>
    <row r="310" spans="1:15" x14ac:dyDescent="0.2">
      <c r="A310">
        <v>9</v>
      </c>
      <c r="B310">
        <v>82619668</v>
      </c>
      <c r="C310">
        <v>82619668</v>
      </c>
      <c r="D310" t="s">
        <v>365</v>
      </c>
      <c r="E310" t="s">
        <v>366</v>
      </c>
      <c r="F310" t="s">
        <v>367</v>
      </c>
      <c r="G310" t="s">
        <v>21</v>
      </c>
      <c r="H310" t="s">
        <v>16</v>
      </c>
      <c r="I310" t="s">
        <v>17</v>
      </c>
      <c r="J310">
        <v>0</v>
      </c>
      <c r="K310">
        <v>6.8381066000000002E-3</v>
      </c>
      <c r="L310">
        <v>0</v>
      </c>
      <c r="M310">
        <v>21.338384999999999</v>
      </c>
      <c r="N310">
        <v>5.2631579999999998</v>
      </c>
      <c r="O310">
        <v>4.1666664999999998</v>
      </c>
    </row>
    <row r="311" spans="1:15" x14ac:dyDescent="0.2">
      <c r="A311">
        <v>9</v>
      </c>
      <c r="B311">
        <v>105121049</v>
      </c>
      <c r="C311">
        <v>105121049</v>
      </c>
      <c r="D311" t="s">
        <v>25</v>
      </c>
      <c r="I311" t="s">
        <v>26</v>
      </c>
      <c r="J311">
        <v>0</v>
      </c>
      <c r="K311">
        <v>6.8381066000000002E-3</v>
      </c>
      <c r="L311">
        <v>95.102350000000001</v>
      </c>
      <c r="M311">
        <v>70.525450000000006</v>
      </c>
      <c r="N311">
        <v>73.568375000000003</v>
      </c>
      <c r="O311">
        <v>85.190060000000003</v>
      </c>
    </row>
    <row r="312" spans="1:15" x14ac:dyDescent="0.2">
      <c r="A312">
        <v>10</v>
      </c>
      <c r="B312">
        <v>15490199</v>
      </c>
      <c r="C312">
        <v>15490199</v>
      </c>
      <c r="D312" t="s">
        <v>522</v>
      </c>
      <c r="E312" t="s">
        <v>523</v>
      </c>
      <c r="F312" t="s">
        <v>524</v>
      </c>
      <c r="G312" t="s">
        <v>21</v>
      </c>
      <c r="H312" t="s">
        <v>16</v>
      </c>
      <c r="I312" t="s">
        <v>17</v>
      </c>
      <c r="J312">
        <v>0</v>
      </c>
      <c r="K312">
        <v>6.8381066000000002E-3</v>
      </c>
      <c r="L312">
        <v>66.820930000000004</v>
      </c>
      <c r="M312">
        <v>87.158935999999997</v>
      </c>
      <c r="N312">
        <v>73.862526000000003</v>
      </c>
      <c r="O312">
        <v>75.825460000000007</v>
      </c>
    </row>
    <row r="313" spans="1:15" x14ac:dyDescent="0.2">
      <c r="A313">
        <v>10</v>
      </c>
      <c r="B313">
        <v>56001449</v>
      </c>
      <c r="C313">
        <v>56001449</v>
      </c>
      <c r="D313" t="s">
        <v>525</v>
      </c>
      <c r="E313" t="s">
        <v>526</v>
      </c>
      <c r="F313" t="s">
        <v>527</v>
      </c>
      <c r="G313" t="s">
        <v>15</v>
      </c>
      <c r="H313" t="s">
        <v>16</v>
      </c>
      <c r="I313" t="s">
        <v>132</v>
      </c>
      <c r="J313">
        <v>350</v>
      </c>
      <c r="K313">
        <v>6.8381066000000002E-3</v>
      </c>
      <c r="L313">
        <v>11.935587999999999</v>
      </c>
      <c r="M313">
        <v>41.111109999999996</v>
      </c>
      <c r="N313">
        <v>22.749970000000001</v>
      </c>
      <c r="O313">
        <v>15.79865</v>
      </c>
    </row>
    <row r="314" spans="1:15" x14ac:dyDescent="0.2">
      <c r="A314">
        <v>10</v>
      </c>
      <c r="B314">
        <v>67096727</v>
      </c>
      <c r="C314">
        <v>67096727</v>
      </c>
      <c r="D314" t="s">
        <v>25</v>
      </c>
      <c r="I314" t="s">
        <v>26</v>
      </c>
      <c r="J314">
        <v>0</v>
      </c>
      <c r="K314">
        <v>6.8381066000000002E-3</v>
      </c>
      <c r="L314">
        <v>96.39376</v>
      </c>
      <c r="M314">
        <v>72.004660000000001</v>
      </c>
      <c r="N314">
        <v>87.959860000000006</v>
      </c>
      <c r="O314">
        <v>80.442440000000005</v>
      </c>
    </row>
    <row r="315" spans="1:15" x14ac:dyDescent="0.2">
      <c r="A315">
        <v>10</v>
      </c>
      <c r="B315">
        <v>84967539</v>
      </c>
      <c r="C315">
        <v>84967539</v>
      </c>
      <c r="D315" t="s">
        <v>528</v>
      </c>
      <c r="E315" t="s">
        <v>529</v>
      </c>
      <c r="F315" t="s">
        <v>530</v>
      </c>
      <c r="G315" t="s">
        <v>21</v>
      </c>
      <c r="H315" t="s">
        <v>16</v>
      </c>
      <c r="I315" t="s">
        <v>17</v>
      </c>
      <c r="J315">
        <v>0</v>
      </c>
      <c r="K315">
        <v>6.8381066000000002E-3</v>
      </c>
      <c r="L315">
        <v>58.214283000000002</v>
      </c>
      <c r="M315">
        <v>25.542116</v>
      </c>
      <c r="N315">
        <v>39.583331999999999</v>
      </c>
      <c r="O315">
        <v>43.481780000000001</v>
      </c>
    </row>
    <row r="316" spans="1:15" x14ac:dyDescent="0.2">
      <c r="A316">
        <v>10</v>
      </c>
      <c r="B316">
        <v>91260542</v>
      </c>
      <c r="C316">
        <v>91260542</v>
      </c>
      <c r="D316" t="s">
        <v>531</v>
      </c>
      <c r="E316" t="s">
        <v>532</v>
      </c>
      <c r="F316" t="s">
        <v>533</v>
      </c>
      <c r="G316" t="s">
        <v>21</v>
      </c>
      <c r="H316" t="s">
        <v>16</v>
      </c>
      <c r="I316" t="s">
        <v>17</v>
      </c>
      <c r="J316">
        <v>0</v>
      </c>
      <c r="K316">
        <v>6.8381066000000002E-3</v>
      </c>
      <c r="L316">
        <v>69.026169999999993</v>
      </c>
      <c r="M316">
        <v>89.986114999999998</v>
      </c>
      <c r="N316">
        <v>69.797160000000005</v>
      </c>
      <c r="O316">
        <v>83.227294999999998</v>
      </c>
    </row>
    <row r="317" spans="1:15" x14ac:dyDescent="0.2">
      <c r="A317">
        <v>10</v>
      </c>
      <c r="B317">
        <v>106516248</v>
      </c>
      <c r="C317">
        <v>106516248</v>
      </c>
      <c r="D317" t="s">
        <v>25</v>
      </c>
      <c r="I317" t="s">
        <v>26</v>
      </c>
      <c r="J317">
        <v>0</v>
      </c>
      <c r="K317">
        <v>6.8381066000000002E-3</v>
      </c>
      <c r="L317">
        <v>100</v>
      </c>
      <c r="M317">
        <v>79.124570000000006</v>
      </c>
      <c r="N317">
        <v>91.904759999999996</v>
      </c>
      <c r="O317">
        <v>96.296295000000001</v>
      </c>
    </row>
    <row r="318" spans="1:15" x14ac:dyDescent="0.2">
      <c r="A318">
        <v>10</v>
      </c>
      <c r="B318">
        <v>107871332</v>
      </c>
      <c r="C318">
        <v>107871332</v>
      </c>
      <c r="D318" t="s">
        <v>25</v>
      </c>
      <c r="I318" t="s">
        <v>26</v>
      </c>
      <c r="J318">
        <v>0</v>
      </c>
      <c r="K318">
        <v>6.8381066000000002E-3</v>
      </c>
      <c r="L318">
        <v>78.111109999999996</v>
      </c>
      <c r="M318">
        <v>98.550719999999998</v>
      </c>
      <c r="N318">
        <v>91.717169999999996</v>
      </c>
      <c r="O318">
        <v>95.215310000000002</v>
      </c>
    </row>
    <row r="319" spans="1:15" x14ac:dyDescent="0.2">
      <c r="A319">
        <v>12</v>
      </c>
      <c r="B319">
        <v>13362417</v>
      </c>
      <c r="C319">
        <v>13362417</v>
      </c>
      <c r="D319" t="s">
        <v>534</v>
      </c>
      <c r="E319" t="s">
        <v>535</v>
      </c>
      <c r="F319" t="s">
        <v>536</v>
      </c>
      <c r="G319" t="s">
        <v>21</v>
      </c>
      <c r="H319" t="s">
        <v>16</v>
      </c>
      <c r="I319" t="s">
        <v>17</v>
      </c>
      <c r="J319">
        <v>0</v>
      </c>
      <c r="K319">
        <v>6.8381066000000002E-3</v>
      </c>
      <c r="L319">
        <v>73.962710000000001</v>
      </c>
      <c r="M319">
        <v>48.777329999999999</v>
      </c>
      <c r="N319">
        <v>48.484848</v>
      </c>
      <c r="O319">
        <v>63.027940000000001</v>
      </c>
    </row>
    <row r="320" spans="1:15" x14ac:dyDescent="0.2">
      <c r="A320">
        <v>12</v>
      </c>
      <c r="B320">
        <v>37513240</v>
      </c>
      <c r="C320">
        <v>37513240</v>
      </c>
      <c r="D320" t="s">
        <v>537</v>
      </c>
      <c r="E320" t="s">
        <v>538</v>
      </c>
      <c r="F320" t="s">
        <v>539</v>
      </c>
      <c r="G320" t="s">
        <v>21</v>
      </c>
      <c r="H320" t="s">
        <v>16</v>
      </c>
      <c r="I320" t="s">
        <v>17</v>
      </c>
      <c r="J320">
        <v>0</v>
      </c>
      <c r="K320">
        <v>6.8381066000000002E-3</v>
      </c>
      <c r="L320">
        <v>79.723709999999997</v>
      </c>
      <c r="M320">
        <v>100</v>
      </c>
      <c r="N320">
        <v>100</v>
      </c>
      <c r="O320">
        <v>95.555549999999997</v>
      </c>
    </row>
    <row r="321" spans="1:15" x14ac:dyDescent="0.2">
      <c r="A321">
        <v>13</v>
      </c>
      <c r="B321">
        <v>48310421</v>
      </c>
      <c r="C321">
        <v>48310421</v>
      </c>
      <c r="D321" t="s">
        <v>25</v>
      </c>
      <c r="I321" t="s">
        <v>26</v>
      </c>
      <c r="J321">
        <v>0</v>
      </c>
      <c r="K321">
        <v>6.8381066000000002E-3</v>
      </c>
      <c r="L321">
        <v>51.846820000000001</v>
      </c>
      <c r="M321">
        <v>81.403509999999997</v>
      </c>
      <c r="N321">
        <v>72.337959999999995</v>
      </c>
      <c r="O321">
        <v>70.897440000000003</v>
      </c>
    </row>
    <row r="322" spans="1:15" x14ac:dyDescent="0.2">
      <c r="A322">
        <v>13</v>
      </c>
      <c r="B322">
        <v>90699626</v>
      </c>
      <c r="C322">
        <v>90699626</v>
      </c>
      <c r="D322" t="s">
        <v>540</v>
      </c>
      <c r="E322" t="s">
        <v>541</v>
      </c>
      <c r="F322" t="s">
        <v>542</v>
      </c>
      <c r="G322" t="s">
        <v>21</v>
      </c>
      <c r="H322" t="s">
        <v>16</v>
      </c>
      <c r="I322" t="s">
        <v>17</v>
      </c>
      <c r="J322">
        <v>0</v>
      </c>
      <c r="K322">
        <v>6.8381066000000002E-3</v>
      </c>
      <c r="L322">
        <v>40.555557</v>
      </c>
      <c r="M322">
        <v>73.633064000000005</v>
      </c>
      <c r="N322">
        <v>58.377899999999997</v>
      </c>
      <c r="O322">
        <v>58.432749999999999</v>
      </c>
    </row>
    <row r="323" spans="1:15" x14ac:dyDescent="0.2">
      <c r="A323">
        <v>13</v>
      </c>
      <c r="B323">
        <v>97461034</v>
      </c>
      <c r="C323">
        <v>97461034</v>
      </c>
      <c r="D323" t="s">
        <v>25</v>
      </c>
      <c r="I323" t="s">
        <v>26</v>
      </c>
      <c r="J323">
        <v>0</v>
      </c>
      <c r="K323">
        <v>6.8381066000000002E-3</v>
      </c>
      <c r="L323">
        <v>89.904759999999996</v>
      </c>
      <c r="M323">
        <v>66.089470000000006</v>
      </c>
      <c r="N323">
        <v>80.563760000000002</v>
      </c>
      <c r="O323">
        <v>77.216250000000002</v>
      </c>
    </row>
    <row r="324" spans="1:15" x14ac:dyDescent="0.2">
      <c r="A324">
        <v>14</v>
      </c>
      <c r="B324">
        <v>107748635</v>
      </c>
      <c r="C324">
        <v>107748635</v>
      </c>
      <c r="D324" t="s">
        <v>543</v>
      </c>
      <c r="E324" t="s">
        <v>544</v>
      </c>
      <c r="F324" t="s">
        <v>545</v>
      </c>
      <c r="G324" t="s">
        <v>15</v>
      </c>
      <c r="H324" t="s">
        <v>16</v>
      </c>
      <c r="I324" t="s">
        <v>17</v>
      </c>
      <c r="J324">
        <v>0</v>
      </c>
      <c r="K324">
        <v>6.8381066000000002E-3</v>
      </c>
      <c r="L324">
        <v>30.628019999999999</v>
      </c>
      <c r="M324">
        <v>58.640106000000003</v>
      </c>
      <c r="N324">
        <v>46.094402000000002</v>
      </c>
      <c r="O324">
        <v>57.708331999999999</v>
      </c>
    </row>
    <row r="325" spans="1:15" x14ac:dyDescent="0.2">
      <c r="A325">
        <v>15</v>
      </c>
      <c r="B325">
        <v>33793016</v>
      </c>
      <c r="C325">
        <v>33793016</v>
      </c>
      <c r="D325" t="s">
        <v>25</v>
      </c>
      <c r="I325" t="s">
        <v>26</v>
      </c>
      <c r="J325">
        <v>0</v>
      </c>
      <c r="K325">
        <v>6.8381066000000002E-3</v>
      </c>
      <c r="L325">
        <v>76.091269999999994</v>
      </c>
      <c r="M325">
        <v>100</v>
      </c>
      <c r="N325">
        <v>95.955879999999993</v>
      </c>
      <c r="O325">
        <v>100</v>
      </c>
    </row>
    <row r="326" spans="1:15" x14ac:dyDescent="0.2">
      <c r="A326">
        <v>16</v>
      </c>
      <c r="B326">
        <v>31734374</v>
      </c>
      <c r="C326">
        <v>31734374</v>
      </c>
      <c r="D326" t="s">
        <v>546</v>
      </c>
      <c r="E326" t="s">
        <v>547</v>
      </c>
      <c r="F326" t="s">
        <v>548</v>
      </c>
      <c r="G326" t="s">
        <v>21</v>
      </c>
      <c r="H326" t="s">
        <v>16</v>
      </c>
      <c r="I326" t="s">
        <v>66</v>
      </c>
      <c r="J326">
        <v>570</v>
      </c>
      <c r="K326">
        <v>6.8381066000000002E-3</v>
      </c>
      <c r="L326">
        <v>61.236269999999998</v>
      </c>
      <c r="M326">
        <v>81.272739999999999</v>
      </c>
      <c r="N326">
        <v>68.869780000000006</v>
      </c>
      <c r="O326">
        <v>75.668019999999999</v>
      </c>
    </row>
    <row r="327" spans="1:15" x14ac:dyDescent="0.2">
      <c r="A327">
        <v>18</v>
      </c>
      <c r="B327">
        <v>28682015</v>
      </c>
      <c r="C327">
        <v>28682015</v>
      </c>
      <c r="D327" t="s">
        <v>25</v>
      </c>
      <c r="I327" t="s">
        <v>26</v>
      </c>
      <c r="J327">
        <v>0</v>
      </c>
      <c r="K327">
        <v>6.8381066000000002E-3</v>
      </c>
      <c r="L327">
        <v>20.979020999999999</v>
      </c>
      <c r="M327">
        <v>0</v>
      </c>
      <c r="N327">
        <v>7.9166664999999998</v>
      </c>
      <c r="O327">
        <v>10.256410000000001</v>
      </c>
    </row>
    <row r="328" spans="1:15" x14ac:dyDescent="0.2">
      <c r="A328">
        <v>18</v>
      </c>
      <c r="B328">
        <v>29210255</v>
      </c>
      <c r="C328">
        <v>29210255</v>
      </c>
      <c r="D328" t="s">
        <v>549</v>
      </c>
      <c r="E328" t="s">
        <v>550</v>
      </c>
      <c r="F328" t="s">
        <v>551</v>
      </c>
      <c r="G328" t="s">
        <v>21</v>
      </c>
      <c r="H328" t="s">
        <v>16</v>
      </c>
      <c r="I328" t="s">
        <v>17</v>
      </c>
      <c r="J328">
        <v>0</v>
      </c>
      <c r="K328">
        <v>6.8381066000000002E-3</v>
      </c>
      <c r="L328">
        <v>16.310144000000001</v>
      </c>
      <c r="M328">
        <v>40.964592000000003</v>
      </c>
      <c r="N328">
        <v>24.444443</v>
      </c>
      <c r="O328">
        <v>29.412984999999999</v>
      </c>
    </row>
    <row r="329" spans="1:15" x14ac:dyDescent="0.2">
      <c r="A329">
        <v>18</v>
      </c>
      <c r="B329">
        <v>45982708</v>
      </c>
      <c r="C329">
        <v>45982708</v>
      </c>
      <c r="D329" t="s">
        <v>25</v>
      </c>
      <c r="I329" t="s">
        <v>26</v>
      </c>
      <c r="J329">
        <v>0</v>
      </c>
      <c r="K329">
        <v>6.8381066000000002E-3</v>
      </c>
      <c r="L329">
        <v>61.064425999999997</v>
      </c>
      <c r="M329">
        <v>88.888890000000004</v>
      </c>
      <c r="N329">
        <v>68.931070000000005</v>
      </c>
      <c r="O329">
        <v>74.177059999999997</v>
      </c>
    </row>
    <row r="330" spans="1:15" x14ac:dyDescent="0.2">
      <c r="A330">
        <v>18</v>
      </c>
      <c r="B330">
        <v>52327642</v>
      </c>
      <c r="C330">
        <v>52327642</v>
      </c>
      <c r="D330" t="s">
        <v>552</v>
      </c>
      <c r="E330" t="s">
        <v>553</v>
      </c>
      <c r="F330" t="s">
        <v>554</v>
      </c>
      <c r="G330" t="s">
        <v>21</v>
      </c>
      <c r="H330" t="s">
        <v>16</v>
      </c>
      <c r="I330" t="s">
        <v>17</v>
      </c>
      <c r="J330">
        <v>0</v>
      </c>
      <c r="K330">
        <v>6.8381066000000002E-3</v>
      </c>
      <c r="L330">
        <v>74.374229999999997</v>
      </c>
      <c r="M330">
        <v>47.502712000000002</v>
      </c>
      <c r="N330">
        <v>61.043956999999999</v>
      </c>
      <c r="O330">
        <v>43.650790000000001</v>
      </c>
    </row>
    <row r="331" spans="1:15" x14ac:dyDescent="0.2">
      <c r="A331">
        <v>18</v>
      </c>
      <c r="B331">
        <v>58923986</v>
      </c>
      <c r="C331">
        <v>58923986</v>
      </c>
      <c r="D331" t="s">
        <v>25</v>
      </c>
      <c r="I331" t="s">
        <v>26</v>
      </c>
      <c r="J331">
        <v>0</v>
      </c>
      <c r="K331">
        <v>6.8381066000000002E-3</v>
      </c>
      <c r="L331">
        <v>81.239739999999998</v>
      </c>
      <c r="M331">
        <v>55.432099999999998</v>
      </c>
      <c r="N331">
        <v>57.344486000000003</v>
      </c>
      <c r="O331">
        <v>59.832455000000003</v>
      </c>
    </row>
    <row r="332" spans="1:15" x14ac:dyDescent="0.2">
      <c r="A332">
        <v>18</v>
      </c>
      <c r="B332">
        <v>72499351</v>
      </c>
      <c r="C332">
        <v>72499351</v>
      </c>
      <c r="D332" t="s">
        <v>25</v>
      </c>
      <c r="I332" t="s">
        <v>26</v>
      </c>
      <c r="J332">
        <v>0</v>
      </c>
      <c r="K332">
        <v>6.8381066000000002E-3</v>
      </c>
      <c r="L332">
        <v>10.390869</v>
      </c>
      <c r="M332">
        <v>34.440840000000001</v>
      </c>
      <c r="N332">
        <v>9.2860980000000009</v>
      </c>
      <c r="O332">
        <v>21.380472000000001</v>
      </c>
    </row>
    <row r="333" spans="1:15" x14ac:dyDescent="0.2">
      <c r="A333">
        <v>20</v>
      </c>
      <c r="B333">
        <v>14251223</v>
      </c>
      <c r="C333">
        <v>14251223</v>
      </c>
      <c r="D333" t="s">
        <v>25</v>
      </c>
      <c r="I333" t="s">
        <v>26</v>
      </c>
      <c r="J333">
        <v>0</v>
      </c>
      <c r="K333">
        <v>6.8381066000000002E-3</v>
      </c>
      <c r="L333">
        <v>84.722219999999993</v>
      </c>
      <c r="M333">
        <v>46.304676000000001</v>
      </c>
      <c r="N333">
        <v>66.111109999999996</v>
      </c>
      <c r="O333">
        <v>65.595240000000004</v>
      </c>
    </row>
    <row r="334" spans="1:15" x14ac:dyDescent="0.2">
      <c r="A334">
        <v>20</v>
      </c>
      <c r="B334">
        <v>14631776</v>
      </c>
      <c r="C334">
        <v>14631776</v>
      </c>
      <c r="D334" t="s">
        <v>555</v>
      </c>
      <c r="E334" t="s">
        <v>556</v>
      </c>
      <c r="F334" t="s">
        <v>557</v>
      </c>
      <c r="G334" t="s">
        <v>21</v>
      </c>
      <c r="H334" t="s">
        <v>16</v>
      </c>
      <c r="I334" t="s">
        <v>17</v>
      </c>
      <c r="J334">
        <v>0</v>
      </c>
      <c r="K334">
        <v>6.8381066000000002E-3</v>
      </c>
      <c r="L334">
        <v>44.722169999999998</v>
      </c>
      <c r="M334">
        <v>75.268990000000002</v>
      </c>
      <c r="N334">
        <v>48.947369999999999</v>
      </c>
      <c r="O334">
        <v>42.22222</v>
      </c>
    </row>
    <row r="335" spans="1:15" x14ac:dyDescent="0.2">
      <c r="A335" t="s">
        <v>100</v>
      </c>
      <c r="B335">
        <v>11641381</v>
      </c>
      <c r="C335">
        <v>11641381</v>
      </c>
      <c r="D335" t="s">
        <v>25</v>
      </c>
      <c r="I335" t="s">
        <v>26</v>
      </c>
      <c r="J335">
        <v>0</v>
      </c>
      <c r="K335">
        <v>6.8381066000000002E-3</v>
      </c>
      <c r="L335">
        <v>34.689456999999997</v>
      </c>
      <c r="M335">
        <v>6.4602065</v>
      </c>
      <c r="N335">
        <v>27.988213999999999</v>
      </c>
      <c r="O335">
        <v>15.250545000000001</v>
      </c>
    </row>
    <row r="336" spans="1:15" x14ac:dyDescent="0.2">
      <c r="A336" t="s">
        <v>100</v>
      </c>
      <c r="B336">
        <v>135283628</v>
      </c>
      <c r="C336">
        <v>135283628</v>
      </c>
      <c r="D336" t="s">
        <v>25</v>
      </c>
      <c r="I336" t="s">
        <v>26</v>
      </c>
      <c r="J336">
        <v>0</v>
      </c>
      <c r="K336">
        <v>6.8381066000000002E-3</v>
      </c>
      <c r="L336">
        <v>4.5210730000000003</v>
      </c>
      <c r="M336">
        <v>27.920227000000001</v>
      </c>
      <c r="N336">
        <v>22.51416</v>
      </c>
      <c r="O336">
        <v>9.4017099999999996</v>
      </c>
    </row>
    <row r="337" spans="1:15" x14ac:dyDescent="0.2">
      <c r="A337">
        <v>7</v>
      </c>
      <c r="B337">
        <v>37004791</v>
      </c>
      <c r="C337">
        <v>37004791</v>
      </c>
      <c r="D337" t="s">
        <v>25</v>
      </c>
      <c r="I337" t="s">
        <v>26</v>
      </c>
      <c r="J337">
        <v>0</v>
      </c>
      <c r="K337">
        <v>6.8553025000000004E-3</v>
      </c>
      <c r="L337">
        <v>31.400964999999999</v>
      </c>
      <c r="M337">
        <v>7.1623089999999996</v>
      </c>
      <c r="N337">
        <v>20.875422</v>
      </c>
      <c r="O337">
        <v>14.613200000000001</v>
      </c>
    </row>
    <row r="338" spans="1:15" x14ac:dyDescent="0.2">
      <c r="A338">
        <v>13</v>
      </c>
      <c r="B338">
        <v>69948601</v>
      </c>
      <c r="C338">
        <v>69948601</v>
      </c>
      <c r="D338" t="s">
        <v>558</v>
      </c>
      <c r="E338" t="s">
        <v>559</v>
      </c>
      <c r="F338" t="s">
        <v>560</v>
      </c>
      <c r="G338" t="s">
        <v>15</v>
      </c>
      <c r="H338" t="s">
        <v>16</v>
      </c>
      <c r="I338" t="s">
        <v>17</v>
      </c>
      <c r="J338">
        <v>0</v>
      </c>
      <c r="K338">
        <v>6.8553025000000004E-3</v>
      </c>
      <c r="L338">
        <v>68.156559999999999</v>
      </c>
      <c r="M338">
        <v>90.69265</v>
      </c>
      <c r="N338">
        <v>74.136039999999994</v>
      </c>
      <c r="O338">
        <v>77.230959999999996</v>
      </c>
    </row>
    <row r="339" spans="1:15" x14ac:dyDescent="0.2">
      <c r="A339">
        <v>11</v>
      </c>
      <c r="B339">
        <v>65896408</v>
      </c>
      <c r="C339">
        <v>65896408</v>
      </c>
      <c r="D339" t="s">
        <v>25</v>
      </c>
      <c r="I339" t="s">
        <v>26</v>
      </c>
      <c r="J339">
        <v>0</v>
      </c>
      <c r="K339">
        <v>6.8681146999999996E-3</v>
      </c>
      <c r="L339">
        <v>25.337332</v>
      </c>
      <c r="M339">
        <v>53.432099999999998</v>
      </c>
      <c r="N339">
        <v>33.075744999999998</v>
      </c>
      <c r="O339">
        <v>37.152774999999998</v>
      </c>
    </row>
    <row r="340" spans="1:15" x14ac:dyDescent="0.2">
      <c r="A340">
        <v>16</v>
      </c>
      <c r="B340">
        <v>66629854</v>
      </c>
      <c r="C340">
        <v>66629854</v>
      </c>
      <c r="D340" t="s">
        <v>25</v>
      </c>
      <c r="I340" t="s">
        <v>26</v>
      </c>
      <c r="J340">
        <v>0</v>
      </c>
      <c r="K340">
        <v>6.8681146999999996E-3</v>
      </c>
      <c r="L340">
        <v>14.351494000000001</v>
      </c>
      <c r="M340">
        <v>34.437595000000002</v>
      </c>
      <c r="N340">
        <v>29.806947999999998</v>
      </c>
      <c r="O340">
        <v>35.185184</v>
      </c>
    </row>
    <row r="341" spans="1:15" x14ac:dyDescent="0.2">
      <c r="A341">
        <v>4</v>
      </c>
      <c r="B341">
        <v>180097776</v>
      </c>
      <c r="C341">
        <v>180097776</v>
      </c>
      <c r="D341" t="s">
        <v>561</v>
      </c>
      <c r="E341" t="s">
        <v>562</v>
      </c>
      <c r="F341" t="s">
        <v>563</v>
      </c>
      <c r="G341" t="s">
        <v>21</v>
      </c>
      <c r="H341" t="s">
        <v>16</v>
      </c>
      <c r="I341" t="s">
        <v>17</v>
      </c>
      <c r="J341">
        <v>0</v>
      </c>
      <c r="K341">
        <v>6.9441709999999999E-3</v>
      </c>
      <c r="L341">
        <v>90.714290000000005</v>
      </c>
      <c r="M341">
        <v>67.538123999999996</v>
      </c>
      <c r="N341">
        <v>76.193240000000003</v>
      </c>
      <c r="O341">
        <v>87.777770000000004</v>
      </c>
    </row>
    <row r="342" spans="1:15" x14ac:dyDescent="0.2">
      <c r="A342">
        <v>3</v>
      </c>
      <c r="B342">
        <v>170173554</v>
      </c>
      <c r="C342">
        <v>170173554</v>
      </c>
      <c r="D342" t="s">
        <v>25</v>
      </c>
      <c r="I342" t="s">
        <v>26</v>
      </c>
      <c r="J342">
        <v>0</v>
      </c>
      <c r="K342">
        <v>6.9483510000000002E-3</v>
      </c>
      <c r="L342">
        <v>97.222219999999993</v>
      </c>
      <c r="M342">
        <v>73.970560000000006</v>
      </c>
      <c r="N342">
        <v>92.460319999999996</v>
      </c>
      <c r="O342">
        <v>90.522880000000001</v>
      </c>
    </row>
    <row r="343" spans="1:15" x14ac:dyDescent="0.2">
      <c r="A343">
        <v>3</v>
      </c>
      <c r="B343">
        <v>59193059</v>
      </c>
      <c r="C343">
        <v>59193059</v>
      </c>
      <c r="D343" t="s">
        <v>25</v>
      </c>
      <c r="I343" t="s">
        <v>26</v>
      </c>
      <c r="J343">
        <v>0</v>
      </c>
      <c r="K343">
        <v>6.9666060000000002E-3</v>
      </c>
      <c r="L343">
        <v>4.3417363</v>
      </c>
      <c r="M343">
        <v>28.227620999999999</v>
      </c>
      <c r="N343">
        <v>16.008772</v>
      </c>
      <c r="O343">
        <v>6.3888889999999998</v>
      </c>
    </row>
    <row r="344" spans="1:15" x14ac:dyDescent="0.2">
      <c r="A344">
        <v>3</v>
      </c>
      <c r="B344">
        <v>170480941</v>
      </c>
      <c r="C344">
        <v>170480941</v>
      </c>
      <c r="D344" t="s">
        <v>564</v>
      </c>
      <c r="E344" t="s">
        <v>565</v>
      </c>
      <c r="F344" t="s">
        <v>84</v>
      </c>
      <c r="G344" t="s">
        <v>21</v>
      </c>
      <c r="H344" t="s">
        <v>16</v>
      </c>
      <c r="I344" t="s">
        <v>132</v>
      </c>
      <c r="J344">
        <v>1639</v>
      </c>
      <c r="K344">
        <v>6.9666060000000002E-3</v>
      </c>
      <c r="L344">
        <v>47.430194999999998</v>
      </c>
      <c r="M344">
        <v>22.499687000000002</v>
      </c>
      <c r="N344">
        <v>39.952891999999999</v>
      </c>
      <c r="O344">
        <v>40.129032000000002</v>
      </c>
    </row>
    <row r="345" spans="1:15" x14ac:dyDescent="0.2">
      <c r="A345">
        <v>3</v>
      </c>
      <c r="B345">
        <v>174256191</v>
      </c>
      <c r="C345">
        <v>174256191</v>
      </c>
      <c r="D345" t="s">
        <v>25</v>
      </c>
      <c r="I345" t="s">
        <v>26</v>
      </c>
      <c r="J345">
        <v>0</v>
      </c>
      <c r="K345">
        <v>6.9666060000000002E-3</v>
      </c>
      <c r="L345">
        <v>75.715485000000001</v>
      </c>
      <c r="M345">
        <v>48.242843999999998</v>
      </c>
      <c r="N345">
        <v>58.046619999999997</v>
      </c>
      <c r="O345">
        <v>57.559525000000001</v>
      </c>
    </row>
    <row r="346" spans="1:15" x14ac:dyDescent="0.2">
      <c r="A346">
        <v>19</v>
      </c>
      <c r="B346">
        <v>34051822</v>
      </c>
      <c r="C346">
        <v>34051822</v>
      </c>
      <c r="D346" t="s">
        <v>404</v>
      </c>
      <c r="E346" t="s">
        <v>405</v>
      </c>
      <c r="F346" t="s">
        <v>406</v>
      </c>
      <c r="G346" t="s">
        <v>21</v>
      </c>
      <c r="H346" t="s">
        <v>16</v>
      </c>
      <c r="I346" t="s">
        <v>17</v>
      </c>
      <c r="J346">
        <v>0</v>
      </c>
      <c r="K346">
        <v>6.9666060000000002E-3</v>
      </c>
      <c r="L346">
        <v>90.26455</v>
      </c>
      <c r="M346">
        <v>69.319929999999999</v>
      </c>
      <c r="N346">
        <v>79.292929999999998</v>
      </c>
      <c r="O346">
        <v>87.51952</v>
      </c>
    </row>
    <row r="347" spans="1:15" x14ac:dyDescent="0.2">
      <c r="A347">
        <v>20</v>
      </c>
      <c r="B347">
        <v>8408514</v>
      </c>
      <c r="C347">
        <v>8408514</v>
      </c>
      <c r="D347" t="s">
        <v>25</v>
      </c>
      <c r="I347" t="s">
        <v>26</v>
      </c>
      <c r="J347">
        <v>0</v>
      </c>
      <c r="K347">
        <v>6.9666060000000002E-3</v>
      </c>
      <c r="L347">
        <v>53.660969999999999</v>
      </c>
      <c r="M347">
        <v>81.246390000000005</v>
      </c>
      <c r="N347">
        <v>71.497079999999997</v>
      </c>
      <c r="O347">
        <v>45.3566</v>
      </c>
    </row>
    <row r="348" spans="1:15" x14ac:dyDescent="0.2">
      <c r="A348">
        <v>10</v>
      </c>
      <c r="B348">
        <v>94355100</v>
      </c>
      <c r="C348">
        <v>94355100</v>
      </c>
      <c r="D348" t="s">
        <v>566</v>
      </c>
      <c r="E348" t="s">
        <v>567</v>
      </c>
      <c r="F348" t="s">
        <v>568</v>
      </c>
      <c r="G348" t="s">
        <v>15</v>
      </c>
      <c r="H348" t="s">
        <v>16</v>
      </c>
      <c r="I348" t="s">
        <v>132</v>
      </c>
      <c r="J348">
        <v>284</v>
      </c>
      <c r="K348">
        <v>6.9941109999999999E-3</v>
      </c>
      <c r="L348">
        <v>76.32414</v>
      </c>
      <c r="M348">
        <v>100</v>
      </c>
      <c r="N348">
        <v>83.517539999999997</v>
      </c>
      <c r="O348">
        <v>83.522729999999996</v>
      </c>
    </row>
    <row r="349" spans="1:15" x14ac:dyDescent="0.2">
      <c r="A349">
        <v>19</v>
      </c>
      <c r="B349">
        <v>9773277</v>
      </c>
      <c r="C349">
        <v>9773277</v>
      </c>
      <c r="D349" t="s">
        <v>569</v>
      </c>
      <c r="E349" t="s">
        <v>570</v>
      </c>
      <c r="F349" t="s">
        <v>571</v>
      </c>
      <c r="G349" t="s">
        <v>15</v>
      </c>
      <c r="H349" t="s">
        <v>16</v>
      </c>
      <c r="I349" t="s">
        <v>17</v>
      </c>
      <c r="J349">
        <v>0</v>
      </c>
      <c r="K349">
        <v>7.0409890000000001E-3</v>
      </c>
      <c r="L349">
        <v>70.004949999999994</v>
      </c>
      <c r="M349">
        <v>94.70899</v>
      </c>
      <c r="N349">
        <v>71.709959999999995</v>
      </c>
      <c r="O349">
        <v>75.430970000000002</v>
      </c>
    </row>
    <row r="350" spans="1:15" x14ac:dyDescent="0.2">
      <c r="A350">
        <v>8</v>
      </c>
      <c r="B350">
        <v>131999817</v>
      </c>
      <c r="C350">
        <v>131999817</v>
      </c>
      <c r="D350" t="s">
        <v>572</v>
      </c>
      <c r="E350" t="s">
        <v>573</v>
      </c>
      <c r="F350" t="s">
        <v>574</v>
      </c>
      <c r="G350" t="s">
        <v>21</v>
      </c>
      <c r="H350" t="s">
        <v>16</v>
      </c>
      <c r="I350" t="s">
        <v>17</v>
      </c>
      <c r="J350">
        <v>0</v>
      </c>
      <c r="K350">
        <v>7.0458055000000002E-3</v>
      </c>
      <c r="L350">
        <v>37.731479999999998</v>
      </c>
      <c r="M350">
        <v>66.222219999999993</v>
      </c>
      <c r="N350">
        <v>47.733916999999998</v>
      </c>
      <c r="O350">
        <v>56.666668000000001</v>
      </c>
    </row>
    <row r="351" spans="1:15" x14ac:dyDescent="0.2">
      <c r="A351" t="s">
        <v>100</v>
      </c>
      <c r="B351">
        <v>64221069</v>
      </c>
      <c r="C351">
        <v>64221069</v>
      </c>
      <c r="D351" t="s">
        <v>575</v>
      </c>
      <c r="E351" t="s">
        <v>576</v>
      </c>
      <c r="F351" t="s">
        <v>84</v>
      </c>
      <c r="G351" t="s">
        <v>15</v>
      </c>
      <c r="H351" t="s">
        <v>16</v>
      </c>
      <c r="I351" t="s">
        <v>66</v>
      </c>
      <c r="J351">
        <v>476</v>
      </c>
      <c r="K351">
        <v>7.0458055000000002E-3</v>
      </c>
      <c r="L351">
        <v>11.714572</v>
      </c>
      <c r="M351">
        <v>37.544094000000001</v>
      </c>
      <c r="N351">
        <v>35.612533999999997</v>
      </c>
      <c r="O351">
        <v>32.265445999999997</v>
      </c>
    </row>
    <row r="352" spans="1:15" x14ac:dyDescent="0.2">
      <c r="A352" t="s">
        <v>100</v>
      </c>
      <c r="B352">
        <v>84063376</v>
      </c>
      <c r="C352">
        <v>84063376</v>
      </c>
      <c r="D352" t="s">
        <v>577</v>
      </c>
      <c r="E352" t="s">
        <v>578</v>
      </c>
      <c r="F352" t="s">
        <v>579</v>
      </c>
      <c r="G352" t="s">
        <v>21</v>
      </c>
      <c r="H352" t="s">
        <v>16</v>
      </c>
      <c r="I352" t="s">
        <v>66</v>
      </c>
      <c r="J352">
        <v>1051</v>
      </c>
      <c r="K352">
        <v>7.0458055000000002E-3</v>
      </c>
      <c r="L352">
        <v>25.353127000000001</v>
      </c>
      <c r="M352">
        <v>0</v>
      </c>
      <c r="N352">
        <v>12.132351999999999</v>
      </c>
      <c r="O352">
        <v>14.458874</v>
      </c>
    </row>
    <row r="353" spans="1:15" x14ac:dyDescent="0.2">
      <c r="A353">
        <v>5</v>
      </c>
      <c r="B353">
        <v>160501900</v>
      </c>
      <c r="C353">
        <v>160501900</v>
      </c>
      <c r="D353" t="s">
        <v>580</v>
      </c>
      <c r="E353" t="s">
        <v>581</v>
      </c>
      <c r="F353" t="s">
        <v>582</v>
      </c>
      <c r="G353" t="s">
        <v>15</v>
      </c>
      <c r="H353" t="s">
        <v>16</v>
      </c>
      <c r="I353" t="s">
        <v>17</v>
      </c>
      <c r="J353">
        <v>0</v>
      </c>
      <c r="K353">
        <v>7.0497896999999997E-3</v>
      </c>
      <c r="L353">
        <v>68.935554999999994</v>
      </c>
      <c r="M353">
        <v>95.636359999999996</v>
      </c>
      <c r="N353">
        <v>88.652180000000001</v>
      </c>
      <c r="O353">
        <v>79.444450000000003</v>
      </c>
    </row>
    <row r="354" spans="1:15" x14ac:dyDescent="0.2">
      <c r="A354">
        <v>2</v>
      </c>
      <c r="B354">
        <v>236224536</v>
      </c>
      <c r="C354">
        <v>236224536</v>
      </c>
      <c r="D354" t="s">
        <v>25</v>
      </c>
      <c r="I354" t="s">
        <v>26</v>
      </c>
      <c r="J354">
        <v>0</v>
      </c>
      <c r="K354">
        <v>7.0515736000000004E-3</v>
      </c>
      <c r="L354">
        <v>16.653016999999998</v>
      </c>
      <c r="M354">
        <v>37.892040000000001</v>
      </c>
      <c r="N354">
        <v>29.197486999999999</v>
      </c>
      <c r="O354">
        <v>38.524974999999998</v>
      </c>
    </row>
    <row r="355" spans="1:15" x14ac:dyDescent="0.2">
      <c r="A355">
        <v>1</v>
      </c>
      <c r="B355">
        <v>104188786</v>
      </c>
      <c r="C355">
        <v>104188786</v>
      </c>
      <c r="D355" t="s">
        <v>583</v>
      </c>
      <c r="E355" t="s">
        <v>584</v>
      </c>
      <c r="F355" t="s">
        <v>585</v>
      </c>
      <c r="G355" t="s">
        <v>15</v>
      </c>
      <c r="H355" t="s">
        <v>16</v>
      </c>
      <c r="I355" t="s">
        <v>17</v>
      </c>
      <c r="J355">
        <v>0</v>
      </c>
      <c r="K355">
        <v>7.0665175999999998E-3</v>
      </c>
      <c r="L355">
        <v>72.858469999999997</v>
      </c>
      <c r="M355">
        <v>47.82197</v>
      </c>
      <c r="N355">
        <v>65.749529999999993</v>
      </c>
      <c r="O355">
        <v>49.6633</v>
      </c>
    </row>
    <row r="356" spans="1:15" x14ac:dyDescent="0.2">
      <c r="A356">
        <v>1</v>
      </c>
      <c r="B356">
        <v>242008238</v>
      </c>
      <c r="C356">
        <v>242008238</v>
      </c>
      <c r="D356" t="s">
        <v>586</v>
      </c>
      <c r="E356" t="s">
        <v>587</v>
      </c>
      <c r="F356" t="s">
        <v>588</v>
      </c>
      <c r="G356" t="s">
        <v>15</v>
      </c>
      <c r="H356" t="s">
        <v>16</v>
      </c>
      <c r="I356" t="s">
        <v>17</v>
      </c>
      <c r="J356">
        <v>0</v>
      </c>
      <c r="K356">
        <v>7.0665175999999998E-3</v>
      </c>
      <c r="L356">
        <v>100</v>
      </c>
      <c r="M356">
        <v>77.748924000000002</v>
      </c>
      <c r="N356">
        <v>96.078429999999997</v>
      </c>
      <c r="O356">
        <v>94.405600000000007</v>
      </c>
    </row>
    <row r="357" spans="1:15" x14ac:dyDescent="0.2">
      <c r="A357">
        <v>2</v>
      </c>
      <c r="B357">
        <v>121183576</v>
      </c>
      <c r="C357">
        <v>121183576</v>
      </c>
      <c r="D357" t="s">
        <v>25</v>
      </c>
      <c r="I357" t="s">
        <v>26</v>
      </c>
      <c r="J357">
        <v>0</v>
      </c>
      <c r="K357">
        <v>7.0665175999999998E-3</v>
      </c>
      <c r="L357">
        <v>40.631756000000003</v>
      </c>
      <c r="M357">
        <v>14.024277</v>
      </c>
      <c r="N357">
        <v>24.142084000000001</v>
      </c>
      <c r="O357">
        <v>23.891179999999999</v>
      </c>
    </row>
    <row r="358" spans="1:15" x14ac:dyDescent="0.2">
      <c r="A358">
        <v>3</v>
      </c>
      <c r="B358">
        <v>7490771</v>
      </c>
      <c r="C358">
        <v>7490771</v>
      </c>
      <c r="D358" t="s">
        <v>589</v>
      </c>
      <c r="E358" t="s">
        <v>590</v>
      </c>
      <c r="F358" t="s">
        <v>591</v>
      </c>
      <c r="G358" t="s">
        <v>15</v>
      </c>
      <c r="H358" t="s">
        <v>16</v>
      </c>
      <c r="I358" t="s">
        <v>132</v>
      </c>
      <c r="J358">
        <v>463</v>
      </c>
      <c r="K358">
        <v>7.0665175999999998E-3</v>
      </c>
      <c r="L358">
        <v>25.641027000000001</v>
      </c>
      <c r="M358">
        <v>0</v>
      </c>
      <c r="N358">
        <v>12.398495</v>
      </c>
      <c r="O358">
        <v>13.392856999999999</v>
      </c>
    </row>
    <row r="359" spans="1:15" x14ac:dyDescent="0.2">
      <c r="A359">
        <v>3</v>
      </c>
      <c r="B359">
        <v>138570061</v>
      </c>
      <c r="C359">
        <v>138570061</v>
      </c>
      <c r="D359" t="s">
        <v>25</v>
      </c>
      <c r="I359" t="s">
        <v>26</v>
      </c>
      <c r="J359">
        <v>0</v>
      </c>
      <c r="K359">
        <v>7.0665175999999998E-3</v>
      </c>
      <c r="L359">
        <v>98.148155000000003</v>
      </c>
      <c r="M359">
        <v>75.79365</v>
      </c>
      <c r="N359">
        <v>94.675330000000002</v>
      </c>
      <c r="O359">
        <v>94.222219999999993</v>
      </c>
    </row>
    <row r="360" spans="1:15" x14ac:dyDescent="0.2">
      <c r="A360">
        <v>3</v>
      </c>
      <c r="B360">
        <v>159876396</v>
      </c>
      <c r="C360">
        <v>159876396</v>
      </c>
      <c r="D360" t="s">
        <v>25</v>
      </c>
      <c r="I360" t="s">
        <v>26</v>
      </c>
      <c r="J360">
        <v>0</v>
      </c>
      <c r="K360">
        <v>7.0665175999999998E-3</v>
      </c>
      <c r="L360">
        <v>8.1939799999999998</v>
      </c>
      <c r="M360">
        <v>28.621552999999999</v>
      </c>
      <c r="N360">
        <v>10.696968999999999</v>
      </c>
      <c r="O360">
        <v>22.246144999999999</v>
      </c>
    </row>
    <row r="361" spans="1:15" x14ac:dyDescent="0.2">
      <c r="A361">
        <v>4</v>
      </c>
      <c r="B361">
        <v>80726616</v>
      </c>
      <c r="C361">
        <v>80726616</v>
      </c>
      <c r="D361" t="s">
        <v>25</v>
      </c>
      <c r="I361" t="s">
        <v>26</v>
      </c>
      <c r="J361">
        <v>0</v>
      </c>
      <c r="K361">
        <v>7.0665175999999998E-3</v>
      </c>
      <c r="L361">
        <v>33.355724000000002</v>
      </c>
      <c r="M361">
        <v>61.474224</v>
      </c>
      <c r="N361">
        <v>61.007247999999997</v>
      </c>
      <c r="O361">
        <v>50.012073999999998</v>
      </c>
    </row>
    <row r="362" spans="1:15" x14ac:dyDescent="0.2">
      <c r="A362">
        <v>5</v>
      </c>
      <c r="B362">
        <v>134755513</v>
      </c>
      <c r="C362">
        <v>134755513</v>
      </c>
      <c r="D362" t="s">
        <v>25</v>
      </c>
      <c r="I362" t="s">
        <v>26</v>
      </c>
      <c r="J362">
        <v>0</v>
      </c>
      <c r="K362">
        <v>7.0665175999999998E-3</v>
      </c>
      <c r="L362">
        <v>17.698412000000001</v>
      </c>
      <c r="M362">
        <v>47.492060000000002</v>
      </c>
      <c r="N362">
        <v>30.592103999999999</v>
      </c>
      <c r="O362">
        <v>33.971294</v>
      </c>
    </row>
    <row r="363" spans="1:15" x14ac:dyDescent="0.2">
      <c r="A363">
        <v>5</v>
      </c>
      <c r="B363">
        <v>156057941</v>
      </c>
      <c r="C363">
        <v>156057941</v>
      </c>
      <c r="D363" t="s">
        <v>592</v>
      </c>
      <c r="E363" t="s">
        <v>593</v>
      </c>
      <c r="F363" t="s">
        <v>594</v>
      </c>
      <c r="G363" t="s">
        <v>21</v>
      </c>
      <c r="H363" t="s">
        <v>16</v>
      </c>
      <c r="I363" t="s">
        <v>17</v>
      </c>
      <c r="J363">
        <v>0</v>
      </c>
      <c r="K363">
        <v>7.0665175999999998E-3</v>
      </c>
      <c r="L363">
        <v>76.969695999999999</v>
      </c>
      <c r="M363">
        <v>97.079369999999997</v>
      </c>
      <c r="N363">
        <v>84.482950000000002</v>
      </c>
      <c r="O363">
        <v>82.649574000000001</v>
      </c>
    </row>
    <row r="364" spans="1:15" x14ac:dyDescent="0.2">
      <c r="A364">
        <v>6</v>
      </c>
      <c r="B364">
        <v>94763834</v>
      </c>
      <c r="C364">
        <v>94763834</v>
      </c>
      <c r="D364" t="s">
        <v>25</v>
      </c>
      <c r="I364" t="s">
        <v>26</v>
      </c>
      <c r="J364">
        <v>0</v>
      </c>
      <c r="K364">
        <v>7.0665175999999998E-3</v>
      </c>
      <c r="L364">
        <v>89.234504999999999</v>
      </c>
      <c r="M364">
        <v>64.44444</v>
      </c>
      <c r="N364">
        <v>83.156975000000003</v>
      </c>
      <c r="O364">
        <v>89.738100000000003</v>
      </c>
    </row>
    <row r="365" spans="1:15" x14ac:dyDescent="0.2">
      <c r="A365">
        <v>8</v>
      </c>
      <c r="B365">
        <v>46604461</v>
      </c>
      <c r="C365">
        <v>46604461</v>
      </c>
      <c r="D365" t="s">
        <v>595</v>
      </c>
      <c r="E365" t="s">
        <v>596</v>
      </c>
      <c r="F365" t="s">
        <v>597</v>
      </c>
      <c r="G365" t="s">
        <v>15</v>
      </c>
      <c r="H365" t="s">
        <v>16</v>
      </c>
      <c r="I365" t="s">
        <v>17</v>
      </c>
      <c r="J365">
        <v>0</v>
      </c>
      <c r="K365">
        <v>7.0665175999999998E-3</v>
      </c>
      <c r="L365">
        <v>77.579369999999997</v>
      </c>
      <c r="M365">
        <v>100</v>
      </c>
      <c r="N365">
        <v>95</v>
      </c>
      <c r="O365">
        <v>85.978840000000005</v>
      </c>
    </row>
    <row r="366" spans="1:15" x14ac:dyDescent="0.2">
      <c r="A366">
        <v>10</v>
      </c>
      <c r="B366">
        <v>101372515</v>
      </c>
      <c r="C366">
        <v>101372515</v>
      </c>
      <c r="D366" t="s">
        <v>25</v>
      </c>
      <c r="I366" t="s">
        <v>26</v>
      </c>
      <c r="J366">
        <v>0</v>
      </c>
      <c r="K366">
        <v>7.0665175999999998E-3</v>
      </c>
      <c r="L366">
        <v>66.99042</v>
      </c>
      <c r="M366">
        <v>92.450980000000001</v>
      </c>
      <c r="N366">
        <v>78.882710000000003</v>
      </c>
      <c r="O366">
        <v>85.84402</v>
      </c>
    </row>
    <row r="367" spans="1:15" x14ac:dyDescent="0.2">
      <c r="A367">
        <v>12</v>
      </c>
      <c r="B367">
        <v>30943259</v>
      </c>
      <c r="C367">
        <v>30943259</v>
      </c>
      <c r="D367" t="s">
        <v>25</v>
      </c>
      <c r="I367" t="s">
        <v>26</v>
      </c>
      <c r="J367">
        <v>0</v>
      </c>
      <c r="K367">
        <v>7.0665175999999998E-3</v>
      </c>
      <c r="L367">
        <v>88.915474000000003</v>
      </c>
      <c r="M367">
        <v>56.441099999999999</v>
      </c>
      <c r="N367">
        <v>76.059380000000004</v>
      </c>
      <c r="O367">
        <v>82.272120000000001</v>
      </c>
    </row>
    <row r="368" spans="1:15" x14ac:dyDescent="0.2">
      <c r="A368">
        <v>12</v>
      </c>
      <c r="B368">
        <v>44476119</v>
      </c>
      <c r="C368">
        <v>44476119</v>
      </c>
      <c r="D368" t="s">
        <v>475</v>
      </c>
      <c r="E368" t="s">
        <v>476</v>
      </c>
      <c r="F368" t="s">
        <v>477</v>
      </c>
      <c r="G368" t="s">
        <v>15</v>
      </c>
      <c r="H368" t="s">
        <v>16</v>
      </c>
      <c r="I368" t="s">
        <v>17</v>
      </c>
      <c r="J368">
        <v>0</v>
      </c>
      <c r="K368">
        <v>7.0665175999999998E-3</v>
      </c>
      <c r="L368">
        <v>19.898512</v>
      </c>
      <c r="M368">
        <v>40.696136000000003</v>
      </c>
      <c r="N368">
        <v>16.502699</v>
      </c>
      <c r="O368">
        <v>28.151845999999999</v>
      </c>
    </row>
    <row r="369" spans="1:15" x14ac:dyDescent="0.2">
      <c r="A369">
        <v>12</v>
      </c>
      <c r="B369">
        <v>46146582</v>
      </c>
      <c r="C369">
        <v>46146582</v>
      </c>
      <c r="D369" t="s">
        <v>598</v>
      </c>
      <c r="E369" t="s">
        <v>599</v>
      </c>
      <c r="F369" t="s">
        <v>600</v>
      </c>
      <c r="G369" t="s">
        <v>21</v>
      </c>
      <c r="H369" t="s">
        <v>16</v>
      </c>
      <c r="I369" t="s">
        <v>17</v>
      </c>
      <c r="J369">
        <v>0</v>
      </c>
      <c r="K369">
        <v>7.0665175999999998E-3</v>
      </c>
      <c r="L369">
        <v>89.857399999999998</v>
      </c>
      <c r="M369">
        <v>63.692189999999997</v>
      </c>
      <c r="N369">
        <v>77.683980000000005</v>
      </c>
      <c r="O369">
        <v>84.358879999999999</v>
      </c>
    </row>
    <row r="370" spans="1:15" x14ac:dyDescent="0.2">
      <c r="A370">
        <v>13</v>
      </c>
      <c r="B370">
        <v>12080892</v>
      </c>
      <c r="C370">
        <v>12080892</v>
      </c>
      <c r="D370" t="s">
        <v>25</v>
      </c>
      <c r="I370" t="s">
        <v>26</v>
      </c>
      <c r="J370">
        <v>0</v>
      </c>
      <c r="K370">
        <v>7.0665175999999998E-3</v>
      </c>
      <c r="L370">
        <v>79.344729999999998</v>
      </c>
      <c r="M370">
        <v>100</v>
      </c>
      <c r="N370">
        <v>96.078429999999997</v>
      </c>
      <c r="O370">
        <v>95.238100000000003</v>
      </c>
    </row>
    <row r="371" spans="1:15" x14ac:dyDescent="0.2">
      <c r="A371">
        <v>13</v>
      </c>
      <c r="B371">
        <v>71012369</v>
      </c>
      <c r="C371">
        <v>71012369</v>
      </c>
      <c r="D371" t="s">
        <v>25</v>
      </c>
      <c r="I371" t="s">
        <v>26</v>
      </c>
      <c r="J371">
        <v>0</v>
      </c>
      <c r="K371">
        <v>7.0665175999999998E-3</v>
      </c>
      <c r="L371">
        <v>88.587135000000004</v>
      </c>
      <c r="M371">
        <v>67.449875000000006</v>
      </c>
      <c r="N371">
        <v>81.6524</v>
      </c>
      <c r="O371">
        <v>76.262566000000007</v>
      </c>
    </row>
    <row r="372" spans="1:15" x14ac:dyDescent="0.2">
      <c r="A372">
        <v>20</v>
      </c>
      <c r="B372">
        <v>20450453</v>
      </c>
      <c r="C372">
        <v>20450453</v>
      </c>
      <c r="D372" t="s">
        <v>601</v>
      </c>
      <c r="E372" t="s">
        <v>602</v>
      </c>
      <c r="F372" t="s">
        <v>603</v>
      </c>
      <c r="G372" t="s">
        <v>21</v>
      </c>
      <c r="H372" t="s">
        <v>16</v>
      </c>
      <c r="I372" t="s">
        <v>17</v>
      </c>
      <c r="J372">
        <v>0</v>
      </c>
      <c r="K372">
        <v>7.0665175999999998E-3</v>
      </c>
      <c r="L372">
        <v>62.521362000000003</v>
      </c>
      <c r="M372">
        <v>84.490746000000001</v>
      </c>
      <c r="N372">
        <v>83.456789999999998</v>
      </c>
      <c r="O372">
        <v>68.535354999999996</v>
      </c>
    </row>
    <row r="373" spans="1:15" x14ac:dyDescent="0.2">
      <c r="A373" t="s">
        <v>100</v>
      </c>
      <c r="B373">
        <v>64097379</v>
      </c>
      <c r="C373">
        <v>64097379</v>
      </c>
      <c r="D373" t="s">
        <v>604</v>
      </c>
      <c r="E373" t="s">
        <v>605</v>
      </c>
      <c r="F373" t="s">
        <v>84</v>
      </c>
      <c r="G373" t="s">
        <v>15</v>
      </c>
      <c r="H373" t="s">
        <v>16</v>
      </c>
      <c r="I373" t="s">
        <v>66</v>
      </c>
      <c r="J373">
        <v>539</v>
      </c>
      <c r="K373">
        <v>7.0665175999999998E-3</v>
      </c>
      <c r="L373">
        <v>14.360974000000001</v>
      </c>
      <c r="M373">
        <v>35.539875000000002</v>
      </c>
      <c r="N373">
        <v>17.598768</v>
      </c>
      <c r="O373">
        <v>26.44886</v>
      </c>
    </row>
    <row r="374" spans="1:15" x14ac:dyDescent="0.2">
      <c r="A374" t="s">
        <v>100</v>
      </c>
      <c r="B374">
        <v>64643253</v>
      </c>
      <c r="C374">
        <v>64643253</v>
      </c>
      <c r="D374" t="s">
        <v>25</v>
      </c>
      <c r="I374" t="s">
        <v>26</v>
      </c>
      <c r="J374">
        <v>0</v>
      </c>
      <c r="K374">
        <v>7.0665175999999998E-3</v>
      </c>
      <c r="L374">
        <v>72.107200000000006</v>
      </c>
      <c r="M374">
        <v>98.333336000000003</v>
      </c>
      <c r="N374">
        <v>87.768119999999996</v>
      </c>
      <c r="O374">
        <v>80.518683999999993</v>
      </c>
    </row>
    <row r="375" spans="1:15" x14ac:dyDescent="0.2">
      <c r="A375" t="s">
        <v>100</v>
      </c>
      <c r="B375">
        <v>79910176</v>
      </c>
      <c r="C375">
        <v>79910176</v>
      </c>
      <c r="D375" t="s">
        <v>606</v>
      </c>
      <c r="E375" t="s">
        <v>607</v>
      </c>
      <c r="F375" t="s">
        <v>608</v>
      </c>
      <c r="G375" t="s">
        <v>15</v>
      </c>
      <c r="H375" t="s">
        <v>16</v>
      </c>
      <c r="I375" t="s">
        <v>66</v>
      </c>
      <c r="J375">
        <v>498</v>
      </c>
      <c r="K375">
        <v>7.0665175999999998E-3</v>
      </c>
      <c r="L375">
        <v>20.962149</v>
      </c>
      <c r="M375">
        <v>50.701749999999997</v>
      </c>
      <c r="N375">
        <v>29.498169000000001</v>
      </c>
      <c r="O375">
        <v>30.716356000000001</v>
      </c>
    </row>
    <row r="376" spans="1:15" x14ac:dyDescent="0.2">
      <c r="A376" t="s">
        <v>100</v>
      </c>
      <c r="B376">
        <v>156870318</v>
      </c>
      <c r="C376">
        <v>156870318</v>
      </c>
      <c r="D376" t="s">
        <v>609</v>
      </c>
      <c r="E376" t="s">
        <v>610</v>
      </c>
      <c r="F376" t="s">
        <v>611</v>
      </c>
      <c r="G376" t="s">
        <v>21</v>
      </c>
      <c r="H376" t="s">
        <v>16</v>
      </c>
      <c r="I376" t="s">
        <v>132</v>
      </c>
      <c r="J376">
        <v>1368</v>
      </c>
      <c r="K376">
        <v>7.0665175999999998E-3</v>
      </c>
      <c r="L376">
        <v>23.95684</v>
      </c>
      <c r="M376">
        <v>49.629626999999999</v>
      </c>
      <c r="N376">
        <v>27.459291</v>
      </c>
      <c r="O376">
        <v>42.818348</v>
      </c>
    </row>
    <row r="377" spans="1:15" x14ac:dyDescent="0.2">
      <c r="A377">
        <v>6</v>
      </c>
      <c r="B377">
        <v>111573260</v>
      </c>
      <c r="C377">
        <v>111573260</v>
      </c>
      <c r="D377" t="s">
        <v>612</v>
      </c>
      <c r="E377" t="s">
        <v>613</v>
      </c>
      <c r="F377" t="s">
        <v>614</v>
      </c>
      <c r="G377" t="s">
        <v>15</v>
      </c>
      <c r="H377" t="s">
        <v>16</v>
      </c>
      <c r="I377" t="s">
        <v>66</v>
      </c>
      <c r="J377">
        <v>311</v>
      </c>
      <c r="K377">
        <v>7.0934617000000004E-3</v>
      </c>
      <c r="L377">
        <v>67.941180000000003</v>
      </c>
      <c r="M377">
        <v>38.834347000000001</v>
      </c>
      <c r="N377">
        <v>55.185184</v>
      </c>
      <c r="O377">
        <v>53.072463999999997</v>
      </c>
    </row>
    <row r="378" spans="1:15" x14ac:dyDescent="0.2">
      <c r="A378">
        <v>10</v>
      </c>
      <c r="B378">
        <v>11335680</v>
      </c>
      <c r="C378">
        <v>11335680</v>
      </c>
      <c r="D378" t="s">
        <v>25</v>
      </c>
      <c r="I378" t="s">
        <v>26</v>
      </c>
      <c r="J378">
        <v>0</v>
      </c>
      <c r="K378">
        <v>7.0934617000000004E-3</v>
      </c>
      <c r="L378">
        <v>73.891540000000006</v>
      </c>
      <c r="M378">
        <v>94.736850000000004</v>
      </c>
      <c r="N378">
        <v>80.253624000000002</v>
      </c>
      <c r="O378">
        <v>90.292400000000001</v>
      </c>
    </row>
    <row r="379" spans="1:15" x14ac:dyDescent="0.2">
      <c r="A379">
        <v>17</v>
      </c>
      <c r="B379">
        <v>86212061</v>
      </c>
      <c r="C379">
        <v>86212061</v>
      </c>
      <c r="D379" t="s">
        <v>615</v>
      </c>
      <c r="E379" t="s">
        <v>616</v>
      </c>
      <c r="F379" t="s">
        <v>84</v>
      </c>
      <c r="G379" t="s">
        <v>15</v>
      </c>
      <c r="H379" t="s">
        <v>16</v>
      </c>
      <c r="I379" t="s">
        <v>17</v>
      </c>
      <c r="J379">
        <v>0</v>
      </c>
      <c r="K379">
        <v>7.0934617000000004E-3</v>
      </c>
      <c r="L379">
        <v>4</v>
      </c>
      <c r="M379">
        <v>28.174603999999999</v>
      </c>
      <c r="N379">
        <v>22.023810999999998</v>
      </c>
      <c r="O379">
        <v>21.759260000000001</v>
      </c>
    </row>
    <row r="380" spans="1:15" x14ac:dyDescent="0.2">
      <c r="A380">
        <v>1</v>
      </c>
      <c r="B380">
        <v>33560679</v>
      </c>
      <c r="C380">
        <v>33560679</v>
      </c>
      <c r="D380" t="s">
        <v>25</v>
      </c>
      <c r="I380" t="s">
        <v>26</v>
      </c>
      <c r="J380">
        <v>0</v>
      </c>
      <c r="K380">
        <v>7.2017256000000002E-3</v>
      </c>
      <c r="L380">
        <v>75.829669999999993</v>
      </c>
      <c r="M380">
        <v>48.070709999999998</v>
      </c>
      <c r="N380">
        <v>71.313929999999999</v>
      </c>
      <c r="O380">
        <v>61.774403</v>
      </c>
    </row>
    <row r="381" spans="1:15" x14ac:dyDescent="0.2">
      <c r="A381">
        <v>1</v>
      </c>
      <c r="B381">
        <v>75880987</v>
      </c>
      <c r="C381">
        <v>75880987</v>
      </c>
      <c r="D381" t="s">
        <v>25</v>
      </c>
      <c r="I381" t="s">
        <v>26</v>
      </c>
      <c r="J381">
        <v>0</v>
      </c>
      <c r="K381">
        <v>7.2317077000000002E-3</v>
      </c>
      <c r="L381">
        <v>73.506065000000007</v>
      </c>
      <c r="M381">
        <v>95.054940000000002</v>
      </c>
      <c r="N381">
        <v>93.395060000000001</v>
      </c>
      <c r="O381">
        <v>94.333336000000003</v>
      </c>
    </row>
    <row r="382" spans="1:15" x14ac:dyDescent="0.2">
      <c r="A382">
        <v>1</v>
      </c>
      <c r="B382">
        <v>79143971</v>
      </c>
      <c r="C382">
        <v>79143971</v>
      </c>
      <c r="D382" t="s">
        <v>25</v>
      </c>
      <c r="I382" t="s">
        <v>26</v>
      </c>
      <c r="J382">
        <v>0</v>
      </c>
      <c r="K382">
        <v>7.2317077000000002E-3</v>
      </c>
      <c r="L382">
        <v>15.925926</v>
      </c>
      <c r="M382">
        <v>45.897570000000002</v>
      </c>
      <c r="N382">
        <v>32.390569999999997</v>
      </c>
      <c r="O382">
        <v>40.259740000000001</v>
      </c>
    </row>
    <row r="383" spans="1:15" x14ac:dyDescent="0.2">
      <c r="A383">
        <v>1</v>
      </c>
      <c r="B383">
        <v>90663661</v>
      </c>
      <c r="C383">
        <v>90663661</v>
      </c>
      <c r="D383" t="s">
        <v>617</v>
      </c>
      <c r="E383" t="s">
        <v>618</v>
      </c>
      <c r="F383" t="s">
        <v>619</v>
      </c>
      <c r="G383" t="s">
        <v>15</v>
      </c>
      <c r="H383" t="s">
        <v>16</v>
      </c>
      <c r="I383" t="s">
        <v>17</v>
      </c>
      <c r="J383">
        <v>0</v>
      </c>
      <c r="K383">
        <v>7.2317077000000002E-3</v>
      </c>
      <c r="L383">
        <v>33.884903000000001</v>
      </c>
      <c r="M383">
        <v>59.830919999999999</v>
      </c>
      <c r="N383">
        <v>44.719850000000001</v>
      </c>
      <c r="O383">
        <v>56.966586999999997</v>
      </c>
    </row>
    <row r="384" spans="1:15" x14ac:dyDescent="0.2">
      <c r="A384">
        <v>1</v>
      </c>
      <c r="B384">
        <v>188056698</v>
      </c>
      <c r="C384">
        <v>188056698</v>
      </c>
      <c r="D384" t="s">
        <v>620</v>
      </c>
      <c r="E384" t="s">
        <v>621</v>
      </c>
      <c r="F384" t="s">
        <v>622</v>
      </c>
      <c r="G384" t="s">
        <v>15</v>
      </c>
      <c r="H384" t="s">
        <v>16</v>
      </c>
      <c r="I384" t="s">
        <v>17</v>
      </c>
      <c r="J384">
        <v>0</v>
      </c>
      <c r="K384">
        <v>7.2317077000000002E-3</v>
      </c>
      <c r="L384">
        <v>69.307365000000004</v>
      </c>
      <c r="M384">
        <v>93.070170000000005</v>
      </c>
      <c r="N384">
        <v>85.380120000000005</v>
      </c>
      <c r="O384">
        <v>90.05292</v>
      </c>
    </row>
    <row r="385" spans="1:15" x14ac:dyDescent="0.2">
      <c r="A385">
        <v>1</v>
      </c>
      <c r="B385">
        <v>216530852</v>
      </c>
      <c r="C385">
        <v>216530852</v>
      </c>
      <c r="D385" t="s">
        <v>623</v>
      </c>
      <c r="E385" t="s">
        <v>624</v>
      </c>
      <c r="F385" t="s">
        <v>625</v>
      </c>
      <c r="G385" t="s">
        <v>21</v>
      </c>
      <c r="H385" t="s">
        <v>16</v>
      </c>
      <c r="I385" t="s">
        <v>17</v>
      </c>
      <c r="J385">
        <v>0</v>
      </c>
      <c r="K385">
        <v>7.2317077000000002E-3</v>
      </c>
      <c r="L385">
        <v>82.418909999999997</v>
      </c>
      <c r="M385">
        <v>51.785716999999998</v>
      </c>
      <c r="N385">
        <v>79.09357</v>
      </c>
      <c r="O385">
        <v>74.201126000000002</v>
      </c>
    </row>
    <row r="386" spans="1:15" x14ac:dyDescent="0.2">
      <c r="A386">
        <v>7</v>
      </c>
      <c r="B386">
        <v>11107488</v>
      </c>
      <c r="C386">
        <v>11107488</v>
      </c>
      <c r="D386" t="s">
        <v>626</v>
      </c>
      <c r="E386" t="s">
        <v>627</v>
      </c>
      <c r="F386" t="s">
        <v>628</v>
      </c>
      <c r="G386" t="s">
        <v>21</v>
      </c>
      <c r="H386" t="s">
        <v>16</v>
      </c>
      <c r="I386" t="s">
        <v>17</v>
      </c>
      <c r="J386">
        <v>0</v>
      </c>
      <c r="K386">
        <v>7.2317077000000002E-3</v>
      </c>
      <c r="L386">
        <v>54.067459999999997</v>
      </c>
      <c r="M386">
        <v>86.713350000000005</v>
      </c>
      <c r="N386">
        <v>82.510825999999994</v>
      </c>
      <c r="O386">
        <v>75.212419999999995</v>
      </c>
    </row>
    <row r="387" spans="1:15" x14ac:dyDescent="0.2">
      <c r="A387">
        <v>7</v>
      </c>
      <c r="B387">
        <v>66876404</v>
      </c>
      <c r="C387">
        <v>66876404</v>
      </c>
      <c r="D387" t="s">
        <v>629</v>
      </c>
      <c r="E387" t="s">
        <v>630</v>
      </c>
      <c r="F387" t="s">
        <v>631</v>
      </c>
      <c r="G387" t="s">
        <v>15</v>
      </c>
      <c r="H387" t="s">
        <v>16</v>
      </c>
      <c r="I387" t="s">
        <v>17</v>
      </c>
      <c r="J387">
        <v>0</v>
      </c>
      <c r="K387">
        <v>7.2317077000000002E-3</v>
      </c>
      <c r="L387">
        <v>12.384891</v>
      </c>
      <c r="M387">
        <v>38.112395999999997</v>
      </c>
      <c r="N387">
        <v>24.536642000000001</v>
      </c>
      <c r="O387">
        <v>27.352195999999999</v>
      </c>
    </row>
    <row r="388" spans="1:15" x14ac:dyDescent="0.2">
      <c r="A388">
        <v>7</v>
      </c>
      <c r="B388">
        <v>144776779</v>
      </c>
      <c r="C388">
        <v>144776779</v>
      </c>
      <c r="D388" t="s">
        <v>389</v>
      </c>
      <c r="E388" t="s">
        <v>390</v>
      </c>
      <c r="F388" t="s">
        <v>391</v>
      </c>
      <c r="G388" t="s">
        <v>15</v>
      </c>
      <c r="H388" t="s">
        <v>16</v>
      </c>
      <c r="I388" t="s">
        <v>17</v>
      </c>
      <c r="J388">
        <v>0</v>
      </c>
      <c r="K388">
        <v>7.2317077000000002E-3</v>
      </c>
      <c r="L388">
        <v>25.740739999999999</v>
      </c>
      <c r="M388">
        <v>1.8518517999999999</v>
      </c>
      <c r="N388">
        <v>15.625477</v>
      </c>
      <c r="O388">
        <v>20.231252999999999</v>
      </c>
    </row>
    <row r="389" spans="1:15" x14ac:dyDescent="0.2">
      <c r="A389">
        <v>10</v>
      </c>
      <c r="B389">
        <v>103335399</v>
      </c>
      <c r="C389">
        <v>103335399</v>
      </c>
      <c r="D389" t="s">
        <v>632</v>
      </c>
      <c r="E389" t="s">
        <v>633</v>
      </c>
      <c r="F389" t="s">
        <v>634</v>
      </c>
      <c r="G389" t="s">
        <v>15</v>
      </c>
      <c r="H389" t="s">
        <v>16</v>
      </c>
      <c r="I389" t="s">
        <v>17</v>
      </c>
      <c r="J389">
        <v>0</v>
      </c>
      <c r="K389">
        <v>7.2317077000000002E-3</v>
      </c>
      <c r="L389">
        <v>45.412486999999999</v>
      </c>
      <c r="M389">
        <v>75.324070000000006</v>
      </c>
      <c r="N389">
        <v>54.285716999999998</v>
      </c>
      <c r="O389">
        <v>71.889480000000006</v>
      </c>
    </row>
    <row r="390" spans="1:15" x14ac:dyDescent="0.2">
      <c r="A390">
        <v>11</v>
      </c>
      <c r="B390">
        <v>83952666</v>
      </c>
      <c r="C390">
        <v>83952666</v>
      </c>
      <c r="D390" t="s">
        <v>635</v>
      </c>
      <c r="E390" t="s">
        <v>636</v>
      </c>
      <c r="F390" t="s">
        <v>637</v>
      </c>
      <c r="G390" t="s">
        <v>15</v>
      </c>
      <c r="H390" t="s">
        <v>16</v>
      </c>
      <c r="I390" t="s">
        <v>17</v>
      </c>
      <c r="J390">
        <v>0</v>
      </c>
      <c r="K390">
        <v>7.2317077000000002E-3</v>
      </c>
      <c r="L390">
        <v>69.561089999999993</v>
      </c>
      <c r="M390">
        <v>37.121212</v>
      </c>
      <c r="N390">
        <v>57.152774999999998</v>
      </c>
      <c r="O390">
        <v>54.443935000000003</v>
      </c>
    </row>
    <row r="391" spans="1:15" x14ac:dyDescent="0.2">
      <c r="A391">
        <v>12</v>
      </c>
      <c r="B391">
        <v>40467462</v>
      </c>
      <c r="C391">
        <v>40467462</v>
      </c>
      <c r="D391" t="s">
        <v>638</v>
      </c>
      <c r="E391" t="s">
        <v>639</v>
      </c>
      <c r="F391" t="s">
        <v>640</v>
      </c>
      <c r="G391" t="s">
        <v>21</v>
      </c>
      <c r="H391" t="s">
        <v>16</v>
      </c>
      <c r="I391" t="s">
        <v>17</v>
      </c>
      <c r="J391">
        <v>0</v>
      </c>
      <c r="K391">
        <v>7.2317077000000002E-3</v>
      </c>
      <c r="L391">
        <v>73.703704999999999</v>
      </c>
      <c r="M391">
        <v>98.039214999999999</v>
      </c>
      <c r="N391">
        <v>80.586079999999995</v>
      </c>
      <c r="O391">
        <v>85.416663999999997</v>
      </c>
    </row>
    <row r="392" spans="1:15" x14ac:dyDescent="0.2">
      <c r="A392">
        <v>13</v>
      </c>
      <c r="B392">
        <v>54222827</v>
      </c>
      <c r="C392">
        <v>54222827</v>
      </c>
      <c r="D392" t="s">
        <v>25</v>
      </c>
      <c r="I392" t="s">
        <v>26</v>
      </c>
      <c r="J392">
        <v>0</v>
      </c>
      <c r="K392">
        <v>7.2317077000000002E-3</v>
      </c>
      <c r="L392">
        <v>98.484840000000005</v>
      </c>
      <c r="M392">
        <v>73.717950000000002</v>
      </c>
      <c r="N392">
        <v>77.913749999999993</v>
      </c>
      <c r="O392">
        <v>93.856210000000004</v>
      </c>
    </row>
    <row r="393" spans="1:15" x14ac:dyDescent="0.2">
      <c r="A393">
        <v>14</v>
      </c>
      <c r="B393">
        <v>34219171</v>
      </c>
      <c r="C393">
        <v>34219171</v>
      </c>
      <c r="D393" t="s">
        <v>641</v>
      </c>
      <c r="E393" t="s">
        <v>642</v>
      </c>
      <c r="F393" t="s">
        <v>643</v>
      </c>
      <c r="G393" t="s">
        <v>15</v>
      </c>
      <c r="H393" t="s">
        <v>16</v>
      </c>
      <c r="I393" t="s">
        <v>66</v>
      </c>
      <c r="J393">
        <v>210</v>
      </c>
      <c r="K393">
        <v>7.2317077000000002E-3</v>
      </c>
      <c r="L393">
        <v>18.670477000000002</v>
      </c>
      <c r="M393">
        <v>44.884450000000001</v>
      </c>
      <c r="N393">
        <v>39.333331999999999</v>
      </c>
      <c r="O393">
        <v>22.285437000000002</v>
      </c>
    </row>
    <row r="394" spans="1:15" x14ac:dyDescent="0.2">
      <c r="A394">
        <v>16</v>
      </c>
      <c r="B394">
        <v>20846994</v>
      </c>
      <c r="C394">
        <v>20846994</v>
      </c>
      <c r="D394" t="s">
        <v>644</v>
      </c>
      <c r="E394" t="s">
        <v>645</v>
      </c>
      <c r="F394" t="s">
        <v>646</v>
      </c>
      <c r="G394" t="s">
        <v>15</v>
      </c>
      <c r="H394" t="s">
        <v>16</v>
      </c>
      <c r="I394" t="s">
        <v>17</v>
      </c>
      <c r="J394">
        <v>0</v>
      </c>
      <c r="K394">
        <v>7.2317077000000002E-3</v>
      </c>
      <c r="L394">
        <v>47.276688</v>
      </c>
      <c r="M394">
        <v>75.488730000000004</v>
      </c>
      <c r="N394">
        <v>67.460710000000006</v>
      </c>
      <c r="O394">
        <v>58.841403999999997</v>
      </c>
    </row>
    <row r="395" spans="1:15" x14ac:dyDescent="0.2">
      <c r="A395">
        <v>17</v>
      </c>
      <c r="B395">
        <v>44076113</v>
      </c>
      <c r="C395">
        <v>44076113</v>
      </c>
      <c r="D395" t="s">
        <v>25</v>
      </c>
      <c r="I395" t="s">
        <v>26</v>
      </c>
      <c r="J395">
        <v>0</v>
      </c>
      <c r="K395">
        <v>7.2317077000000002E-3</v>
      </c>
      <c r="L395">
        <v>43.513514999999998</v>
      </c>
      <c r="M395">
        <v>21.922750000000001</v>
      </c>
      <c r="N395">
        <v>28.141967999999999</v>
      </c>
      <c r="O395">
        <v>40.847645</v>
      </c>
    </row>
    <row r="396" spans="1:15" x14ac:dyDescent="0.2">
      <c r="A396" t="s">
        <v>100</v>
      </c>
      <c r="B396">
        <v>105835218</v>
      </c>
      <c r="C396">
        <v>105835218</v>
      </c>
      <c r="D396" t="s">
        <v>647</v>
      </c>
      <c r="E396" t="s">
        <v>648</v>
      </c>
      <c r="F396" t="s">
        <v>649</v>
      </c>
      <c r="G396" t="s">
        <v>15</v>
      </c>
      <c r="H396" t="s">
        <v>16</v>
      </c>
      <c r="I396" t="s">
        <v>17</v>
      </c>
      <c r="J396">
        <v>0</v>
      </c>
      <c r="K396">
        <v>7.2317077000000002E-3</v>
      </c>
      <c r="L396">
        <v>42.994647999999998</v>
      </c>
      <c r="M396">
        <v>9.3253970000000006</v>
      </c>
      <c r="N396">
        <v>20.622634999999999</v>
      </c>
      <c r="O396">
        <v>29.20635</v>
      </c>
    </row>
    <row r="397" spans="1:15" x14ac:dyDescent="0.2">
      <c r="A397">
        <v>12</v>
      </c>
      <c r="B397">
        <v>42334820</v>
      </c>
      <c r="C397">
        <v>42334820</v>
      </c>
      <c r="D397" t="s">
        <v>25</v>
      </c>
      <c r="I397" t="s">
        <v>26</v>
      </c>
      <c r="J397">
        <v>0</v>
      </c>
      <c r="K397">
        <v>7.2883586000000002E-3</v>
      </c>
      <c r="L397">
        <v>89.976219999999998</v>
      </c>
      <c r="M397">
        <v>62.777782000000002</v>
      </c>
      <c r="N397">
        <v>72.876639999999995</v>
      </c>
      <c r="O397">
        <v>65.100250000000003</v>
      </c>
    </row>
    <row r="398" spans="1:15" x14ac:dyDescent="0.2">
      <c r="A398">
        <v>5</v>
      </c>
      <c r="B398">
        <v>153450390</v>
      </c>
      <c r="C398">
        <v>153450390</v>
      </c>
      <c r="D398" t="s">
        <v>25</v>
      </c>
      <c r="I398" t="s">
        <v>26</v>
      </c>
      <c r="J398">
        <v>0</v>
      </c>
      <c r="K398">
        <v>7.2970250000000004E-3</v>
      </c>
      <c r="L398">
        <v>72.804239999999993</v>
      </c>
      <c r="M398">
        <v>93.226906</v>
      </c>
      <c r="N398">
        <v>87.577640000000002</v>
      </c>
      <c r="O398">
        <v>75.034509999999997</v>
      </c>
    </row>
    <row r="399" spans="1:15" x14ac:dyDescent="0.2">
      <c r="A399">
        <v>3</v>
      </c>
      <c r="B399">
        <v>161890508</v>
      </c>
      <c r="C399">
        <v>161890508</v>
      </c>
      <c r="D399" t="s">
        <v>650</v>
      </c>
      <c r="E399" t="s">
        <v>651</v>
      </c>
      <c r="F399" t="s">
        <v>652</v>
      </c>
      <c r="G399" t="s">
        <v>15</v>
      </c>
      <c r="H399" t="s">
        <v>16</v>
      </c>
      <c r="I399" t="s">
        <v>17</v>
      </c>
      <c r="J399">
        <v>0</v>
      </c>
      <c r="K399">
        <v>7.3280334000000004E-3</v>
      </c>
      <c r="L399">
        <v>48.793858</v>
      </c>
      <c r="M399">
        <v>81.190475000000006</v>
      </c>
      <c r="N399">
        <v>84.283619999999999</v>
      </c>
      <c r="O399">
        <v>60.555553000000003</v>
      </c>
    </row>
    <row r="400" spans="1:15" x14ac:dyDescent="0.2">
      <c r="A400">
        <v>3</v>
      </c>
      <c r="B400">
        <v>165040491</v>
      </c>
      <c r="C400">
        <v>165040491</v>
      </c>
      <c r="D400" t="s">
        <v>653</v>
      </c>
      <c r="E400" t="s">
        <v>654</v>
      </c>
      <c r="F400" t="s">
        <v>655</v>
      </c>
      <c r="G400" t="s">
        <v>15</v>
      </c>
      <c r="H400" t="s">
        <v>16</v>
      </c>
      <c r="I400" t="s">
        <v>66</v>
      </c>
      <c r="J400">
        <v>784</v>
      </c>
      <c r="K400">
        <v>7.3280334000000004E-3</v>
      </c>
      <c r="L400">
        <v>43.812072999999998</v>
      </c>
      <c r="M400">
        <v>68.388885000000002</v>
      </c>
      <c r="N400">
        <v>57.579479999999997</v>
      </c>
      <c r="O400">
        <v>57.905987000000003</v>
      </c>
    </row>
    <row r="401" spans="1:15" x14ac:dyDescent="0.2">
      <c r="A401">
        <v>13</v>
      </c>
      <c r="B401">
        <v>52619335</v>
      </c>
      <c r="C401">
        <v>52619335</v>
      </c>
      <c r="D401" t="s">
        <v>25</v>
      </c>
      <c r="I401" t="s">
        <v>26</v>
      </c>
      <c r="J401">
        <v>0</v>
      </c>
      <c r="K401">
        <v>7.3280334000000004E-3</v>
      </c>
      <c r="L401">
        <v>74.572410000000005</v>
      </c>
      <c r="M401">
        <v>47.204300000000003</v>
      </c>
      <c r="N401">
        <v>52.252254000000001</v>
      </c>
      <c r="O401">
        <v>60.776850000000003</v>
      </c>
    </row>
    <row r="402" spans="1:15" x14ac:dyDescent="0.2">
      <c r="A402">
        <v>15</v>
      </c>
      <c r="B402">
        <v>62199370</v>
      </c>
      <c r="C402">
        <v>62199370</v>
      </c>
      <c r="D402" t="s">
        <v>656</v>
      </c>
      <c r="E402" t="s">
        <v>657</v>
      </c>
      <c r="F402" t="s">
        <v>658</v>
      </c>
      <c r="G402" t="s">
        <v>15</v>
      </c>
      <c r="H402" t="s">
        <v>16</v>
      </c>
      <c r="I402" t="s">
        <v>17</v>
      </c>
      <c r="J402">
        <v>0</v>
      </c>
      <c r="K402">
        <v>7.3280334000000004E-3</v>
      </c>
      <c r="L402">
        <v>21.428571999999999</v>
      </c>
      <c r="M402">
        <v>0</v>
      </c>
      <c r="N402">
        <v>4.7385619999999999</v>
      </c>
      <c r="O402">
        <v>6.2678056</v>
      </c>
    </row>
    <row r="403" spans="1:15" x14ac:dyDescent="0.2">
      <c r="A403">
        <v>10</v>
      </c>
      <c r="B403">
        <v>23751328</v>
      </c>
      <c r="C403">
        <v>23751328</v>
      </c>
      <c r="D403" t="s">
        <v>659</v>
      </c>
      <c r="E403" t="s">
        <v>660</v>
      </c>
      <c r="F403" t="s">
        <v>661</v>
      </c>
      <c r="G403" t="s">
        <v>21</v>
      </c>
      <c r="H403" t="s">
        <v>16</v>
      </c>
      <c r="I403" t="s">
        <v>17</v>
      </c>
      <c r="J403">
        <v>0</v>
      </c>
      <c r="K403">
        <v>7.3386203000000002E-3</v>
      </c>
      <c r="L403">
        <v>46.270397000000003</v>
      </c>
      <c r="M403">
        <v>16.350878000000002</v>
      </c>
      <c r="N403">
        <v>18.863636</v>
      </c>
      <c r="O403">
        <v>29.600301999999999</v>
      </c>
    </row>
    <row r="404" spans="1:15" x14ac:dyDescent="0.2">
      <c r="A404">
        <v>4</v>
      </c>
      <c r="B404">
        <v>133401191</v>
      </c>
      <c r="C404">
        <v>133401191</v>
      </c>
      <c r="D404" t="s">
        <v>25</v>
      </c>
      <c r="I404" t="s">
        <v>26</v>
      </c>
      <c r="J404">
        <v>0</v>
      </c>
      <c r="K404">
        <v>7.3929735999999999E-3</v>
      </c>
      <c r="L404">
        <v>37.406097000000003</v>
      </c>
      <c r="M404">
        <v>64.002753999999996</v>
      </c>
      <c r="N404">
        <v>48.285809999999998</v>
      </c>
      <c r="O404">
        <v>49.606079999999999</v>
      </c>
    </row>
    <row r="405" spans="1:15" x14ac:dyDescent="0.2">
      <c r="A405">
        <v>6</v>
      </c>
      <c r="B405">
        <v>25594421</v>
      </c>
      <c r="C405">
        <v>25594421</v>
      </c>
      <c r="D405" t="s">
        <v>25</v>
      </c>
      <c r="I405" t="s">
        <v>26</v>
      </c>
      <c r="J405">
        <v>0</v>
      </c>
      <c r="K405">
        <v>7.3929735999999999E-3</v>
      </c>
      <c r="L405">
        <v>100</v>
      </c>
      <c r="M405">
        <v>77.407409999999999</v>
      </c>
      <c r="N405">
        <v>98.148155000000003</v>
      </c>
      <c r="O405">
        <v>88.663970000000006</v>
      </c>
    </row>
    <row r="406" spans="1:15" x14ac:dyDescent="0.2">
      <c r="A406">
        <v>12</v>
      </c>
      <c r="B406">
        <v>44402147</v>
      </c>
      <c r="C406">
        <v>44402147</v>
      </c>
      <c r="D406" t="s">
        <v>475</v>
      </c>
      <c r="E406" t="s">
        <v>476</v>
      </c>
      <c r="F406" t="s">
        <v>477</v>
      </c>
      <c r="G406" t="s">
        <v>15</v>
      </c>
      <c r="H406" t="s">
        <v>16</v>
      </c>
      <c r="I406" t="s">
        <v>17</v>
      </c>
      <c r="J406">
        <v>0</v>
      </c>
      <c r="K406">
        <v>7.3984754E-3</v>
      </c>
      <c r="L406">
        <v>60.754986000000002</v>
      </c>
      <c r="M406">
        <v>91.078429999999997</v>
      </c>
      <c r="N406">
        <v>84.366739999999993</v>
      </c>
      <c r="O406">
        <v>81.593410000000006</v>
      </c>
    </row>
    <row r="407" spans="1:15" x14ac:dyDescent="0.2">
      <c r="A407">
        <v>3</v>
      </c>
      <c r="B407">
        <v>72211916</v>
      </c>
      <c r="C407">
        <v>72211916</v>
      </c>
      <c r="D407" t="s">
        <v>662</v>
      </c>
      <c r="E407" t="s">
        <v>663</v>
      </c>
      <c r="F407" t="s">
        <v>664</v>
      </c>
      <c r="G407" t="s">
        <v>15</v>
      </c>
      <c r="H407" t="s">
        <v>16</v>
      </c>
      <c r="I407" t="s">
        <v>17</v>
      </c>
      <c r="J407">
        <v>0</v>
      </c>
      <c r="K407">
        <v>7.4119954000000004E-3</v>
      </c>
      <c r="L407">
        <v>62.638890000000004</v>
      </c>
      <c r="M407">
        <v>89.596950000000007</v>
      </c>
      <c r="N407">
        <v>72.917113999999998</v>
      </c>
      <c r="O407">
        <v>81.904759999999996</v>
      </c>
    </row>
    <row r="408" spans="1:15" x14ac:dyDescent="0.2">
      <c r="A408">
        <v>5</v>
      </c>
      <c r="B408">
        <v>142584511</v>
      </c>
      <c r="C408">
        <v>142584511</v>
      </c>
      <c r="D408" t="s">
        <v>25</v>
      </c>
      <c r="I408" t="s">
        <v>26</v>
      </c>
      <c r="J408">
        <v>0</v>
      </c>
      <c r="K408">
        <v>7.4215805999999999E-3</v>
      </c>
      <c r="L408">
        <v>22.569647</v>
      </c>
      <c r="M408">
        <v>45.053879999999999</v>
      </c>
      <c r="N408">
        <v>32.291409999999999</v>
      </c>
      <c r="O408">
        <v>25.228757999999999</v>
      </c>
    </row>
    <row r="409" spans="1:15" x14ac:dyDescent="0.2">
      <c r="A409">
        <v>7</v>
      </c>
      <c r="B409">
        <v>143219216</v>
      </c>
      <c r="C409">
        <v>143219216</v>
      </c>
      <c r="D409" t="s">
        <v>665</v>
      </c>
      <c r="E409" t="s">
        <v>666</v>
      </c>
      <c r="F409" t="s">
        <v>667</v>
      </c>
      <c r="G409" t="s">
        <v>15</v>
      </c>
      <c r="H409" t="s">
        <v>16</v>
      </c>
      <c r="I409" t="s">
        <v>17</v>
      </c>
      <c r="J409">
        <v>0</v>
      </c>
      <c r="K409">
        <v>7.4215805999999999E-3</v>
      </c>
      <c r="L409">
        <v>68.698089999999993</v>
      </c>
      <c r="M409">
        <v>89.444434999999999</v>
      </c>
      <c r="N409">
        <v>78.246989999999997</v>
      </c>
      <c r="O409">
        <v>77.327190000000002</v>
      </c>
    </row>
    <row r="410" spans="1:15" x14ac:dyDescent="0.2">
      <c r="A410">
        <v>14</v>
      </c>
      <c r="B410">
        <v>82275115</v>
      </c>
      <c r="C410">
        <v>82275115</v>
      </c>
      <c r="D410" t="s">
        <v>668</v>
      </c>
      <c r="E410" t="s">
        <v>669</v>
      </c>
      <c r="F410" t="s">
        <v>670</v>
      </c>
      <c r="G410" t="s">
        <v>15</v>
      </c>
      <c r="H410" t="s">
        <v>16</v>
      </c>
      <c r="I410" t="s">
        <v>17</v>
      </c>
      <c r="J410">
        <v>0</v>
      </c>
      <c r="K410">
        <v>7.4215805999999999E-3</v>
      </c>
      <c r="L410">
        <v>86.333336000000003</v>
      </c>
      <c r="M410">
        <v>59.579773000000003</v>
      </c>
      <c r="N410">
        <v>83.174599999999998</v>
      </c>
      <c r="O410">
        <v>77.5</v>
      </c>
    </row>
    <row r="411" spans="1:15" x14ac:dyDescent="0.2">
      <c r="A411">
        <v>16</v>
      </c>
      <c r="B411">
        <v>21053292</v>
      </c>
      <c r="C411">
        <v>21053292</v>
      </c>
      <c r="D411" t="s">
        <v>671</v>
      </c>
      <c r="E411" t="s">
        <v>672</v>
      </c>
      <c r="F411" t="s">
        <v>673</v>
      </c>
      <c r="G411" t="s">
        <v>21</v>
      </c>
      <c r="H411" t="s">
        <v>16</v>
      </c>
      <c r="I411" t="s">
        <v>17</v>
      </c>
      <c r="J411">
        <v>0</v>
      </c>
      <c r="K411">
        <v>7.4215805999999999E-3</v>
      </c>
      <c r="L411">
        <v>9.7535849999999993</v>
      </c>
      <c r="M411">
        <v>36.512836</v>
      </c>
      <c r="N411">
        <v>14.251208</v>
      </c>
      <c r="O411">
        <v>9.4907409999999999</v>
      </c>
    </row>
    <row r="412" spans="1:15" x14ac:dyDescent="0.2">
      <c r="A412" t="s">
        <v>100</v>
      </c>
      <c r="B412">
        <v>11591751</v>
      </c>
      <c r="C412">
        <v>11591751</v>
      </c>
      <c r="D412" t="s">
        <v>25</v>
      </c>
      <c r="I412" t="s">
        <v>26</v>
      </c>
      <c r="J412">
        <v>0</v>
      </c>
      <c r="K412">
        <v>7.4215805999999999E-3</v>
      </c>
      <c r="L412">
        <v>51.574078</v>
      </c>
      <c r="M412">
        <v>21.539963</v>
      </c>
      <c r="N412">
        <v>35.372959999999999</v>
      </c>
      <c r="O412">
        <v>41.129787</v>
      </c>
    </row>
    <row r="413" spans="1:15" x14ac:dyDescent="0.2">
      <c r="A413">
        <v>3</v>
      </c>
      <c r="B413">
        <v>175640726</v>
      </c>
      <c r="C413">
        <v>175640726</v>
      </c>
      <c r="D413" t="s">
        <v>674</v>
      </c>
      <c r="E413" t="s">
        <v>675</v>
      </c>
      <c r="F413" t="s">
        <v>676</v>
      </c>
      <c r="G413" t="s">
        <v>15</v>
      </c>
      <c r="H413" t="s">
        <v>16</v>
      </c>
      <c r="I413" t="s">
        <v>17</v>
      </c>
      <c r="J413">
        <v>0</v>
      </c>
      <c r="K413">
        <v>7.5234350000000002E-3</v>
      </c>
      <c r="L413">
        <v>87.138540000000006</v>
      </c>
      <c r="M413">
        <v>65.823070000000001</v>
      </c>
      <c r="N413">
        <v>83.796580000000006</v>
      </c>
      <c r="O413">
        <v>86.816810000000004</v>
      </c>
    </row>
    <row r="414" spans="1:15" x14ac:dyDescent="0.2">
      <c r="A414">
        <v>11</v>
      </c>
      <c r="B414">
        <v>53532076</v>
      </c>
      <c r="C414">
        <v>53532076</v>
      </c>
      <c r="D414" t="s">
        <v>677</v>
      </c>
      <c r="E414" t="s">
        <v>678</v>
      </c>
      <c r="F414" t="s">
        <v>679</v>
      </c>
      <c r="G414" t="s">
        <v>15</v>
      </c>
      <c r="H414" t="s">
        <v>16</v>
      </c>
      <c r="I414" t="s">
        <v>17</v>
      </c>
      <c r="J414">
        <v>0</v>
      </c>
      <c r="K414">
        <v>7.5234350000000002E-3</v>
      </c>
      <c r="L414">
        <v>94.736840000000001</v>
      </c>
      <c r="M414">
        <v>72.522049999999993</v>
      </c>
      <c r="N414">
        <v>84.005775</v>
      </c>
      <c r="O414">
        <v>82.543859999999995</v>
      </c>
    </row>
    <row r="415" spans="1:15" x14ac:dyDescent="0.2">
      <c r="A415">
        <v>14</v>
      </c>
      <c r="B415">
        <v>85312278</v>
      </c>
      <c r="C415">
        <v>85312278</v>
      </c>
      <c r="D415" t="s">
        <v>680</v>
      </c>
      <c r="E415" t="s">
        <v>681</v>
      </c>
      <c r="F415" t="s">
        <v>682</v>
      </c>
      <c r="G415" t="s">
        <v>15</v>
      </c>
      <c r="H415" t="s">
        <v>16</v>
      </c>
      <c r="I415" t="s">
        <v>17</v>
      </c>
      <c r="J415">
        <v>0</v>
      </c>
      <c r="K415">
        <v>7.5234350000000002E-3</v>
      </c>
      <c r="L415">
        <v>87.413340000000005</v>
      </c>
      <c r="M415">
        <v>64.29513</v>
      </c>
      <c r="N415">
        <v>79.807689999999994</v>
      </c>
      <c r="O415">
        <v>73.039699999999996</v>
      </c>
    </row>
    <row r="416" spans="1:15" x14ac:dyDescent="0.2">
      <c r="A416">
        <v>16</v>
      </c>
      <c r="B416">
        <v>20555657</v>
      </c>
      <c r="C416">
        <v>20555657</v>
      </c>
      <c r="D416" t="s">
        <v>683</v>
      </c>
      <c r="E416" t="s">
        <v>684</v>
      </c>
      <c r="F416" t="s">
        <v>685</v>
      </c>
      <c r="G416" t="s">
        <v>21</v>
      </c>
      <c r="H416" t="s">
        <v>16</v>
      </c>
      <c r="I416" t="s">
        <v>17</v>
      </c>
      <c r="J416">
        <v>0</v>
      </c>
      <c r="K416">
        <v>7.5234350000000002E-3</v>
      </c>
      <c r="L416">
        <v>60.385967000000001</v>
      </c>
      <c r="M416">
        <v>89.100525000000005</v>
      </c>
      <c r="N416">
        <v>71.851844999999997</v>
      </c>
      <c r="O416">
        <v>72.388589999999994</v>
      </c>
    </row>
    <row r="417" spans="1:15" x14ac:dyDescent="0.2">
      <c r="A417">
        <v>12</v>
      </c>
      <c r="B417">
        <v>5608951</v>
      </c>
      <c r="C417">
        <v>5608951</v>
      </c>
      <c r="D417" t="s">
        <v>686</v>
      </c>
      <c r="E417" t="s">
        <v>687</v>
      </c>
      <c r="F417" t="s">
        <v>688</v>
      </c>
      <c r="G417" t="s">
        <v>15</v>
      </c>
      <c r="H417" t="s">
        <v>16</v>
      </c>
      <c r="I417" t="s">
        <v>17</v>
      </c>
      <c r="J417">
        <v>0</v>
      </c>
      <c r="K417">
        <v>7.5467816E-3</v>
      </c>
      <c r="L417">
        <v>70.619529999999997</v>
      </c>
      <c r="M417">
        <v>94.335509999999999</v>
      </c>
      <c r="N417">
        <v>82.264114000000006</v>
      </c>
      <c r="O417">
        <v>82.777780000000007</v>
      </c>
    </row>
    <row r="418" spans="1:15" x14ac:dyDescent="0.2">
      <c r="A418">
        <v>19</v>
      </c>
      <c r="B418">
        <v>23014957</v>
      </c>
      <c r="C418">
        <v>23014957</v>
      </c>
      <c r="D418" t="s">
        <v>25</v>
      </c>
      <c r="I418" t="s">
        <v>26</v>
      </c>
      <c r="J418">
        <v>0</v>
      </c>
      <c r="K418">
        <v>7.5857188000000002E-3</v>
      </c>
      <c r="L418">
        <v>88.141030000000001</v>
      </c>
      <c r="M418">
        <v>58.416874</v>
      </c>
      <c r="N418">
        <v>74.025980000000004</v>
      </c>
      <c r="O418">
        <v>75.389769999999999</v>
      </c>
    </row>
    <row r="419" spans="1:15" x14ac:dyDescent="0.2">
      <c r="A419">
        <v>3</v>
      </c>
      <c r="B419">
        <v>133170286</v>
      </c>
      <c r="C419">
        <v>133170286</v>
      </c>
      <c r="D419" t="s">
        <v>25</v>
      </c>
      <c r="I419" t="s">
        <v>26</v>
      </c>
      <c r="J419">
        <v>0</v>
      </c>
      <c r="K419">
        <v>7.6315879999999999E-3</v>
      </c>
      <c r="L419">
        <v>66.510549999999995</v>
      </c>
      <c r="M419">
        <v>41.788418</v>
      </c>
      <c r="N419">
        <v>52.890391999999999</v>
      </c>
      <c r="O419">
        <v>62.991024000000003</v>
      </c>
    </row>
    <row r="420" spans="1:15" x14ac:dyDescent="0.2">
      <c r="A420">
        <v>7</v>
      </c>
      <c r="B420">
        <v>143963313</v>
      </c>
      <c r="C420">
        <v>143963313</v>
      </c>
      <c r="D420" t="s">
        <v>689</v>
      </c>
      <c r="E420" t="s">
        <v>690</v>
      </c>
      <c r="F420" t="s">
        <v>691</v>
      </c>
      <c r="G420" t="s">
        <v>15</v>
      </c>
      <c r="H420" t="s">
        <v>16</v>
      </c>
      <c r="I420" t="s">
        <v>17</v>
      </c>
      <c r="J420">
        <v>0</v>
      </c>
      <c r="K420">
        <v>7.6315879999999999E-3</v>
      </c>
      <c r="L420">
        <v>33.460422999999999</v>
      </c>
      <c r="M420">
        <v>68.529409999999999</v>
      </c>
      <c r="N420">
        <v>48.419910000000002</v>
      </c>
      <c r="O420">
        <v>65</v>
      </c>
    </row>
    <row r="421" spans="1:15" x14ac:dyDescent="0.2">
      <c r="A421">
        <v>10</v>
      </c>
      <c r="B421">
        <v>65767529</v>
      </c>
      <c r="C421">
        <v>65767529</v>
      </c>
      <c r="D421" t="s">
        <v>692</v>
      </c>
      <c r="E421" t="s">
        <v>693</v>
      </c>
      <c r="F421" t="s">
        <v>694</v>
      </c>
      <c r="G421" t="s">
        <v>21</v>
      </c>
      <c r="H421" t="s">
        <v>16</v>
      </c>
      <c r="I421" t="s">
        <v>17</v>
      </c>
      <c r="J421">
        <v>0</v>
      </c>
      <c r="K421">
        <v>7.6315879999999999E-3</v>
      </c>
      <c r="L421">
        <v>80.776009999999999</v>
      </c>
      <c r="M421">
        <v>55.379192000000003</v>
      </c>
      <c r="N421">
        <v>55.563186999999999</v>
      </c>
      <c r="O421">
        <v>69.907409999999999</v>
      </c>
    </row>
    <row r="422" spans="1:15" x14ac:dyDescent="0.2">
      <c r="A422">
        <v>2</v>
      </c>
      <c r="B422">
        <v>202265563</v>
      </c>
      <c r="C422">
        <v>202265563</v>
      </c>
      <c r="D422" t="s">
        <v>695</v>
      </c>
      <c r="E422" t="s">
        <v>696</v>
      </c>
      <c r="F422" t="s">
        <v>697</v>
      </c>
      <c r="G422" t="s">
        <v>21</v>
      </c>
      <c r="H422" t="s">
        <v>16</v>
      </c>
      <c r="I422" t="s">
        <v>17</v>
      </c>
      <c r="J422">
        <v>0</v>
      </c>
      <c r="K422">
        <v>7.6866666999999998E-3</v>
      </c>
      <c r="L422">
        <v>96.969695999999999</v>
      </c>
      <c r="M422">
        <v>72.667465000000007</v>
      </c>
      <c r="N422">
        <v>90.119050000000001</v>
      </c>
      <c r="O422">
        <v>87.962959999999995</v>
      </c>
    </row>
    <row r="423" spans="1:15" x14ac:dyDescent="0.2">
      <c r="A423">
        <v>5</v>
      </c>
      <c r="B423">
        <v>136698370</v>
      </c>
      <c r="C423">
        <v>136698370</v>
      </c>
      <c r="D423" t="s">
        <v>698</v>
      </c>
      <c r="E423" t="s">
        <v>699</v>
      </c>
      <c r="F423" t="s">
        <v>700</v>
      </c>
      <c r="G423" t="s">
        <v>21</v>
      </c>
      <c r="H423" t="s">
        <v>16</v>
      </c>
      <c r="I423" t="s">
        <v>17</v>
      </c>
      <c r="J423">
        <v>0</v>
      </c>
      <c r="K423">
        <v>7.6866666999999998E-3</v>
      </c>
      <c r="L423">
        <v>24.415205</v>
      </c>
      <c r="M423">
        <v>54.145657</v>
      </c>
      <c r="N423">
        <v>35.401000000000003</v>
      </c>
      <c r="O423">
        <v>34.826523000000002</v>
      </c>
    </row>
    <row r="424" spans="1:15" x14ac:dyDescent="0.2">
      <c r="A424">
        <v>5</v>
      </c>
      <c r="B424">
        <v>155430253</v>
      </c>
      <c r="C424">
        <v>155430253</v>
      </c>
      <c r="D424" t="s">
        <v>25</v>
      </c>
      <c r="I424" t="s">
        <v>26</v>
      </c>
      <c r="J424">
        <v>0</v>
      </c>
      <c r="K424">
        <v>7.8194739999999999E-3</v>
      </c>
      <c r="L424">
        <v>59.99579</v>
      </c>
      <c r="M424">
        <v>29.682539999999999</v>
      </c>
      <c r="N424">
        <v>44.927536000000003</v>
      </c>
      <c r="O424">
        <v>42.268270000000001</v>
      </c>
    </row>
    <row r="425" spans="1:15" x14ac:dyDescent="0.2">
      <c r="A425">
        <v>10</v>
      </c>
      <c r="B425">
        <v>109427602</v>
      </c>
      <c r="C425">
        <v>109427602</v>
      </c>
      <c r="D425" t="s">
        <v>25</v>
      </c>
      <c r="I425" t="s">
        <v>26</v>
      </c>
      <c r="J425">
        <v>0</v>
      </c>
      <c r="K425">
        <v>7.8194739999999999E-3</v>
      </c>
      <c r="L425">
        <v>35.555553000000003</v>
      </c>
      <c r="M425">
        <v>14.100841000000001</v>
      </c>
      <c r="N425">
        <v>10.732234999999999</v>
      </c>
      <c r="O425">
        <v>25</v>
      </c>
    </row>
    <row r="426" spans="1:15" x14ac:dyDescent="0.2">
      <c r="A426">
        <v>11</v>
      </c>
      <c r="B426">
        <v>74490483</v>
      </c>
      <c r="C426">
        <v>74490483</v>
      </c>
      <c r="D426" t="s">
        <v>25</v>
      </c>
      <c r="I426" t="s">
        <v>26</v>
      </c>
      <c r="J426">
        <v>0</v>
      </c>
      <c r="K426">
        <v>7.8194739999999999E-3</v>
      </c>
      <c r="L426">
        <v>0</v>
      </c>
      <c r="M426">
        <v>21.726189999999999</v>
      </c>
      <c r="N426">
        <v>21.587301</v>
      </c>
      <c r="O426">
        <v>20.871212</v>
      </c>
    </row>
    <row r="427" spans="1:15" x14ac:dyDescent="0.2">
      <c r="A427">
        <v>18</v>
      </c>
      <c r="B427">
        <v>30377442</v>
      </c>
      <c r="C427">
        <v>30377442</v>
      </c>
      <c r="D427" t="s">
        <v>701</v>
      </c>
      <c r="E427" t="s">
        <v>702</v>
      </c>
      <c r="F427" t="s">
        <v>703</v>
      </c>
      <c r="G427" t="s">
        <v>21</v>
      </c>
      <c r="H427" t="s">
        <v>16</v>
      </c>
      <c r="I427" t="s">
        <v>17</v>
      </c>
      <c r="J427">
        <v>0</v>
      </c>
      <c r="K427">
        <v>7.8194739999999999E-3</v>
      </c>
      <c r="L427">
        <v>72.380949999999999</v>
      </c>
      <c r="M427">
        <v>42.091503000000003</v>
      </c>
      <c r="N427">
        <v>61.91339</v>
      </c>
      <c r="O427">
        <v>58.226489999999998</v>
      </c>
    </row>
    <row r="428" spans="1:15" x14ac:dyDescent="0.2">
      <c r="A428">
        <v>19</v>
      </c>
      <c r="B428">
        <v>25900928</v>
      </c>
      <c r="C428">
        <v>25900928</v>
      </c>
      <c r="D428" t="s">
        <v>704</v>
      </c>
      <c r="E428" t="s">
        <v>705</v>
      </c>
      <c r="F428" t="s">
        <v>706</v>
      </c>
      <c r="G428" t="s">
        <v>15</v>
      </c>
      <c r="H428" t="s">
        <v>16</v>
      </c>
      <c r="I428" t="s">
        <v>17</v>
      </c>
      <c r="J428">
        <v>0</v>
      </c>
      <c r="K428">
        <v>7.8194739999999999E-3</v>
      </c>
      <c r="L428">
        <v>37.301586</v>
      </c>
      <c r="M428">
        <v>5.5555553</v>
      </c>
      <c r="N428">
        <v>24.123588999999999</v>
      </c>
      <c r="O428">
        <v>25.222054</v>
      </c>
    </row>
    <row r="429" spans="1:15" x14ac:dyDescent="0.2">
      <c r="A429">
        <v>11</v>
      </c>
      <c r="B429">
        <v>55402359</v>
      </c>
      <c r="C429">
        <v>55402359</v>
      </c>
      <c r="D429" t="s">
        <v>25</v>
      </c>
      <c r="I429" t="s">
        <v>26</v>
      </c>
      <c r="J429">
        <v>0</v>
      </c>
      <c r="K429">
        <v>7.8827789999999995E-3</v>
      </c>
      <c r="L429">
        <v>71.82732</v>
      </c>
      <c r="M429">
        <v>92.841099999999997</v>
      </c>
      <c r="N429">
        <v>84.041390000000007</v>
      </c>
      <c r="O429">
        <v>85.744810000000001</v>
      </c>
    </row>
    <row r="430" spans="1:15" x14ac:dyDescent="0.2">
      <c r="A430">
        <v>1</v>
      </c>
      <c r="B430">
        <v>78749455</v>
      </c>
      <c r="C430">
        <v>78749455</v>
      </c>
      <c r="D430" t="s">
        <v>707</v>
      </c>
      <c r="E430" t="s">
        <v>708</v>
      </c>
      <c r="F430" t="s">
        <v>709</v>
      </c>
      <c r="G430" t="s">
        <v>21</v>
      </c>
      <c r="H430" t="s">
        <v>16</v>
      </c>
      <c r="I430" t="s">
        <v>17</v>
      </c>
      <c r="J430">
        <v>0</v>
      </c>
      <c r="K430">
        <v>7.9095529999999997E-3</v>
      </c>
      <c r="L430">
        <v>70.165989999999994</v>
      </c>
      <c r="M430">
        <v>47.694232999999997</v>
      </c>
      <c r="N430">
        <v>57.330826000000002</v>
      </c>
      <c r="O430">
        <v>51.887512000000001</v>
      </c>
    </row>
    <row r="431" spans="1:15" x14ac:dyDescent="0.2">
      <c r="A431">
        <v>1</v>
      </c>
      <c r="B431">
        <v>176449027</v>
      </c>
      <c r="C431">
        <v>176449027</v>
      </c>
      <c r="D431" t="s">
        <v>710</v>
      </c>
      <c r="E431" t="s">
        <v>711</v>
      </c>
      <c r="F431" t="s">
        <v>712</v>
      </c>
      <c r="G431" t="s">
        <v>15</v>
      </c>
      <c r="H431" t="s">
        <v>16</v>
      </c>
      <c r="I431" t="s">
        <v>17</v>
      </c>
      <c r="J431">
        <v>0</v>
      </c>
      <c r="K431">
        <v>7.9095529999999997E-3</v>
      </c>
      <c r="L431">
        <v>94.444450000000003</v>
      </c>
      <c r="M431">
        <v>69.649119999999996</v>
      </c>
      <c r="N431">
        <v>83.091790000000003</v>
      </c>
      <c r="O431">
        <v>91.428566000000004</v>
      </c>
    </row>
    <row r="432" spans="1:15" x14ac:dyDescent="0.2">
      <c r="A432">
        <v>1</v>
      </c>
      <c r="B432">
        <v>221346252</v>
      </c>
      <c r="C432">
        <v>221346252</v>
      </c>
      <c r="D432" t="s">
        <v>713</v>
      </c>
      <c r="E432" t="s">
        <v>714</v>
      </c>
      <c r="F432" t="s">
        <v>715</v>
      </c>
      <c r="G432" t="s">
        <v>15</v>
      </c>
      <c r="H432" t="s">
        <v>16</v>
      </c>
      <c r="I432" t="s">
        <v>17</v>
      </c>
      <c r="J432">
        <v>0</v>
      </c>
      <c r="K432">
        <v>7.9095529999999997E-3</v>
      </c>
      <c r="L432">
        <v>97.10145</v>
      </c>
      <c r="M432">
        <v>75.382773999999998</v>
      </c>
      <c r="N432">
        <v>91.608400000000003</v>
      </c>
      <c r="O432">
        <v>92.300719999999998</v>
      </c>
    </row>
    <row r="433" spans="1:15" x14ac:dyDescent="0.2">
      <c r="A433">
        <v>2</v>
      </c>
      <c r="B433">
        <v>1283046</v>
      </c>
      <c r="C433">
        <v>1283046</v>
      </c>
      <c r="D433" t="s">
        <v>25</v>
      </c>
      <c r="I433" t="s">
        <v>26</v>
      </c>
      <c r="J433">
        <v>0</v>
      </c>
      <c r="K433">
        <v>7.9095529999999997E-3</v>
      </c>
      <c r="L433">
        <v>88.117410000000007</v>
      </c>
      <c r="M433">
        <v>64.047614999999993</v>
      </c>
      <c r="N433">
        <v>80.090900000000005</v>
      </c>
      <c r="O433">
        <v>86.872079999999997</v>
      </c>
    </row>
    <row r="434" spans="1:15" x14ac:dyDescent="0.2">
      <c r="A434">
        <v>2</v>
      </c>
      <c r="B434">
        <v>62492160</v>
      </c>
      <c r="C434">
        <v>62492160</v>
      </c>
      <c r="D434" t="s">
        <v>716</v>
      </c>
      <c r="E434" t="s">
        <v>717</v>
      </c>
      <c r="F434" t="s">
        <v>718</v>
      </c>
      <c r="G434" t="s">
        <v>15</v>
      </c>
      <c r="H434" t="s">
        <v>16</v>
      </c>
      <c r="I434" t="s">
        <v>17</v>
      </c>
      <c r="J434">
        <v>0</v>
      </c>
      <c r="K434">
        <v>7.9095529999999997E-3</v>
      </c>
      <c r="L434">
        <v>96.296295000000001</v>
      </c>
      <c r="M434">
        <v>67.719300000000004</v>
      </c>
      <c r="N434">
        <v>92.653499999999994</v>
      </c>
      <c r="O434">
        <v>79.057239999999993</v>
      </c>
    </row>
    <row r="435" spans="1:15" x14ac:dyDescent="0.2">
      <c r="A435">
        <v>2</v>
      </c>
      <c r="B435">
        <v>188876060</v>
      </c>
      <c r="C435">
        <v>188876060</v>
      </c>
      <c r="D435" t="s">
        <v>719</v>
      </c>
      <c r="E435" t="s">
        <v>720</v>
      </c>
      <c r="F435" t="s">
        <v>721</v>
      </c>
      <c r="G435" t="s">
        <v>21</v>
      </c>
      <c r="H435" t="s">
        <v>16</v>
      </c>
      <c r="I435" t="s">
        <v>17</v>
      </c>
      <c r="J435">
        <v>0</v>
      </c>
      <c r="K435">
        <v>7.9095529999999997E-3</v>
      </c>
      <c r="L435">
        <v>76.378450000000001</v>
      </c>
      <c r="M435">
        <v>96.969695999999999</v>
      </c>
      <c r="N435">
        <v>90.85145</v>
      </c>
      <c r="O435">
        <v>95.261439999999993</v>
      </c>
    </row>
    <row r="436" spans="1:15" x14ac:dyDescent="0.2">
      <c r="A436">
        <v>2</v>
      </c>
      <c r="B436">
        <v>236000349</v>
      </c>
      <c r="C436">
        <v>236000349</v>
      </c>
      <c r="D436" t="s">
        <v>25</v>
      </c>
      <c r="I436" t="s">
        <v>26</v>
      </c>
      <c r="J436">
        <v>0</v>
      </c>
      <c r="K436">
        <v>7.9095529999999997E-3</v>
      </c>
      <c r="L436">
        <v>91.430989999999994</v>
      </c>
      <c r="M436">
        <v>62.575755999999998</v>
      </c>
      <c r="N436">
        <v>63.037326999999998</v>
      </c>
      <c r="O436">
        <v>70.854705999999993</v>
      </c>
    </row>
    <row r="437" spans="1:15" x14ac:dyDescent="0.2">
      <c r="A437">
        <v>3</v>
      </c>
      <c r="B437">
        <v>2801671</v>
      </c>
      <c r="C437">
        <v>2801671</v>
      </c>
      <c r="D437" t="s">
        <v>722</v>
      </c>
      <c r="E437" t="s">
        <v>723</v>
      </c>
      <c r="F437" t="s">
        <v>724</v>
      </c>
      <c r="G437" t="s">
        <v>15</v>
      </c>
      <c r="H437" t="s">
        <v>16</v>
      </c>
      <c r="I437" t="s">
        <v>17</v>
      </c>
      <c r="J437">
        <v>0</v>
      </c>
      <c r="K437">
        <v>7.9095529999999997E-3</v>
      </c>
      <c r="L437">
        <v>4.4444439999999998</v>
      </c>
      <c r="M437">
        <v>28.174603999999999</v>
      </c>
      <c r="N437">
        <v>17.222221000000001</v>
      </c>
      <c r="O437">
        <v>10.651629</v>
      </c>
    </row>
    <row r="438" spans="1:15" x14ac:dyDescent="0.2">
      <c r="A438">
        <v>3</v>
      </c>
      <c r="B438">
        <v>62397142</v>
      </c>
      <c r="C438">
        <v>62397142</v>
      </c>
      <c r="D438" t="s">
        <v>25</v>
      </c>
      <c r="I438" t="s">
        <v>26</v>
      </c>
      <c r="J438">
        <v>0</v>
      </c>
      <c r="K438">
        <v>7.9095529999999997E-3</v>
      </c>
      <c r="L438">
        <v>57.491639999999997</v>
      </c>
      <c r="M438">
        <v>83.985504000000006</v>
      </c>
      <c r="N438">
        <v>79.875219999999999</v>
      </c>
      <c r="O438">
        <v>75.936790000000002</v>
      </c>
    </row>
    <row r="439" spans="1:15" x14ac:dyDescent="0.2">
      <c r="A439">
        <v>3</v>
      </c>
      <c r="B439">
        <v>147417997</v>
      </c>
      <c r="C439">
        <v>147417997</v>
      </c>
      <c r="D439" t="s">
        <v>25</v>
      </c>
      <c r="I439" t="s">
        <v>26</v>
      </c>
      <c r="J439">
        <v>0</v>
      </c>
      <c r="K439">
        <v>7.9095529999999997E-3</v>
      </c>
      <c r="L439">
        <v>83.61645</v>
      </c>
      <c r="M439">
        <v>57.709377000000003</v>
      </c>
      <c r="N439">
        <v>65.951999999999998</v>
      </c>
      <c r="O439">
        <v>68.932980000000001</v>
      </c>
    </row>
    <row r="440" spans="1:15" x14ac:dyDescent="0.2">
      <c r="A440">
        <v>3</v>
      </c>
      <c r="B440">
        <v>151146597</v>
      </c>
      <c r="C440">
        <v>151146597</v>
      </c>
      <c r="D440" t="s">
        <v>725</v>
      </c>
      <c r="E440" t="s">
        <v>726</v>
      </c>
      <c r="F440" t="s">
        <v>727</v>
      </c>
      <c r="G440" t="s">
        <v>21</v>
      </c>
      <c r="H440" t="s">
        <v>16</v>
      </c>
      <c r="I440" t="s">
        <v>17</v>
      </c>
      <c r="J440">
        <v>0</v>
      </c>
      <c r="K440">
        <v>7.9095529999999997E-3</v>
      </c>
      <c r="L440">
        <v>3.9215686000000001</v>
      </c>
      <c r="M440">
        <v>29.034690000000001</v>
      </c>
      <c r="N440">
        <v>8.1523369999999993</v>
      </c>
      <c r="O440">
        <v>22.361108999999999</v>
      </c>
    </row>
    <row r="441" spans="1:15" x14ac:dyDescent="0.2">
      <c r="A441">
        <v>3</v>
      </c>
      <c r="B441">
        <v>160236762</v>
      </c>
      <c r="C441">
        <v>160236762</v>
      </c>
      <c r="D441" t="s">
        <v>728</v>
      </c>
      <c r="E441" t="s">
        <v>729</v>
      </c>
      <c r="F441" t="s">
        <v>730</v>
      </c>
      <c r="G441" t="s">
        <v>21</v>
      </c>
      <c r="H441" t="s">
        <v>16</v>
      </c>
      <c r="I441" t="s">
        <v>17</v>
      </c>
      <c r="J441">
        <v>0</v>
      </c>
      <c r="K441">
        <v>7.9095529999999997E-3</v>
      </c>
      <c r="L441">
        <v>28.10698</v>
      </c>
      <c r="M441">
        <v>1.8518517999999999</v>
      </c>
      <c r="N441">
        <v>9.9747470000000007</v>
      </c>
      <c r="O441">
        <v>23.398690999999999</v>
      </c>
    </row>
    <row r="442" spans="1:15" x14ac:dyDescent="0.2">
      <c r="A442">
        <v>3</v>
      </c>
      <c r="B442">
        <v>161131563</v>
      </c>
      <c r="C442">
        <v>161131563</v>
      </c>
      <c r="D442" t="s">
        <v>731</v>
      </c>
      <c r="E442" t="s">
        <v>732</v>
      </c>
      <c r="F442" t="s">
        <v>733</v>
      </c>
      <c r="G442" t="s">
        <v>15</v>
      </c>
      <c r="H442" t="s">
        <v>16</v>
      </c>
      <c r="I442" t="s">
        <v>17</v>
      </c>
      <c r="J442">
        <v>0</v>
      </c>
      <c r="K442">
        <v>7.9095529999999997E-3</v>
      </c>
      <c r="L442">
        <v>61.948529999999998</v>
      </c>
      <c r="M442">
        <v>36.878498</v>
      </c>
      <c r="N442">
        <v>45.146520000000002</v>
      </c>
      <c r="O442">
        <v>52.989413999999996</v>
      </c>
    </row>
    <row r="443" spans="1:15" x14ac:dyDescent="0.2">
      <c r="A443">
        <v>4</v>
      </c>
      <c r="B443">
        <v>44573504</v>
      </c>
      <c r="C443">
        <v>44573504</v>
      </c>
      <c r="D443" t="s">
        <v>734</v>
      </c>
      <c r="E443" t="s">
        <v>735</v>
      </c>
      <c r="F443" t="s">
        <v>736</v>
      </c>
      <c r="G443" t="s">
        <v>21</v>
      </c>
      <c r="H443" t="s">
        <v>16</v>
      </c>
      <c r="I443" t="s">
        <v>17</v>
      </c>
      <c r="J443">
        <v>0</v>
      </c>
      <c r="K443">
        <v>7.9095529999999997E-3</v>
      </c>
      <c r="L443">
        <v>10.543530000000001</v>
      </c>
      <c r="M443">
        <v>35.416668000000001</v>
      </c>
      <c r="N443">
        <v>23.208020999999999</v>
      </c>
      <c r="O443">
        <v>27.264237999999999</v>
      </c>
    </row>
    <row r="444" spans="1:15" x14ac:dyDescent="0.2">
      <c r="A444">
        <v>4</v>
      </c>
      <c r="B444">
        <v>101380489</v>
      </c>
      <c r="C444">
        <v>101380489</v>
      </c>
      <c r="D444" t="s">
        <v>25</v>
      </c>
      <c r="I444" t="s">
        <v>26</v>
      </c>
      <c r="J444">
        <v>0</v>
      </c>
      <c r="K444">
        <v>7.9095529999999997E-3</v>
      </c>
      <c r="L444">
        <v>77.248679999999993</v>
      </c>
      <c r="M444">
        <v>100</v>
      </c>
      <c r="N444">
        <v>89.772729999999996</v>
      </c>
      <c r="O444">
        <v>88.041129999999995</v>
      </c>
    </row>
    <row r="445" spans="1:15" x14ac:dyDescent="0.2">
      <c r="A445">
        <v>4</v>
      </c>
      <c r="B445">
        <v>179754208</v>
      </c>
      <c r="C445">
        <v>179754208</v>
      </c>
      <c r="D445" t="s">
        <v>737</v>
      </c>
      <c r="E445" t="s">
        <v>738</v>
      </c>
      <c r="F445" t="s">
        <v>739</v>
      </c>
      <c r="G445" t="s">
        <v>15</v>
      </c>
      <c r="H445" t="s">
        <v>16</v>
      </c>
      <c r="I445" t="s">
        <v>17</v>
      </c>
      <c r="J445">
        <v>0</v>
      </c>
      <c r="K445">
        <v>7.9095529999999997E-3</v>
      </c>
      <c r="L445">
        <v>100</v>
      </c>
      <c r="M445">
        <v>74.074070000000006</v>
      </c>
      <c r="N445">
        <v>88.752420000000001</v>
      </c>
      <c r="O445">
        <v>93.915344000000005</v>
      </c>
    </row>
    <row r="446" spans="1:15" x14ac:dyDescent="0.2">
      <c r="A446">
        <v>5</v>
      </c>
      <c r="B446">
        <v>79223608</v>
      </c>
      <c r="C446">
        <v>79223608</v>
      </c>
      <c r="D446" t="s">
        <v>740</v>
      </c>
      <c r="E446" t="s">
        <v>741</v>
      </c>
      <c r="F446" t="s">
        <v>742</v>
      </c>
      <c r="G446" t="s">
        <v>15</v>
      </c>
      <c r="H446" t="s">
        <v>16</v>
      </c>
      <c r="I446" t="s">
        <v>66</v>
      </c>
      <c r="J446">
        <v>921</v>
      </c>
      <c r="K446">
        <v>7.9095529999999997E-3</v>
      </c>
      <c r="L446">
        <v>86.572875999999994</v>
      </c>
      <c r="M446">
        <v>59.376216999999997</v>
      </c>
      <c r="N446">
        <v>76.744420000000005</v>
      </c>
      <c r="O446">
        <v>77.154430000000005</v>
      </c>
    </row>
    <row r="447" spans="1:15" x14ac:dyDescent="0.2">
      <c r="A447">
        <v>5</v>
      </c>
      <c r="B447">
        <v>159986547</v>
      </c>
      <c r="C447">
        <v>159986547</v>
      </c>
      <c r="D447" t="s">
        <v>25</v>
      </c>
      <c r="I447" t="s">
        <v>26</v>
      </c>
      <c r="J447">
        <v>0</v>
      </c>
      <c r="K447">
        <v>7.9095529999999997E-3</v>
      </c>
      <c r="L447">
        <v>30.760368</v>
      </c>
      <c r="M447">
        <v>55.506219999999999</v>
      </c>
      <c r="N447">
        <v>42.356003000000001</v>
      </c>
      <c r="O447">
        <v>48.354129999999998</v>
      </c>
    </row>
    <row r="448" spans="1:15" x14ac:dyDescent="0.2">
      <c r="A448">
        <v>6</v>
      </c>
      <c r="B448">
        <v>38745037</v>
      </c>
      <c r="C448">
        <v>38745037</v>
      </c>
      <c r="D448" t="s">
        <v>743</v>
      </c>
      <c r="E448" t="s">
        <v>744</v>
      </c>
      <c r="F448" t="s">
        <v>745</v>
      </c>
      <c r="G448" t="s">
        <v>21</v>
      </c>
      <c r="H448" t="s">
        <v>16</v>
      </c>
      <c r="I448" t="s">
        <v>17</v>
      </c>
      <c r="J448">
        <v>0</v>
      </c>
      <c r="K448">
        <v>7.9095529999999997E-3</v>
      </c>
      <c r="L448">
        <v>79.047614999999993</v>
      </c>
      <c r="M448">
        <v>58.25826</v>
      </c>
      <c r="N448">
        <v>63.410891999999997</v>
      </c>
      <c r="O448">
        <v>64.308875999999998</v>
      </c>
    </row>
    <row r="449" spans="1:15" x14ac:dyDescent="0.2">
      <c r="A449">
        <v>6</v>
      </c>
      <c r="B449">
        <v>131896915</v>
      </c>
      <c r="C449">
        <v>131896915</v>
      </c>
      <c r="D449" t="s">
        <v>746</v>
      </c>
      <c r="E449" t="s">
        <v>747</v>
      </c>
      <c r="F449" t="s">
        <v>748</v>
      </c>
      <c r="G449" t="s">
        <v>15</v>
      </c>
      <c r="H449" t="s">
        <v>16</v>
      </c>
      <c r="I449" t="s">
        <v>17</v>
      </c>
      <c r="J449">
        <v>0</v>
      </c>
      <c r="K449">
        <v>7.9095529999999997E-3</v>
      </c>
      <c r="L449">
        <v>42.344326000000002</v>
      </c>
      <c r="M449">
        <v>18.315017999999998</v>
      </c>
      <c r="N449">
        <v>27.505447</v>
      </c>
      <c r="O449">
        <v>34.092480000000002</v>
      </c>
    </row>
    <row r="450" spans="1:15" x14ac:dyDescent="0.2">
      <c r="A450">
        <v>6</v>
      </c>
      <c r="B450">
        <v>132963778</v>
      </c>
      <c r="C450">
        <v>132963778</v>
      </c>
      <c r="D450" t="s">
        <v>749</v>
      </c>
      <c r="E450" t="s">
        <v>750</v>
      </c>
      <c r="F450" t="s">
        <v>751</v>
      </c>
      <c r="G450" t="s">
        <v>15</v>
      </c>
      <c r="H450" t="s">
        <v>16</v>
      </c>
      <c r="I450" t="s">
        <v>17</v>
      </c>
      <c r="J450">
        <v>0</v>
      </c>
      <c r="K450">
        <v>7.9095529999999997E-3</v>
      </c>
      <c r="L450">
        <v>73.599860000000007</v>
      </c>
      <c r="M450">
        <v>94.705879999999993</v>
      </c>
      <c r="N450">
        <v>85.807654999999997</v>
      </c>
      <c r="O450">
        <v>88.417509999999993</v>
      </c>
    </row>
    <row r="451" spans="1:15" x14ac:dyDescent="0.2">
      <c r="A451">
        <v>7</v>
      </c>
      <c r="B451">
        <v>70475659</v>
      </c>
      <c r="C451">
        <v>70475659</v>
      </c>
      <c r="D451" t="s">
        <v>163</v>
      </c>
      <c r="E451" t="s">
        <v>164</v>
      </c>
      <c r="F451" t="s">
        <v>165</v>
      </c>
      <c r="G451" t="s">
        <v>15</v>
      </c>
      <c r="H451" t="s">
        <v>16</v>
      </c>
      <c r="I451" t="s">
        <v>17</v>
      </c>
      <c r="J451">
        <v>0</v>
      </c>
      <c r="K451">
        <v>7.9095529999999997E-3</v>
      </c>
      <c r="L451">
        <v>27.960927999999999</v>
      </c>
      <c r="M451">
        <v>2.7777777000000001</v>
      </c>
      <c r="N451">
        <v>24.074074</v>
      </c>
      <c r="O451">
        <v>15.498576</v>
      </c>
    </row>
    <row r="452" spans="1:15" x14ac:dyDescent="0.2">
      <c r="A452">
        <v>7</v>
      </c>
      <c r="B452">
        <v>96463658</v>
      </c>
      <c r="C452">
        <v>96463658</v>
      </c>
      <c r="D452" t="s">
        <v>752</v>
      </c>
      <c r="E452" t="s">
        <v>753</v>
      </c>
      <c r="F452" t="s">
        <v>754</v>
      </c>
      <c r="G452" t="s">
        <v>15</v>
      </c>
      <c r="H452" t="s">
        <v>16</v>
      </c>
      <c r="I452" t="s">
        <v>17</v>
      </c>
      <c r="J452">
        <v>0</v>
      </c>
      <c r="K452">
        <v>7.9095529999999997E-3</v>
      </c>
      <c r="L452">
        <v>2.3809524</v>
      </c>
      <c r="M452">
        <v>25.101216999999998</v>
      </c>
      <c r="N452">
        <v>4.4444439999999998</v>
      </c>
      <c r="O452">
        <v>2.0833333000000001</v>
      </c>
    </row>
    <row r="453" spans="1:15" x14ac:dyDescent="0.2">
      <c r="A453">
        <v>7</v>
      </c>
      <c r="B453">
        <v>127537241</v>
      </c>
      <c r="C453">
        <v>127537241</v>
      </c>
      <c r="D453" t="s">
        <v>25</v>
      </c>
      <c r="I453" t="s">
        <v>26</v>
      </c>
      <c r="J453">
        <v>0</v>
      </c>
      <c r="K453">
        <v>7.9095529999999997E-3</v>
      </c>
      <c r="L453">
        <v>97.222219999999993</v>
      </c>
      <c r="M453">
        <v>69.373220000000003</v>
      </c>
      <c r="N453">
        <v>98.412700000000001</v>
      </c>
      <c r="O453">
        <v>98.148155000000003</v>
      </c>
    </row>
    <row r="454" spans="1:15" x14ac:dyDescent="0.2">
      <c r="A454">
        <v>7</v>
      </c>
      <c r="B454">
        <v>139218436</v>
      </c>
      <c r="C454">
        <v>139218436</v>
      </c>
      <c r="D454" t="s">
        <v>424</v>
      </c>
      <c r="E454" t="s">
        <v>425</v>
      </c>
      <c r="F454" t="s">
        <v>426</v>
      </c>
      <c r="G454" t="s">
        <v>15</v>
      </c>
      <c r="H454" t="s">
        <v>16</v>
      </c>
      <c r="I454" t="s">
        <v>17</v>
      </c>
      <c r="J454">
        <v>0</v>
      </c>
      <c r="K454">
        <v>7.9095529999999997E-3</v>
      </c>
      <c r="L454">
        <v>96.658320000000003</v>
      </c>
      <c r="M454">
        <v>76.127949999999998</v>
      </c>
      <c r="N454">
        <v>90.450744999999998</v>
      </c>
      <c r="O454">
        <v>91.945779999999999</v>
      </c>
    </row>
    <row r="455" spans="1:15" x14ac:dyDescent="0.2">
      <c r="A455">
        <v>8</v>
      </c>
      <c r="B455">
        <v>26037045</v>
      </c>
      <c r="C455">
        <v>26037045</v>
      </c>
      <c r="D455" t="s">
        <v>25</v>
      </c>
      <c r="I455" t="s">
        <v>26</v>
      </c>
      <c r="J455">
        <v>0</v>
      </c>
      <c r="K455">
        <v>7.9095529999999997E-3</v>
      </c>
      <c r="L455">
        <v>100</v>
      </c>
      <c r="M455">
        <v>77.48366</v>
      </c>
      <c r="N455">
        <v>87.083336000000003</v>
      </c>
      <c r="O455">
        <v>91.851844999999997</v>
      </c>
    </row>
    <row r="456" spans="1:15" x14ac:dyDescent="0.2">
      <c r="A456">
        <v>8</v>
      </c>
      <c r="B456">
        <v>55715490</v>
      </c>
      <c r="C456">
        <v>55715490</v>
      </c>
      <c r="D456" t="s">
        <v>25</v>
      </c>
      <c r="I456" t="s">
        <v>26</v>
      </c>
      <c r="J456">
        <v>0</v>
      </c>
      <c r="K456">
        <v>7.9095529999999997E-3</v>
      </c>
      <c r="L456">
        <v>69.841269999999994</v>
      </c>
      <c r="M456">
        <v>96.451909999999998</v>
      </c>
      <c r="N456">
        <v>81.375290000000007</v>
      </c>
      <c r="O456">
        <v>88.392859999999999</v>
      </c>
    </row>
    <row r="457" spans="1:15" x14ac:dyDescent="0.2">
      <c r="A457">
        <v>9</v>
      </c>
      <c r="B457">
        <v>54291039</v>
      </c>
      <c r="C457">
        <v>54291039</v>
      </c>
      <c r="D457" t="s">
        <v>755</v>
      </c>
      <c r="E457" t="s">
        <v>756</v>
      </c>
      <c r="F457" t="s">
        <v>757</v>
      </c>
      <c r="G457" t="s">
        <v>15</v>
      </c>
      <c r="H457" t="s">
        <v>16</v>
      </c>
      <c r="I457" t="s">
        <v>17</v>
      </c>
      <c r="J457">
        <v>0</v>
      </c>
      <c r="K457">
        <v>7.9095529999999997E-3</v>
      </c>
      <c r="L457">
        <v>64.722219999999993</v>
      </c>
      <c r="M457">
        <v>90.046295000000001</v>
      </c>
      <c r="N457">
        <v>87.297730000000001</v>
      </c>
      <c r="O457">
        <v>85.896360000000001</v>
      </c>
    </row>
    <row r="458" spans="1:15" x14ac:dyDescent="0.2">
      <c r="A458">
        <v>9</v>
      </c>
      <c r="B458">
        <v>98805011</v>
      </c>
      <c r="C458">
        <v>98805011</v>
      </c>
      <c r="D458" t="s">
        <v>25</v>
      </c>
      <c r="I458" t="s">
        <v>26</v>
      </c>
      <c r="J458">
        <v>0</v>
      </c>
      <c r="K458">
        <v>7.9095529999999997E-3</v>
      </c>
      <c r="L458">
        <v>84.935900000000004</v>
      </c>
      <c r="M458">
        <v>56.805553000000003</v>
      </c>
      <c r="N458">
        <v>61.965809999999998</v>
      </c>
      <c r="O458">
        <v>81.111114999999998</v>
      </c>
    </row>
    <row r="459" spans="1:15" x14ac:dyDescent="0.2">
      <c r="A459">
        <v>10</v>
      </c>
      <c r="B459">
        <v>70170193</v>
      </c>
      <c r="C459">
        <v>70170193</v>
      </c>
      <c r="D459" t="s">
        <v>758</v>
      </c>
      <c r="E459" t="s">
        <v>759</v>
      </c>
      <c r="F459" t="s">
        <v>760</v>
      </c>
      <c r="G459" t="s">
        <v>15</v>
      </c>
      <c r="H459" t="s">
        <v>16</v>
      </c>
      <c r="I459" t="s">
        <v>17</v>
      </c>
      <c r="J459">
        <v>0</v>
      </c>
      <c r="K459">
        <v>7.9095529999999997E-3</v>
      </c>
      <c r="L459">
        <v>85.351969999999994</v>
      </c>
      <c r="M459">
        <v>60.573993999999999</v>
      </c>
      <c r="N459">
        <v>70.077020000000005</v>
      </c>
      <c r="O459">
        <v>74.803925000000007</v>
      </c>
    </row>
    <row r="460" spans="1:15" x14ac:dyDescent="0.2">
      <c r="A460">
        <v>11</v>
      </c>
      <c r="B460">
        <v>84006752</v>
      </c>
      <c r="C460">
        <v>84006752</v>
      </c>
      <c r="D460" t="s">
        <v>761</v>
      </c>
      <c r="E460" t="s">
        <v>762</v>
      </c>
      <c r="F460" t="s">
        <v>763</v>
      </c>
      <c r="G460" t="s">
        <v>15</v>
      </c>
      <c r="H460" t="s">
        <v>16</v>
      </c>
      <c r="I460" t="s">
        <v>17</v>
      </c>
      <c r="J460">
        <v>0</v>
      </c>
      <c r="K460">
        <v>7.9095529999999997E-3</v>
      </c>
      <c r="L460">
        <v>3.7037035999999999</v>
      </c>
      <c r="M460">
        <v>27.063492</v>
      </c>
      <c r="N460">
        <v>9.2307690000000004</v>
      </c>
      <c r="O460">
        <v>16.928571999999999</v>
      </c>
    </row>
    <row r="461" spans="1:15" x14ac:dyDescent="0.2">
      <c r="A461">
        <v>11</v>
      </c>
      <c r="B461">
        <v>86518586</v>
      </c>
      <c r="C461">
        <v>86518586</v>
      </c>
      <c r="D461" t="str">
        <f>"Sept5"</f>
        <v>Sept5</v>
      </c>
      <c r="E461" t="s">
        <v>764</v>
      </c>
      <c r="F461" t="s">
        <v>765</v>
      </c>
      <c r="G461" t="s">
        <v>21</v>
      </c>
      <c r="H461" t="s">
        <v>16</v>
      </c>
      <c r="I461" t="s">
        <v>17</v>
      </c>
      <c r="J461">
        <v>0</v>
      </c>
      <c r="K461">
        <v>7.9095529999999997E-3</v>
      </c>
      <c r="L461">
        <v>64.321785000000006</v>
      </c>
      <c r="M461">
        <v>89.017719999999997</v>
      </c>
      <c r="N461">
        <v>62.654324000000003</v>
      </c>
      <c r="O461">
        <v>67.805824000000001</v>
      </c>
    </row>
    <row r="462" spans="1:15" x14ac:dyDescent="0.2">
      <c r="A462">
        <v>12</v>
      </c>
      <c r="B462">
        <v>9984375</v>
      </c>
      <c r="C462">
        <v>9984375</v>
      </c>
      <c r="D462" t="s">
        <v>766</v>
      </c>
      <c r="E462" t="s">
        <v>767</v>
      </c>
      <c r="F462" t="s">
        <v>768</v>
      </c>
      <c r="G462" t="s">
        <v>15</v>
      </c>
      <c r="H462" t="s">
        <v>16</v>
      </c>
      <c r="I462" t="s">
        <v>132</v>
      </c>
      <c r="J462">
        <v>1553</v>
      </c>
      <c r="K462">
        <v>7.9095529999999997E-3</v>
      </c>
      <c r="L462">
        <v>98.148155000000003</v>
      </c>
      <c r="M462">
        <v>76.551230000000004</v>
      </c>
      <c r="N462">
        <v>88.371573999999995</v>
      </c>
      <c r="O462">
        <v>91.481480000000005</v>
      </c>
    </row>
    <row r="463" spans="1:15" x14ac:dyDescent="0.2">
      <c r="A463">
        <v>12</v>
      </c>
      <c r="B463">
        <v>13222277</v>
      </c>
      <c r="C463">
        <v>13222277</v>
      </c>
      <c r="D463" t="s">
        <v>769</v>
      </c>
      <c r="E463" t="s">
        <v>770</v>
      </c>
      <c r="F463" t="s">
        <v>771</v>
      </c>
      <c r="G463" t="s">
        <v>15</v>
      </c>
      <c r="H463" t="s">
        <v>16</v>
      </c>
      <c r="I463" t="s">
        <v>17</v>
      </c>
      <c r="J463">
        <v>0</v>
      </c>
      <c r="K463">
        <v>7.9095529999999997E-3</v>
      </c>
      <c r="L463">
        <v>69.613524999999996</v>
      </c>
      <c r="M463">
        <v>36.666668000000001</v>
      </c>
      <c r="N463">
        <v>59.156494000000002</v>
      </c>
      <c r="O463">
        <v>59.307358000000001</v>
      </c>
    </row>
    <row r="464" spans="1:15" x14ac:dyDescent="0.2">
      <c r="A464">
        <v>13</v>
      </c>
      <c r="B464">
        <v>44205771</v>
      </c>
      <c r="C464">
        <v>44205771</v>
      </c>
      <c r="D464" t="s">
        <v>772</v>
      </c>
      <c r="E464" t="s">
        <v>773</v>
      </c>
      <c r="F464" t="s">
        <v>774</v>
      </c>
      <c r="G464" t="s">
        <v>15</v>
      </c>
      <c r="H464" t="s">
        <v>16</v>
      </c>
      <c r="I464" t="s">
        <v>17</v>
      </c>
      <c r="J464">
        <v>0</v>
      </c>
      <c r="K464">
        <v>7.9095529999999997E-3</v>
      </c>
      <c r="L464">
        <v>89.04992</v>
      </c>
      <c r="M464">
        <v>62.647060000000003</v>
      </c>
      <c r="N464">
        <v>64.920630000000003</v>
      </c>
      <c r="O464">
        <v>78.497214999999997</v>
      </c>
    </row>
    <row r="465" spans="1:15" x14ac:dyDescent="0.2">
      <c r="A465">
        <v>13</v>
      </c>
      <c r="B465">
        <v>105276735</v>
      </c>
      <c r="C465">
        <v>105276735</v>
      </c>
      <c r="D465" t="s">
        <v>25</v>
      </c>
      <c r="I465" t="s">
        <v>26</v>
      </c>
      <c r="J465">
        <v>0</v>
      </c>
      <c r="K465">
        <v>7.9095529999999997E-3</v>
      </c>
      <c r="L465">
        <v>81.805959999999999</v>
      </c>
      <c r="M465">
        <v>58.08081</v>
      </c>
      <c r="N465">
        <v>59.761899999999997</v>
      </c>
      <c r="O465">
        <v>67.647059999999996</v>
      </c>
    </row>
    <row r="466" spans="1:15" x14ac:dyDescent="0.2">
      <c r="A466">
        <v>14</v>
      </c>
      <c r="B466">
        <v>1463143</v>
      </c>
      <c r="C466">
        <v>1463143</v>
      </c>
      <c r="D466" t="s">
        <v>775</v>
      </c>
      <c r="E466" t="s">
        <v>776</v>
      </c>
      <c r="F466" t="s">
        <v>777</v>
      </c>
      <c r="G466" t="s">
        <v>21</v>
      </c>
      <c r="H466" t="s">
        <v>16</v>
      </c>
      <c r="I466" t="s">
        <v>17</v>
      </c>
      <c r="J466">
        <v>0</v>
      </c>
      <c r="K466">
        <v>7.9095529999999997E-3</v>
      </c>
      <c r="L466">
        <v>22.401094000000001</v>
      </c>
      <c r="M466">
        <v>51.318995999999999</v>
      </c>
      <c r="N466">
        <v>32.903224999999999</v>
      </c>
      <c r="O466">
        <v>47.241379999999999</v>
      </c>
    </row>
    <row r="467" spans="1:15" x14ac:dyDescent="0.2">
      <c r="A467">
        <v>16</v>
      </c>
      <c r="B467">
        <v>20136630</v>
      </c>
      <c r="C467">
        <v>20136630</v>
      </c>
      <c r="D467" t="s">
        <v>778</v>
      </c>
      <c r="E467" t="s">
        <v>779</v>
      </c>
      <c r="F467" t="s">
        <v>84</v>
      </c>
      <c r="G467" t="s">
        <v>15</v>
      </c>
      <c r="H467" t="s">
        <v>16</v>
      </c>
      <c r="I467" t="s">
        <v>17</v>
      </c>
      <c r="J467">
        <v>0</v>
      </c>
      <c r="K467">
        <v>7.9095529999999997E-3</v>
      </c>
      <c r="L467">
        <v>10.615384000000001</v>
      </c>
      <c r="M467">
        <v>33.333331999999999</v>
      </c>
      <c r="N467">
        <v>19.160399999999999</v>
      </c>
      <c r="O467">
        <v>20.682110000000002</v>
      </c>
    </row>
    <row r="468" spans="1:15" x14ac:dyDescent="0.2">
      <c r="A468">
        <v>17</v>
      </c>
      <c r="B468">
        <v>19048525</v>
      </c>
      <c r="C468">
        <v>19048525</v>
      </c>
      <c r="D468" t="s">
        <v>25</v>
      </c>
      <c r="I468" t="s">
        <v>26</v>
      </c>
      <c r="J468">
        <v>0</v>
      </c>
      <c r="K468">
        <v>7.9095529999999997E-3</v>
      </c>
      <c r="L468">
        <v>56.283664999999999</v>
      </c>
      <c r="M468">
        <v>79.374626000000006</v>
      </c>
      <c r="N468">
        <v>86.072044000000005</v>
      </c>
      <c r="O468">
        <v>75.072149999999993</v>
      </c>
    </row>
    <row r="469" spans="1:15" x14ac:dyDescent="0.2">
      <c r="A469">
        <v>17</v>
      </c>
      <c r="B469">
        <v>66243368</v>
      </c>
      <c r="C469">
        <v>66243368</v>
      </c>
      <c r="D469" t="s">
        <v>780</v>
      </c>
      <c r="E469" t="s">
        <v>781</v>
      </c>
      <c r="F469" t="s">
        <v>782</v>
      </c>
      <c r="G469" t="s">
        <v>15</v>
      </c>
      <c r="H469" t="s">
        <v>16</v>
      </c>
      <c r="I469" t="s">
        <v>17</v>
      </c>
      <c r="J469">
        <v>0</v>
      </c>
      <c r="K469">
        <v>7.9095529999999997E-3</v>
      </c>
      <c r="L469">
        <v>80</v>
      </c>
      <c r="M469">
        <v>100</v>
      </c>
      <c r="N469">
        <v>95.555549999999997</v>
      </c>
      <c r="O469">
        <v>80</v>
      </c>
    </row>
    <row r="470" spans="1:15" x14ac:dyDescent="0.2">
      <c r="A470" t="s">
        <v>100</v>
      </c>
      <c r="B470">
        <v>15099170</v>
      </c>
      <c r="C470">
        <v>15099170</v>
      </c>
      <c r="D470" t="s">
        <v>783</v>
      </c>
      <c r="E470" t="s">
        <v>784</v>
      </c>
      <c r="F470" t="s">
        <v>785</v>
      </c>
      <c r="G470" t="s">
        <v>21</v>
      </c>
      <c r="H470" t="s">
        <v>16</v>
      </c>
      <c r="I470" t="s">
        <v>17</v>
      </c>
      <c r="J470">
        <v>0</v>
      </c>
      <c r="K470">
        <v>7.9095529999999997E-3</v>
      </c>
      <c r="L470">
        <v>28.986567000000001</v>
      </c>
      <c r="M470">
        <v>4.7619046999999997</v>
      </c>
      <c r="N470">
        <v>17.857140999999999</v>
      </c>
      <c r="O470">
        <v>7.8703703999999997</v>
      </c>
    </row>
    <row r="471" spans="1:15" x14ac:dyDescent="0.2">
      <c r="A471" t="s">
        <v>100</v>
      </c>
      <c r="B471">
        <v>19243994</v>
      </c>
      <c r="C471">
        <v>19243994</v>
      </c>
      <c r="D471" t="s">
        <v>786</v>
      </c>
      <c r="E471" t="s">
        <v>787</v>
      </c>
      <c r="F471" t="s">
        <v>788</v>
      </c>
      <c r="G471" t="s">
        <v>21</v>
      </c>
      <c r="H471" t="s">
        <v>16</v>
      </c>
      <c r="I471" t="s">
        <v>17</v>
      </c>
      <c r="J471">
        <v>0</v>
      </c>
      <c r="K471">
        <v>7.9095529999999997E-3</v>
      </c>
      <c r="L471">
        <v>16.240953000000001</v>
      </c>
      <c r="M471">
        <v>40.530304000000001</v>
      </c>
      <c r="N471">
        <v>30.555554999999998</v>
      </c>
      <c r="O471">
        <v>28.612784999999999</v>
      </c>
    </row>
    <row r="472" spans="1:15" x14ac:dyDescent="0.2">
      <c r="A472" t="s">
        <v>100</v>
      </c>
      <c r="B472">
        <v>29498902</v>
      </c>
      <c r="C472">
        <v>29498902</v>
      </c>
      <c r="D472" t="s">
        <v>25</v>
      </c>
      <c r="I472" t="s">
        <v>26</v>
      </c>
      <c r="J472">
        <v>0</v>
      </c>
      <c r="K472">
        <v>7.9095529999999997E-3</v>
      </c>
      <c r="L472">
        <v>43.688639999999999</v>
      </c>
      <c r="M472">
        <v>16.997354999999999</v>
      </c>
      <c r="N472">
        <v>29.166665999999999</v>
      </c>
      <c r="O472">
        <v>33.054625999999999</v>
      </c>
    </row>
    <row r="473" spans="1:15" x14ac:dyDescent="0.2">
      <c r="A473" t="s">
        <v>100</v>
      </c>
      <c r="B473">
        <v>71846358</v>
      </c>
      <c r="C473">
        <v>71846358</v>
      </c>
      <c r="D473" t="s">
        <v>25</v>
      </c>
      <c r="I473" t="s">
        <v>26</v>
      </c>
      <c r="J473">
        <v>0</v>
      </c>
      <c r="K473">
        <v>7.9095529999999997E-3</v>
      </c>
      <c r="L473">
        <v>39.243008000000003</v>
      </c>
      <c r="M473">
        <v>13.270676999999999</v>
      </c>
      <c r="N473">
        <v>19.136240000000001</v>
      </c>
      <c r="O473">
        <v>20.205027000000001</v>
      </c>
    </row>
    <row r="474" spans="1:15" x14ac:dyDescent="0.2">
      <c r="A474" t="s">
        <v>100</v>
      </c>
      <c r="B474">
        <v>73616420</v>
      </c>
      <c r="C474">
        <v>73616420</v>
      </c>
      <c r="D474" t="s">
        <v>789</v>
      </c>
      <c r="E474" t="s">
        <v>790</v>
      </c>
      <c r="F474" t="s">
        <v>84</v>
      </c>
      <c r="G474" t="s">
        <v>21</v>
      </c>
      <c r="H474" t="s">
        <v>16</v>
      </c>
      <c r="I474" t="s">
        <v>17</v>
      </c>
      <c r="J474">
        <v>0</v>
      </c>
      <c r="K474">
        <v>7.9095529999999997E-3</v>
      </c>
      <c r="L474">
        <v>47.474747000000001</v>
      </c>
      <c r="M474">
        <v>22.497795</v>
      </c>
      <c r="N474">
        <v>26.784310999999999</v>
      </c>
      <c r="O474">
        <v>38.095233999999998</v>
      </c>
    </row>
    <row r="475" spans="1:15" x14ac:dyDescent="0.2">
      <c r="A475" t="s">
        <v>100</v>
      </c>
      <c r="B475">
        <v>109939922</v>
      </c>
      <c r="C475">
        <v>109939922</v>
      </c>
      <c r="D475" t="s">
        <v>229</v>
      </c>
      <c r="E475" t="s">
        <v>230</v>
      </c>
      <c r="F475" t="s">
        <v>231</v>
      </c>
      <c r="G475" t="s">
        <v>21</v>
      </c>
      <c r="H475" t="s">
        <v>16</v>
      </c>
      <c r="I475" t="s">
        <v>66</v>
      </c>
      <c r="J475">
        <v>517</v>
      </c>
      <c r="K475">
        <v>7.9095529999999997E-3</v>
      </c>
      <c r="L475">
        <v>15.48174</v>
      </c>
      <c r="M475">
        <v>41.549114000000003</v>
      </c>
      <c r="N475">
        <v>29.365079999999999</v>
      </c>
      <c r="O475">
        <v>22.805384</v>
      </c>
    </row>
    <row r="476" spans="1:15" x14ac:dyDescent="0.2">
      <c r="A476">
        <v>10</v>
      </c>
      <c r="B476">
        <v>48539697</v>
      </c>
      <c r="C476">
        <v>48539697</v>
      </c>
      <c r="D476" t="s">
        <v>791</v>
      </c>
      <c r="E476" t="s">
        <v>792</v>
      </c>
      <c r="F476" t="s">
        <v>793</v>
      </c>
      <c r="G476" t="s">
        <v>21</v>
      </c>
      <c r="H476" t="s">
        <v>16</v>
      </c>
      <c r="I476" t="s">
        <v>17</v>
      </c>
      <c r="J476">
        <v>0</v>
      </c>
      <c r="K476">
        <v>7.9260170000000005E-3</v>
      </c>
      <c r="L476">
        <v>53.675212999999999</v>
      </c>
      <c r="M476">
        <v>75.307879999999997</v>
      </c>
      <c r="N476">
        <v>60.384937000000001</v>
      </c>
      <c r="O476">
        <v>58.670032999999997</v>
      </c>
    </row>
    <row r="477" spans="1:15" x14ac:dyDescent="0.2">
      <c r="A477">
        <v>4</v>
      </c>
      <c r="B477">
        <v>58048532</v>
      </c>
      <c r="C477">
        <v>58048532</v>
      </c>
      <c r="D477" t="s">
        <v>25</v>
      </c>
      <c r="I477" t="s">
        <v>26</v>
      </c>
      <c r="J477">
        <v>0</v>
      </c>
      <c r="K477">
        <v>7.9417199999999993E-3</v>
      </c>
      <c r="L477">
        <v>57.391308000000002</v>
      </c>
      <c r="M477">
        <v>25.653594999999999</v>
      </c>
      <c r="N477">
        <v>45.365769999999998</v>
      </c>
      <c r="O477">
        <v>31.233468999999999</v>
      </c>
    </row>
    <row r="478" spans="1:15" x14ac:dyDescent="0.2">
      <c r="A478" t="s">
        <v>100</v>
      </c>
      <c r="B478">
        <v>64702017</v>
      </c>
      <c r="C478">
        <v>64702017</v>
      </c>
      <c r="D478" t="s">
        <v>794</v>
      </c>
      <c r="E478" t="s">
        <v>795</v>
      </c>
      <c r="F478" t="s">
        <v>796</v>
      </c>
      <c r="G478" t="s">
        <v>15</v>
      </c>
      <c r="H478" t="s">
        <v>16</v>
      </c>
      <c r="I478" t="s">
        <v>17</v>
      </c>
      <c r="J478">
        <v>0</v>
      </c>
      <c r="K478">
        <v>7.9417199999999993E-3</v>
      </c>
      <c r="L478">
        <v>40.308970000000002</v>
      </c>
      <c r="M478">
        <v>16.155809999999999</v>
      </c>
      <c r="N478">
        <v>30.747077999999998</v>
      </c>
      <c r="O478">
        <v>24.614419999999999</v>
      </c>
    </row>
    <row r="479" spans="1:15" x14ac:dyDescent="0.2">
      <c r="A479">
        <v>1</v>
      </c>
      <c r="B479">
        <v>93945407</v>
      </c>
      <c r="C479">
        <v>93945407</v>
      </c>
      <c r="D479" t="s">
        <v>797</v>
      </c>
      <c r="E479" t="s">
        <v>798</v>
      </c>
      <c r="F479" t="s">
        <v>799</v>
      </c>
      <c r="G479" t="s">
        <v>15</v>
      </c>
      <c r="H479" t="s">
        <v>16</v>
      </c>
      <c r="I479" t="s">
        <v>17</v>
      </c>
      <c r="J479">
        <v>0</v>
      </c>
      <c r="K479">
        <v>7.9477739999999995E-3</v>
      </c>
      <c r="L479">
        <v>69.485175999999996</v>
      </c>
      <c r="M479">
        <v>91.827095</v>
      </c>
      <c r="N479">
        <v>64.096374999999995</v>
      </c>
      <c r="O479">
        <v>72.783134000000004</v>
      </c>
    </row>
    <row r="480" spans="1:15" x14ac:dyDescent="0.2">
      <c r="A480">
        <v>2</v>
      </c>
      <c r="B480">
        <v>122856423</v>
      </c>
      <c r="C480">
        <v>122856423</v>
      </c>
      <c r="D480" t="s">
        <v>25</v>
      </c>
      <c r="I480" t="s">
        <v>26</v>
      </c>
      <c r="J480">
        <v>0</v>
      </c>
      <c r="K480">
        <v>7.9804179999999995E-3</v>
      </c>
      <c r="L480">
        <v>30.552584</v>
      </c>
      <c r="M480">
        <v>62.698414</v>
      </c>
      <c r="N480">
        <v>54.689754000000001</v>
      </c>
      <c r="O480">
        <v>60.48086</v>
      </c>
    </row>
    <row r="481" spans="1:15" x14ac:dyDescent="0.2">
      <c r="A481">
        <v>3</v>
      </c>
      <c r="B481">
        <v>113267815</v>
      </c>
      <c r="C481">
        <v>113267815</v>
      </c>
      <c r="D481" t="s">
        <v>800</v>
      </c>
      <c r="E481" t="s">
        <v>801</v>
      </c>
      <c r="F481" t="s">
        <v>802</v>
      </c>
      <c r="G481" t="s">
        <v>21</v>
      </c>
      <c r="H481" t="s">
        <v>16</v>
      </c>
      <c r="I481" t="s">
        <v>17</v>
      </c>
      <c r="J481">
        <v>0</v>
      </c>
      <c r="K481">
        <v>7.9804179999999995E-3</v>
      </c>
      <c r="L481">
        <v>94.261290000000002</v>
      </c>
      <c r="M481">
        <v>74.031623999999994</v>
      </c>
      <c r="N481">
        <v>88.823629999999994</v>
      </c>
      <c r="O481">
        <v>87.416880000000006</v>
      </c>
    </row>
    <row r="482" spans="1:15" x14ac:dyDescent="0.2">
      <c r="A482">
        <v>4</v>
      </c>
      <c r="B482">
        <v>24742590</v>
      </c>
      <c r="C482">
        <v>24742590</v>
      </c>
      <c r="D482" t="s">
        <v>25</v>
      </c>
      <c r="I482" t="s">
        <v>26</v>
      </c>
      <c r="J482">
        <v>0</v>
      </c>
      <c r="K482">
        <v>7.9804179999999995E-3</v>
      </c>
      <c r="L482">
        <v>77.109436000000002</v>
      </c>
      <c r="M482">
        <v>98.148155000000003</v>
      </c>
      <c r="N482">
        <v>74.887955000000005</v>
      </c>
      <c r="O482">
        <v>86.455025000000006</v>
      </c>
    </row>
    <row r="483" spans="1:15" x14ac:dyDescent="0.2">
      <c r="A483">
        <v>4</v>
      </c>
      <c r="B483">
        <v>155409371</v>
      </c>
      <c r="C483">
        <v>155409371</v>
      </c>
      <c r="D483" t="s">
        <v>803</v>
      </c>
      <c r="E483" t="s">
        <v>804</v>
      </c>
      <c r="F483" t="s">
        <v>805</v>
      </c>
      <c r="G483" t="s">
        <v>15</v>
      </c>
      <c r="H483" t="s">
        <v>16</v>
      </c>
      <c r="I483" t="s">
        <v>17</v>
      </c>
      <c r="J483">
        <v>0</v>
      </c>
      <c r="K483">
        <v>7.9804179999999995E-3</v>
      </c>
      <c r="L483">
        <v>58.12912</v>
      </c>
      <c r="M483">
        <v>81.865620000000007</v>
      </c>
      <c r="N483">
        <v>72.687830000000005</v>
      </c>
      <c r="O483">
        <v>76.624724999999998</v>
      </c>
    </row>
    <row r="484" spans="1:15" x14ac:dyDescent="0.2">
      <c r="A484">
        <v>5</v>
      </c>
      <c r="B484">
        <v>78521528</v>
      </c>
      <c r="C484">
        <v>78521528</v>
      </c>
      <c r="D484" t="s">
        <v>278</v>
      </c>
      <c r="E484" t="s">
        <v>279</v>
      </c>
      <c r="F484" t="s">
        <v>280</v>
      </c>
      <c r="G484" t="s">
        <v>21</v>
      </c>
      <c r="H484" t="s">
        <v>16</v>
      </c>
      <c r="I484" t="s">
        <v>17</v>
      </c>
      <c r="J484">
        <v>0</v>
      </c>
      <c r="K484">
        <v>7.9804179999999995E-3</v>
      </c>
      <c r="L484">
        <v>59.280987000000003</v>
      </c>
      <c r="M484">
        <v>84.148769999999999</v>
      </c>
      <c r="N484">
        <v>65.57808</v>
      </c>
      <c r="O484">
        <v>81.547614999999993</v>
      </c>
    </row>
    <row r="485" spans="1:15" x14ac:dyDescent="0.2">
      <c r="A485">
        <v>5</v>
      </c>
      <c r="B485">
        <v>149824209</v>
      </c>
      <c r="C485">
        <v>149824209</v>
      </c>
      <c r="D485" t="s">
        <v>25</v>
      </c>
      <c r="I485" t="s">
        <v>26</v>
      </c>
      <c r="J485">
        <v>0</v>
      </c>
      <c r="K485">
        <v>7.9804179999999995E-3</v>
      </c>
      <c r="L485">
        <v>50.509174000000002</v>
      </c>
      <c r="M485">
        <v>74.51661</v>
      </c>
      <c r="N485">
        <v>54.135803000000003</v>
      </c>
      <c r="O485">
        <v>60.891604999999998</v>
      </c>
    </row>
    <row r="486" spans="1:15" x14ac:dyDescent="0.2">
      <c r="A486">
        <v>7</v>
      </c>
      <c r="B486">
        <v>121243405</v>
      </c>
      <c r="C486">
        <v>121243405</v>
      </c>
      <c r="D486" t="s">
        <v>25</v>
      </c>
      <c r="I486" t="s">
        <v>26</v>
      </c>
      <c r="J486">
        <v>0</v>
      </c>
      <c r="K486">
        <v>7.9804179999999995E-3</v>
      </c>
      <c r="L486">
        <v>56.857143000000001</v>
      </c>
      <c r="M486">
        <v>26.692941999999999</v>
      </c>
      <c r="N486">
        <v>43.768115999999999</v>
      </c>
      <c r="O486">
        <v>33.888890000000004</v>
      </c>
    </row>
    <row r="487" spans="1:15" x14ac:dyDescent="0.2">
      <c r="A487">
        <v>7</v>
      </c>
      <c r="B487">
        <v>122716054</v>
      </c>
      <c r="C487">
        <v>122716054</v>
      </c>
      <c r="D487" t="s">
        <v>25</v>
      </c>
      <c r="I487" t="s">
        <v>26</v>
      </c>
      <c r="J487">
        <v>0</v>
      </c>
      <c r="K487">
        <v>7.9804179999999995E-3</v>
      </c>
      <c r="L487">
        <v>98.148155000000003</v>
      </c>
      <c r="M487">
        <v>69.444450000000003</v>
      </c>
      <c r="N487">
        <v>96.969695999999999</v>
      </c>
      <c r="O487">
        <v>90.555549999999997</v>
      </c>
    </row>
    <row r="488" spans="1:15" x14ac:dyDescent="0.2">
      <c r="A488">
        <v>7</v>
      </c>
      <c r="B488">
        <v>125796968</v>
      </c>
      <c r="C488">
        <v>125796968</v>
      </c>
      <c r="D488" t="s">
        <v>806</v>
      </c>
      <c r="E488" t="s">
        <v>807</v>
      </c>
      <c r="F488" t="s">
        <v>808</v>
      </c>
      <c r="G488" t="s">
        <v>15</v>
      </c>
      <c r="H488" t="s">
        <v>16</v>
      </c>
      <c r="I488" t="s">
        <v>66</v>
      </c>
      <c r="J488">
        <v>988</v>
      </c>
      <c r="K488">
        <v>7.9804179999999995E-3</v>
      </c>
      <c r="L488">
        <v>41.951756000000003</v>
      </c>
      <c r="M488">
        <v>13.852814</v>
      </c>
      <c r="N488">
        <v>35.606059999999999</v>
      </c>
      <c r="O488">
        <v>28.034186999999999</v>
      </c>
    </row>
    <row r="489" spans="1:15" x14ac:dyDescent="0.2">
      <c r="A489">
        <v>7</v>
      </c>
      <c r="B489">
        <v>139467786</v>
      </c>
      <c r="C489">
        <v>139467786</v>
      </c>
      <c r="D489" t="s">
        <v>809</v>
      </c>
      <c r="E489" t="s">
        <v>810</v>
      </c>
      <c r="F489" t="s">
        <v>811</v>
      </c>
      <c r="G489" t="s">
        <v>15</v>
      </c>
      <c r="H489" t="s">
        <v>16</v>
      </c>
      <c r="I489" t="s">
        <v>17</v>
      </c>
      <c r="J489">
        <v>0</v>
      </c>
      <c r="K489">
        <v>7.9804179999999995E-3</v>
      </c>
      <c r="L489">
        <v>94.537350000000004</v>
      </c>
      <c r="M489">
        <v>69.934640000000002</v>
      </c>
      <c r="N489">
        <v>91.25</v>
      </c>
      <c r="O489">
        <v>85.349463999999998</v>
      </c>
    </row>
    <row r="490" spans="1:15" x14ac:dyDescent="0.2">
      <c r="A490">
        <v>7</v>
      </c>
      <c r="B490">
        <v>144711670</v>
      </c>
      <c r="C490">
        <v>144711670</v>
      </c>
      <c r="D490" t="s">
        <v>25</v>
      </c>
      <c r="I490" t="s">
        <v>26</v>
      </c>
      <c r="J490">
        <v>0</v>
      </c>
      <c r="K490">
        <v>7.9804179999999995E-3</v>
      </c>
      <c r="L490">
        <v>23.448274999999999</v>
      </c>
      <c r="M490">
        <v>49.179180000000002</v>
      </c>
      <c r="N490">
        <v>35.131549999999997</v>
      </c>
      <c r="O490">
        <v>35.704875999999999</v>
      </c>
    </row>
    <row r="491" spans="1:15" x14ac:dyDescent="0.2">
      <c r="A491">
        <v>8</v>
      </c>
      <c r="B491">
        <v>116464434</v>
      </c>
      <c r="C491">
        <v>116464434</v>
      </c>
      <c r="D491" t="s">
        <v>812</v>
      </c>
      <c r="E491" t="s">
        <v>813</v>
      </c>
      <c r="F491" t="s">
        <v>814</v>
      </c>
      <c r="G491" t="s">
        <v>15</v>
      </c>
      <c r="H491" t="s">
        <v>16</v>
      </c>
      <c r="I491" t="s">
        <v>17</v>
      </c>
      <c r="J491">
        <v>0</v>
      </c>
      <c r="K491">
        <v>7.9804179999999995E-3</v>
      </c>
      <c r="L491">
        <v>30.604288</v>
      </c>
      <c r="M491">
        <v>61.926406999999998</v>
      </c>
      <c r="N491">
        <v>43.735447000000001</v>
      </c>
      <c r="O491">
        <v>38.957904999999997</v>
      </c>
    </row>
    <row r="492" spans="1:15" x14ac:dyDescent="0.2">
      <c r="A492">
        <v>9</v>
      </c>
      <c r="B492">
        <v>16769580</v>
      </c>
      <c r="C492">
        <v>16769580</v>
      </c>
      <c r="D492" t="s">
        <v>463</v>
      </c>
      <c r="E492" t="s">
        <v>464</v>
      </c>
      <c r="F492" t="s">
        <v>465</v>
      </c>
      <c r="G492" t="s">
        <v>21</v>
      </c>
      <c r="H492" t="s">
        <v>16</v>
      </c>
      <c r="I492" t="s">
        <v>17</v>
      </c>
      <c r="J492">
        <v>0</v>
      </c>
      <c r="K492">
        <v>7.9804179999999995E-3</v>
      </c>
      <c r="L492">
        <v>65</v>
      </c>
      <c r="M492">
        <v>88.08081</v>
      </c>
      <c r="N492">
        <v>79.433220000000006</v>
      </c>
      <c r="O492">
        <v>74.616973999999999</v>
      </c>
    </row>
    <row r="493" spans="1:15" x14ac:dyDescent="0.2">
      <c r="A493">
        <v>9</v>
      </c>
      <c r="B493">
        <v>43328927</v>
      </c>
      <c r="C493">
        <v>43328927</v>
      </c>
      <c r="D493" t="s">
        <v>25</v>
      </c>
      <c r="I493" t="s">
        <v>26</v>
      </c>
      <c r="J493">
        <v>0</v>
      </c>
      <c r="K493">
        <v>7.9804179999999995E-3</v>
      </c>
      <c r="L493">
        <v>81.458336000000003</v>
      </c>
      <c r="M493">
        <v>60.305140000000002</v>
      </c>
      <c r="N493">
        <v>69.480440000000002</v>
      </c>
      <c r="O493">
        <v>68.693950000000001</v>
      </c>
    </row>
    <row r="494" spans="1:15" x14ac:dyDescent="0.2">
      <c r="A494">
        <v>10</v>
      </c>
      <c r="B494">
        <v>14020608</v>
      </c>
      <c r="C494">
        <v>14020608</v>
      </c>
      <c r="D494" t="s">
        <v>815</v>
      </c>
      <c r="E494" t="s">
        <v>816</v>
      </c>
      <c r="F494" t="s">
        <v>817</v>
      </c>
      <c r="G494" t="s">
        <v>15</v>
      </c>
      <c r="H494" t="s">
        <v>16</v>
      </c>
      <c r="I494" t="s">
        <v>132</v>
      </c>
      <c r="J494">
        <v>579</v>
      </c>
      <c r="K494">
        <v>7.9804179999999995E-3</v>
      </c>
      <c r="L494">
        <v>8.8950230000000001</v>
      </c>
      <c r="M494">
        <v>31.489279</v>
      </c>
      <c r="N494">
        <v>17.833334000000001</v>
      </c>
      <c r="O494">
        <v>18</v>
      </c>
    </row>
    <row r="495" spans="1:15" x14ac:dyDescent="0.2">
      <c r="A495">
        <v>10</v>
      </c>
      <c r="B495">
        <v>42880043</v>
      </c>
      <c r="C495">
        <v>42880043</v>
      </c>
      <c r="D495" t="s">
        <v>25</v>
      </c>
      <c r="I495" t="s">
        <v>26</v>
      </c>
      <c r="J495">
        <v>0</v>
      </c>
      <c r="K495">
        <v>7.9804179999999995E-3</v>
      </c>
      <c r="L495">
        <v>28.982130000000002</v>
      </c>
      <c r="M495">
        <v>62.196075</v>
      </c>
      <c r="N495">
        <v>52.608691999999998</v>
      </c>
      <c r="O495">
        <v>75.476569999999995</v>
      </c>
    </row>
    <row r="496" spans="1:15" x14ac:dyDescent="0.2">
      <c r="A496">
        <v>10</v>
      </c>
      <c r="B496">
        <v>75877349</v>
      </c>
      <c r="C496">
        <v>75877349</v>
      </c>
      <c r="D496" t="s">
        <v>818</v>
      </c>
      <c r="E496" t="s">
        <v>819</v>
      </c>
      <c r="F496" t="s">
        <v>820</v>
      </c>
      <c r="G496" t="s">
        <v>15</v>
      </c>
      <c r="H496" t="s">
        <v>16</v>
      </c>
      <c r="I496" t="s">
        <v>17</v>
      </c>
      <c r="J496">
        <v>0</v>
      </c>
      <c r="K496">
        <v>7.9804179999999995E-3</v>
      </c>
      <c r="L496">
        <v>93.939390000000003</v>
      </c>
      <c r="M496">
        <v>70.525270000000006</v>
      </c>
      <c r="N496">
        <v>77.050259999999994</v>
      </c>
      <c r="O496">
        <v>75.672510000000003</v>
      </c>
    </row>
    <row r="497" spans="1:15" x14ac:dyDescent="0.2">
      <c r="A497">
        <v>10</v>
      </c>
      <c r="B497">
        <v>90400609</v>
      </c>
      <c r="C497">
        <v>90400609</v>
      </c>
      <c r="D497" t="s">
        <v>821</v>
      </c>
      <c r="E497" t="s">
        <v>822</v>
      </c>
      <c r="F497" t="s">
        <v>823</v>
      </c>
      <c r="G497" t="s">
        <v>15</v>
      </c>
      <c r="H497" t="s">
        <v>16</v>
      </c>
      <c r="I497" t="s">
        <v>17</v>
      </c>
      <c r="J497">
        <v>0</v>
      </c>
      <c r="K497">
        <v>7.9804179999999995E-3</v>
      </c>
      <c r="L497">
        <v>31.425674000000001</v>
      </c>
      <c r="M497">
        <v>9.613353</v>
      </c>
      <c r="N497">
        <v>23.402504</v>
      </c>
      <c r="O497">
        <v>15.927419</v>
      </c>
    </row>
    <row r="498" spans="1:15" x14ac:dyDescent="0.2">
      <c r="A498">
        <v>10</v>
      </c>
      <c r="B498">
        <v>101280016</v>
      </c>
      <c r="C498">
        <v>101280016</v>
      </c>
      <c r="D498" t="s">
        <v>25</v>
      </c>
      <c r="I498" t="s">
        <v>26</v>
      </c>
      <c r="J498">
        <v>0</v>
      </c>
      <c r="K498">
        <v>7.9804179999999995E-3</v>
      </c>
      <c r="L498">
        <v>75.45787</v>
      </c>
      <c r="M498">
        <v>97.777780000000007</v>
      </c>
      <c r="N498">
        <v>95.213679999999997</v>
      </c>
      <c r="O498">
        <v>96.296295000000001</v>
      </c>
    </row>
    <row r="499" spans="1:15" x14ac:dyDescent="0.2">
      <c r="A499">
        <v>11</v>
      </c>
      <c r="B499">
        <v>70282023</v>
      </c>
      <c r="C499">
        <v>70282023</v>
      </c>
      <c r="D499" t="s">
        <v>824</v>
      </c>
      <c r="E499" t="s">
        <v>825</v>
      </c>
      <c r="F499" t="s">
        <v>826</v>
      </c>
      <c r="G499" t="s">
        <v>15</v>
      </c>
      <c r="H499" t="s">
        <v>16</v>
      </c>
      <c r="I499" t="s">
        <v>17</v>
      </c>
      <c r="J499">
        <v>0</v>
      </c>
      <c r="K499">
        <v>7.9804179999999995E-3</v>
      </c>
      <c r="L499">
        <v>60.651519999999998</v>
      </c>
      <c r="M499">
        <v>83.067160000000001</v>
      </c>
      <c r="N499">
        <v>67.357910000000004</v>
      </c>
      <c r="O499">
        <v>76.803749999999994</v>
      </c>
    </row>
    <row r="500" spans="1:15" x14ac:dyDescent="0.2">
      <c r="A500">
        <v>11</v>
      </c>
      <c r="B500">
        <v>72391276</v>
      </c>
      <c r="C500">
        <v>72391276</v>
      </c>
      <c r="D500" t="s">
        <v>25</v>
      </c>
      <c r="I500" t="s">
        <v>26</v>
      </c>
      <c r="J500">
        <v>0</v>
      </c>
      <c r="K500">
        <v>7.9804179999999995E-3</v>
      </c>
      <c r="L500">
        <v>62.791462000000003</v>
      </c>
      <c r="M500">
        <v>86.560569999999998</v>
      </c>
      <c r="N500">
        <v>78.743960000000001</v>
      </c>
      <c r="O500">
        <v>85.367959999999997</v>
      </c>
    </row>
    <row r="501" spans="1:15" x14ac:dyDescent="0.2">
      <c r="A501">
        <v>12</v>
      </c>
      <c r="B501">
        <v>6928798</v>
      </c>
      <c r="C501">
        <v>6928798</v>
      </c>
      <c r="D501" t="s">
        <v>827</v>
      </c>
      <c r="E501" t="s">
        <v>828</v>
      </c>
      <c r="F501" t="s">
        <v>829</v>
      </c>
      <c r="G501" t="s">
        <v>15</v>
      </c>
      <c r="H501" t="s">
        <v>16</v>
      </c>
      <c r="I501" t="s">
        <v>132</v>
      </c>
      <c r="J501">
        <v>1180</v>
      </c>
      <c r="K501">
        <v>7.9804179999999995E-3</v>
      </c>
      <c r="L501">
        <v>95.679016000000004</v>
      </c>
      <c r="M501">
        <v>75.123450000000005</v>
      </c>
      <c r="N501">
        <v>78.693659999999994</v>
      </c>
      <c r="O501">
        <v>80.726906</v>
      </c>
    </row>
    <row r="502" spans="1:15" x14ac:dyDescent="0.2">
      <c r="A502">
        <v>14</v>
      </c>
      <c r="B502">
        <v>18976512</v>
      </c>
      <c r="C502">
        <v>18976512</v>
      </c>
      <c r="D502" t="s">
        <v>25</v>
      </c>
      <c r="I502" t="s">
        <v>26</v>
      </c>
      <c r="J502">
        <v>0</v>
      </c>
      <c r="K502">
        <v>7.9804179999999995E-3</v>
      </c>
      <c r="L502">
        <v>95.816990000000004</v>
      </c>
      <c r="M502">
        <v>71.527770000000004</v>
      </c>
      <c r="N502">
        <v>89.646460000000005</v>
      </c>
      <c r="O502">
        <v>85.119050000000001</v>
      </c>
    </row>
    <row r="503" spans="1:15" x14ac:dyDescent="0.2">
      <c r="A503">
        <v>16</v>
      </c>
      <c r="B503">
        <v>63731500</v>
      </c>
      <c r="C503">
        <v>63731500</v>
      </c>
      <c r="D503" t="s">
        <v>25</v>
      </c>
      <c r="I503" t="s">
        <v>26</v>
      </c>
      <c r="J503">
        <v>0</v>
      </c>
      <c r="K503">
        <v>7.9804179999999995E-3</v>
      </c>
      <c r="L503">
        <v>28.580245999999999</v>
      </c>
      <c r="M503">
        <v>54.807346000000003</v>
      </c>
      <c r="N503">
        <v>36.934887000000003</v>
      </c>
      <c r="O503">
        <v>42.53416</v>
      </c>
    </row>
    <row r="504" spans="1:15" x14ac:dyDescent="0.2">
      <c r="A504">
        <v>16</v>
      </c>
      <c r="B504">
        <v>73409388</v>
      </c>
      <c r="C504">
        <v>73409388</v>
      </c>
      <c r="D504" t="s">
        <v>830</v>
      </c>
      <c r="E504" t="s">
        <v>831</v>
      </c>
      <c r="F504" t="s">
        <v>832</v>
      </c>
      <c r="G504" t="s">
        <v>15</v>
      </c>
      <c r="H504" t="s">
        <v>16</v>
      </c>
      <c r="I504" t="s">
        <v>17</v>
      </c>
      <c r="J504">
        <v>0</v>
      </c>
      <c r="K504">
        <v>7.9804179999999995E-3</v>
      </c>
      <c r="L504">
        <v>39.425020000000004</v>
      </c>
      <c r="M504">
        <v>7.1428570000000002</v>
      </c>
      <c r="N504">
        <v>10.185185000000001</v>
      </c>
      <c r="O504">
        <v>11.011905</v>
      </c>
    </row>
    <row r="505" spans="1:15" x14ac:dyDescent="0.2">
      <c r="A505">
        <v>18</v>
      </c>
      <c r="B505">
        <v>55939438</v>
      </c>
      <c r="C505">
        <v>55939438</v>
      </c>
      <c r="D505" t="s">
        <v>833</v>
      </c>
      <c r="E505" t="s">
        <v>834</v>
      </c>
      <c r="F505" t="s">
        <v>84</v>
      </c>
      <c r="G505" t="s">
        <v>15</v>
      </c>
      <c r="H505" t="s">
        <v>16</v>
      </c>
      <c r="I505" t="s">
        <v>66</v>
      </c>
      <c r="J505">
        <v>757</v>
      </c>
      <c r="K505">
        <v>7.9804179999999995E-3</v>
      </c>
      <c r="L505">
        <v>97.619050000000001</v>
      </c>
      <c r="M505">
        <v>75.509253999999999</v>
      </c>
      <c r="N505">
        <v>90.553309999999996</v>
      </c>
      <c r="O505">
        <v>97.435890000000001</v>
      </c>
    </row>
    <row r="506" spans="1:15" x14ac:dyDescent="0.2">
      <c r="A506" t="s">
        <v>100</v>
      </c>
      <c r="B506">
        <v>105443253</v>
      </c>
      <c r="C506">
        <v>105443253</v>
      </c>
      <c r="D506" t="s">
        <v>25</v>
      </c>
      <c r="I506" t="s">
        <v>26</v>
      </c>
      <c r="J506">
        <v>0</v>
      </c>
      <c r="K506">
        <v>7.9804179999999995E-3</v>
      </c>
      <c r="L506">
        <v>73.916799999999995</v>
      </c>
      <c r="M506">
        <v>96.944450000000003</v>
      </c>
      <c r="N506">
        <v>94.335509999999999</v>
      </c>
      <c r="O506">
        <v>95.238100000000003</v>
      </c>
    </row>
    <row r="507" spans="1:15" x14ac:dyDescent="0.2">
      <c r="A507" t="s">
        <v>100</v>
      </c>
      <c r="B507">
        <v>62372612</v>
      </c>
      <c r="C507">
        <v>62372612</v>
      </c>
      <c r="D507" t="s">
        <v>835</v>
      </c>
      <c r="E507" t="s">
        <v>836</v>
      </c>
      <c r="F507" t="s">
        <v>837</v>
      </c>
      <c r="G507" t="s">
        <v>21</v>
      </c>
      <c r="H507" t="s">
        <v>16</v>
      </c>
      <c r="I507" t="s">
        <v>17</v>
      </c>
      <c r="J507">
        <v>0</v>
      </c>
      <c r="K507">
        <v>8.0022840000000001E-3</v>
      </c>
      <c r="L507">
        <v>21.160131</v>
      </c>
      <c r="M507">
        <v>52.222217999999998</v>
      </c>
      <c r="N507">
        <v>36.25</v>
      </c>
      <c r="O507">
        <v>18.530702999999999</v>
      </c>
    </row>
    <row r="508" spans="1:15" x14ac:dyDescent="0.2">
      <c r="A508">
        <v>5</v>
      </c>
      <c r="B508">
        <v>9337502</v>
      </c>
      <c r="C508">
        <v>9337502</v>
      </c>
      <c r="D508" t="s">
        <v>25</v>
      </c>
      <c r="I508" t="s">
        <v>26</v>
      </c>
      <c r="J508">
        <v>0</v>
      </c>
      <c r="K508">
        <v>8.0246899999999993E-3</v>
      </c>
      <c r="L508">
        <v>63.309795000000001</v>
      </c>
      <c r="M508">
        <v>90</v>
      </c>
      <c r="N508">
        <v>76.851849999999999</v>
      </c>
      <c r="O508">
        <v>70.774969999999996</v>
      </c>
    </row>
    <row r="509" spans="1:15" x14ac:dyDescent="0.2">
      <c r="A509">
        <v>14</v>
      </c>
      <c r="B509">
        <v>11509576</v>
      </c>
      <c r="C509">
        <v>11509576</v>
      </c>
      <c r="D509" t="s">
        <v>25</v>
      </c>
      <c r="I509" t="s">
        <v>26</v>
      </c>
      <c r="J509">
        <v>0</v>
      </c>
      <c r="K509">
        <v>8.0246899999999993E-3</v>
      </c>
      <c r="L509">
        <v>73.710319999999996</v>
      </c>
      <c r="M509">
        <v>97.435890000000001</v>
      </c>
      <c r="N509">
        <v>83.050510000000003</v>
      </c>
      <c r="O509">
        <v>87.577640000000002</v>
      </c>
    </row>
    <row r="510" spans="1:15" x14ac:dyDescent="0.2">
      <c r="A510">
        <v>14</v>
      </c>
      <c r="B510">
        <v>46639806</v>
      </c>
      <c r="C510">
        <v>46639806</v>
      </c>
      <c r="D510" t="s">
        <v>25</v>
      </c>
      <c r="I510" t="s">
        <v>26</v>
      </c>
      <c r="J510">
        <v>0</v>
      </c>
      <c r="K510">
        <v>8.0310510000000009E-3</v>
      </c>
      <c r="L510">
        <v>26.065162999999998</v>
      </c>
      <c r="M510">
        <v>2.5641023999999999</v>
      </c>
      <c r="N510">
        <v>14.017094</v>
      </c>
      <c r="O510">
        <v>18.560606</v>
      </c>
    </row>
    <row r="511" spans="1:15" x14ac:dyDescent="0.2">
      <c r="A511">
        <v>1</v>
      </c>
      <c r="B511">
        <v>217844275</v>
      </c>
      <c r="C511">
        <v>217844275</v>
      </c>
      <c r="D511" t="s">
        <v>838</v>
      </c>
      <c r="E511" t="s">
        <v>839</v>
      </c>
      <c r="F511" t="s">
        <v>840</v>
      </c>
      <c r="G511" t="s">
        <v>15</v>
      </c>
      <c r="H511" t="s">
        <v>16</v>
      </c>
      <c r="I511" t="s">
        <v>17</v>
      </c>
      <c r="J511">
        <v>0</v>
      </c>
      <c r="K511">
        <v>8.0443900000000002E-3</v>
      </c>
      <c r="L511">
        <v>56.101191999999998</v>
      </c>
      <c r="M511">
        <v>27.959574</v>
      </c>
      <c r="N511">
        <v>39.294530000000002</v>
      </c>
      <c r="O511">
        <v>54.793030000000002</v>
      </c>
    </row>
    <row r="512" spans="1:15" x14ac:dyDescent="0.2">
      <c r="A512">
        <v>13</v>
      </c>
      <c r="B512">
        <v>44017918</v>
      </c>
      <c r="C512">
        <v>44017918</v>
      </c>
      <c r="D512" t="s">
        <v>841</v>
      </c>
      <c r="E512" t="s">
        <v>842</v>
      </c>
      <c r="F512" t="s">
        <v>843</v>
      </c>
      <c r="G512" t="s">
        <v>21</v>
      </c>
      <c r="H512" t="s">
        <v>16</v>
      </c>
      <c r="I512" t="s">
        <v>17</v>
      </c>
      <c r="J512">
        <v>0</v>
      </c>
      <c r="K512">
        <v>8.0443900000000002E-3</v>
      </c>
      <c r="L512">
        <v>49.533799999999999</v>
      </c>
      <c r="M512">
        <v>75.606059999999999</v>
      </c>
      <c r="N512">
        <v>61.238647</v>
      </c>
      <c r="O512">
        <v>70.158103999999994</v>
      </c>
    </row>
    <row r="513" spans="1:15" x14ac:dyDescent="0.2">
      <c r="A513">
        <v>19</v>
      </c>
      <c r="B513">
        <v>41116318</v>
      </c>
      <c r="C513">
        <v>41116318</v>
      </c>
      <c r="D513" t="s">
        <v>844</v>
      </c>
      <c r="E513" t="s">
        <v>845</v>
      </c>
      <c r="F513" t="s">
        <v>846</v>
      </c>
      <c r="G513" t="s">
        <v>15</v>
      </c>
      <c r="H513" t="s">
        <v>16</v>
      </c>
      <c r="I513" t="s">
        <v>17</v>
      </c>
      <c r="J513">
        <v>0</v>
      </c>
      <c r="K513">
        <v>8.0651170000000001E-3</v>
      </c>
      <c r="L513">
        <v>54.292926999999999</v>
      </c>
      <c r="M513">
        <v>80.809610000000006</v>
      </c>
      <c r="N513">
        <v>56.494903999999998</v>
      </c>
      <c r="O513">
        <v>68.614716000000001</v>
      </c>
    </row>
    <row r="514" spans="1:15" x14ac:dyDescent="0.2">
      <c r="A514">
        <v>16</v>
      </c>
      <c r="B514">
        <v>7415707</v>
      </c>
      <c r="C514">
        <v>7415707</v>
      </c>
      <c r="D514" t="s">
        <v>25</v>
      </c>
      <c r="I514" t="s">
        <v>26</v>
      </c>
      <c r="J514">
        <v>0</v>
      </c>
      <c r="K514">
        <v>8.1465900000000004E-3</v>
      </c>
      <c r="L514">
        <v>76.666663999999997</v>
      </c>
      <c r="M514">
        <v>98.148155000000003</v>
      </c>
      <c r="N514">
        <v>95.138885000000002</v>
      </c>
      <c r="O514">
        <v>93.148155000000003</v>
      </c>
    </row>
    <row r="515" spans="1:15" x14ac:dyDescent="0.2">
      <c r="A515">
        <v>2</v>
      </c>
      <c r="B515">
        <v>44646221</v>
      </c>
      <c r="C515">
        <v>44646221</v>
      </c>
      <c r="D515" t="s">
        <v>847</v>
      </c>
      <c r="E515" t="s">
        <v>848</v>
      </c>
      <c r="F515" t="s">
        <v>84</v>
      </c>
      <c r="G515" t="s">
        <v>15</v>
      </c>
      <c r="H515" t="s">
        <v>16</v>
      </c>
      <c r="I515" t="s">
        <v>17</v>
      </c>
      <c r="J515">
        <v>0</v>
      </c>
      <c r="K515">
        <v>8.1476640000000006E-3</v>
      </c>
      <c r="L515">
        <v>54.793030000000002</v>
      </c>
      <c r="M515">
        <v>32.366847999999997</v>
      </c>
      <c r="N515">
        <v>38.232174000000001</v>
      </c>
      <c r="O515">
        <v>35.338259999999998</v>
      </c>
    </row>
    <row r="516" spans="1:15" x14ac:dyDescent="0.2">
      <c r="A516">
        <v>5</v>
      </c>
      <c r="B516">
        <v>154276892</v>
      </c>
      <c r="C516">
        <v>154276892</v>
      </c>
      <c r="D516" t="s">
        <v>849</v>
      </c>
      <c r="E516" t="s">
        <v>850</v>
      </c>
      <c r="F516" t="s">
        <v>851</v>
      </c>
      <c r="G516" t="s">
        <v>21</v>
      </c>
      <c r="H516" t="s">
        <v>16</v>
      </c>
      <c r="I516" t="s">
        <v>17</v>
      </c>
      <c r="J516">
        <v>0</v>
      </c>
      <c r="K516">
        <v>8.1476640000000006E-3</v>
      </c>
      <c r="L516">
        <v>73.413290000000003</v>
      </c>
      <c r="M516">
        <v>47.992237000000003</v>
      </c>
      <c r="N516">
        <v>74.609380000000002</v>
      </c>
      <c r="O516">
        <v>61.403075999999999</v>
      </c>
    </row>
    <row r="517" spans="1:15" x14ac:dyDescent="0.2">
      <c r="A517">
        <v>10</v>
      </c>
      <c r="B517">
        <v>100288919</v>
      </c>
      <c r="C517">
        <v>100288919</v>
      </c>
      <c r="D517" t="s">
        <v>25</v>
      </c>
      <c r="I517" t="s">
        <v>26</v>
      </c>
      <c r="J517">
        <v>0</v>
      </c>
      <c r="K517">
        <v>8.1476640000000006E-3</v>
      </c>
      <c r="L517">
        <v>64.915824999999998</v>
      </c>
      <c r="M517">
        <v>94.407899999999998</v>
      </c>
      <c r="N517">
        <v>74.385199999999998</v>
      </c>
      <c r="O517">
        <v>90.213679999999997</v>
      </c>
    </row>
    <row r="518" spans="1:15" x14ac:dyDescent="0.2">
      <c r="A518">
        <v>13</v>
      </c>
      <c r="B518">
        <v>99833991</v>
      </c>
      <c r="C518">
        <v>99833991</v>
      </c>
      <c r="D518" t="s">
        <v>25</v>
      </c>
      <c r="I518" t="s">
        <v>26</v>
      </c>
      <c r="J518">
        <v>0</v>
      </c>
      <c r="K518">
        <v>8.1476640000000006E-3</v>
      </c>
      <c r="L518">
        <v>92.31747</v>
      </c>
      <c r="M518">
        <v>72.262730000000005</v>
      </c>
      <c r="N518">
        <v>86.256020000000007</v>
      </c>
      <c r="O518">
        <v>79.545456000000001</v>
      </c>
    </row>
    <row r="519" spans="1:15" x14ac:dyDescent="0.2">
      <c r="A519">
        <v>1</v>
      </c>
      <c r="B519">
        <v>215149921</v>
      </c>
      <c r="C519">
        <v>215149921</v>
      </c>
      <c r="D519" t="s">
        <v>852</v>
      </c>
      <c r="E519" t="s">
        <v>853</v>
      </c>
      <c r="F519" t="s">
        <v>854</v>
      </c>
      <c r="G519" t="s">
        <v>15</v>
      </c>
      <c r="H519" t="s">
        <v>16</v>
      </c>
      <c r="I519" t="s">
        <v>17</v>
      </c>
      <c r="J519">
        <v>0</v>
      </c>
      <c r="K519">
        <v>8.1796260000000006E-3</v>
      </c>
      <c r="L519">
        <v>56.759715999999997</v>
      </c>
      <c r="M519">
        <v>79.066986</v>
      </c>
      <c r="N519">
        <v>64.023079999999993</v>
      </c>
      <c r="O519">
        <v>61.574123</v>
      </c>
    </row>
    <row r="520" spans="1:15" x14ac:dyDescent="0.2">
      <c r="A520">
        <v>1</v>
      </c>
      <c r="B520">
        <v>220677263</v>
      </c>
      <c r="C520">
        <v>220677263</v>
      </c>
      <c r="D520" t="s">
        <v>855</v>
      </c>
      <c r="E520" t="s">
        <v>856</v>
      </c>
      <c r="F520" t="s">
        <v>857</v>
      </c>
      <c r="G520" t="s">
        <v>21</v>
      </c>
      <c r="H520" t="s">
        <v>16</v>
      </c>
      <c r="I520" t="s">
        <v>17</v>
      </c>
      <c r="J520">
        <v>0</v>
      </c>
      <c r="K520">
        <v>8.1796260000000006E-3</v>
      </c>
      <c r="L520">
        <v>15.277778</v>
      </c>
      <c r="M520">
        <v>43.015872999999999</v>
      </c>
      <c r="N520">
        <v>43.75</v>
      </c>
      <c r="O520">
        <v>20.050505000000001</v>
      </c>
    </row>
    <row r="521" spans="1:15" x14ac:dyDescent="0.2">
      <c r="A521">
        <v>15</v>
      </c>
      <c r="B521">
        <v>28477235</v>
      </c>
      <c r="C521">
        <v>28477235</v>
      </c>
      <c r="D521" t="s">
        <v>25</v>
      </c>
      <c r="I521" t="s">
        <v>26</v>
      </c>
      <c r="J521">
        <v>0</v>
      </c>
      <c r="K521">
        <v>8.1796260000000006E-3</v>
      </c>
      <c r="L521">
        <v>92.264179999999996</v>
      </c>
      <c r="M521">
        <v>71.215779999999995</v>
      </c>
      <c r="N521">
        <v>84.268073999999999</v>
      </c>
      <c r="O521">
        <v>77.545789999999997</v>
      </c>
    </row>
    <row r="522" spans="1:15" x14ac:dyDescent="0.2">
      <c r="A522">
        <v>1</v>
      </c>
      <c r="B522">
        <v>13714832</v>
      </c>
      <c r="C522">
        <v>13714832</v>
      </c>
      <c r="D522" t="s">
        <v>858</v>
      </c>
      <c r="E522" t="s">
        <v>859</v>
      </c>
      <c r="F522" t="s">
        <v>860</v>
      </c>
      <c r="G522" t="s">
        <v>15</v>
      </c>
      <c r="H522" t="s">
        <v>16</v>
      </c>
      <c r="I522" t="s">
        <v>17</v>
      </c>
      <c r="J522">
        <v>0</v>
      </c>
      <c r="K522">
        <v>8.1902450000000005E-3</v>
      </c>
      <c r="L522">
        <v>61.028553000000002</v>
      </c>
      <c r="M522">
        <v>92.063500000000005</v>
      </c>
      <c r="N522">
        <v>71.130949999999999</v>
      </c>
      <c r="O522">
        <v>88.484840000000005</v>
      </c>
    </row>
    <row r="523" spans="1:15" x14ac:dyDescent="0.2">
      <c r="A523">
        <v>2</v>
      </c>
      <c r="B523">
        <v>140602836</v>
      </c>
      <c r="C523">
        <v>140602836</v>
      </c>
      <c r="D523" t="s">
        <v>861</v>
      </c>
      <c r="E523" t="s">
        <v>862</v>
      </c>
      <c r="F523" t="s">
        <v>863</v>
      </c>
      <c r="G523" t="s">
        <v>15</v>
      </c>
      <c r="H523" t="s">
        <v>16</v>
      </c>
      <c r="I523" t="s">
        <v>17</v>
      </c>
      <c r="J523">
        <v>0</v>
      </c>
      <c r="K523">
        <v>8.1902450000000005E-3</v>
      </c>
      <c r="L523">
        <v>68.145849999999996</v>
      </c>
      <c r="M523">
        <v>95.238100000000003</v>
      </c>
      <c r="N523">
        <v>77.98245</v>
      </c>
      <c r="O523">
        <v>78.408640000000005</v>
      </c>
    </row>
    <row r="524" spans="1:15" x14ac:dyDescent="0.2">
      <c r="A524">
        <v>4</v>
      </c>
      <c r="B524">
        <v>58048522</v>
      </c>
      <c r="C524">
        <v>58048522</v>
      </c>
      <c r="D524" t="s">
        <v>25</v>
      </c>
      <c r="I524" t="s">
        <v>26</v>
      </c>
      <c r="J524">
        <v>0</v>
      </c>
      <c r="K524">
        <v>8.1902450000000005E-3</v>
      </c>
      <c r="L524">
        <v>59.927536000000003</v>
      </c>
      <c r="M524">
        <v>27.614377999999999</v>
      </c>
      <c r="N524">
        <v>46.873702999999999</v>
      </c>
      <c r="O524">
        <v>36.361674999999998</v>
      </c>
    </row>
    <row r="525" spans="1:15" x14ac:dyDescent="0.2">
      <c r="A525">
        <v>5</v>
      </c>
      <c r="B525">
        <v>171930657</v>
      </c>
      <c r="C525">
        <v>171930657</v>
      </c>
      <c r="D525" t="s">
        <v>25</v>
      </c>
      <c r="I525" t="s">
        <v>26</v>
      </c>
      <c r="J525">
        <v>0</v>
      </c>
      <c r="K525">
        <v>8.1902450000000005E-3</v>
      </c>
      <c r="L525">
        <v>96.491234000000006</v>
      </c>
      <c r="M525">
        <v>73.692970000000003</v>
      </c>
      <c r="N525">
        <v>86.648600000000002</v>
      </c>
      <c r="O525">
        <v>76.500299999999996</v>
      </c>
    </row>
    <row r="526" spans="1:15" x14ac:dyDescent="0.2">
      <c r="A526">
        <v>6</v>
      </c>
      <c r="B526">
        <v>103628138</v>
      </c>
      <c r="C526">
        <v>103628138</v>
      </c>
      <c r="D526" t="s">
        <v>25</v>
      </c>
      <c r="I526" t="s">
        <v>26</v>
      </c>
      <c r="J526">
        <v>0</v>
      </c>
      <c r="K526">
        <v>8.1902450000000005E-3</v>
      </c>
      <c r="L526">
        <v>62.048259999999999</v>
      </c>
      <c r="M526">
        <v>87.875243999999995</v>
      </c>
      <c r="N526">
        <v>73.822400000000002</v>
      </c>
      <c r="O526">
        <v>65.878203999999997</v>
      </c>
    </row>
    <row r="527" spans="1:15" x14ac:dyDescent="0.2">
      <c r="A527">
        <v>7</v>
      </c>
      <c r="B527">
        <v>25110182</v>
      </c>
      <c r="C527">
        <v>25110182</v>
      </c>
      <c r="D527" t="s">
        <v>864</v>
      </c>
      <c r="E527" t="s">
        <v>865</v>
      </c>
      <c r="F527" t="s">
        <v>866</v>
      </c>
      <c r="G527" t="s">
        <v>21</v>
      </c>
      <c r="H527" t="s">
        <v>16</v>
      </c>
      <c r="I527" t="s">
        <v>17</v>
      </c>
      <c r="J527">
        <v>0</v>
      </c>
      <c r="K527">
        <v>8.1902450000000005E-3</v>
      </c>
      <c r="L527">
        <v>77.503746000000007</v>
      </c>
      <c r="M527">
        <v>45.163403000000002</v>
      </c>
      <c r="N527">
        <v>73.611114999999998</v>
      </c>
      <c r="O527">
        <v>70.945885000000004</v>
      </c>
    </row>
    <row r="528" spans="1:15" x14ac:dyDescent="0.2">
      <c r="A528">
        <v>7</v>
      </c>
      <c r="B528">
        <v>126411742</v>
      </c>
      <c r="C528">
        <v>126411742</v>
      </c>
      <c r="D528" t="s">
        <v>25</v>
      </c>
      <c r="I528" t="s">
        <v>26</v>
      </c>
      <c r="J528">
        <v>0</v>
      </c>
      <c r="K528">
        <v>8.1902450000000005E-3</v>
      </c>
      <c r="L528">
        <v>79.888630000000006</v>
      </c>
      <c r="M528">
        <v>54.515746999999998</v>
      </c>
      <c r="N528">
        <v>75.284090000000006</v>
      </c>
      <c r="O528">
        <v>71.111109999999996</v>
      </c>
    </row>
    <row r="529" spans="1:15" x14ac:dyDescent="0.2">
      <c r="A529">
        <v>7</v>
      </c>
      <c r="B529">
        <v>142565349</v>
      </c>
      <c r="C529">
        <v>142565349</v>
      </c>
      <c r="D529" t="s">
        <v>25</v>
      </c>
      <c r="I529" t="s">
        <v>26</v>
      </c>
      <c r="J529">
        <v>0</v>
      </c>
      <c r="K529">
        <v>8.1902450000000005E-3</v>
      </c>
      <c r="L529">
        <v>94.705879999999993</v>
      </c>
      <c r="M529">
        <v>72.388885000000002</v>
      </c>
      <c r="N529">
        <v>87.114199999999997</v>
      </c>
      <c r="O529">
        <v>82.60566</v>
      </c>
    </row>
    <row r="530" spans="1:15" x14ac:dyDescent="0.2">
      <c r="A530">
        <v>9</v>
      </c>
      <c r="B530">
        <v>16765906</v>
      </c>
      <c r="C530">
        <v>16765906</v>
      </c>
      <c r="D530" t="s">
        <v>463</v>
      </c>
      <c r="E530" t="s">
        <v>464</v>
      </c>
      <c r="F530" t="s">
        <v>465</v>
      </c>
      <c r="G530" t="s">
        <v>21</v>
      </c>
      <c r="H530" t="s">
        <v>16</v>
      </c>
      <c r="I530" t="s">
        <v>17</v>
      </c>
      <c r="J530">
        <v>0</v>
      </c>
      <c r="K530">
        <v>8.1902450000000005E-3</v>
      </c>
      <c r="L530">
        <v>87.745093999999995</v>
      </c>
      <c r="M530">
        <v>61.068375000000003</v>
      </c>
      <c r="N530">
        <v>75.769229999999993</v>
      </c>
      <c r="O530">
        <v>71.111109999999996</v>
      </c>
    </row>
    <row r="531" spans="1:15" x14ac:dyDescent="0.2">
      <c r="A531">
        <v>9</v>
      </c>
      <c r="B531">
        <v>97094607</v>
      </c>
      <c r="C531">
        <v>97094607</v>
      </c>
      <c r="D531" t="s">
        <v>867</v>
      </c>
      <c r="E531" t="s">
        <v>868</v>
      </c>
      <c r="F531" t="s">
        <v>869</v>
      </c>
      <c r="G531" t="s">
        <v>15</v>
      </c>
      <c r="H531" t="s">
        <v>16</v>
      </c>
      <c r="I531" t="s">
        <v>17</v>
      </c>
      <c r="J531">
        <v>0</v>
      </c>
      <c r="K531">
        <v>8.1902450000000005E-3</v>
      </c>
      <c r="L531">
        <v>47.826084000000002</v>
      </c>
      <c r="M531">
        <v>77.394959999999998</v>
      </c>
      <c r="N531">
        <v>58.47795</v>
      </c>
      <c r="O531">
        <v>62.770564999999998</v>
      </c>
    </row>
    <row r="532" spans="1:15" x14ac:dyDescent="0.2">
      <c r="A532">
        <v>10</v>
      </c>
      <c r="B532">
        <v>33908570</v>
      </c>
      <c r="C532">
        <v>33908570</v>
      </c>
      <c r="D532" t="s">
        <v>25</v>
      </c>
      <c r="I532" t="s">
        <v>26</v>
      </c>
      <c r="J532">
        <v>0</v>
      </c>
      <c r="K532">
        <v>8.1902450000000005E-3</v>
      </c>
      <c r="L532">
        <v>87.857140000000001</v>
      </c>
      <c r="M532">
        <v>54.704945000000002</v>
      </c>
      <c r="N532">
        <v>84.488014000000007</v>
      </c>
      <c r="O532">
        <v>83.498679999999993</v>
      </c>
    </row>
    <row r="533" spans="1:15" x14ac:dyDescent="0.2">
      <c r="A533">
        <v>13</v>
      </c>
      <c r="B533">
        <v>68949866</v>
      </c>
      <c r="C533">
        <v>68949866</v>
      </c>
      <c r="D533" t="s">
        <v>870</v>
      </c>
      <c r="E533" t="s">
        <v>871</v>
      </c>
      <c r="F533" t="s">
        <v>872</v>
      </c>
      <c r="G533" t="s">
        <v>21</v>
      </c>
      <c r="H533" t="s">
        <v>16</v>
      </c>
      <c r="I533" t="s">
        <v>17</v>
      </c>
      <c r="J533">
        <v>0</v>
      </c>
      <c r="K533">
        <v>8.1902450000000005E-3</v>
      </c>
      <c r="L533">
        <v>24.733930000000001</v>
      </c>
      <c r="M533">
        <v>48.924847</v>
      </c>
      <c r="N533">
        <v>51.357143000000001</v>
      </c>
      <c r="O533">
        <v>51.301299999999998</v>
      </c>
    </row>
    <row r="534" spans="1:15" x14ac:dyDescent="0.2">
      <c r="A534">
        <v>19</v>
      </c>
      <c r="B534">
        <v>14275192</v>
      </c>
      <c r="C534">
        <v>14275192</v>
      </c>
      <c r="D534" t="s">
        <v>25</v>
      </c>
      <c r="I534" t="s">
        <v>26</v>
      </c>
      <c r="J534">
        <v>0</v>
      </c>
      <c r="K534">
        <v>8.1902450000000005E-3</v>
      </c>
      <c r="L534">
        <v>97.435890000000001</v>
      </c>
      <c r="M534">
        <v>74.7941</v>
      </c>
      <c r="N534">
        <v>91.185890000000001</v>
      </c>
      <c r="O534">
        <v>73.504270000000005</v>
      </c>
    </row>
    <row r="535" spans="1:15" x14ac:dyDescent="0.2">
      <c r="A535">
        <v>19</v>
      </c>
      <c r="B535">
        <v>54416301</v>
      </c>
      <c r="C535">
        <v>54416301</v>
      </c>
      <c r="D535" t="s">
        <v>25</v>
      </c>
      <c r="I535" t="s">
        <v>26</v>
      </c>
      <c r="J535">
        <v>0</v>
      </c>
      <c r="K535">
        <v>8.1902450000000005E-3</v>
      </c>
      <c r="L535">
        <v>100</v>
      </c>
      <c r="M535">
        <v>79.682550000000006</v>
      </c>
      <c r="N535">
        <v>95.213684000000001</v>
      </c>
      <c r="O535">
        <v>100</v>
      </c>
    </row>
    <row r="536" spans="1:15" x14ac:dyDescent="0.2">
      <c r="A536">
        <v>19</v>
      </c>
      <c r="B536">
        <v>56663037</v>
      </c>
      <c r="C536">
        <v>56663037</v>
      </c>
      <c r="D536" t="s">
        <v>25</v>
      </c>
      <c r="I536" t="s">
        <v>26</v>
      </c>
      <c r="J536">
        <v>0</v>
      </c>
      <c r="K536">
        <v>8.1902450000000005E-3</v>
      </c>
      <c r="L536">
        <v>12.640518</v>
      </c>
      <c r="M536">
        <v>40.820515</v>
      </c>
      <c r="N536">
        <v>31.263159000000002</v>
      </c>
      <c r="O536">
        <v>43.650799999999997</v>
      </c>
    </row>
    <row r="537" spans="1:15" x14ac:dyDescent="0.2">
      <c r="A537">
        <v>20</v>
      </c>
      <c r="B537">
        <v>14596432</v>
      </c>
      <c r="C537">
        <v>14596432</v>
      </c>
      <c r="D537" t="s">
        <v>555</v>
      </c>
      <c r="E537" t="s">
        <v>556</v>
      </c>
      <c r="F537" t="s">
        <v>557</v>
      </c>
      <c r="G537" t="s">
        <v>21</v>
      </c>
      <c r="H537" t="s">
        <v>16</v>
      </c>
      <c r="I537" t="s">
        <v>17</v>
      </c>
      <c r="J537">
        <v>0</v>
      </c>
      <c r="K537">
        <v>8.1902450000000005E-3</v>
      </c>
      <c r="L537">
        <v>98.039214999999999</v>
      </c>
      <c r="M537">
        <v>78.022329999999997</v>
      </c>
      <c r="N537">
        <v>86.865849999999995</v>
      </c>
      <c r="O537">
        <v>89.153440000000003</v>
      </c>
    </row>
    <row r="538" spans="1:15" x14ac:dyDescent="0.2">
      <c r="A538" t="s">
        <v>100</v>
      </c>
      <c r="B538">
        <v>114658928</v>
      </c>
      <c r="C538">
        <v>114658928</v>
      </c>
      <c r="D538" t="s">
        <v>873</v>
      </c>
      <c r="E538" t="s">
        <v>874</v>
      </c>
      <c r="F538" t="s">
        <v>875</v>
      </c>
      <c r="G538" t="s">
        <v>15</v>
      </c>
      <c r="H538" t="s">
        <v>16</v>
      </c>
      <c r="I538" t="s">
        <v>17</v>
      </c>
      <c r="J538">
        <v>0</v>
      </c>
      <c r="K538">
        <v>8.1902450000000005E-3</v>
      </c>
      <c r="L538">
        <v>15.679012</v>
      </c>
      <c r="M538">
        <v>43.692565999999999</v>
      </c>
      <c r="N538">
        <v>24.242424</v>
      </c>
      <c r="O538">
        <v>29.480566</v>
      </c>
    </row>
    <row r="539" spans="1:15" x14ac:dyDescent="0.2">
      <c r="A539">
        <v>7</v>
      </c>
      <c r="B539">
        <v>124733826</v>
      </c>
      <c r="C539">
        <v>124733826</v>
      </c>
      <c r="D539" t="s">
        <v>876</v>
      </c>
      <c r="E539" t="s">
        <v>877</v>
      </c>
      <c r="F539" t="s">
        <v>878</v>
      </c>
      <c r="G539" t="s">
        <v>21</v>
      </c>
      <c r="H539" t="s">
        <v>16</v>
      </c>
      <c r="I539" t="s">
        <v>17</v>
      </c>
      <c r="J539">
        <v>0</v>
      </c>
      <c r="K539">
        <v>8.2001839999999993E-3</v>
      </c>
      <c r="L539">
        <v>80.545379999999994</v>
      </c>
      <c r="M539">
        <v>57.609299999999998</v>
      </c>
      <c r="N539">
        <v>62.597126000000003</v>
      </c>
      <c r="O539">
        <v>74.691360000000003</v>
      </c>
    </row>
    <row r="540" spans="1:15" x14ac:dyDescent="0.2">
      <c r="A540">
        <v>15</v>
      </c>
      <c r="B540">
        <v>3679535</v>
      </c>
      <c r="C540">
        <v>3679535</v>
      </c>
      <c r="D540" t="s">
        <v>25</v>
      </c>
      <c r="I540" t="s">
        <v>26</v>
      </c>
      <c r="J540">
        <v>0</v>
      </c>
      <c r="K540">
        <v>8.2001839999999993E-3</v>
      </c>
      <c r="L540">
        <v>73.737369999999999</v>
      </c>
      <c r="M540">
        <v>100</v>
      </c>
      <c r="N540">
        <v>96.666663999999997</v>
      </c>
      <c r="O540">
        <v>91.666663999999997</v>
      </c>
    </row>
    <row r="541" spans="1:15" x14ac:dyDescent="0.2">
      <c r="A541">
        <v>4</v>
      </c>
      <c r="B541">
        <v>147712047</v>
      </c>
      <c r="C541">
        <v>147712047</v>
      </c>
      <c r="D541" t="s">
        <v>879</v>
      </c>
      <c r="E541" t="s">
        <v>880</v>
      </c>
      <c r="F541" t="s">
        <v>881</v>
      </c>
      <c r="G541" t="s">
        <v>21</v>
      </c>
      <c r="H541" t="s">
        <v>16</v>
      </c>
      <c r="I541" t="s">
        <v>17</v>
      </c>
      <c r="J541">
        <v>0</v>
      </c>
      <c r="K541">
        <v>8.2096789999999992E-3</v>
      </c>
      <c r="L541">
        <v>75.972219999999993</v>
      </c>
      <c r="M541">
        <v>47.07602</v>
      </c>
      <c r="N541">
        <v>63.791477</v>
      </c>
      <c r="O541">
        <v>80.085470000000001</v>
      </c>
    </row>
    <row r="542" spans="1:15" x14ac:dyDescent="0.2">
      <c r="A542">
        <v>6</v>
      </c>
      <c r="B542">
        <v>104367250</v>
      </c>
      <c r="C542">
        <v>104367250</v>
      </c>
      <c r="D542" t="s">
        <v>882</v>
      </c>
      <c r="E542" t="s">
        <v>883</v>
      </c>
      <c r="F542" t="s">
        <v>884</v>
      </c>
      <c r="G542" t="s">
        <v>21</v>
      </c>
      <c r="H542" t="s">
        <v>16</v>
      </c>
      <c r="I542" t="s">
        <v>17</v>
      </c>
      <c r="J542">
        <v>0</v>
      </c>
      <c r="K542">
        <v>8.2096789999999992E-3</v>
      </c>
      <c r="L542">
        <v>95.555549999999997</v>
      </c>
      <c r="M542">
        <v>72.916663999999997</v>
      </c>
      <c r="N542">
        <v>90.792540000000002</v>
      </c>
      <c r="O542">
        <v>93.269226000000003</v>
      </c>
    </row>
    <row r="543" spans="1:15" x14ac:dyDescent="0.2">
      <c r="A543">
        <v>17</v>
      </c>
      <c r="B543">
        <v>13823059</v>
      </c>
      <c r="C543">
        <v>13823059</v>
      </c>
      <c r="D543" t="s">
        <v>25</v>
      </c>
      <c r="I543" t="s">
        <v>26</v>
      </c>
      <c r="J543">
        <v>0</v>
      </c>
      <c r="K543">
        <v>8.2096789999999992E-3</v>
      </c>
      <c r="L543">
        <v>48.629719999999999</v>
      </c>
      <c r="M543">
        <v>73.9011</v>
      </c>
      <c r="N543">
        <v>69.374520000000004</v>
      </c>
      <c r="O543">
        <v>62.592590000000001</v>
      </c>
    </row>
    <row r="544" spans="1:15" x14ac:dyDescent="0.2">
      <c r="A544">
        <v>1</v>
      </c>
      <c r="B544">
        <v>57057141</v>
      </c>
      <c r="C544">
        <v>57057141</v>
      </c>
      <c r="D544" t="s">
        <v>25</v>
      </c>
      <c r="I544" t="s">
        <v>26</v>
      </c>
      <c r="J544">
        <v>0</v>
      </c>
      <c r="K544">
        <v>8.2105019999999997E-3</v>
      </c>
      <c r="L544">
        <v>80.637680000000003</v>
      </c>
      <c r="M544">
        <v>57.541477</v>
      </c>
      <c r="N544">
        <v>55.537906999999997</v>
      </c>
      <c r="O544">
        <v>60.248443999999999</v>
      </c>
    </row>
    <row r="545" spans="1:15" x14ac:dyDescent="0.2">
      <c r="A545">
        <v>10</v>
      </c>
      <c r="B545">
        <v>15158386</v>
      </c>
      <c r="C545">
        <v>15158386</v>
      </c>
      <c r="D545" t="s">
        <v>885</v>
      </c>
      <c r="E545" t="s">
        <v>886</v>
      </c>
      <c r="F545" t="s">
        <v>887</v>
      </c>
      <c r="G545" t="s">
        <v>21</v>
      </c>
      <c r="H545" t="s">
        <v>16</v>
      </c>
      <c r="I545" t="s">
        <v>17</v>
      </c>
      <c r="J545">
        <v>0</v>
      </c>
      <c r="K545">
        <v>8.2184579999999997E-3</v>
      </c>
      <c r="L545">
        <v>68.344154000000003</v>
      </c>
      <c r="M545">
        <v>97.222219999999993</v>
      </c>
      <c r="N545">
        <v>83.601234000000005</v>
      </c>
      <c r="O545">
        <v>91.339870000000005</v>
      </c>
    </row>
    <row r="546" spans="1:15" x14ac:dyDescent="0.2">
      <c r="A546">
        <v>14</v>
      </c>
      <c r="B546">
        <v>46682946</v>
      </c>
      <c r="C546">
        <v>46682946</v>
      </c>
      <c r="D546" t="s">
        <v>25</v>
      </c>
      <c r="I546" t="s">
        <v>26</v>
      </c>
      <c r="J546">
        <v>0</v>
      </c>
      <c r="K546">
        <v>8.2393899999999992E-3</v>
      </c>
      <c r="L546">
        <v>2.3809524</v>
      </c>
      <c r="M546">
        <v>23.369453</v>
      </c>
      <c r="N546">
        <v>21.160319999999999</v>
      </c>
      <c r="O546">
        <v>15.141612</v>
      </c>
    </row>
    <row r="547" spans="1:15" x14ac:dyDescent="0.2">
      <c r="A547">
        <v>9</v>
      </c>
      <c r="B547">
        <v>96723419</v>
      </c>
      <c r="C547">
        <v>96723419</v>
      </c>
      <c r="D547" t="s">
        <v>888</v>
      </c>
      <c r="E547" t="s">
        <v>889</v>
      </c>
      <c r="F547" t="s">
        <v>890</v>
      </c>
      <c r="G547" t="s">
        <v>21</v>
      </c>
      <c r="H547" t="s">
        <v>16</v>
      </c>
      <c r="I547" t="s">
        <v>17</v>
      </c>
      <c r="J547">
        <v>0</v>
      </c>
      <c r="K547">
        <v>8.2568020000000006E-3</v>
      </c>
      <c r="L547">
        <v>64.325400000000002</v>
      </c>
      <c r="M547">
        <v>93.856210000000004</v>
      </c>
      <c r="N547">
        <v>84.384925999999993</v>
      </c>
      <c r="O547">
        <v>75</v>
      </c>
    </row>
    <row r="548" spans="1:15" x14ac:dyDescent="0.2">
      <c r="A548">
        <v>1</v>
      </c>
      <c r="B548">
        <v>238450687</v>
      </c>
      <c r="C548">
        <v>238450687</v>
      </c>
      <c r="D548" t="s">
        <v>25</v>
      </c>
      <c r="I548" t="s">
        <v>26</v>
      </c>
      <c r="J548">
        <v>0</v>
      </c>
      <c r="K548">
        <v>8.2825269999999996E-3</v>
      </c>
      <c r="L548">
        <v>74.679479999999998</v>
      </c>
      <c r="M548">
        <v>97.072875999999994</v>
      </c>
      <c r="N548">
        <v>82.916663999999997</v>
      </c>
      <c r="O548">
        <v>89.68253</v>
      </c>
    </row>
    <row r="549" spans="1:15" x14ac:dyDescent="0.2">
      <c r="A549">
        <v>1</v>
      </c>
      <c r="B549">
        <v>268462081</v>
      </c>
      <c r="C549">
        <v>268462081</v>
      </c>
      <c r="D549" t="s">
        <v>891</v>
      </c>
      <c r="E549" t="s">
        <v>892</v>
      </c>
      <c r="F549" t="s">
        <v>893</v>
      </c>
      <c r="G549" t="s">
        <v>21</v>
      </c>
      <c r="H549" t="s">
        <v>16</v>
      </c>
      <c r="I549" t="s">
        <v>17</v>
      </c>
      <c r="J549">
        <v>0</v>
      </c>
      <c r="K549">
        <v>8.2825269999999996E-3</v>
      </c>
      <c r="L549">
        <v>7.3099410000000002</v>
      </c>
      <c r="M549">
        <v>34.444443</v>
      </c>
      <c r="N549">
        <v>14.347961</v>
      </c>
      <c r="O549">
        <v>27.5</v>
      </c>
    </row>
    <row r="550" spans="1:15" x14ac:dyDescent="0.2">
      <c r="A550">
        <v>3</v>
      </c>
      <c r="B550">
        <v>149500504</v>
      </c>
      <c r="C550">
        <v>149500504</v>
      </c>
      <c r="D550" t="s">
        <v>894</v>
      </c>
      <c r="E550" t="s">
        <v>895</v>
      </c>
      <c r="F550" t="s">
        <v>896</v>
      </c>
      <c r="G550" t="s">
        <v>21</v>
      </c>
      <c r="H550" t="s">
        <v>16</v>
      </c>
      <c r="I550" t="s">
        <v>17</v>
      </c>
      <c r="J550">
        <v>0</v>
      </c>
      <c r="K550">
        <v>8.2825269999999996E-3</v>
      </c>
      <c r="L550">
        <v>91.269844000000006</v>
      </c>
      <c r="M550">
        <v>69.504570000000001</v>
      </c>
      <c r="N550">
        <v>81.868126000000004</v>
      </c>
      <c r="O550">
        <v>88.58605</v>
      </c>
    </row>
    <row r="551" spans="1:15" x14ac:dyDescent="0.2">
      <c r="A551">
        <v>5</v>
      </c>
      <c r="B551">
        <v>147306932</v>
      </c>
      <c r="C551">
        <v>147306932</v>
      </c>
      <c r="D551" t="s">
        <v>25</v>
      </c>
      <c r="I551" t="s">
        <v>26</v>
      </c>
      <c r="J551">
        <v>0</v>
      </c>
      <c r="K551">
        <v>8.2825269999999996E-3</v>
      </c>
      <c r="L551">
        <v>74.069630000000004</v>
      </c>
      <c r="M551">
        <v>50.97466</v>
      </c>
      <c r="N551">
        <v>70.211296000000004</v>
      </c>
      <c r="O551">
        <v>58.683610000000002</v>
      </c>
    </row>
    <row r="552" spans="1:15" x14ac:dyDescent="0.2">
      <c r="A552">
        <v>7</v>
      </c>
      <c r="B552">
        <v>126154103</v>
      </c>
      <c r="C552">
        <v>126154103</v>
      </c>
      <c r="D552" t="s">
        <v>897</v>
      </c>
      <c r="E552" t="s">
        <v>898</v>
      </c>
      <c r="F552" t="s">
        <v>899</v>
      </c>
      <c r="G552" t="s">
        <v>21</v>
      </c>
      <c r="H552" t="s">
        <v>16</v>
      </c>
      <c r="I552" t="s">
        <v>17</v>
      </c>
      <c r="J552">
        <v>0</v>
      </c>
      <c r="K552">
        <v>8.2825269999999996E-3</v>
      </c>
      <c r="L552">
        <v>66.442374999999998</v>
      </c>
      <c r="M552">
        <v>87.193389999999994</v>
      </c>
      <c r="N552">
        <v>83.709270000000004</v>
      </c>
      <c r="O552">
        <v>85.476799999999997</v>
      </c>
    </row>
    <row r="553" spans="1:15" x14ac:dyDescent="0.2">
      <c r="A553">
        <v>9</v>
      </c>
      <c r="B553">
        <v>114774061</v>
      </c>
      <c r="C553">
        <v>114774061</v>
      </c>
      <c r="D553" t="s">
        <v>900</v>
      </c>
      <c r="E553" t="s">
        <v>901</v>
      </c>
      <c r="F553" t="s">
        <v>902</v>
      </c>
      <c r="G553" t="s">
        <v>15</v>
      </c>
      <c r="H553" t="s">
        <v>16</v>
      </c>
      <c r="I553" t="s">
        <v>17</v>
      </c>
      <c r="J553">
        <v>0</v>
      </c>
      <c r="K553">
        <v>8.2825269999999996E-3</v>
      </c>
      <c r="L553">
        <v>67.575749999999999</v>
      </c>
      <c r="M553">
        <v>93.148155000000003</v>
      </c>
      <c r="N553">
        <v>87.044820000000001</v>
      </c>
      <c r="O553">
        <v>77.687809999999999</v>
      </c>
    </row>
    <row r="554" spans="1:15" x14ac:dyDescent="0.2">
      <c r="A554">
        <v>10</v>
      </c>
      <c r="B554">
        <v>76591174</v>
      </c>
      <c r="C554">
        <v>76591174</v>
      </c>
      <c r="D554" t="s">
        <v>25</v>
      </c>
      <c r="I554" t="s">
        <v>26</v>
      </c>
      <c r="J554">
        <v>0</v>
      </c>
      <c r="K554">
        <v>8.2825269999999996E-3</v>
      </c>
      <c r="L554">
        <v>65.695980000000006</v>
      </c>
      <c r="M554">
        <v>91.228065000000001</v>
      </c>
      <c r="N554">
        <v>67.605934000000005</v>
      </c>
      <c r="O554">
        <v>73.896429999999995</v>
      </c>
    </row>
    <row r="555" spans="1:15" x14ac:dyDescent="0.2">
      <c r="A555">
        <v>12</v>
      </c>
      <c r="B555">
        <v>7949975</v>
      </c>
      <c r="C555">
        <v>7949975</v>
      </c>
      <c r="D555" t="s">
        <v>25</v>
      </c>
      <c r="I555" t="s">
        <v>26</v>
      </c>
      <c r="J555">
        <v>0</v>
      </c>
      <c r="K555">
        <v>8.2825269999999996E-3</v>
      </c>
      <c r="L555">
        <v>73.861289999999997</v>
      </c>
      <c r="M555">
        <v>95.816990000000004</v>
      </c>
      <c r="N555">
        <v>89.305549999999997</v>
      </c>
      <c r="O555">
        <v>84.350040000000007</v>
      </c>
    </row>
    <row r="556" spans="1:15" x14ac:dyDescent="0.2">
      <c r="A556">
        <v>17</v>
      </c>
      <c r="B556">
        <v>6481380</v>
      </c>
      <c r="C556">
        <v>6481380</v>
      </c>
      <c r="D556" t="s">
        <v>903</v>
      </c>
      <c r="E556" t="s">
        <v>904</v>
      </c>
      <c r="F556" t="s">
        <v>905</v>
      </c>
      <c r="G556" t="s">
        <v>21</v>
      </c>
      <c r="H556" t="s">
        <v>16</v>
      </c>
      <c r="I556" t="s">
        <v>17</v>
      </c>
      <c r="J556">
        <v>0</v>
      </c>
      <c r="K556">
        <v>8.2825269999999996E-3</v>
      </c>
      <c r="L556">
        <v>92.5</v>
      </c>
      <c r="M556">
        <v>64.814809999999994</v>
      </c>
      <c r="N556">
        <v>81.340190000000007</v>
      </c>
      <c r="O556">
        <v>75.360910000000004</v>
      </c>
    </row>
    <row r="557" spans="1:15" x14ac:dyDescent="0.2">
      <c r="A557" t="s">
        <v>100</v>
      </c>
      <c r="B557">
        <v>3918312</v>
      </c>
      <c r="C557">
        <v>3918312</v>
      </c>
      <c r="D557" t="s">
        <v>25</v>
      </c>
      <c r="I557" t="s">
        <v>26</v>
      </c>
      <c r="J557">
        <v>0</v>
      </c>
      <c r="K557">
        <v>8.2825269999999996E-3</v>
      </c>
      <c r="L557">
        <v>66.613759999999999</v>
      </c>
      <c r="M557">
        <v>90.396820000000005</v>
      </c>
      <c r="N557">
        <v>72.542090000000002</v>
      </c>
      <c r="O557">
        <v>78.076415999999995</v>
      </c>
    </row>
    <row r="558" spans="1:15" x14ac:dyDescent="0.2">
      <c r="A558" t="s">
        <v>100</v>
      </c>
      <c r="B558">
        <v>135127436</v>
      </c>
      <c r="C558">
        <v>135127436</v>
      </c>
      <c r="D558" t="s">
        <v>25</v>
      </c>
      <c r="I558" t="s">
        <v>26</v>
      </c>
      <c r="J558">
        <v>0</v>
      </c>
      <c r="K558">
        <v>8.2825269999999996E-3</v>
      </c>
      <c r="L558">
        <v>95.396829999999994</v>
      </c>
      <c r="M558">
        <v>69.814809999999994</v>
      </c>
      <c r="N558">
        <v>92.063500000000005</v>
      </c>
      <c r="O558">
        <v>85.347989999999996</v>
      </c>
    </row>
    <row r="559" spans="1:15" x14ac:dyDescent="0.2">
      <c r="A559" t="s">
        <v>100</v>
      </c>
      <c r="B559">
        <v>156341171</v>
      </c>
      <c r="C559">
        <v>156341171</v>
      </c>
      <c r="D559" t="s">
        <v>906</v>
      </c>
      <c r="E559" t="s">
        <v>907</v>
      </c>
      <c r="F559" t="s">
        <v>908</v>
      </c>
      <c r="G559" t="s">
        <v>21</v>
      </c>
      <c r="H559" t="s">
        <v>16</v>
      </c>
      <c r="I559" t="s">
        <v>17</v>
      </c>
      <c r="J559">
        <v>0</v>
      </c>
      <c r="K559">
        <v>8.2825269999999996E-3</v>
      </c>
      <c r="L559">
        <v>27.589808000000001</v>
      </c>
      <c r="M559">
        <v>6.7543854999999997</v>
      </c>
      <c r="N559">
        <v>28.904427999999999</v>
      </c>
      <c r="O559">
        <v>27.609425999999999</v>
      </c>
    </row>
    <row r="560" spans="1:15" x14ac:dyDescent="0.2">
      <c r="A560">
        <v>3</v>
      </c>
      <c r="B560">
        <v>36125533</v>
      </c>
      <c r="C560">
        <v>36125533</v>
      </c>
      <c r="D560" t="s">
        <v>25</v>
      </c>
      <c r="I560" t="s">
        <v>26</v>
      </c>
      <c r="J560">
        <v>0</v>
      </c>
      <c r="K560">
        <v>8.3317110000000003E-3</v>
      </c>
      <c r="L560">
        <v>81.050150000000002</v>
      </c>
      <c r="M560">
        <v>59.458252000000002</v>
      </c>
      <c r="N560">
        <v>62.889052999999997</v>
      </c>
      <c r="O560">
        <v>71.386799999999994</v>
      </c>
    </row>
    <row r="561" spans="1:15" x14ac:dyDescent="0.2">
      <c r="A561">
        <v>18</v>
      </c>
      <c r="B561">
        <v>74173872</v>
      </c>
      <c r="C561">
        <v>74173872</v>
      </c>
      <c r="D561" t="s">
        <v>909</v>
      </c>
      <c r="E561" t="s">
        <v>910</v>
      </c>
      <c r="F561" t="s">
        <v>911</v>
      </c>
      <c r="G561" t="s">
        <v>21</v>
      </c>
      <c r="H561" t="s">
        <v>16</v>
      </c>
      <c r="I561" t="s">
        <v>66</v>
      </c>
      <c r="J561">
        <v>1064</v>
      </c>
      <c r="K561">
        <v>8.3779730000000004E-3</v>
      </c>
      <c r="L561">
        <v>48.458187000000002</v>
      </c>
      <c r="M561">
        <v>70.277884999999998</v>
      </c>
      <c r="N561">
        <v>67.28631</v>
      </c>
      <c r="O561">
        <v>60.555557</v>
      </c>
    </row>
    <row r="562" spans="1:15" x14ac:dyDescent="0.2">
      <c r="A562">
        <v>3</v>
      </c>
      <c r="B562">
        <v>120107023</v>
      </c>
      <c r="C562">
        <v>120107023</v>
      </c>
      <c r="D562" t="s">
        <v>912</v>
      </c>
      <c r="E562" t="s">
        <v>913</v>
      </c>
      <c r="F562" t="s">
        <v>914</v>
      </c>
      <c r="G562" t="s">
        <v>15</v>
      </c>
      <c r="H562" t="s">
        <v>16</v>
      </c>
      <c r="I562" t="s">
        <v>66</v>
      </c>
      <c r="J562">
        <v>326</v>
      </c>
      <c r="K562">
        <v>8.4121379999999996E-3</v>
      </c>
      <c r="L562">
        <v>47.082165000000003</v>
      </c>
      <c r="M562">
        <v>76.711044000000001</v>
      </c>
      <c r="N562">
        <v>60.030864999999999</v>
      </c>
      <c r="O562">
        <v>56.280192999999997</v>
      </c>
    </row>
    <row r="563" spans="1:15" x14ac:dyDescent="0.2">
      <c r="A563">
        <v>7</v>
      </c>
      <c r="B563">
        <v>27014759</v>
      </c>
      <c r="C563">
        <v>27014759</v>
      </c>
      <c r="D563" t="s">
        <v>25</v>
      </c>
      <c r="I563" t="s">
        <v>26</v>
      </c>
      <c r="J563">
        <v>0</v>
      </c>
      <c r="K563">
        <v>8.4121379999999996E-3</v>
      </c>
      <c r="L563">
        <v>58.391604999999998</v>
      </c>
      <c r="M563">
        <v>83.522729999999996</v>
      </c>
      <c r="N563">
        <v>74.58493</v>
      </c>
      <c r="O563">
        <v>67.650109999999998</v>
      </c>
    </row>
    <row r="564" spans="1:15" x14ac:dyDescent="0.2">
      <c r="A564">
        <v>7</v>
      </c>
      <c r="B564">
        <v>121564872</v>
      </c>
      <c r="C564">
        <v>121564872</v>
      </c>
      <c r="D564" t="s">
        <v>915</v>
      </c>
      <c r="E564" t="s">
        <v>916</v>
      </c>
      <c r="F564" t="s">
        <v>917</v>
      </c>
      <c r="G564" t="s">
        <v>21</v>
      </c>
      <c r="H564" t="s">
        <v>16</v>
      </c>
      <c r="I564" t="s">
        <v>17</v>
      </c>
      <c r="J564">
        <v>0</v>
      </c>
      <c r="K564">
        <v>8.4121379999999996E-3</v>
      </c>
      <c r="L564">
        <v>45.480975999999998</v>
      </c>
      <c r="M564">
        <v>70.057239999999993</v>
      </c>
      <c r="N564">
        <v>59.630276000000002</v>
      </c>
      <c r="O564">
        <v>56.486485000000002</v>
      </c>
    </row>
    <row r="565" spans="1:15" x14ac:dyDescent="0.2">
      <c r="A565">
        <v>11</v>
      </c>
      <c r="B565">
        <v>74042786</v>
      </c>
      <c r="C565">
        <v>74042786</v>
      </c>
      <c r="D565" t="s">
        <v>25</v>
      </c>
      <c r="I565" t="s">
        <v>26</v>
      </c>
      <c r="J565">
        <v>0</v>
      </c>
      <c r="K565">
        <v>8.4121379999999996E-3</v>
      </c>
      <c r="L565">
        <v>66.567449999999994</v>
      </c>
      <c r="M565">
        <v>93.472219999999993</v>
      </c>
      <c r="N565">
        <v>73.518519999999995</v>
      </c>
      <c r="O565">
        <v>84.935900000000004</v>
      </c>
    </row>
    <row r="566" spans="1:15" x14ac:dyDescent="0.2">
      <c r="A566" t="s">
        <v>100</v>
      </c>
      <c r="B566">
        <v>1377083</v>
      </c>
      <c r="C566">
        <v>1377083</v>
      </c>
      <c r="D566" t="s">
        <v>918</v>
      </c>
      <c r="E566" t="s">
        <v>919</v>
      </c>
      <c r="F566" t="s">
        <v>920</v>
      </c>
      <c r="G566" t="s">
        <v>21</v>
      </c>
      <c r="H566" t="s">
        <v>16</v>
      </c>
      <c r="I566" t="s">
        <v>17</v>
      </c>
      <c r="J566">
        <v>0</v>
      </c>
      <c r="K566">
        <v>8.4121379999999996E-3</v>
      </c>
      <c r="L566">
        <v>91.083190000000002</v>
      </c>
      <c r="M566">
        <v>69.018519999999995</v>
      </c>
      <c r="N566">
        <v>71.304344</v>
      </c>
      <c r="O566">
        <v>79.629630000000006</v>
      </c>
    </row>
    <row r="567" spans="1:15" x14ac:dyDescent="0.2">
      <c r="A567" t="s">
        <v>100</v>
      </c>
      <c r="B567">
        <v>123487642</v>
      </c>
      <c r="C567">
        <v>123487642</v>
      </c>
      <c r="D567" t="s">
        <v>921</v>
      </c>
      <c r="E567" t="s">
        <v>922</v>
      </c>
      <c r="F567" t="s">
        <v>923</v>
      </c>
      <c r="G567" t="s">
        <v>21</v>
      </c>
      <c r="H567" t="s">
        <v>16</v>
      </c>
      <c r="I567" t="s">
        <v>17</v>
      </c>
      <c r="J567">
        <v>0</v>
      </c>
      <c r="K567">
        <v>8.4180030000000003E-3</v>
      </c>
      <c r="L567">
        <v>8.5297420000000006</v>
      </c>
      <c r="M567">
        <v>28.931625</v>
      </c>
      <c r="N567">
        <v>11.328725</v>
      </c>
      <c r="O567">
        <v>16.508284</v>
      </c>
    </row>
    <row r="568" spans="1:15" x14ac:dyDescent="0.2">
      <c r="A568">
        <v>5</v>
      </c>
      <c r="B568">
        <v>133860529</v>
      </c>
      <c r="C568">
        <v>133860529</v>
      </c>
      <c r="D568" t="s">
        <v>25</v>
      </c>
      <c r="I568" t="s">
        <v>26</v>
      </c>
      <c r="J568">
        <v>0</v>
      </c>
      <c r="K568">
        <v>8.4371649999999999E-3</v>
      </c>
      <c r="L568">
        <v>10.377846999999999</v>
      </c>
      <c r="M568">
        <v>35</v>
      </c>
      <c r="N568">
        <v>18.571428000000001</v>
      </c>
      <c r="O568">
        <v>14.239029</v>
      </c>
    </row>
    <row r="569" spans="1:15" x14ac:dyDescent="0.2">
      <c r="A569">
        <v>6</v>
      </c>
      <c r="B569">
        <v>108630283</v>
      </c>
      <c r="C569">
        <v>108630283</v>
      </c>
      <c r="D569" t="s">
        <v>25</v>
      </c>
      <c r="I569" t="s">
        <v>26</v>
      </c>
      <c r="J569">
        <v>0</v>
      </c>
      <c r="K569">
        <v>8.4371649999999999E-3</v>
      </c>
      <c r="L569">
        <v>95.190060000000003</v>
      </c>
      <c r="M569">
        <v>73.385379999999998</v>
      </c>
      <c r="N569">
        <v>88.208169999999996</v>
      </c>
      <c r="O569">
        <v>93.636359999999996</v>
      </c>
    </row>
    <row r="570" spans="1:15" x14ac:dyDescent="0.2">
      <c r="A570">
        <v>1</v>
      </c>
      <c r="B570">
        <v>215031369</v>
      </c>
      <c r="C570">
        <v>215031369</v>
      </c>
      <c r="D570" t="s">
        <v>924</v>
      </c>
      <c r="E570" t="s">
        <v>925</v>
      </c>
      <c r="F570" t="s">
        <v>926</v>
      </c>
      <c r="G570" t="s">
        <v>15</v>
      </c>
      <c r="H570" t="s">
        <v>16</v>
      </c>
      <c r="I570" t="s">
        <v>17</v>
      </c>
      <c r="J570">
        <v>0</v>
      </c>
      <c r="K570">
        <v>8.4419779999999993E-3</v>
      </c>
      <c r="L570">
        <v>57.138489999999997</v>
      </c>
      <c r="M570">
        <v>31.598154000000001</v>
      </c>
      <c r="N570">
        <v>50.958781999999999</v>
      </c>
      <c r="O570">
        <v>50.455410000000001</v>
      </c>
    </row>
    <row r="571" spans="1:15" x14ac:dyDescent="0.2">
      <c r="A571">
        <v>3</v>
      </c>
      <c r="B571">
        <v>163102261</v>
      </c>
      <c r="C571">
        <v>163102261</v>
      </c>
      <c r="D571" t="s">
        <v>25</v>
      </c>
      <c r="I571" t="s">
        <v>26</v>
      </c>
      <c r="J571">
        <v>0</v>
      </c>
      <c r="K571">
        <v>8.4419779999999993E-3</v>
      </c>
      <c r="L571">
        <v>97.130645999999999</v>
      </c>
      <c r="M571">
        <v>73.484849999999994</v>
      </c>
      <c r="N571">
        <v>86.538460000000001</v>
      </c>
      <c r="O571">
        <v>95.138885000000002</v>
      </c>
    </row>
    <row r="572" spans="1:15" x14ac:dyDescent="0.2">
      <c r="A572">
        <v>12</v>
      </c>
      <c r="B572">
        <v>44634286</v>
      </c>
      <c r="C572">
        <v>44634286</v>
      </c>
      <c r="D572" t="s">
        <v>927</v>
      </c>
      <c r="E572" t="s">
        <v>928</v>
      </c>
      <c r="F572" t="s">
        <v>929</v>
      </c>
      <c r="G572" t="s">
        <v>15</v>
      </c>
      <c r="H572" t="s">
        <v>16</v>
      </c>
      <c r="I572" t="s">
        <v>17</v>
      </c>
      <c r="J572">
        <v>0</v>
      </c>
      <c r="K572">
        <v>8.4419779999999993E-3</v>
      </c>
      <c r="L572">
        <v>72.882450000000006</v>
      </c>
      <c r="M572">
        <v>94.201499999999996</v>
      </c>
      <c r="N572">
        <v>87.551850000000002</v>
      </c>
      <c r="O572">
        <v>79.316559999999996</v>
      </c>
    </row>
    <row r="573" spans="1:15" x14ac:dyDescent="0.2">
      <c r="A573">
        <v>16</v>
      </c>
      <c r="B573">
        <v>82550281</v>
      </c>
      <c r="C573">
        <v>82550281</v>
      </c>
      <c r="D573" t="s">
        <v>25</v>
      </c>
      <c r="I573" t="s">
        <v>26</v>
      </c>
      <c r="J573">
        <v>0</v>
      </c>
      <c r="K573">
        <v>8.4419779999999993E-3</v>
      </c>
      <c r="L573">
        <v>8.585858</v>
      </c>
      <c r="M573">
        <v>35.050502999999999</v>
      </c>
      <c r="N573">
        <v>22.120519999999999</v>
      </c>
      <c r="O573">
        <v>21.666665999999999</v>
      </c>
    </row>
    <row r="574" spans="1:15" x14ac:dyDescent="0.2">
      <c r="A574">
        <v>19</v>
      </c>
      <c r="B574">
        <v>42830876</v>
      </c>
      <c r="C574">
        <v>42830876</v>
      </c>
      <c r="D574" t="s">
        <v>930</v>
      </c>
      <c r="E574" t="s">
        <v>931</v>
      </c>
      <c r="F574" t="s">
        <v>932</v>
      </c>
      <c r="G574" t="s">
        <v>15</v>
      </c>
      <c r="H574" t="s">
        <v>16</v>
      </c>
      <c r="I574" t="s">
        <v>17</v>
      </c>
      <c r="J574">
        <v>0</v>
      </c>
      <c r="K574">
        <v>8.4419779999999993E-3</v>
      </c>
      <c r="L574">
        <v>66.391469999999998</v>
      </c>
      <c r="M574">
        <v>89.736840000000001</v>
      </c>
      <c r="N574">
        <v>72.719300000000004</v>
      </c>
      <c r="O574">
        <v>71.488100000000003</v>
      </c>
    </row>
    <row r="575" spans="1:15" x14ac:dyDescent="0.2">
      <c r="A575">
        <v>13</v>
      </c>
      <c r="B575">
        <v>73377291</v>
      </c>
      <c r="C575">
        <v>73377291</v>
      </c>
      <c r="D575" t="s">
        <v>933</v>
      </c>
      <c r="E575" t="s">
        <v>934</v>
      </c>
      <c r="F575" t="s">
        <v>935</v>
      </c>
      <c r="G575" t="s">
        <v>15</v>
      </c>
      <c r="H575" t="s">
        <v>16</v>
      </c>
      <c r="I575" t="s">
        <v>17</v>
      </c>
      <c r="J575">
        <v>0</v>
      </c>
      <c r="K575">
        <v>8.4454174999999999E-3</v>
      </c>
      <c r="L575">
        <v>7.4853800000000001</v>
      </c>
      <c r="M575">
        <v>29.863545999999999</v>
      </c>
      <c r="N575">
        <v>19.123459</v>
      </c>
      <c r="O575">
        <v>20.902014000000001</v>
      </c>
    </row>
    <row r="576" spans="1:15" x14ac:dyDescent="0.2">
      <c r="A576">
        <v>13</v>
      </c>
      <c r="B576">
        <v>107049615</v>
      </c>
      <c r="C576">
        <v>107049615</v>
      </c>
      <c r="D576" t="s">
        <v>936</v>
      </c>
      <c r="E576" t="s">
        <v>937</v>
      </c>
      <c r="F576" t="s">
        <v>938</v>
      </c>
      <c r="G576" t="s">
        <v>21</v>
      </c>
      <c r="H576" t="s">
        <v>16</v>
      </c>
      <c r="I576" t="s">
        <v>17</v>
      </c>
      <c r="J576">
        <v>0</v>
      </c>
      <c r="K576">
        <v>8.4454174999999999E-3</v>
      </c>
      <c r="L576">
        <v>95.543340000000001</v>
      </c>
      <c r="M576">
        <v>67.243865999999997</v>
      </c>
      <c r="N576">
        <v>95.261439999999993</v>
      </c>
      <c r="O576">
        <v>95.555549999999997</v>
      </c>
    </row>
    <row r="577" spans="1:15" x14ac:dyDescent="0.2">
      <c r="A577">
        <v>8</v>
      </c>
      <c r="B577">
        <v>48468395</v>
      </c>
      <c r="C577">
        <v>48468395</v>
      </c>
      <c r="D577" t="s">
        <v>25</v>
      </c>
      <c r="I577" t="s">
        <v>26</v>
      </c>
      <c r="J577">
        <v>0</v>
      </c>
      <c r="K577">
        <v>8.4543090000000001E-3</v>
      </c>
      <c r="L577">
        <v>40.441685</v>
      </c>
      <c r="M577">
        <v>68.438230000000004</v>
      </c>
      <c r="N577">
        <v>55.76923</v>
      </c>
      <c r="O577">
        <v>40.084656000000003</v>
      </c>
    </row>
    <row r="578" spans="1:15" x14ac:dyDescent="0.2">
      <c r="A578">
        <v>1</v>
      </c>
      <c r="B578">
        <v>217345453</v>
      </c>
      <c r="C578">
        <v>217345453</v>
      </c>
      <c r="D578" t="s">
        <v>939</v>
      </c>
      <c r="E578" t="s">
        <v>940</v>
      </c>
      <c r="F578" t="s">
        <v>941</v>
      </c>
      <c r="G578" t="s">
        <v>21</v>
      </c>
      <c r="H578" t="s">
        <v>16</v>
      </c>
      <c r="I578" t="s">
        <v>17</v>
      </c>
      <c r="J578">
        <v>0</v>
      </c>
      <c r="K578">
        <v>8.4726885000000005E-3</v>
      </c>
      <c r="L578">
        <v>0</v>
      </c>
      <c r="M578">
        <v>21.428571999999999</v>
      </c>
      <c r="N578">
        <v>9.2592590000000001</v>
      </c>
      <c r="O578">
        <v>4.1666664999999998</v>
      </c>
    </row>
    <row r="579" spans="1:15" x14ac:dyDescent="0.2">
      <c r="A579">
        <v>5</v>
      </c>
      <c r="B579">
        <v>161703861</v>
      </c>
      <c r="C579">
        <v>161703861</v>
      </c>
      <c r="D579" t="s">
        <v>25</v>
      </c>
      <c r="I579" t="s">
        <v>26</v>
      </c>
      <c r="J579">
        <v>0</v>
      </c>
      <c r="K579">
        <v>8.490516E-3</v>
      </c>
      <c r="L579">
        <v>90.152503999999993</v>
      </c>
      <c r="M579">
        <v>57.924835000000002</v>
      </c>
      <c r="N579">
        <v>82.669409999999999</v>
      </c>
      <c r="O579">
        <v>78.148155000000003</v>
      </c>
    </row>
    <row r="580" spans="1:15" x14ac:dyDescent="0.2">
      <c r="A580">
        <v>1</v>
      </c>
      <c r="B580">
        <v>198710427</v>
      </c>
      <c r="C580">
        <v>198710427</v>
      </c>
      <c r="D580" t="s">
        <v>25</v>
      </c>
      <c r="I580" t="s">
        <v>26</v>
      </c>
      <c r="J580">
        <v>0</v>
      </c>
      <c r="K580">
        <v>8.5141950000000004E-3</v>
      </c>
      <c r="L580">
        <v>60.334105999999998</v>
      </c>
      <c r="M580">
        <v>91.111109999999996</v>
      </c>
      <c r="N580">
        <v>83.501679999999993</v>
      </c>
      <c r="O580">
        <v>83.823524000000006</v>
      </c>
    </row>
    <row r="581" spans="1:15" x14ac:dyDescent="0.2">
      <c r="A581">
        <v>2</v>
      </c>
      <c r="B581">
        <v>225113268</v>
      </c>
      <c r="C581">
        <v>225113268</v>
      </c>
      <c r="D581" t="s">
        <v>25</v>
      </c>
      <c r="I581" t="s">
        <v>26</v>
      </c>
      <c r="J581">
        <v>0</v>
      </c>
      <c r="K581">
        <v>8.5141950000000004E-3</v>
      </c>
      <c r="L581">
        <v>15.864528</v>
      </c>
      <c r="M581">
        <v>40.700040000000001</v>
      </c>
      <c r="N581">
        <v>30.962644999999998</v>
      </c>
      <c r="O581">
        <v>40.075189999999999</v>
      </c>
    </row>
    <row r="582" spans="1:15" x14ac:dyDescent="0.2">
      <c r="A582">
        <v>10</v>
      </c>
      <c r="B582">
        <v>105116820</v>
      </c>
      <c r="C582">
        <v>105116820</v>
      </c>
      <c r="D582" t="s">
        <v>942</v>
      </c>
      <c r="E582" t="s">
        <v>943</v>
      </c>
      <c r="F582" t="s">
        <v>944</v>
      </c>
      <c r="G582" t="s">
        <v>15</v>
      </c>
      <c r="H582" t="s">
        <v>16</v>
      </c>
      <c r="I582" t="s">
        <v>17</v>
      </c>
      <c r="J582">
        <v>0</v>
      </c>
      <c r="K582">
        <v>8.5150910000000007E-3</v>
      </c>
      <c r="L582">
        <v>58.210526000000002</v>
      </c>
      <c r="M582">
        <v>31.795632999999999</v>
      </c>
      <c r="N582">
        <v>39.087299999999999</v>
      </c>
      <c r="O582">
        <v>46.380085000000001</v>
      </c>
    </row>
    <row r="583" spans="1:15" x14ac:dyDescent="0.2">
      <c r="A583">
        <v>17</v>
      </c>
      <c r="B583">
        <v>37527017</v>
      </c>
      <c r="C583">
        <v>37527017</v>
      </c>
      <c r="D583" t="s">
        <v>25</v>
      </c>
      <c r="I583" t="s">
        <v>26</v>
      </c>
      <c r="J583">
        <v>0</v>
      </c>
      <c r="K583">
        <v>8.5700840000000004E-3</v>
      </c>
      <c r="L583">
        <v>32.411057</v>
      </c>
      <c r="M583">
        <v>58.457439999999998</v>
      </c>
      <c r="N583">
        <v>24.588744999999999</v>
      </c>
      <c r="O583">
        <v>43.166736999999998</v>
      </c>
    </row>
    <row r="584" spans="1:15" x14ac:dyDescent="0.2">
      <c r="A584">
        <v>1</v>
      </c>
      <c r="B584">
        <v>123047412</v>
      </c>
      <c r="C584">
        <v>123047412</v>
      </c>
      <c r="D584" t="s">
        <v>25</v>
      </c>
      <c r="I584" t="s">
        <v>26</v>
      </c>
      <c r="J584">
        <v>0</v>
      </c>
      <c r="K584">
        <v>8.5907710000000005E-3</v>
      </c>
      <c r="L584">
        <v>25.044992000000001</v>
      </c>
      <c r="M584">
        <v>47.626446000000001</v>
      </c>
      <c r="N584">
        <v>32.269962</v>
      </c>
      <c r="O584">
        <v>31.707015999999999</v>
      </c>
    </row>
    <row r="585" spans="1:15" x14ac:dyDescent="0.2">
      <c r="A585">
        <v>3</v>
      </c>
      <c r="B585">
        <v>93919722</v>
      </c>
      <c r="C585">
        <v>93919722</v>
      </c>
      <c r="D585" t="s">
        <v>945</v>
      </c>
      <c r="E585" t="s">
        <v>946</v>
      </c>
      <c r="F585" t="s">
        <v>947</v>
      </c>
      <c r="G585" t="s">
        <v>21</v>
      </c>
      <c r="H585" t="s">
        <v>16</v>
      </c>
      <c r="I585" t="s">
        <v>17</v>
      </c>
      <c r="J585">
        <v>0</v>
      </c>
      <c r="K585">
        <v>8.5907710000000005E-3</v>
      </c>
      <c r="L585">
        <v>41.108967</v>
      </c>
      <c r="M585">
        <v>20.899092</v>
      </c>
      <c r="N585">
        <v>20.124022</v>
      </c>
      <c r="O585">
        <v>25.547429999999999</v>
      </c>
    </row>
    <row r="586" spans="1:15" x14ac:dyDescent="0.2">
      <c r="A586">
        <v>17</v>
      </c>
      <c r="B586">
        <v>13526992</v>
      </c>
      <c r="C586">
        <v>13526992</v>
      </c>
      <c r="D586" t="s">
        <v>948</v>
      </c>
      <c r="E586" t="s">
        <v>949</v>
      </c>
      <c r="F586" t="s">
        <v>950</v>
      </c>
      <c r="G586" t="s">
        <v>21</v>
      </c>
      <c r="H586" t="s">
        <v>16</v>
      </c>
      <c r="I586" t="s">
        <v>17</v>
      </c>
      <c r="J586">
        <v>0</v>
      </c>
      <c r="K586">
        <v>8.5907710000000005E-3</v>
      </c>
      <c r="L586">
        <v>78.888885000000002</v>
      </c>
      <c r="M586">
        <v>100</v>
      </c>
      <c r="N586">
        <v>92.738929999999996</v>
      </c>
      <c r="O586">
        <v>79.545450000000002</v>
      </c>
    </row>
    <row r="587" spans="1:15" x14ac:dyDescent="0.2">
      <c r="A587">
        <v>20</v>
      </c>
      <c r="B587">
        <v>48809731</v>
      </c>
      <c r="C587">
        <v>48809731</v>
      </c>
      <c r="D587" t="s">
        <v>25</v>
      </c>
      <c r="I587" t="s">
        <v>26</v>
      </c>
      <c r="J587">
        <v>0</v>
      </c>
      <c r="K587">
        <v>8.5907710000000005E-3</v>
      </c>
      <c r="L587">
        <v>88.330605000000006</v>
      </c>
      <c r="M587">
        <v>60.185184</v>
      </c>
      <c r="N587">
        <v>63.750163999999998</v>
      </c>
      <c r="O587">
        <v>73.095240000000004</v>
      </c>
    </row>
    <row r="588" spans="1:15" x14ac:dyDescent="0.2">
      <c r="A588">
        <v>9</v>
      </c>
      <c r="B588">
        <v>17845113</v>
      </c>
      <c r="C588">
        <v>17845113</v>
      </c>
      <c r="D588" t="s">
        <v>951</v>
      </c>
      <c r="E588" t="s">
        <v>952</v>
      </c>
      <c r="F588" t="s">
        <v>953</v>
      </c>
      <c r="G588" t="s">
        <v>21</v>
      </c>
      <c r="H588" t="s">
        <v>16</v>
      </c>
      <c r="I588" t="s">
        <v>17</v>
      </c>
      <c r="J588">
        <v>0</v>
      </c>
      <c r="K588">
        <v>8.5909950000000006E-3</v>
      </c>
      <c r="L588">
        <v>25.473856000000001</v>
      </c>
      <c r="M588">
        <v>47.926132000000003</v>
      </c>
      <c r="N588">
        <v>28.565301999999999</v>
      </c>
      <c r="O588">
        <v>23.730157999999999</v>
      </c>
    </row>
    <row r="589" spans="1:15" x14ac:dyDescent="0.2">
      <c r="A589">
        <v>17</v>
      </c>
      <c r="B589">
        <v>87385199</v>
      </c>
      <c r="C589">
        <v>87385199</v>
      </c>
      <c r="D589" t="s">
        <v>136</v>
      </c>
      <c r="E589" t="s">
        <v>137</v>
      </c>
      <c r="F589" t="s">
        <v>138</v>
      </c>
      <c r="G589" t="s">
        <v>21</v>
      </c>
      <c r="H589" t="s">
        <v>16</v>
      </c>
      <c r="I589" t="s">
        <v>17</v>
      </c>
      <c r="J589">
        <v>0</v>
      </c>
      <c r="K589">
        <v>8.5909950000000006E-3</v>
      </c>
      <c r="L589">
        <v>8.8395060000000001</v>
      </c>
      <c r="M589">
        <v>30.555554999999998</v>
      </c>
      <c r="N589">
        <v>25.115781999999999</v>
      </c>
      <c r="O589">
        <v>19.504902000000001</v>
      </c>
    </row>
    <row r="590" spans="1:15" x14ac:dyDescent="0.2">
      <c r="A590">
        <v>3</v>
      </c>
      <c r="B590">
        <v>14456728</v>
      </c>
      <c r="C590">
        <v>14456728</v>
      </c>
      <c r="D590" t="s">
        <v>25</v>
      </c>
      <c r="I590" t="s">
        <v>26</v>
      </c>
      <c r="J590">
        <v>0</v>
      </c>
      <c r="K590">
        <v>8.5952019999999997E-3</v>
      </c>
      <c r="L590">
        <v>54.298250000000003</v>
      </c>
      <c r="M590">
        <v>82.129630000000006</v>
      </c>
      <c r="N590">
        <v>78.829430000000002</v>
      </c>
      <c r="O590">
        <v>84.444434999999999</v>
      </c>
    </row>
    <row r="591" spans="1:15" x14ac:dyDescent="0.2">
      <c r="A591">
        <v>8</v>
      </c>
      <c r="B591">
        <v>22048402</v>
      </c>
      <c r="C591">
        <v>22048402</v>
      </c>
      <c r="D591" t="s">
        <v>954</v>
      </c>
      <c r="E591" t="s">
        <v>955</v>
      </c>
      <c r="F591" t="s">
        <v>956</v>
      </c>
      <c r="G591" t="s">
        <v>21</v>
      </c>
      <c r="H591" t="s">
        <v>16</v>
      </c>
      <c r="I591" t="s">
        <v>17</v>
      </c>
      <c r="J591">
        <v>0</v>
      </c>
      <c r="K591">
        <v>8.5952019999999997E-3</v>
      </c>
      <c r="L591">
        <v>77.551439999999999</v>
      </c>
      <c r="M591">
        <v>45.8857</v>
      </c>
      <c r="N591">
        <v>72.970309999999998</v>
      </c>
      <c r="O591">
        <v>65.238100000000003</v>
      </c>
    </row>
    <row r="592" spans="1:15" x14ac:dyDescent="0.2">
      <c r="A592">
        <v>12</v>
      </c>
      <c r="B592">
        <v>47790631</v>
      </c>
      <c r="C592">
        <v>47790631</v>
      </c>
      <c r="D592" t="s">
        <v>957</v>
      </c>
      <c r="E592" t="s">
        <v>958</v>
      </c>
      <c r="F592" t="s">
        <v>959</v>
      </c>
      <c r="G592" t="s">
        <v>15</v>
      </c>
      <c r="H592" t="s">
        <v>16</v>
      </c>
      <c r="I592" t="s">
        <v>17</v>
      </c>
      <c r="J592">
        <v>0</v>
      </c>
      <c r="K592">
        <v>8.5952019999999997E-3</v>
      </c>
      <c r="L592">
        <v>29.316423</v>
      </c>
      <c r="M592">
        <v>57.616394</v>
      </c>
      <c r="N592">
        <v>44.353862999999997</v>
      </c>
      <c r="O592">
        <v>44.444443</v>
      </c>
    </row>
    <row r="593" spans="1:15" x14ac:dyDescent="0.2">
      <c r="A593">
        <v>1</v>
      </c>
      <c r="B593">
        <v>88092299</v>
      </c>
      <c r="C593">
        <v>88092299</v>
      </c>
      <c r="D593" t="s">
        <v>960</v>
      </c>
      <c r="E593" t="s">
        <v>961</v>
      </c>
      <c r="F593" t="s">
        <v>962</v>
      </c>
      <c r="G593" t="s">
        <v>21</v>
      </c>
      <c r="H593" t="s">
        <v>16</v>
      </c>
      <c r="I593" t="s">
        <v>17</v>
      </c>
      <c r="J593">
        <v>0</v>
      </c>
      <c r="K593">
        <v>8.6853720000000002E-3</v>
      </c>
      <c r="L593">
        <v>98.333336000000003</v>
      </c>
      <c r="M593">
        <v>73.333336000000003</v>
      </c>
      <c r="N593">
        <v>87.464386000000005</v>
      </c>
      <c r="O593">
        <v>79.365074000000007</v>
      </c>
    </row>
    <row r="594" spans="1:15" x14ac:dyDescent="0.2">
      <c r="A594">
        <v>4</v>
      </c>
      <c r="B594">
        <v>60346967</v>
      </c>
      <c r="C594">
        <v>60346967</v>
      </c>
      <c r="D594" t="s">
        <v>963</v>
      </c>
      <c r="E594" t="s">
        <v>964</v>
      </c>
      <c r="F594" t="s">
        <v>965</v>
      </c>
      <c r="G594" t="s">
        <v>15</v>
      </c>
      <c r="H594" t="s">
        <v>16</v>
      </c>
      <c r="I594" t="s">
        <v>17</v>
      </c>
      <c r="J594">
        <v>0</v>
      </c>
      <c r="K594">
        <v>8.6853720000000002E-3</v>
      </c>
      <c r="L594">
        <v>78.538460000000001</v>
      </c>
      <c r="M594">
        <v>43.650790000000001</v>
      </c>
      <c r="N594">
        <v>55.643540000000002</v>
      </c>
      <c r="O594">
        <v>58.465606999999999</v>
      </c>
    </row>
    <row r="595" spans="1:15" x14ac:dyDescent="0.2">
      <c r="A595">
        <v>5</v>
      </c>
      <c r="B595">
        <v>126386050</v>
      </c>
      <c r="C595">
        <v>126386050</v>
      </c>
      <c r="D595" t="s">
        <v>966</v>
      </c>
      <c r="E595" t="s">
        <v>967</v>
      </c>
      <c r="F595" t="s">
        <v>968</v>
      </c>
      <c r="G595" t="s">
        <v>15</v>
      </c>
      <c r="H595" t="s">
        <v>16</v>
      </c>
      <c r="I595" t="s">
        <v>17</v>
      </c>
      <c r="J595">
        <v>0</v>
      </c>
      <c r="K595">
        <v>8.6853720000000002E-3</v>
      </c>
      <c r="L595">
        <v>30.216049999999999</v>
      </c>
      <c r="M595">
        <v>4.9206346999999999</v>
      </c>
      <c r="N595">
        <v>23.398690999999999</v>
      </c>
      <c r="O595">
        <v>24.028341000000001</v>
      </c>
    </row>
    <row r="596" spans="1:15" x14ac:dyDescent="0.2">
      <c r="A596">
        <v>9</v>
      </c>
      <c r="B596">
        <v>116551750</v>
      </c>
      <c r="C596">
        <v>116551750</v>
      </c>
      <c r="D596" t="s">
        <v>25</v>
      </c>
      <c r="I596" t="s">
        <v>26</v>
      </c>
      <c r="J596">
        <v>0</v>
      </c>
      <c r="K596">
        <v>8.6853720000000002E-3</v>
      </c>
      <c r="L596">
        <v>90.935670000000002</v>
      </c>
      <c r="M596">
        <v>65.972219999999993</v>
      </c>
      <c r="N596">
        <v>79.218260000000001</v>
      </c>
      <c r="O596">
        <v>83.511589999999998</v>
      </c>
    </row>
    <row r="597" spans="1:15" x14ac:dyDescent="0.2">
      <c r="A597">
        <v>12</v>
      </c>
      <c r="B597">
        <v>8149123</v>
      </c>
      <c r="C597">
        <v>8149123</v>
      </c>
      <c r="D597" t="s">
        <v>969</v>
      </c>
      <c r="E597" t="s">
        <v>970</v>
      </c>
      <c r="F597" t="s">
        <v>971</v>
      </c>
      <c r="G597" t="s">
        <v>15</v>
      </c>
      <c r="H597" t="s">
        <v>16</v>
      </c>
      <c r="I597" t="s">
        <v>17</v>
      </c>
      <c r="J597">
        <v>0</v>
      </c>
      <c r="K597">
        <v>8.6853720000000002E-3</v>
      </c>
      <c r="L597">
        <v>68.096344000000002</v>
      </c>
      <c r="M597">
        <v>42.565753999999998</v>
      </c>
      <c r="N597">
        <v>59.869280000000003</v>
      </c>
      <c r="O597">
        <v>62.420634999999997</v>
      </c>
    </row>
    <row r="598" spans="1:15" x14ac:dyDescent="0.2">
      <c r="A598">
        <v>13</v>
      </c>
      <c r="B598">
        <v>98487535</v>
      </c>
      <c r="C598">
        <v>98487535</v>
      </c>
      <c r="D598" t="s">
        <v>25</v>
      </c>
      <c r="I598" t="s">
        <v>26</v>
      </c>
      <c r="J598">
        <v>0</v>
      </c>
      <c r="K598">
        <v>8.6853720000000002E-3</v>
      </c>
      <c r="L598">
        <v>57.463366999999998</v>
      </c>
      <c r="M598">
        <v>86.902169999999998</v>
      </c>
      <c r="N598">
        <v>74.218199999999996</v>
      </c>
      <c r="O598">
        <v>72.438675000000003</v>
      </c>
    </row>
    <row r="599" spans="1:15" x14ac:dyDescent="0.2">
      <c r="A599">
        <v>14</v>
      </c>
      <c r="B599">
        <v>35987804</v>
      </c>
      <c r="C599">
        <v>35987804</v>
      </c>
      <c r="D599" t="s">
        <v>25</v>
      </c>
      <c r="I599" t="s">
        <v>26</v>
      </c>
      <c r="J599">
        <v>0</v>
      </c>
      <c r="K599">
        <v>8.6853720000000002E-3</v>
      </c>
      <c r="L599">
        <v>73.939390000000003</v>
      </c>
      <c r="M599">
        <v>98.412700000000001</v>
      </c>
      <c r="N599">
        <v>95.767189999999999</v>
      </c>
      <c r="O599">
        <v>85.997474999999994</v>
      </c>
    </row>
    <row r="600" spans="1:15" x14ac:dyDescent="0.2">
      <c r="A600" t="s">
        <v>100</v>
      </c>
      <c r="B600">
        <v>25627867</v>
      </c>
      <c r="C600">
        <v>25627867</v>
      </c>
      <c r="D600" t="s">
        <v>972</v>
      </c>
      <c r="E600" t="s">
        <v>973</v>
      </c>
      <c r="F600" t="s">
        <v>974</v>
      </c>
      <c r="G600" t="s">
        <v>15</v>
      </c>
      <c r="H600" t="s">
        <v>16</v>
      </c>
      <c r="I600" t="s">
        <v>17</v>
      </c>
      <c r="J600">
        <v>0</v>
      </c>
      <c r="K600">
        <v>8.6853720000000002E-3</v>
      </c>
      <c r="L600">
        <v>57.666589999999999</v>
      </c>
      <c r="M600">
        <v>26.79365</v>
      </c>
      <c r="N600">
        <v>42.532466999999997</v>
      </c>
      <c r="O600">
        <v>24.968167999999999</v>
      </c>
    </row>
    <row r="601" spans="1:15" x14ac:dyDescent="0.2">
      <c r="A601">
        <v>2</v>
      </c>
      <c r="B601">
        <v>224726090</v>
      </c>
      <c r="C601">
        <v>224726090</v>
      </c>
      <c r="D601" t="s">
        <v>25</v>
      </c>
      <c r="I601" t="s">
        <v>26</v>
      </c>
      <c r="J601">
        <v>0</v>
      </c>
      <c r="K601">
        <v>8.7076259999999996E-3</v>
      </c>
      <c r="L601">
        <v>75.992064999999997</v>
      </c>
      <c r="M601">
        <v>100</v>
      </c>
      <c r="N601">
        <v>91.764129999999994</v>
      </c>
      <c r="O601">
        <v>88.888885000000002</v>
      </c>
    </row>
    <row r="602" spans="1:15" x14ac:dyDescent="0.2">
      <c r="A602">
        <v>7</v>
      </c>
      <c r="B602">
        <v>12865698</v>
      </c>
      <c r="C602">
        <v>12865698</v>
      </c>
      <c r="D602" t="s">
        <v>975</v>
      </c>
      <c r="E602" t="s">
        <v>976</v>
      </c>
      <c r="F602" t="s">
        <v>977</v>
      </c>
      <c r="G602" t="s">
        <v>15</v>
      </c>
      <c r="H602" t="s">
        <v>16</v>
      </c>
      <c r="I602" t="s">
        <v>17</v>
      </c>
      <c r="J602">
        <v>0</v>
      </c>
      <c r="K602">
        <v>8.7076259999999996E-3</v>
      </c>
      <c r="L602">
        <v>58.263306</v>
      </c>
      <c r="M602">
        <v>33.579349999999998</v>
      </c>
      <c r="N602">
        <v>52.564100000000003</v>
      </c>
      <c r="O602">
        <v>53.374339999999997</v>
      </c>
    </row>
    <row r="603" spans="1:15" x14ac:dyDescent="0.2">
      <c r="A603">
        <v>7</v>
      </c>
      <c r="B603">
        <v>102876425</v>
      </c>
      <c r="C603">
        <v>102876425</v>
      </c>
      <c r="D603" t="s">
        <v>25</v>
      </c>
      <c r="I603" t="s">
        <v>26</v>
      </c>
      <c r="J603">
        <v>0</v>
      </c>
      <c r="K603">
        <v>8.7076259999999996E-3</v>
      </c>
      <c r="L603">
        <v>3.3333333000000001</v>
      </c>
      <c r="M603">
        <v>31.965813000000001</v>
      </c>
      <c r="N603">
        <v>20.552896</v>
      </c>
      <c r="O603">
        <v>15.864528</v>
      </c>
    </row>
    <row r="604" spans="1:15" x14ac:dyDescent="0.2">
      <c r="A604">
        <v>1</v>
      </c>
      <c r="B604">
        <v>85196775</v>
      </c>
      <c r="C604">
        <v>85196775</v>
      </c>
      <c r="D604" t="s">
        <v>978</v>
      </c>
      <c r="E604" t="s">
        <v>979</v>
      </c>
      <c r="F604" t="s">
        <v>980</v>
      </c>
      <c r="G604" t="s">
        <v>21</v>
      </c>
      <c r="H604" t="s">
        <v>16</v>
      </c>
      <c r="I604" t="s">
        <v>17</v>
      </c>
      <c r="J604">
        <v>0</v>
      </c>
      <c r="K604">
        <v>8.7168669999999997E-3</v>
      </c>
      <c r="L604">
        <v>93.361819999999994</v>
      </c>
      <c r="M604">
        <v>69.645679999999999</v>
      </c>
      <c r="N604">
        <v>90.610650000000007</v>
      </c>
      <c r="O604">
        <v>93.333336000000003</v>
      </c>
    </row>
    <row r="605" spans="1:15" x14ac:dyDescent="0.2">
      <c r="A605">
        <v>1</v>
      </c>
      <c r="B605">
        <v>171593470</v>
      </c>
      <c r="C605">
        <v>171593470</v>
      </c>
      <c r="D605" t="s">
        <v>492</v>
      </c>
      <c r="E605" t="s">
        <v>493</v>
      </c>
      <c r="F605" t="s">
        <v>494</v>
      </c>
      <c r="G605" t="s">
        <v>21</v>
      </c>
      <c r="H605" t="s">
        <v>16</v>
      </c>
      <c r="I605" t="s">
        <v>17</v>
      </c>
      <c r="J605">
        <v>0</v>
      </c>
      <c r="K605">
        <v>8.7168669999999997E-3</v>
      </c>
      <c r="L605">
        <v>2.0833333000000001</v>
      </c>
      <c r="M605">
        <v>27.222221000000001</v>
      </c>
      <c r="N605">
        <v>10.72261</v>
      </c>
      <c r="O605">
        <v>8.8888879999999997</v>
      </c>
    </row>
    <row r="606" spans="1:15" x14ac:dyDescent="0.2">
      <c r="A606">
        <v>1</v>
      </c>
      <c r="B606">
        <v>212295493</v>
      </c>
      <c r="C606">
        <v>212295493</v>
      </c>
      <c r="D606" t="s">
        <v>981</v>
      </c>
      <c r="E606" t="s">
        <v>982</v>
      </c>
      <c r="F606" t="s">
        <v>983</v>
      </c>
      <c r="G606" t="s">
        <v>15</v>
      </c>
      <c r="H606" t="s">
        <v>16</v>
      </c>
      <c r="I606" t="s">
        <v>132</v>
      </c>
      <c r="J606">
        <v>137</v>
      </c>
      <c r="K606">
        <v>8.7168669999999997E-3</v>
      </c>
      <c r="L606">
        <v>85.903570000000002</v>
      </c>
      <c r="M606">
        <v>64.229249999999993</v>
      </c>
      <c r="N606">
        <v>67.735039999999998</v>
      </c>
      <c r="O606">
        <v>73.141180000000006</v>
      </c>
    </row>
    <row r="607" spans="1:15" x14ac:dyDescent="0.2">
      <c r="A607">
        <v>2</v>
      </c>
      <c r="B607">
        <v>120374643</v>
      </c>
      <c r="C607">
        <v>120374643</v>
      </c>
      <c r="D607" t="s">
        <v>25</v>
      </c>
      <c r="I607" t="s">
        <v>26</v>
      </c>
      <c r="J607">
        <v>0</v>
      </c>
      <c r="K607">
        <v>8.7168669999999997E-3</v>
      </c>
      <c r="L607">
        <v>69.801270000000002</v>
      </c>
      <c r="M607">
        <v>45.586660000000002</v>
      </c>
      <c r="N607">
        <v>70.01764</v>
      </c>
      <c r="O607">
        <v>68.530463999999995</v>
      </c>
    </row>
    <row r="608" spans="1:15" x14ac:dyDescent="0.2">
      <c r="A608">
        <v>3</v>
      </c>
      <c r="B608">
        <v>120013069</v>
      </c>
      <c r="C608">
        <v>120013069</v>
      </c>
      <c r="D608" t="s">
        <v>984</v>
      </c>
      <c r="E608" t="s">
        <v>985</v>
      </c>
      <c r="F608" t="s">
        <v>986</v>
      </c>
      <c r="G608" t="s">
        <v>15</v>
      </c>
      <c r="H608" t="s">
        <v>16</v>
      </c>
      <c r="I608" t="s">
        <v>66</v>
      </c>
      <c r="J608">
        <v>1705</v>
      </c>
      <c r="K608">
        <v>8.7168669999999997E-3</v>
      </c>
      <c r="L608">
        <v>66.765349999999998</v>
      </c>
      <c r="M608">
        <v>89.459816000000004</v>
      </c>
      <c r="N608">
        <v>85.763890000000004</v>
      </c>
      <c r="O608">
        <v>73.879599999999996</v>
      </c>
    </row>
    <row r="609" spans="1:15" x14ac:dyDescent="0.2">
      <c r="A609">
        <v>3</v>
      </c>
      <c r="B609">
        <v>161131549</v>
      </c>
      <c r="C609">
        <v>161131549</v>
      </c>
      <c r="D609" t="s">
        <v>731</v>
      </c>
      <c r="E609" t="s">
        <v>732</v>
      </c>
      <c r="F609" t="s">
        <v>733</v>
      </c>
      <c r="G609" t="s">
        <v>15</v>
      </c>
      <c r="H609" t="s">
        <v>16</v>
      </c>
      <c r="I609" t="s">
        <v>17</v>
      </c>
      <c r="J609">
        <v>0</v>
      </c>
      <c r="K609">
        <v>8.7168669999999997E-3</v>
      </c>
      <c r="L609">
        <v>57.843139999999998</v>
      </c>
      <c r="M609">
        <v>34.024859999999997</v>
      </c>
      <c r="N609">
        <v>54.690677999999998</v>
      </c>
      <c r="O609">
        <v>50.052906</v>
      </c>
    </row>
    <row r="610" spans="1:15" x14ac:dyDescent="0.2">
      <c r="A610">
        <v>4</v>
      </c>
      <c r="B610">
        <v>132998963</v>
      </c>
      <c r="C610">
        <v>132998963</v>
      </c>
      <c r="D610" t="s">
        <v>25</v>
      </c>
      <c r="I610" t="s">
        <v>26</v>
      </c>
      <c r="J610">
        <v>0</v>
      </c>
      <c r="K610">
        <v>8.7168669999999997E-3</v>
      </c>
      <c r="L610">
        <v>85.999083999999996</v>
      </c>
      <c r="M610">
        <v>58.021393000000003</v>
      </c>
      <c r="N610">
        <v>79.012343999999999</v>
      </c>
      <c r="O610">
        <v>85.635959999999997</v>
      </c>
    </row>
    <row r="611" spans="1:15" x14ac:dyDescent="0.2">
      <c r="A611">
        <v>7</v>
      </c>
      <c r="B611">
        <v>75885512</v>
      </c>
      <c r="C611">
        <v>75885512</v>
      </c>
      <c r="D611" t="s">
        <v>25</v>
      </c>
      <c r="I611" t="s">
        <v>26</v>
      </c>
      <c r="J611">
        <v>0</v>
      </c>
      <c r="K611">
        <v>8.7168669999999997E-3</v>
      </c>
      <c r="L611">
        <v>92.240714999999994</v>
      </c>
      <c r="M611">
        <v>68.748795000000001</v>
      </c>
      <c r="N611">
        <v>80.121955999999997</v>
      </c>
      <c r="O611">
        <v>69.477515999999994</v>
      </c>
    </row>
    <row r="612" spans="1:15" x14ac:dyDescent="0.2">
      <c r="A612">
        <v>7</v>
      </c>
      <c r="B612">
        <v>126967282</v>
      </c>
      <c r="C612">
        <v>126967282</v>
      </c>
      <c r="D612" t="s">
        <v>987</v>
      </c>
      <c r="E612" t="s">
        <v>988</v>
      </c>
      <c r="F612" t="s">
        <v>989</v>
      </c>
      <c r="G612" t="s">
        <v>21</v>
      </c>
      <c r="H612" t="s">
        <v>16</v>
      </c>
      <c r="I612" t="s">
        <v>17</v>
      </c>
      <c r="J612">
        <v>0</v>
      </c>
      <c r="K612">
        <v>8.7168669999999997E-3</v>
      </c>
      <c r="L612">
        <v>43.226497999999999</v>
      </c>
      <c r="M612">
        <v>22.327262999999999</v>
      </c>
      <c r="N612">
        <v>32.143450000000001</v>
      </c>
      <c r="O612">
        <v>37.142420000000001</v>
      </c>
    </row>
    <row r="613" spans="1:15" x14ac:dyDescent="0.2">
      <c r="A613">
        <v>10</v>
      </c>
      <c r="B613">
        <v>46300377</v>
      </c>
      <c r="C613">
        <v>46300377</v>
      </c>
      <c r="D613" t="s">
        <v>25</v>
      </c>
      <c r="I613" t="s">
        <v>26</v>
      </c>
      <c r="J613">
        <v>0</v>
      </c>
      <c r="K613">
        <v>8.7168669999999997E-3</v>
      </c>
      <c r="L613">
        <v>92.653499999999994</v>
      </c>
      <c r="M613">
        <v>65.007540000000006</v>
      </c>
      <c r="N613">
        <v>77.660033999999996</v>
      </c>
      <c r="O613">
        <v>67.778824</v>
      </c>
    </row>
    <row r="614" spans="1:15" x14ac:dyDescent="0.2">
      <c r="A614">
        <v>13</v>
      </c>
      <c r="B614">
        <v>35288626</v>
      </c>
      <c r="C614">
        <v>35288626</v>
      </c>
      <c r="D614" t="s">
        <v>25</v>
      </c>
      <c r="I614" t="s">
        <v>26</v>
      </c>
      <c r="J614">
        <v>0</v>
      </c>
      <c r="K614">
        <v>8.7168669999999997E-3</v>
      </c>
      <c r="L614">
        <v>83.299735999999996</v>
      </c>
      <c r="M614">
        <v>60.847977</v>
      </c>
      <c r="N614">
        <v>65.778469999999999</v>
      </c>
      <c r="O614">
        <v>70.633570000000006</v>
      </c>
    </row>
    <row r="615" spans="1:15" x14ac:dyDescent="0.2">
      <c r="A615">
        <v>15</v>
      </c>
      <c r="B615">
        <v>42675084</v>
      </c>
      <c r="C615">
        <v>42675084</v>
      </c>
      <c r="D615" t="s">
        <v>990</v>
      </c>
      <c r="E615" t="s">
        <v>991</v>
      </c>
      <c r="F615" t="s">
        <v>992</v>
      </c>
      <c r="G615" t="s">
        <v>15</v>
      </c>
      <c r="H615" t="s">
        <v>16</v>
      </c>
      <c r="I615" t="s">
        <v>17</v>
      </c>
      <c r="J615">
        <v>0</v>
      </c>
      <c r="K615">
        <v>8.7168669999999997E-3</v>
      </c>
      <c r="L615">
        <v>66.601309999999998</v>
      </c>
      <c r="M615">
        <v>92.857150000000004</v>
      </c>
      <c r="N615">
        <v>91.328500000000005</v>
      </c>
      <c r="O615">
        <v>92.666663999999997</v>
      </c>
    </row>
    <row r="616" spans="1:15" x14ac:dyDescent="0.2">
      <c r="A616">
        <v>1</v>
      </c>
      <c r="B616">
        <v>106802628</v>
      </c>
      <c r="C616">
        <v>106802628</v>
      </c>
      <c r="D616" t="s">
        <v>25</v>
      </c>
      <c r="I616" t="s">
        <v>26</v>
      </c>
      <c r="J616">
        <v>0</v>
      </c>
      <c r="K616">
        <v>8.7387799999999998E-3</v>
      </c>
      <c r="L616">
        <v>72.446809999999999</v>
      </c>
      <c r="M616">
        <v>49.366253</v>
      </c>
      <c r="N616">
        <v>58.020947</v>
      </c>
      <c r="O616">
        <v>63.482039999999998</v>
      </c>
    </row>
    <row r="617" spans="1:15" x14ac:dyDescent="0.2">
      <c r="A617">
        <v>5</v>
      </c>
      <c r="B617">
        <v>60142123</v>
      </c>
      <c r="C617">
        <v>60142123</v>
      </c>
      <c r="D617" t="s">
        <v>993</v>
      </c>
      <c r="E617" t="s">
        <v>994</v>
      </c>
      <c r="F617" t="s">
        <v>995</v>
      </c>
      <c r="G617" t="s">
        <v>15</v>
      </c>
      <c r="H617" t="s">
        <v>16</v>
      </c>
      <c r="I617" t="s">
        <v>17</v>
      </c>
      <c r="J617">
        <v>0</v>
      </c>
      <c r="K617">
        <v>8.757641E-3</v>
      </c>
      <c r="L617">
        <v>34.285716999999998</v>
      </c>
      <c r="M617">
        <v>64.101110000000006</v>
      </c>
      <c r="N617">
        <v>55.911284999999999</v>
      </c>
      <c r="O617">
        <v>60.317462999999996</v>
      </c>
    </row>
    <row r="618" spans="1:15" x14ac:dyDescent="0.2">
      <c r="A618">
        <v>5</v>
      </c>
      <c r="B618">
        <v>160520890</v>
      </c>
      <c r="C618">
        <v>160520890</v>
      </c>
      <c r="D618" t="s">
        <v>580</v>
      </c>
      <c r="E618" t="s">
        <v>581</v>
      </c>
      <c r="F618" t="s">
        <v>582</v>
      </c>
      <c r="G618" t="s">
        <v>15</v>
      </c>
      <c r="H618" t="s">
        <v>16</v>
      </c>
      <c r="I618" t="s">
        <v>17</v>
      </c>
      <c r="J618">
        <v>0</v>
      </c>
      <c r="K618">
        <v>8.757641E-3</v>
      </c>
      <c r="L618">
        <v>46.285290000000003</v>
      </c>
      <c r="M618">
        <v>70.700280000000006</v>
      </c>
      <c r="N618">
        <v>73.068359999999998</v>
      </c>
      <c r="O618">
        <v>60.689655000000002</v>
      </c>
    </row>
    <row r="619" spans="1:15" x14ac:dyDescent="0.2">
      <c r="A619">
        <v>9</v>
      </c>
      <c r="B619">
        <v>97001337</v>
      </c>
      <c r="C619">
        <v>97001337</v>
      </c>
      <c r="D619" t="s">
        <v>888</v>
      </c>
      <c r="E619" t="s">
        <v>889</v>
      </c>
      <c r="F619" t="s">
        <v>890</v>
      </c>
      <c r="G619" t="s">
        <v>21</v>
      </c>
      <c r="H619" t="s">
        <v>16</v>
      </c>
      <c r="I619" t="s">
        <v>17</v>
      </c>
      <c r="J619">
        <v>0</v>
      </c>
      <c r="K619">
        <v>8.757641E-3</v>
      </c>
      <c r="L619">
        <v>16.174292000000001</v>
      </c>
      <c r="M619">
        <v>39.72222</v>
      </c>
      <c r="N619">
        <v>17.741326999999998</v>
      </c>
      <c r="O619">
        <v>16.898657</v>
      </c>
    </row>
    <row r="620" spans="1:15" x14ac:dyDescent="0.2">
      <c r="A620">
        <v>10</v>
      </c>
      <c r="B620">
        <v>102466154</v>
      </c>
      <c r="C620">
        <v>102466154</v>
      </c>
      <c r="D620" t="s">
        <v>996</v>
      </c>
      <c r="E620" t="s">
        <v>997</v>
      </c>
      <c r="F620" t="s">
        <v>998</v>
      </c>
      <c r="G620" t="s">
        <v>15</v>
      </c>
      <c r="H620" t="s">
        <v>16</v>
      </c>
      <c r="I620" t="s">
        <v>17</v>
      </c>
      <c r="J620">
        <v>0</v>
      </c>
      <c r="K620">
        <v>8.757641E-3</v>
      </c>
      <c r="L620">
        <v>13.317386000000001</v>
      </c>
      <c r="M620">
        <v>36.185592999999997</v>
      </c>
      <c r="N620">
        <v>20.770363</v>
      </c>
      <c r="O620">
        <v>17.857140999999999</v>
      </c>
    </row>
    <row r="621" spans="1:15" x14ac:dyDescent="0.2">
      <c r="A621">
        <v>10</v>
      </c>
      <c r="B621">
        <v>109523699</v>
      </c>
      <c r="C621">
        <v>109523699</v>
      </c>
      <c r="D621" t="s">
        <v>25</v>
      </c>
      <c r="I621" t="s">
        <v>26</v>
      </c>
      <c r="J621">
        <v>0</v>
      </c>
      <c r="K621">
        <v>8.757641E-3</v>
      </c>
      <c r="L621">
        <v>26.071169000000001</v>
      </c>
      <c r="M621">
        <v>55.190505999999999</v>
      </c>
      <c r="N621">
        <v>32.634920000000001</v>
      </c>
      <c r="O621">
        <v>42.958744000000003</v>
      </c>
    </row>
    <row r="622" spans="1:15" x14ac:dyDescent="0.2">
      <c r="A622">
        <v>10</v>
      </c>
      <c r="B622">
        <v>109908655</v>
      </c>
      <c r="C622">
        <v>109908655</v>
      </c>
      <c r="D622" t="s">
        <v>999</v>
      </c>
      <c r="E622" t="s">
        <v>1000</v>
      </c>
      <c r="F622" t="s">
        <v>1001</v>
      </c>
      <c r="G622" t="s">
        <v>15</v>
      </c>
      <c r="H622" t="s">
        <v>16</v>
      </c>
      <c r="I622" t="s">
        <v>17</v>
      </c>
      <c r="J622">
        <v>0</v>
      </c>
      <c r="K622">
        <v>8.757641E-3</v>
      </c>
      <c r="L622">
        <v>38.188586999999998</v>
      </c>
      <c r="M622">
        <v>15.6938505</v>
      </c>
      <c r="N622">
        <v>17.777777</v>
      </c>
      <c r="O622">
        <v>16.972223</v>
      </c>
    </row>
    <row r="623" spans="1:15" x14ac:dyDescent="0.2">
      <c r="A623">
        <v>11</v>
      </c>
      <c r="B623">
        <v>75463438</v>
      </c>
      <c r="C623">
        <v>75463438</v>
      </c>
      <c r="D623" t="s">
        <v>1002</v>
      </c>
      <c r="E623" t="s">
        <v>1003</v>
      </c>
      <c r="F623" t="s">
        <v>1004</v>
      </c>
      <c r="G623" t="s">
        <v>21</v>
      </c>
      <c r="H623" t="s">
        <v>16</v>
      </c>
      <c r="I623" t="s">
        <v>17</v>
      </c>
      <c r="J623">
        <v>0</v>
      </c>
      <c r="K623">
        <v>8.757641E-3</v>
      </c>
      <c r="L623">
        <v>67.288794999999993</v>
      </c>
      <c r="M623">
        <v>44.459499999999998</v>
      </c>
      <c r="N623">
        <v>56.325893000000001</v>
      </c>
      <c r="O623">
        <v>57.936720000000001</v>
      </c>
    </row>
    <row r="624" spans="1:15" x14ac:dyDescent="0.2">
      <c r="A624">
        <v>12</v>
      </c>
      <c r="B624">
        <v>48607842</v>
      </c>
      <c r="C624">
        <v>48607842</v>
      </c>
      <c r="D624" t="s">
        <v>25</v>
      </c>
      <c r="I624" t="s">
        <v>26</v>
      </c>
      <c r="J624">
        <v>0</v>
      </c>
      <c r="K624">
        <v>8.757641E-3</v>
      </c>
      <c r="L624">
        <v>74.331726000000003</v>
      </c>
      <c r="M624">
        <v>94.444450000000003</v>
      </c>
      <c r="N624">
        <v>87.559166000000005</v>
      </c>
      <c r="O624">
        <v>78.647350000000003</v>
      </c>
    </row>
    <row r="625" spans="1:15" x14ac:dyDescent="0.2">
      <c r="A625">
        <v>13</v>
      </c>
      <c r="B625">
        <v>34780282</v>
      </c>
      <c r="C625">
        <v>34780282</v>
      </c>
      <c r="D625" t="s">
        <v>25</v>
      </c>
      <c r="I625" t="s">
        <v>26</v>
      </c>
      <c r="J625">
        <v>0</v>
      </c>
      <c r="K625">
        <v>8.757641E-3</v>
      </c>
      <c r="L625">
        <v>100</v>
      </c>
      <c r="M625">
        <v>79.181920000000005</v>
      </c>
      <c r="N625">
        <v>76.062095999999997</v>
      </c>
      <c r="O625">
        <v>97.222219999999993</v>
      </c>
    </row>
    <row r="626" spans="1:15" x14ac:dyDescent="0.2">
      <c r="A626">
        <v>16</v>
      </c>
      <c r="B626">
        <v>20997300</v>
      </c>
      <c r="C626">
        <v>20997300</v>
      </c>
      <c r="D626" t="s">
        <v>25</v>
      </c>
      <c r="I626" t="s">
        <v>26</v>
      </c>
      <c r="J626">
        <v>0</v>
      </c>
      <c r="K626">
        <v>8.757641E-3</v>
      </c>
      <c r="L626">
        <v>77.510679999999994</v>
      </c>
      <c r="M626">
        <v>97.916663999999997</v>
      </c>
      <c r="N626">
        <v>78.985510000000005</v>
      </c>
      <c r="O626">
        <v>79.629630000000006</v>
      </c>
    </row>
    <row r="627" spans="1:15" x14ac:dyDescent="0.2">
      <c r="A627">
        <v>17</v>
      </c>
      <c r="B627">
        <v>4357621</v>
      </c>
      <c r="C627">
        <v>4357621</v>
      </c>
      <c r="D627" t="s">
        <v>1005</v>
      </c>
      <c r="E627" t="s">
        <v>1006</v>
      </c>
      <c r="F627" t="s">
        <v>1007</v>
      </c>
      <c r="G627" t="s">
        <v>15</v>
      </c>
      <c r="H627" t="s">
        <v>16</v>
      </c>
      <c r="I627" t="s">
        <v>17</v>
      </c>
      <c r="J627">
        <v>0</v>
      </c>
      <c r="K627">
        <v>8.757641E-3</v>
      </c>
      <c r="L627">
        <v>21.22448</v>
      </c>
      <c r="M627">
        <v>44.187869999999997</v>
      </c>
      <c r="N627">
        <v>41.569893</v>
      </c>
      <c r="O627">
        <v>41.688633000000003</v>
      </c>
    </row>
    <row r="628" spans="1:15" x14ac:dyDescent="0.2">
      <c r="A628">
        <v>18</v>
      </c>
      <c r="B628">
        <v>8303192</v>
      </c>
      <c r="C628">
        <v>8303192</v>
      </c>
      <c r="D628" t="s">
        <v>1008</v>
      </c>
      <c r="E628" t="s">
        <v>1009</v>
      </c>
      <c r="F628" t="s">
        <v>1010</v>
      </c>
      <c r="G628" t="s">
        <v>15</v>
      </c>
      <c r="H628" t="s">
        <v>16</v>
      </c>
      <c r="I628" t="s">
        <v>17</v>
      </c>
      <c r="J628">
        <v>0</v>
      </c>
      <c r="K628">
        <v>8.757641E-3</v>
      </c>
      <c r="L628">
        <v>92.592590000000001</v>
      </c>
      <c r="M628">
        <v>62.626263000000002</v>
      </c>
      <c r="N628">
        <v>91.087339999999998</v>
      </c>
      <c r="O628">
        <v>87.665344000000005</v>
      </c>
    </row>
    <row r="629" spans="1:15" x14ac:dyDescent="0.2">
      <c r="A629">
        <v>19</v>
      </c>
      <c r="B629">
        <v>20076390</v>
      </c>
      <c r="C629">
        <v>20076390</v>
      </c>
      <c r="D629" t="s">
        <v>25</v>
      </c>
      <c r="I629" t="s">
        <v>26</v>
      </c>
      <c r="J629">
        <v>0</v>
      </c>
      <c r="K629">
        <v>8.757641E-3</v>
      </c>
      <c r="L629">
        <v>56.74147</v>
      </c>
      <c r="M629">
        <v>27.458490000000001</v>
      </c>
      <c r="N629">
        <v>39.492752000000003</v>
      </c>
      <c r="O629">
        <v>39.979115</v>
      </c>
    </row>
    <row r="630" spans="1:15" x14ac:dyDescent="0.2">
      <c r="A630" t="s">
        <v>100</v>
      </c>
      <c r="B630">
        <v>11641370</v>
      </c>
      <c r="C630">
        <v>11641370</v>
      </c>
      <c r="D630" t="s">
        <v>25</v>
      </c>
      <c r="I630" t="s">
        <v>26</v>
      </c>
      <c r="J630">
        <v>0</v>
      </c>
      <c r="K630">
        <v>8.757641E-3</v>
      </c>
      <c r="L630">
        <v>41.772080000000003</v>
      </c>
      <c r="M630">
        <v>12.054611</v>
      </c>
      <c r="N630">
        <v>36.784509999999997</v>
      </c>
      <c r="O630">
        <v>17.102395999999999</v>
      </c>
    </row>
    <row r="631" spans="1:15" x14ac:dyDescent="0.2">
      <c r="A631">
        <v>20</v>
      </c>
      <c r="B631">
        <v>9566971</v>
      </c>
      <c r="C631">
        <v>9566971</v>
      </c>
      <c r="D631" t="s">
        <v>25</v>
      </c>
      <c r="I631" t="s">
        <v>26</v>
      </c>
      <c r="J631">
        <v>0</v>
      </c>
      <c r="K631">
        <v>8.7967840000000002E-3</v>
      </c>
      <c r="L631">
        <v>75.030524999999997</v>
      </c>
      <c r="M631">
        <v>97.435890000000001</v>
      </c>
      <c r="N631">
        <v>90.833336000000003</v>
      </c>
      <c r="O631">
        <v>88.686869999999999</v>
      </c>
    </row>
    <row r="632" spans="1:15" x14ac:dyDescent="0.2">
      <c r="A632">
        <v>15</v>
      </c>
      <c r="B632">
        <v>37399932</v>
      </c>
      <c r="C632">
        <v>37399932</v>
      </c>
      <c r="D632" t="s">
        <v>1011</v>
      </c>
      <c r="E632" t="s">
        <v>1012</v>
      </c>
      <c r="F632" t="s">
        <v>1013</v>
      </c>
      <c r="G632" t="s">
        <v>15</v>
      </c>
      <c r="H632" t="s">
        <v>16</v>
      </c>
      <c r="I632" t="s">
        <v>132</v>
      </c>
      <c r="J632">
        <v>957</v>
      </c>
      <c r="K632">
        <v>8.7980799999999998E-3</v>
      </c>
      <c r="L632">
        <v>49.179043</v>
      </c>
      <c r="M632">
        <v>74.20635</v>
      </c>
      <c r="N632">
        <v>62.692950000000003</v>
      </c>
      <c r="O632">
        <v>47.098730000000003</v>
      </c>
    </row>
    <row r="633" spans="1:15" x14ac:dyDescent="0.2">
      <c r="A633" t="s">
        <v>100</v>
      </c>
      <c r="B633">
        <v>143291888</v>
      </c>
      <c r="C633">
        <v>143291888</v>
      </c>
      <c r="D633" t="s">
        <v>25</v>
      </c>
      <c r="I633" t="s">
        <v>26</v>
      </c>
      <c r="J633">
        <v>0</v>
      </c>
      <c r="K633">
        <v>8.7980799999999998E-3</v>
      </c>
      <c r="L633">
        <v>10.903057</v>
      </c>
      <c r="M633">
        <v>33.333331999999999</v>
      </c>
      <c r="N633">
        <v>18.498169000000001</v>
      </c>
      <c r="O633">
        <v>17.380407000000002</v>
      </c>
    </row>
    <row r="634" spans="1:15" x14ac:dyDescent="0.2">
      <c r="A634">
        <v>6</v>
      </c>
      <c r="B634">
        <v>74659571</v>
      </c>
      <c r="C634">
        <v>74659571</v>
      </c>
      <c r="D634" t="s">
        <v>25</v>
      </c>
      <c r="I634" t="s">
        <v>26</v>
      </c>
      <c r="J634">
        <v>0</v>
      </c>
      <c r="K634">
        <v>8.8068450000000006E-3</v>
      </c>
      <c r="L634">
        <v>96.666663999999997</v>
      </c>
      <c r="M634">
        <v>70.274169999999998</v>
      </c>
      <c r="N634">
        <v>83.027389999999997</v>
      </c>
      <c r="O634">
        <v>88.888890000000004</v>
      </c>
    </row>
    <row r="635" spans="1:15" x14ac:dyDescent="0.2">
      <c r="A635">
        <v>7</v>
      </c>
      <c r="B635">
        <v>123937170</v>
      </c>
      <c r="C635">
        <v>123937170</v>
      </c>
      <c r="D635" t="s">
        <v>25</v>
      </c>
      <c r="I635" t="s">
        <v>26</v>
      </c>
      <c r="J635">
        <v>0</v>
      </c>
      <c r="K635">
        <v>8.8640990000000003E-3</v>
      </c>
      <c r="L635">
        <v>74.478110000000001</v>
      </c>
      <c r="M635">
        <v>98.148155000000003</v>
      </c>
      <c r="N635">
        <v>95.555549999999997</v>
      </c>
      <c r="O635">
        <v>97.777780000000007</v>
      </c>
    </row>
    <row r="636" spans="1:15" x14ac:dyDescent="0.2">
      <c r="A636">
        <v>15</v>
      </c>
      <c r="B636">
        <v>13321573</v>
      </c>
      <c r="C636">
        <v>13321573</v>
      </c>
      <c r="D636" t="s">
        <v>25</v>
      </c>
      <c r="I636" t="s">
        <v>26</v>
      </c>
      <c r="J636">
        <v>0</v>
      </c>
      <c r="K636">
        <v>8.8640990000000003E-3</v>
      </c>
      <c r="L636">
        <v>66.269844000000006</v>
      </c>
      <c r="M636">
        <v>88.625630000000001</v>
      </c>
      <c r="N636">
        <v>74.870859999999993</v>
      </c>
      <c r="O636">
        <v>69.331505000000007</v>
      </c>
    </row>
    <row r="637" spans="1:15" x14ac:dyDescent="0.2">
      <c r="A637">
        <v>2</v>
      </c>
      <c r="B637">
        <v>113913418</v>
      </c>
      <c r="C637">
        <v>113913418</v>
      </c>
      <c r="D637" t="s">
        <v>1014</v>
      </c>
      <c r="E637" t="s">
        <v>1015</v>
      </c>
      <c r="F637" t="s">
        <v>84</v>
      </c>
      <c r="G637" t="s">
        <v>21</v>
      </c>
      <c r="H637" t="s">
        <v>16</v>
      </c>
      <c r="I637" t="s">
        <v>17</v>
      </c>
      <c r="J637">
        <v>0</v>
      </c>
      <c r="K637">
        <v>8.8648749999999995E-3</v>
      </c>
      <c r="L637">
        <v>36.257309999999997</v>
      </c>
      <c r="M637">
        <v>11.507937</v>
      </c>
      <c r="N637">
        <v>24.372952999999999</v>
      </c>
      <c r="O637">
        <v>9.9747479999999999</v>
      </c>
    </row>
    <row r="638" spans="1:15" x14ac:dyDescent="0.2">
      <c r="A638">
        <v>7</v>
      </c>
      <c r="B638">
        <v>54621420</v>
      </c>
      <c r="C638">
        <v>54621420</v>
      </c>
      <c r="D638" t="s">
        <v>25</v>
      </c>
      <c r="I638" t="s">
        <v>26</v>
      </c>
      <c r="J638">
        <v>0</v>
      </c>
      <c r="K638">
        <v>8.8648749999999995E-3</v>
      </c>
      <c r="L638">
        <v>66.914829999999995</v>
      </c>
      <c r="M638">
        <v>89.553030000000007</v>
      </c>
      <c r="N638">
        <v>75.555549999999997</v>
      </c>
      <c r="O638">
        <v>60.889893000000001</v>
      </c>
    </row>
    <row r="639" spans="1:15" x14ac:dyDescent="0.2">
      <c r="A639">
        <v>9</v>
      </c>
      <c r="B639">
        <v>106966546</v>
      </c>
      <c r="C639">
        <v>106966546</v>
      </c>
      <c r="D639" t="s">
        <v>25</v>
      </c>
      <c r="I639" t="s">
        <v>26</v>
      </c>
      <c r="J639">
        <v>0</v>
      </c>
      <c r="K639">
        <v>8.8648749999999995E-3</v>
      </c>
      <c r="L639">
        <v>57.638885000000002</v>
      </c>
      <c r="M639">
        <v>90.476190000000003</v>
      </c>
      <c r="N639">
        <v>75.138890000000004</v>
      </c>
      <c r="O639">
        <v>69.411766</v>
      </c>
    </row>
    <row r="640" spans="1:15" x14ac:dyDescent="0.2">
      <c r="A640">
        <v>10</v>
      </c>
      <c r="B640">
        <v>15125434</v>
      </c>
      <c r="C640">
        <v>15125434</v>
      </c>
      <c r="D640" t="s">
        <v>1016</v>
      </c>
      <c r="E640" t="s">
        <v>1017</v>
      </c>
      <c r="F640" t="s">
        <v>1018</v>
      </c>
      <c r="G640" t="s">
        <v>15</v>
      </c>
      <c r="H640" t="s">
        <v>16</v>
      </c>
      <c r="I640" t="s">
        <v>66</v>
      </c>
      <c r="J640">
        <v>26</v>
      </c>
      <c r="K640">
        <v>8.8648749999999995E-3</v>
      </c>
      <c r="L640">
        <v>100</v>
      </c>
      <c r="M640">
        <v>77.777780000000007</v>
      </c>
      <c r="N640">
        <v>92.857150000000004</v>
      </c>
      <c r="O640">
        <v>92.340064999999996</v>
      </c>
    </row>
    <row r="641" spans="1:15" x14ac:dyDescent="0.2">
      <c r="A641">
        <v>14</v>
      </c>
      <c r="B641">
        <v>86860969</v>
      </c>
      <c r="C641">
        <v>86860969</v>
      </c>
      <c r="D641" t="s">
        <v>1019</v>
      </c>
      <c r="E641" t="s">
        <v>1020</v>
      </c>
      <c r="F641" t="s">
        <v>1021</v>
      </c>
      <c r="G641" t="s">
        <v>15</v>
      </c>
      <c r="H641" t="s">
        <v>16</v>
      </c>
      <c r="I641" t="s">
        <v>17</v>
      </c>
      <c r="J641">
        <v>0</v>
      </c>
      <c r="K641">
        <v>8.8648749999999995E-3</v>
      </c>
      <c r="L641">
        <v>90.740746000000001</v>
      </c>
      <c r="M641">
        <v>69.389274999999998</v>
      </c>
      <c r="N641">
        <v>76.633579999999995</v>
      </c>
      <c r="O641">
        <v>67.009540000000001</v>
      </c>
    </row>
    <row r="642" spans="1:15" x14ac:dyDescent="0.2">
      <c r="A642">
        <v>15</v>
      </c>
      <c r="B642">
        <v>23868738</v>
      </c>
      <c r="C642">
        <v>23868738</v>
      </c>
      <c r="D642" t="s">
        <v>1022</v>
      </c>
      <c r="E642" t="s">
        <v>1023</v>
      </c>
      <c r="F642" t="s">
        <v>1024</v>
      </c>
      <c r="G642" t="s">
        <v>21</v>
      </c>
      <c r="H642" t="s">
        <v>16</v>
      </c>
      <c r="I642" t="s">
        <v>17</v>
      </c>
      <c r="J642">
        <v>0</v>
      </c>
      <c r="K642">
        <v>8.8648749999999995E-3</v>
      </c>
      <c r="L642">
        <v>50.108691999999998</v>
      </c>
      <c r="M642">
        <v>23.110903</v>
      </c>
      <c r="N642">
        <v>34.142544000000001</v>
      </c>
      <c r="O642">
        <v>27.264959999999999</v>
      </c>
    </row>
    <row r="643" spans="1:15" x14ac:dyDescent="0.2">
      <c r="A643">
        <v>19</v>
      </c>
      <c r="B643">
        <v>41120583</v>
      </c>
      <c r="C643">
        <v>41120583</v>
      </c>
      <c r="D643" t="s">
        <v>844</v>
      </c>
      <c r="E643" t="s">
        <v>845</v>
      </c>
      <c r="F643" t="s">
        <v>846</v>
      </c>
      <c r="G643" t="s">
        <v>15</v>
      </c>
      <c r="H643" t="s">
        <v>16</v>
      </c>
      <c r="I643" t="s">
        <v>17</v>
      </c>
      <c r="J643">
        <v>0</v>
      </c>
      <c r="K643">
        <v>8.8648749999999995E-3</v>
      </c>
      <c r="L643">
        <v>88.146736000000004</v>
      </c>
      <c r="M643">
        <v>63.803739999999998</v>
      </c>
      <c r="N643">
        <v>82.817459999999997</v>
      </c>
      <c r="O643">
        <v>83.208560000000006</v>
      </c>
    </row>
    <row r="644" spans="1:15" x14ac:dyDescent="0.2">
      <c r="A644">
        <v>10</v>
      </c>
      <c r="B644">
        <v>13004639</v>
      </c>
      <c r="C644">
        <v>13004639</v>
      </c>
      <c r="D644" t="s">
        <v>1025</v>
      </c>
      <c r="E644" t="s">
        <v>1026</v>
      </c>
      <c r="F644" t="s">
        <v>1027</v>
      </c>
      <c r="G644" t="s">
        <v>15</v>
      </c>
      <c r="H644" t="s">
        <v>16</v>
      </c>
      <c r="I644" t="s">
        <v>66</v>
      </c>
      <c r="J644">
        <v>198</v>
      </c>
      <c r="K644">
        <v>8.8895869999999991E-3</v>
      </c>
      <c r="L644">
        <v>6.6666664999999998</v>
      </c>
      <c r="M644">
        <v>27.555554999999998</v>
      </c>
      <c r="N644">
        <v>26.340326000000001</v>
      </c>
      <c r="O644">
        <v>22.660817999999999</v>
      </c>
    </row>
    <row r="645" spans="1:15" x14ac:dyDescent="0.2">
      <c r="A645">
        <v>4</v>
      </c>
      <c r="B645">
        <v>160098870</v>
      </c>
      <c r="C645">
        <v>160098870</v>
      </c>
      <c r="D645" t="s">
        <v>25</v>
      </c>
      <c r="I645" t="s">
        <v>26</v>
      </c>
      <c r="J645">
        <v>0</v>
      </c>
      <c r="K645">
        <v>8.895343E-3</v>
      </c>
      <c r="L645">
        <v>78.564430000000002</v>
      </c>
      <c r="M645">
        <v>56.518023999999997</v>
      </c>
      <c r="N645">
        <v>63.76634</v>
      </c>
      <c r="O645">
        <v>67.082984999999994</v>
      </c>
    </row>
    <row r="646" spans="1:15" x14ac:dyDescent="0.2">
      <c r="A646">
        <v>6</v>
      </c>
      <c r="B646">
        <v>109493744</v>
      </c>
      <c r="C646">
        <v>109493744</v>
      </c>
      <c r="D646" t="s">
        <v>1028</v>
      </c>
      <c r="E646" t="s">
        <v>1029</v>
      </c>
      <c r="F646" t="s">
        <v>1030</v>
      </c>
      <c r="G646" t="s">
        <v>21</v>
      </c>
      <c r="H646" t="s">
        <v>16</v>
      </c>
      <c r="I646" t="s">
        <v>17</v>
      </c>
      <c r="J646">
        <v>0</v>
      </c>
      <c r="K646">
        <v>8.895343E-3</v>
      </c>
      <c r="L646">
        <v>87.371796000000003</v>
      </c>
      <c r="M646">
        <v>47.013367000000002</v>
      </c>
      <c r="N646">
        <v>85.982910000000004</v>
      </c>
      <c r="O646">
        <v>84.259253999999999</v>
      </c>
    </row>
    <row r="647" spans="1:15" x14ac:dyDescent="0.2">
      <c r="A647">
        <v>6</v>
      </c>
      <c r="B647">
        <v>112871331</v>
      </c>
      <c r="C647">
        <v>112871331</v>
      </c>
      <c r="D647" t="s">
        <v>1031</v>
      </c>
      <c r="E647" t="s">
        <v>1032</v>
      </c>
      <c r="F647" t="s">
        <v>1033</v>
      </c>
      <c r="G647" t="s">
        <v>21</v>
      </c>
      <c r="H647" t="s">
        <v>16</v>
      </c>
      <c r="I647" t="s">
        <v>17</v>
      </c>
      <c r="J647">
        <v>0</v>
      </c>
      <c r="K647">
        <v>8.9130630000000006E-3</v>
      </c>
      <c r="L647">
        <v>54.922789999999999</v>
      </c>
      <c r="M647">
        <v>77.187160000000006</v>
      </c>
      <c r="N647">
        <v>59.611435</v>
      </c>
      <c r="O647">
        <v>58.933300000000003</v>
      </c>
    </row>
    <row r="648" spans="1:15" x14ac:dyDescent="0.2">
      <c r="A648">
        <v>20</v>
      </c>
      <c r="B648">
        <v>7304757</v>
      </c>
      <c r="C648">
        <v>7304757</v>
      </c>
      <c r="D648" t="s">
        <v>1034</v>
      </c>
      <c r="E648" t="s">
        <v>1035</v>
      </c>
      <c r="F648" t="s">
        <v>1036</v>
      </c>
      <c r="G648" t="s">
        <v>15</v>
      </c>
      <c r="H648" t="s">
        <v>16</v>
      </c>
      <c r="I648" t="s">
        <v>17</v>
      </c>
      <c r="J648">
        <v>0</v>
      </c>
      <c r="K648">
        <v>8.9130630000000006E-3</v>
      </c>
      <c r="L648">
        <v>56.561084999999999</v>
      </c>
      <c r="M648">
        <v>87.88767</v>
      </c>
      <c r="N648">
        <v>68.901955000000001</v>
      </c>
      <c r="O648">
        <v>66.151399999999995</v>
      </c>
    </row>
    <row r="649" spans="1:15" x14ac:dyDescent="0.2">
      <c r="A649" t="s">
        <v>100</v>
      </c>
      <c r="B649">
        <v>45805617</v>
      </c>
      <c r="C649">
        <v>45805617</v>
      </c>
      <c r="D649" t="s">
        <v>1037</v>
      </c>
      <c r="E649" t="s">
        <v>1038</v>
      </c>
      <c r="F649" t="s">
        <v>1039</v>
      </c>
      <c r="G649" t="s">
        <v>15</v>
      </c>
      <c r="H649" t="s">
        <v>16</v>
      </c>
      <c r="I649" t="s">
        <v>17</v>
      </c>
      <c r="J649">
        <v>0</v>
      </c>
      <c r="K649">
        <v>8.9130630000000006E-3</v>
      </c>
      <c r="L649">
        <v>17.860962000000001</v>
      </c>
      <c r="M649">
        <v>48.699097000000002</v>
      </c>
      <c r="N649">
        <v>16.421568000000001</v>
      </c>
      <c r="O649">
        <v>26.686869000000002</v>
      </c>
    </row>
    <row r="650" spans="1:15" x14ac:dyDescent="0.2">
      <c r="A650">
        <v>1</v>
      </c>
      <c r="B650">
        <v>242153630</v>
      </c>
      <c r="C650">
        <v>242153630</v>
      </c>
      <c r="D650" t="s">
        <v>1040</v>
      </c>
      <c r="E650" t="s">
        <v>1041</v>
      </c>
      <c r="F650" t="s">
        <v>1042</v>
      </c>
      <c r="G650" t="s">
        <v>15</v>
      </c>
      <c r="H650" t="s">
        <v>16</v>
      </c>
      <c r="I650" t="s">
        <v>66</v>
      </c>
      <c r="J650">
        <v>796</v>
      </c>
      <c r="K650">
        <v>8.9351029999999998E-3</v>
      </c>
      <c r="L650">
        <v>34.23395</v>
      </c>
      <c r="M650">
        <v>58.868687000000001</v>
      </c>
      <c r="N650">
        <v>60.856814999999997</v>
      </c>
      <c r="O650">
        <v>63.081135000000003</v>
      </c>
    </row>
    <row r="651" spans="1:15" x14ac:dyDescent="0.2">
      <c r="A651">
        <v>2</v>
      </c>
      <c r="B651">
        <v>94865959</v>
      </c>
      <c r="C651">
        <v>94865959</v>
      </c>
      <c r="D651" t="s">
        <v>1043</v>
      </c>
      <c r="E651" t="s">
        <v>1044</v>
      </c>
      <c r="F651" t="s">
        <v>84</v>
      </c>
      <c r="G651" t="s">
        <v>15</v>
      </c>
      <c r="H651" t="s">
        <v>16</v>
      </c>
      <c r="I651" t="s">
        <v>17</v>
      </c>
      <c r="J651">
        <v>0</v>
      </c>
      <c r="K651">
        <v>8.9351029999999998E-3</v>
      </c>
      <c r="L651">
        <v>82.638885000000002</v>
      </c>
      <c r="M651">
        <v>54.723346999999997</v>
      </c>
      <c r="N651">
        <v>84.074070000000006</v>
      </c>
      <c r="O651">
        <v>82.539680000000004</v>
      </c>
    </row>
    <row r="652" spans="1:15" x14ac:dyDescent="0.2">
      <c r="A652">
        <v>5</v>
      </c>
      <c r="B652">
        <v>170447989</v>
      </c>
      <c r="C652">
        <v>170447989</v>
      </c>
      <c r="D652" t="s">
        <v>25</v>
      </c>
      <c r="I652" t="s">
        <v>26</v>
      </c>
      <c r="J652">
        <v>0</v>
      </c>
      <c r="K652">
        <v>8.9475979999999993E-3</v>
      </c>
      <c r="L652">
        <v>52.563679999999998</v>
      </c>
      <c r="M652">
        <v>25.641027000000001</v>
      </c>
      <c r="N652">
        <v>39.557110000000002</v>
      </c>
      <c r="O652">
        <v>38.314174999999999</v>
      </c>
    </row>
    <row r="653" spans="1:15" x14ac:dyDescent="0.2">
      <c r="A653">
        <v>10</v>
      </c>
      <c r="B653">
        <v>103324121</v>
      </c>
      <c r="C653">
        <v>103324121</v>
      </c>
      <c r="D653" t="s">
        <v>1045</v>
      </c>
      <c r="E653" t="s">
        <v>1046</v>
      </c>
      <c r="F653" t="s">
        <v>1047</v>
      </c>
      <c r="G653" t="s">
        <v>21</v>
      </c>
      <c r="H653" t="s">
        <v>16</v>
      </c>
      <c r="I653" t="s">
        <v>17</v>
      </c>
      <c r="J653">
        <v>0</v>
      </c>
      <c r="K653">
        <v>8.9475979999999993E-3</v>
      </c>
      <c r="L653">
        <v>32.998989999999999</v>
      </c>
      <c r="M653">
        <v>57.005220000000001</v>
      </c>
      <c r="N653">
        <v>50.423749999999998</v>
      </c>
      <c r="O653">
        <v>55.333331999999999</v>
      </c>
    </row>
    <row r="654" spans="1:15" x14ac:dyDescent="0.2">
      <c r="A654">
        <v>14</v>
      </c>
      <c r="B654">
        <v>109506187</v>
      </c>
      <c r="C654">
        <v>109506187</v>
      </c>
      <c r="D654" t="s">
        <v>25</v>
      </c>
      <c r="I654" t="s">
        <v>26</v>
      </c>
      <c r="J654">
        <v>0</v>
      </c>
      <c r="K654">
        <v>8.9475979999999993E-3</v>
      </c>
      <c r="L654">
        <v>85.284390000000002</v>
      </c>
      <c r="M654">
        <v>59.606216000000003</v>
      </c>
      <c r="N654">
        <v>68.086420000000004</v>
      </c>
      <c r="O654">
        <v>63.939391999999998</v>
      </c>
    </row>
    <row r="655" spans="1:15" x14ac:dyDescent="0.2">
      <c r="A655">
        <v>20</v>
      </c>
      <c r="B655">
        <v>22333314</v>
      </c>
      <c r="C655">
        <v>22333314</v>
      </c>
      <c r="D655" t="s">
        <v>25</v>
      </c>
      <c r="I655" t="s">
        <v>26</v>
      </c>
      <c r="J655">
        <v>0</v>
      </c>
      <c r="K655">
        <v>8.9475979999999993E-3</v>
      </c>
      <c r="L655">
        <v>56.699345000000001</v>
      </c>
      <c r="M655">
        <v>78.216644000000002</v>
      </c>
      <c r="N655">
        <v>68.510230000000007</v>
      </c>
      <c r="O655">
        <v>70.109719999999996</v>
      </c>
    </row>
    <row r="656" spans="1:15" x14ac:dyDescent="0.2">
      <c r="A656">
        <v>20</v>
      </c>
      <c r="B656">
        <v>50770819</v>
      </c>
      <c r="C656">
        <v>50770819</v>
      </c>
      <c r="D656" t="s">
        <v>1048</v>
      </c>
      <c r="E656" t="s">
        <v>1049</v>
      </c>
      <c r="F656" t="s">
        <v>1050</v>
      </c>
      <c r="G656" t="s">
        <v>21</v>
      </c>
      <c r="H656" t="s">
        <v>16</v>
      </c>
      <c r="I656" t="s">
        <v>17</v>
      </c>
      <c r="J656">
        <v>0</v>
      </c>
      <c r="K656">
        <v>8.9475979999999993E-3</v>
      </c>
      <c r="L656">
        <v>95.833336000000003</v>
      </c>
      <c r="M656">
        <v>72.974100000000007</v>
      </c>
      <c r="N656">
        <v>85.036540000000002</v>
      </c>
      <c r="O656">
        <v>82.592590000000001</v>
      </c>
    </row>
    <row r="657" spans="1:15" x14ac:dyDescent="0.2">
      <c r="A657">
        <v>1</v>
      </c>
      <c r="B657">
        <v>142666432</v>
      </c>
      <c r="C657">
        <v>142666432</v>
      </c>
      <c r="D657" t="s">
        <v>25</v>
      </c>
      <c r="I657" t="s">
        <v>26</v>
      </c>
      <c r="J657">
        <v>0</v>
      </c>
      <c r="K657">
        <v>8.9521210000000004E-3</v>
      </c>
      <c r="L657">
        <v>15.380139</v>
      </c>
      <c r="M657">
        <v>38.429409999999997</v>
      </c>
      <c r="N657">
        <v>26.543210999999999</v>
      </c>
      <c r="O657">
        <v>27.419354999999999</v>
      </c>
    </row>
    <row r="658" spans="1:15" x14ac:dyDescent="0.2">
      <c r="A658">
        <v>2</v>
      </c>
      <c r="B658">
        <v>188399239</v>
      </c>
      <c r="C658">
        <v>188399239</v>
      </c>
      <c r="D658" t="s">
        <v>335</v>
      </c>
      <c r="E658" t="s">
        <v>336</v>
      </c>
      <c r="F658" t="s">
        <v>337</v>
      </c>
      <c r="G658" t="s">
        <v>15</v>
      </c>
      <c r="H658" t="s">
        <v>16</v>
      </c>
      <c r="I658" t="s">
        <v>17</v>
      </c>
      <c r="J658">
        <v>0</v>
      </c>
      <c r="K658">
        <v>8.9578379999999992E-3</v>
      </c>
      <c r="L658">
        <v>55.225017999999999</v>
      </c>
      <c r="M658">
        <v>80.849000000000004</v>
      </c>
      <c r="N658">
        <v>69.030304000000001</v>
      </c>
      <c r="O658">
        <v>52.463622999999998</v>
      </c>
    </row>
    <row r="659" spans="1:15" x14ac:dyDescent="0.2">
      <c r="A659">
        <v>14</v>
      </c>
      <c r="B659">
        <v>91927145</v>
      </c>
      <c r="C659">
        <v>91927145</v>
      </c>
      <c r="D659" t="s">
        <v>1051</v>
      </c>
      <c r="E659" t="s">
        <v>1052</v>
      </c>
      <c r="F659" t="s">
        <v>1053</v>
      </c>
      <c r="G659" t="s">
        <v>15</v>
      </c>
      <c r="H659" t="s">
        <v>16</v>
      </c>
      <c r="I659" t="s">
        <v>17</v>
      </c>
      <c r="J659">
        <v>0</v>
      </c>
      <c r="K659">
        <v>8.9578379999999992E-3</v>
      </c>
      <c r="L659">
        <v>12.407406999999999</v>
      </c>
      <c r="M659">
        <v>38.471176</v>
      </c>
      <c r="N659">
        <v>32.638885000000002</v>
      </c>
      <c r="O659">
        <v>27.777777</v>
      </c>
    </row>
    <row r="660" spans="1:15" x14ac:dyDescent="0.2">
      <c r="A660">
        <v>17</v>
      </c>
      <c r="B660">
        <v>16889132</v>
      </c>
      <c r="C660">
        <v>16889132</v>
      </c>
      <c r="D660" t="s">
        <v>25</v>
      </c>
      <c r="I660" t="s">
        <v>26</v>
      </c>
      <c r="J660">
        <v>0</v>
      </c>
      <c r="K660">
        <v>8.9578379999999992E-3</v>
      </c>
      <c r="L660">
        <v>44.047620000000002</v>
      </c>
      <c r="M660">
        <v>77.540850000000006</v>
      </c>
      <c r="N660">
        <v>66.657616000000004</v>
      </c>
      <c r="O660">
        <v>78.432100000000005</v>
      </c>
    </row>
    <row r="661" spans="1:15" x14ac:dyDescent="0.2">
      <c r="A661">
        <v>20</v>
      </c>
      <c r="B661">
        <v>21764895</v>
      </c>
      <c r="C661">
        <v>21764895</v>
      </c>
      <c r="D661" t="s">
        <v>108</v>
      </c>
      <c r="E661" t="s">
        <v>109</v>
      </c>
      <c r="F661" t="s">
        <v>110</v>
      </c>
      <c r="G661" t="s">
        <v>21</v>
      </c>
      <c r="H661" t="s">
        <v>16</v>
      </c>
      <c r="I661" t="s">
        <v>17</v>
      </c>
      <c r="J661">
        <v>0</v>
      </c>
      <c r="K661">
        <v>8.9578379999999992E-3</v>
      </c>
      <c r="L661">
        <v>96.296295000000001</v>
      </c>
      <c r="M661">
        <v>71.805549999999997</v>
      </c>
      <c r="N661">
        <v>83.333336000000003</v>
      </c>
      <c r="O661">
        <v>94.871796000000003</v>
      </c>
    </row>
    <row r="662" spans="1:15" x14ac:dyDescent="0.2">
      <c r="A662" t="s">
        <v>100</v>
      </c>
      <c r="B662">
        <v>111855820</v>
      </c>
      <c r="C662">
        <v>111855820</v>
      </c>
      <c r="D662" t="s">
        <v>25</v>
      </c>
      <c r="I662" t="s">
        <v>26</v>
      </c>
      <c r="J662">
        <v>0</v>
      </c>
      <c r="K662">
        <v>8.9813719999999996E-3</v>
      </c>
      <c r="L662">
        <v>88.19144</v>
      </c>
      <c r="M662">
        <v>66.74436</v>
      </c>
      <c r="N662">
        <v>71.466804999999994</v>
      </c>
      <c r="O662">
        <v>73.839966000000004</v>
      </c>
    </row>
    <row r="663" spans="1:15" x14ac:dyDescent="0.2">
      <c r="A663">
        <v>1</v>
      </c>
      <c r="B663">
        <v>91835044</v>
      </c>
      <c r="C663">
        <v>91835044</v>
      </c>
      <c r="D663" t="s">
        <v>25</v>
      </c>
      <c r="I663" t="s">
        <v>26</v>
      </c>
      <c r="J663">
        <v>0</v>
      </c>
      <c r="K663">
        <v>8.9892605000000004E-3</v>
      </c>
      <c r="L663">
        <v>80.429289999999995</v>
      </c>
      <c r="M663">
        <v>56.486041999999998</v>
      </c>
      <c r="N663">
        <v>68.910910000000001</v>
      </c>
      <c r="O663">
        <v>78.75</v>
      </c>
    </row>
    <row r="664" spans="1:15" x14ac:dyDescent="0.2">
      <c r="A664">
        <v>9</v>
      </c>
      <c r="B664">
        <v>20860054</v>
      </c>
      <c r="C664">
        <v>20860054</v>
      </c>
      <c r="D664" t="s">
        <v>1054</v>
      </c>
      <c r="E664" t="s">
        <v>1055</v>
      </c>
      <c r="F664" t="s">
        <v>1056</v>
      </c>
      <c r="G664" t="s">
        <v>21</v>
      </c>
      <c r="H664" t="s">
        <v>16</v>
      </c>
      <c r="I664" t="s">
        <v>132</v>
      </c>
      <c r="J664">
        <v>1550</v>
      </c>
      <c r="K664">
        <v>8.9956770000000005E-3</v>
      </c>
      <c r="L664">
        <v>58.695650000000001</v>
      </c>
      <c r="M664">
        <v>84.649119999999996</v>
      </c>
      <c r="N664">
        <v>76.812034999999995</v>
      </c>
      <c r="O664">
        <v>72.294380000000004</v>
      </c>
    </row>
    <row r="665" spans="1:15" x14ac:dyDescent="0.2">
      <c r="A665">
        <v>14</v>
      </c>
      <c r="B665">
        <v>108609416</v>
      </c>
      <c r="C665">
        <v>108609416</v>
      </c>
      <c r="D665" t="s">
        <v>25</v>
      </c>
      <c r="I665" t="s">
        <v>26</v>
      </c>
      <c r="J665">
        <v>0</v>
      </c>
      <c r="K665">
        <v>8.9956770000000005E-3</v>
      </c>
      <c r="L665">
        <v>88.988100000000003</v>
      </c>
      <c r="M665">
        <v>64.559129999999996</v>
      </c>
      <c r="N665">
        <v>60.722614</v>
      </c>
      <c r="O665">
        <v>68.282089999999997</v>
      </c>
    </row>
    <row r="666" spans="1:15" x14ac:dyDescent="0.2">
      <c r="A666">
        <v>20</v>
      </c>
      <c r="B666">
        <v>31272459</v>
      </c>
      <c r="C666">
        <v>31272459</v>
      </c>
      <c r="D666" t="s">
        <v>1057</v>
      </c>
      <c r="E666" t="s">
        <v>1058</v>
      </c>
      <c r="F666" t="s">
        <v>1059</v>
      </c>
      <c r="G666" t="s">
        <v>21</v>
      </c>
      <c r="H666" t="s">
        <v>16</v>
      </c>
      <c r="I666" t="s">
        <v>17</v>
      </c>
      <c r="J666">
        <v>0</v>
      </c>
      <c r="K666">
        <v>9.0674199999999996E-3</v>
      </c>
      <c r="L666">
        <v>36.265884</v>
      </c>
      <c r="M666">
        <v>63.624339999999997</v>
      </c>
      <c r="N666">
        <v>52.254640000000002</v>
      </c>
      <c r="O666">
        <v>50.555553000000003</v>
      </c>
    </row>
    <row r="667" spans="1:15" x14ac:dyDescent="0.2">
      <c r="A667">
        <v>1</v>
      </c>
      <c r="B667">
        <v>81785322</v>
      </c>
      <c r="C667">
        <v>81785322</v>
      </c>
      <c r="D667" t="s">
        <v>1060</v>
      </c>
      <c r="E667" t="s">
        <v>1061</v>
      </c>
      <c r="F667" t="s">
        <v>1062</v>
      </c>
      <c r="G667" t="s">
        <v>21</v>
      </c>
      <c r="H667" t="s">
        <v>16</v>
      </c>
      <c r="I667" t="s">
        <v>17</v>
      </c>
      <c r="J667">
        <v>0</v>
      </c>
      <c r="K667">
        <v>9.1008524999999993E-3</v>
      </c>
      <c r="L667">
        <v>96.023399999999995</v>
      </c>
      <c r="M667">
        <v>73.936850000000007</v>
      </c>
      <c r="N667">
        <v>87.172300000000007</v>
      </c>
      <c r="O667">
        <v>91.31653</v>
      </c>
    </row>
    <row r="668" spans="1:15" x14ac:dyDescent="0.2">
      <c r="A668">
        <v>2</v>
      </c>
      <c r="B668">
        <v>33446396</v>
      </c>
      <c r="C668">
        <v>33446396</v>
      </c>
      <c r="D668" t="s">
        <v>25</v>
      </c>
      <c r="I668" t="s">
        <v>26</v>
      </c>
      <c r="J668">
        <v>0</v>
      </c>
      <c r="K668">
        <v>9.1008524999999993E-3</v>
      </c>
      <c r="L668">
        <v>87.355705</v>
      </c>
      <c r="M668">
        <v>62.074300000000001</v>
      </c>
      <c r="N668">
        <v>88.668369999999996</v>
      </c>
      <c r="O668">
        <v>80.470725999999999</v>
      </c>
    </row>
    <row r="669" spans="1:15" x14ac:dyDescent="0.2">
      <c r="A669">
        <v>10</v>
      </c>
      <c r="B669">
        <v>11775549</v>
      </c>
      <c r="C669">
        <v>11775549</v>
      </c>
      <c r="D669" t="s">
        <v>25</v>
      </c>
      <c r="I669" t="s">
        <v>26</v>
      </c>
      <c r="J669">
        <v>0</v>
      </c>
      <c r="K669">
        <v>9.1008524999999993E-3</v>
      </c>
      <c r="L669">
        <v>23.295984000000001</v>
      </c>
      <c r="M669">
        <v>49.425289999999997</v>
      </c>
      <c r="N669">
        <v>41.936726</v>
      </c>
      <c r="O669">
        <v>40.302677000000003</v>
      </c>
    </row>
    <row r="670" spans="1:15" x14ac:dyDescent="0.2">
      <c r="A670">
        <v>6</v>
      </c>
      <c r="B670">
        <v>131928809</v>
      </c>
      <c r="C670">
        <v>131928809</v>
      </c>
      <c r="D670" t="s">
        <v>25</v>
      </c>
      <c r="I670" t="s">
        <v>26</v>
      </c>
      <c r="J670">
        <v>0</v>
      </c>
      <c r="K670">
        <v>9.1172409999999999E-3</v>
      </c>
      <c r="L670">
        <v>11.373627000000001</v>
      </c>
      <c r="M670">
        <v>32.560029999999998</v>
      </c>
      <c r="N670">
        <v>24.751348</v>
      </c>
      <c r="O670">
        <v>26.923075000000001</v>
      </c>
    </row>
    <row r="671" spans="1:15" x14ac:dyDescent="0.2">
      <c r="A671">
        <v>15</v>
      </c>
      <c r="B671">
        <v>4028804</v>
      </c>
      <c r="C671">
        <v>4028804</v>
      </c>
      <c r="D671" t="s">
        <v>1063</v>
      </c>
      <c r="E671" t="s">
        <v>1064</v>
      </c>
      <c r="F671" t="s">
        <v>1065</v>
      </c>
      <c r="G671" t="s">
        <v>15</v>
      </c>
      <c r="H671" t="s">
        <v>16</v>
      </c>
      <c r="I671" t="s">
        <v>66</v>
      </c>
      <c r="J671">
        <v>764</v>
      </c>
      <c r="K671">
        <v>9.1172409999999999E-3</v>
      </c>
      <c r="L671">
        <v>73.306880000000007</v>
      </c>
      <c r="M671">
        <v>97.777780000000007</v>
      </c>
      <c r="N671">
        <v>84.232439999999997</v>
      </c>
      <c r="O671">
        <v>88.095240000000004</v>
      </c>
    </row>
    <row r="672" spans="1:15" x14ac:dyDescent="0.2">
      <c r="A672">
        <v>18</v>
      </c>
      <c r="B672">
        <v>16395841</v>
      </c>
      <c r="C672">
        <v>16395841</v>
      </c>
      <c r="D672" t="s">
        <v>25</v>
      </c>
      <c r="I672" t="s">
        <v>26</v>
      </c>
      <c r="J672">
        <v>0</v>
      </c>
      <c r="K672">
        <v>9.1172409999999999E-3</v>
      </c>
      <c r="L672">
        <v>95.520424000000006</v>
      </c>
      <c r="M672">
        <v>65.661379999999994</v>
      </c>
      <c r="N672">
        <v>79.444450000000003</v>
      </c>
      <c r="O672">
        <v>77.591033999999993</v>
      </c>
    </row>
    <row r="673" spans="1:15" x14ac:dyDescent="0.2">
      <c r="A673">
        <v>7</v>
      </c>
      <c r="B673">
        <v>35396145</v>
      </c>
      <c r="C673">
        <v>35396145</v>
      </c>
      <c r="D673" t="s">
        <v>1066</v>
      </c>
      <c r="E673" t="s">
        <v>1067</v>
      </c>
      <c r="F673" t="s">
        <v>1068</v>
      </c>
      <c r="G673" t="s">
        <v>21</v>
      </c>
      <c r="H673" t="s">
        <v>16</v>
      </c>
      <c r="I673" t="s">
        <v>17</v>
      </c>
      <c r="J673">
        <v>0</v>
      </c>
      <c r="K673">
        <v>9.1183500000000008E-3</v>
      </c>
      <c r="L673">
        <v>71.388885000000002</v>
      </c>
      <c r="M673">
        <v>44.122807000000002</v>
      </c>
      <c r="N673">
        <v>68.023920000000004</v>
      </c>
      <c r="O673">
        <v>70.617279999999994</v>
      </c>
    </row>
    <row r="674" spans="1:15" x14ac:dyDescent="0.2">
      <c r="A674">
        <v>2</v>
      </c>
      <c r="B674">
        <v>237555366</v>
      </c>
      <c r="C674">
        <v>237555366</v>
      </c>
      <c r="D674" t="s">
        <v>25</v>
      </c>
      <c r="I674" t="s">
        <v>26</v>
      </c>
      <c r="J674">
        <v>0</v>
      </c>
      <c r="K674">
        <v>9.1247700000000008E-3</v>
      </c>
      <c r="L674">
        <v>97.435890000000001</v>
      </c>
      <c r="M674">
        <v>76.666663999999997</v>
      </c>
      <c r="N674">
        <v>98.245609999999999</v>
      </c>
      <c r="O674">
        <v>87.689390000000003</v>
      </c>
    </row>
    <row r="675" spans="1:15" x14ac:dyDescent="0.2">
      <c r="A675">
        <v>4</v>
      </c>
      <c r="B675">
        <v>179383058</v>
      </c>
      <c r="C675">
        <v>179383058</v>
      </c>
      <c r="D675" t="s">
        <v>25</v>
      </c>
      <c r="I675" t="s">
        <v>26</v>
      </c>
      <c r="J675">
        <v>0</v>
      </c>
      <c r="K675">
        <v>9.1247700000000008E-3</v>
      </c>
      <c r="L675">
        <v>64.480419999999995</v>
      </c>
      <c r="M675">
        <v>85.996179999999995</v>
      </c>
      <c r="N675">
        <v>74.181280000000001</v>
      </c>
      <c r="O675">
        <v>80.370369999999994</v>
      </c>
    </row>
    <row r="676" spans="1:15" x14ac:dyDescent="0.2">
      <c r="A676">
        <v>5</v>
      </c>
      <c r="B676">
        <v>154463833</v>
      </c>
      <c r="C676">
        <v>154463833</v>
      </c>
      <c r="D676" t="s">
        <v>25</v>
      </c>
      <c r="I676" t="s">
        <v>26</v>
      </c>
      <c r="J676">
        <v>0</v>
      </c>
      <c r="K676">
        <v>9.1247700000000008E-3</v>
      </c>
      <c r="L676">
        <v>76.538460000000001</v>
      </c>
      <c r="M676">
        <v>97.777780000000007</v>
      </c>
      <c r="N676">
        <v>83.157899999999998</v>
      </c>
      <c r="O676">
        <v>84.881780000000006</v>
      </c>
    </row>
    <row r="677" spans="1:15" x14ac:dyDescent="0.2">
      <c r="A677">
        <v>11</v>
      </c>
      <c r="B677">
        <v>36032374</v>
      </c>
      <c r="C677">
        <v>36032374</v>
      </c>
      <c r="D677" t="s">
        <v>25</v>
      </c>
      <c r="I677" t="s">
        <v>26</v>
      </c>
      <c r="J677">
        <v>0</v>
      </c>
      <c r="K677">
        <v>9.1247700000000008E-3</v>
      </c>
      <c r="L677">
        <v>40.820799999999998</v>
      </c>
      <c r="M677">
        <v>10.818713000000001</v>
      </c>
      <c r="N677">
        <v>31.607171999999998</v>
      </c>
      <c r="O677">
        <v>35.873013</v>
      </c>
    </row>
    <row r="678" spans="1:15" x14ac:dyDescent="0.2">
      <c r="A678">
        <v>12</v>
      </c>
      <c r="B678">
        <v>42149765</v>
      </c>
      <c r="C678">
        <v>42149765</v>
      </c>
      <c r="D678" t="s">
        <v>1069</v>
      </c>
      <c r="E678" t="s">
        <v>1070</v>
      </c>
      <c r="F678" t="s">
        <v>1071</v>
      </c>
      <c r="G678" t="s">
        <v>21</v>
      </c>
      <c r="H678" t="s">
        <v>16</v>
      </c>
      <c r="I678" t="s">
        <v>132</v>
      </c>
      <c r="J678">
        <v>1619</v>
      </c>
      <c r="K678">
        <v>9.1247700000000008E-3</v>
      </c>
      <c r="L678">
        <v>72.336179999999999</v>
      </c>
      <c r="M678">
        <v>96.969695999999999</v>
      </c>
      <c r="N678">
        <v>85.314689999999999</v>
      </c>
      <c r="O678">
        <v>87.854249999999993</v>
      </c>
    </row>
    <row r="679" spans="1:15" x14ac:dyDescent="0.2">
      <c r="A679">
        <v>12</v>
      </c>
      <c r="B679">
        <v>43729256</v>
      </c>
      <c r="C679">
        <v>43729256</v>
      </c>
      <c r="D679" t="s">
        <v>25</v>
      </c>
      <c r="I679" t="s">
        <v>26</v>
      </c>
      <c r="J679">
        <v>0</v>
      </c>
      <c r="K679">
        <v>9.1247700000000008E-3</v>
      </c>
      <c r="L679">
        <v>13.826231999999999</v>
      </c>
      <c r="M679">
        <v>38.949939999999998</v>
      </c>
      <c r="N679">
        <v>30.03612</v>
      </c>
      <c r="O679">
        <v>24.125875000000001</v>
      </c>
    </row>
    <row r="680" spans="1:15" x14ac:dyDescent="0.2">
      <c r="A680">
        <v>1</v>
      </c>
      <c r="B680">
        <v>220993912</v>
      </c>
      <c r="C680">
        <v>220993912</v>
      </c>
      <c r="D680" t="s">
        <v>1072</v>
      </c>
      <c r="E680" t="s">
        <v>1073</v>
      </c>
      <c r="F680" t="s">
        <v>1074</v>
      </c>
      <c r="G680" t="s">
        <v>21</v>
      </c>
      <c r="H680" t="s">
        <v>16</v>
      </c>
      <c r="I680" t="s">
        <v>17</v>
      </c>
      <c r="J680">
        <v>0</v>
      </c>
      <c r="K680">
        <v>9.1256470000000006E-3</v>
      </c>
      <c r="L680">
        <v>63.888885000000002</v>
      </c>
      <c r="M680">
        <v>93.055549999999997</v>
      </c>
      <c r="N680">
        <v>83.403360000000006</v>
      </c>
      <c r="O680">
        <v>95.694450000000003</v>
      </c>
    </row>
    <row r="681" spans="1:15" x14ac:dyDescent="0.2">
      <c r="A681">
        <v>1</v>
      </c>
      <c r="B681">
        <v>164193002</v>
      </c>
      <c r="C681">
        <v>164193002</v>
      </c>
      <c r="D681" t="s">
        <v>1075</v>
      </c>
      <c r="E681" t="s">
        <v>1076</v>
      </c>
      <c r="F681" t="s">
        <v>1077</v>
      </c>
      <c r="G681" t="s">
        <v>15</v>
      </c>
      <c r="H681" t="s">
        <v>16</v>
      </c>
      <c r="I681" t="s">
        <v>17</v>
      </c>
      <c r="J681">
        <v>0</v>
      </c>
      <c r="K681">
        <v>9.1272599999999999E-3</v>
      </c>
      <c r="L681">
        <v>72.987015</v>
      </c>
      <c r="M681">
        <v>46.779389999999999</v>
      </c>
      <c r="N681">
        <v>46.834809999999997</v>
      </c>
      <c r="O681">
        <v>54.869280000000003</v>
      </c>
    </row>
    <row r="682" spans="1:15" x14ac:dyDescent="0.2">
      <c r="A682">
        <v>4</v>
      </c>
      <c r="B682">
        <v>178511514</v>
      </c>
      <c r="C682">
        <v>178511514</v>
      </c>
      <c r="D682" t="s">
        <v>25</v>
      </c>
      <c r="I682" t="s">
        <v>26</v>
      </c>
      <c r="J682">
        <v>0</v>
      </c>
      <c r="K682">
        <v>9.1272599999999999E-3</v>
      </c>
      <c r="L682">
        <v>64.084429999999998</v>
      </c>
      <c r="M682">
        <v>86.260649999999998</v>
      </c>
      <c r="N682">
        <v>65.476190000000003</v>
      </c>
      <c r="O682">
        <v>68.418800000000005</v>
      </c>
    </row>
    <row r="683" spans="1:15" x14ac:dyDescent="0.2">
      <c r="A683">
        <v>8</v>
      </c>
      <c r="B683">
        <v>127430197</v>
      </c>
      <c r="C683">
        <v>127430197</v>
      </c>
      <c r="D683" t="s">
        <v>1078</v>
      </c>
      <c r="E683" t="s">
        <v>1079</v>
      </c>
      <c r="F683" t="s">
        <v>1080</v>
      </c>
      <c r="G683" t="s">
        <v>21</v>
      </c>
      <c r="H683" t="s">
        <v>16</v>
      </c>
      <c r="I683" t="s">
        <v>17</v>
      </c>
      <c r="J683">
        <v>0</v>
      </c>
      <c r="K683">
        <v>9.1272599999999999E-3</v>
      </c>
      <c r="L683">
        <v>100</v>
      </c>
      <c r="M683">
        <v>72.073580000000007</v>
      </c>
      <c r="N683">
        <v>96.078429999999997</v>
      </c>
      <c r="O683">
        <v>87.179479999999998</v>
      </c>
    </row>
    <row r="684" spans="1:15" x14ac:dyDescent="0.2">
      <c r="A684">
        <v>18</v>
      </c>
      <c r="B684">
        <v>28887037</v>
      </c>
      <c r="C684">
        <v>28887037</v>
      </c>
      <c r="D684" t="s">
        <v>1081</v>
      </c>
      <c r="E684" t="s">
        <v>1082</v>
      </c>
      <c r="F684" t="s">
        <v>1083</v>
      </c>
      <c r="G684" t="s">
        <v>15</v>
      </c>
      <c r="H684" t="s">
        <v>16</v>
      </c>
      <c r="I684" t="s">
        <v>17</v>
      </c>
      <c r="J684">
        <v>0</v>
      </c>
      <c r="K684">
        <v>9.1272599999999999E-3</v>
      </c>
      <c r="L684">
        <v>23.151627999999999</v>
      </c>
      <c r="M684">
        <v>2.2222219999999999</v>
      </c>
      <c r="N684">
        <v>9.8095239999999997</v>
      </c>
      <c r="O684">
        <v>7.1969694999999998</v>
      </c>
    </row>
    <row r="685" spans="1:15" x14ac:dyDescent="0.2">
      <c r="A685">
        <v>2</v>
      </c>
      <c r="B685">
        <v>153473679</v>
      </c>
      <c r="C685">
        <v>153473679</v>
      </c>
      <c r="D685" t="s">
        <v>25</v>
      </c>
      <c r="I685" t="s">
        <v>26</v>
      </c>
      <c r="J685">
        <v>0</v>
      </c>
      <c r="K685">
        <v>9.2065189999999998E-3</v>
      </c>
      <c r="L685">
        <v>29.47531</v>
      </c>
      <c r="M685">
        <v>54.761899999999997</v>
      </c>
      <c r="N685">
        <v>40.724705</v>
      </c>
      <c r="O685">
        <v>46.404040000000002</v>
      </c>
    </row>
    <row r="686" spans="1:15" x14ac:dyDescent="0.2">
      <c r="A686">
        <v>5</v>
      </c>
      <c r="B686">
        <v>145278391</v>
      </c>
      <c r="C686">
        <v>145278391</v>
      </c>
      <c r="D686" t="s">
        <v>1084</v>
      </c>
      <c r="E686" t="s">
        <v>1085</v>
      </c>
      <c r="F686" t="s">
        <v>1086</v>
      </c>
      <c r="G686" t="s">
        <v>21</v>
      </c>
      <c r="H686" t="s">
        <v>16</v>
      </c>
      <c r="I686" t="s">
        <v>17</v>
      </c>
      <c r="J686">
        <v>0</v>
      </c>
      <c r="K686">
        <v>9.2065189999999998E-3</v>
      </c>
      <c r="L686">
        <v>27.544352</v>
      </c>
      <c r="M686">
        <v>56.735317000000002</v>
      </c>
      <c r="N686">
        <v>36.309525000000001</v>
      </c>
      <c r="O686">
        <v>46.666668000000001</v>
      </c>
    </row>
    <row r="687" spans="1:15" x14ac:dyDescent="0.2">
      <c r="A687">
        <v>7</v>
      </c>
      <c r="B687">
        <v>2935</v>
      </c>
      <c r="C687">
        <v>2935</v>
      </c>
      <c r="D687" t="s">
        <v>25</v>
      </c>
      <c r="I687" t="s">
        <v>26</v>
      </c>
      <c r="J687">
        <v>0</v>
      </c>
      <c r="K687">
        <v>9.2065189999999998E-3</v>
      </c>
      <c r="L687">
        <v>95.658264000000003</v>
      </c>
      <c r="M687">
        <v>71.94211</v>
      </c>
      <c r="N687">
        <v>86.898155000000003</v>
      </c>
      <c r="O687">
        <v>76.984120000000004</v>
      </c>
    </row>
    <row r="688" spans="1:15" x14ac:dyDescent="0.2">
      <c r="A688">
        <v>9</v>
      </c>
      <c r="B688">
        <v>110401939</v>
      </c>
      <c r="C688">
        <v>110401939</v>
      </c>
      <c r="D688" t="s">
        <v>1087</v>
      </c>
      <c r="E688" t="s">
        <v>1088</v>
      </c>
      <c r="F688" t="s">
        <v>84</v>
      </c>
      <c r="G688" t="s">
        <v>15</v>
      </c>
      <c r="H688" t="s">
        <v>16</v>
      </c>
      <c r="I688" t="s">
        <v>17</v>
      </c>
      <c r="J688">
        <v>0</v>
      </c>
      <c r="K688">
        <v>9.2065189999999998E-3</v>
      </c>
      <c r="L688">
        <v>65.560640000000006</v>
      </c>
      <c r="M688">
        <v>86.996179999999995</v>
      </c>
      <c r="N688">
        <v>79.495609999999999</v>
      </c>
      <c r="O688">
        <v>76.161609999999996</v>
      </c>
    </row>
    <row r="689" spans="1:15" x14ac:dyDescent="0.2">
      <c r="A689">
        <v>14</v>
      </c>
      <c r="B689">
        <v>107748672</v>
      </c>
      <c r="C689">
        <v>107748672</v>
      </c>
      <c r="D689" t="s">
        <v>543</v>
      </c>
      <c r="E689" t="s">
        <v>544</v>
      </c>
      <c r="F689" t="s">
        <v>545</v>
      </c>
      <c r="G689" t="s">
        <v>15</v>
      </c>
      <c r="H689" t="s">
        <v>16</v>
      </c>
      <c r="I689" t="s">
        <v>17</v>
      </c>
      <c r="J689">
        <v>0</v>
      </c>
      <c r="K689">
        <v>9.2065189999999998E-3</v>
      </c>
      <c r="L689">
        <v>31.739129999999999</v>
      </c>
      <c r="M689">
        <v>57.73921</v>
      </c>
      <c r="N689">
        <v>46.804510000000001</v>
      </c>
      <c r="O689">
        <v>58.213383</v>
      </c>
    </row>
    <row r="690" spans="1:15" x14ac:dyDescent="0.2">
      <c r="A690">
        <v>18</v>
      </c>
      <c r="B690">
        <v>52327680</v>
      </c>
      <c r="C690">
        <v>52327680</v>
      </c>
      <c r="D690" t="s">
        <v>552</v>
      </c>
      <c r="E690" t="s">
        <v>553</v>
      </c>
      <c r="F690" t="s">
        <v>554</v>
      </c>
      <c r="G690" t="s">
        <v>21</v>
      </c>
      <c r="H690" t="s">
        <v>16</v>
      </c>
      <c r="I690" t="s">
        <v>17</v>
      </c>
      <c r="J690">
        <v>0</v>
      </c>
      <c r="K690">
        <v>9.2065189999999998E-3</v>
      </c>
      <c r="L690">
        <v>66.636139999999997</v>
      </c>
      <c r="M690">
        <v>41.255719999999997</v>
      </c>
      <c r="N690">
        <v>72.509155000000007</v>
      </c>
      <c r="O690">
        <v>55.33164</v>
      </c>
    </row>
    <row r="691" spans="1:15" x14ac:dyDescent="0.2">
      <c r="A691">
        <v>3</v>
      </c>
      <c r="B691">
        <v>149028206</v>
      </c>
      <c r="C691">
        <v>149028206</v>
      </c>
      <c r="D691" t="s">
        <v>25</v>
      </c>
      <c r="I691" t="s">
        <v>26</v>
      </c>
      <c r="J691">
        <v>0</v>
      </c>
      <c r="K691">
        <v>9.2107850000000008E-3</v>
      </c>
      <c r="L691">
        <v>0</v>
      </c>
      <c r="M691">
        <v>30.555554999999998</v>
      </c>
      <c r="N691">
        <v>4.4444439999999998</v>
      </c>
      <c r="O691">
        <v>4.1666664999999998</v>
      </c>
    </row>
    <row r="692" spans="1:15" x14ac:dyDescent="0.2">
      <c r="A692">
        <v>1</v>
      </c>
      <c r="B692">
        <v>7314322</v>
      </c>
      <c r="C692">
        <v>7314322</v>
      </c>
      <c r="D692" t="s">
        <v>1089</v>
      </c>
      <c r="E692" t="s">
        <v>1090</v>
      </c>
      <c r="F692" t="s">
        <v>1091</v>
      </c>
      <c r="G692" t="s">
        <v>15</v>
      </c>
      <c r="H692" t="s">
        <v>16</v>
      </c>
      <c r="I692" t="s">
        <v>17</v>
      </c>
      <c r="J692">
        <v>0</v>
      </c>
      <c r="K692">
        <v>9.2136179999999998E-3</v>
      </c>
      <c r="L692">
        <v>48.222225000000002</v>
      </c>
      <c r="M692">
        <v>75.782830000000004</v>
      </c>
      <c r="N692">
        <v>64.5</v>
      </c>
      <c r="O692">
        <v>67.521360000000001</v>
      </c>
    </row>
    <row r="693" spans="1:15" x14ac:dyDescent="0.2">
      <c r="A693">
        <v>1</v>
      </c>
      <c r="B693">
        <v>153335558</v>
      </c>
      <c r="C693">
        <v>153335558</v>
      </c>
      <c r="D693" t="s">
        <v>25</v>
      </c>
      <c r="I693" t="s">
        <v>26</v>
      </c>
      <c r="J693">
        <v>0</v>
      </c>
      <c r="K693">
        <v>9.2136179999999998E-3</v>
      </c>
      <c r="L693">
        <v>58.883434000000001</v>
      </c>
      <c r="M693">
        <v>38.364407</v>
      </c>
      <c r="N693">
        <v>50.569805000000002</v>
      </c>
      <c r="O693">
        <v>54.292926999999999</v>
      </c>
    </row>
    <row r="694" spans="1:15" x14ac:dyDescent="0.2">
      <c r="A694">
        <v>4</v>
      </c>
      <c r="B694">
        <v>124112515</v>
      </c>
      <c r="C694">
        <v>124112515</v>
      </c>
      <c r="D694" t="s">
        <v>1092</v>
      </c>
      <c r="E694" t="s">
        <v>1093</v>
      </c>
      <c r="F694" t="s">
        <v>1094</v>
      </c>
      <c r="G694" t="s">
        <v>15</v>
      </c>
      <c r="H694" t="s">
        <v>16</v>
      </c>
      <c r="I694" t="s">
        <v>17</v>
      </c>
      <c r="J694">
        <v>0</v>
      </c>
      <c r="K694">
        <v>9.2136179999999998E-3</v>
      </c>
      <c r="L694">
        <v>47.807020000000001</v>
      </c>
      <c r="M694">
        <v>23.185186000000002</v>
      </c>
      <c r="N694">
        <v>28.801946999999998</v>
      </c>
      <c r="O694">
        <v>26.121939000000001</v>
      </c>
    </row>
    <row r="695" spans="1:15" x14ac:dyDescent="0.2">
      <c r="A695">
        <v>6</v>
      </c>
      <c r="B695">
        <v>132753311</v>
      </c>
      <c r="C695">
        <v>132753311</v>
      </c>
      <c r="D695" t="s">
        <v>25</v>
      </c>
      <c r="I695" t="s">
        <v>26</v>
      </c>
      <c r="J695">
        <v>0</v>
      </c>
      <c r="K695">
        <v>9.2136179999999998E-3</v>
      </c>
      <c r="L695">
        <v>100</v>
      </c>
      <c r="M695">
        <v>75.599130000000002</v>
      </c>
      <c r="N695">
        <v>97.619050000000001</v>
      </c>
      <c r="O695">
        <v>87.575749999999999</v>
      </c>
    </row>
    <row r="696" spans="1:15" x14ac:dyDescent="0.2">
      <c r="A696">
        <v>18</v>
      </c>
      <c r="B696">
        <v>61536135</v>
      </c>
      <c r="C696">
        <v>61536135</v>
      </c>
      <c r="D696" t="s">
        <v>25</v>
      </c>
      <c r="I696" t="s">
        <v>26</v>
      </c>
      <c r="J696">
        <v>0</v>
      </c>
      <c r="K696">
        <v>9.2136179999999998E-3</v>
      </c>
      <c r="L696">
        <v>93.333336000000003</v>
      </c>
      <c r="M696">
        <v>70.075749999999999</v>
      </c>
      <c r="N696">
        <v>83.148150000000001</v>
      </c>
      <c r="O696">
        <v>77.156859999999995</v>
      </c>
    </row>
    <row r="697" spans="1:15" x14ac:dyDescent="0.2">
      <c r="A697">
        <v>18</v>
      </c>
      <c r="B697">
        <v>66029969</v>
      </c>
      <c r="C697">
        <v>66029969</v>
      </c>
      <c r="D697" t="s">
        <v>25</v>
      </c>
      <c r="I697" t="s">
        <v>26</v>
      </c>
      <c r="J697">
        <v>0</v>
      </c>
      <c r="K697">
        <v>9.2136179999999998E-3</v>
      </c>
      <c r="L697">
        <v>33.933660000000003</v>
      </c>
      <c r="M697">
        <v>60.634920000000001</v>
      </c>
      <c r="N697">
        <v>36.209150000000001</v>
      </c>
      <c r="O697">
        <v>25.766715999999999</v>
      </c>
    </row>
    <row r="698" spans="1:15" x14ac:dyDescent="0.2">
      <c r="A698">
        <v>18</v>
      </c>
      <c r="B698">
        <v>71902713</v>
      </c>
      <c r="C698">
        <v>71902713</v>
      </c>
      <c r="D698" t="s">
        <v>25</v>
      </c>
      <c r="I698" t="s">
        <v>26</v>
      </c>
      <c r="J698">
        <v>0</v>
      </c>
      <c r="K698">
        <v>9.2136179999999998E-3</v>
      </c>
      <c r="L698">
        <v>9.6969689999999993</v>
      </c>
      <c r="M698">
        <v>29.855072</v>
      </c>
      <c r="N698">
        <v>22.689077000000001</v>
      </c>
      <c r="O698">
        <v>16.666665999999999</v>
      </c>
    </row>
    <row r="699" spans="1:15" x14ac:dyDescent="0.2">
      <c r="A699">
        <v>19</v>
      </c>
      <c r="B699">
        <v>40292580</v>
      </c>
      <c r="C699">
        <v>40292580</v>
      </c>
      <c r="D699" t="s">
        <v>25</v>
      </c>
      <c r="I699" t="s">
        <v>26</v>
      </c>
      <c r="J699">
        <v>0</v>
      </c>
      <c r="K699">
        <v>9.2136179999999998E-3</v>
      </c>
      <c r="L699">
        <v>78.597279999999998</v>
      </c>
      <c r="M699">
        <v>56.368285999999998</v>
      </c>
      <c r="N699">
        <v>58.37218</v>
      </c>
      <c r="O699">
        <v>72.807013999999995</v>
      </c>
    </row>
    <row r="700" spans="1:15" x14ac:dyDescent="0.2">
      <c r="A700">
        <v>3</v>
      </c>
      <c r="B700">
        <v>171664622</v>
      </c>
      <c r="C700">
        <v>171664622</v>
      </c>
      <c r="D700" t="s">
        <v>25</v>
      </c>
      <c r="I700" t="s">
        <v>26</v>
      </c>
      <c r="J700">
        <v>0</v>
      </c>
      <c r="K700">
        <v>9.2370219999999992E-3</v>
      </c>
      <c r="L700">
        <v>94.871796000000003</v>
      </c>
      <c r="M700">
        <v>70.873019999999997</v>
      </c>
      <c r="N700">
        <v>89.841269999999994</v>
      </c>
      <c r="O700">
        <v>81.111114999999998</v>
      </c>
    </row>
    <row r="701" spans="1:15" x14ac:dyDescent="0.2">
      <c r="A701">
        <v>4</v>
      </c>
      <c r="B701">
        <v>9594158</v>
      </c>
      <c r="C701">
        <v>9594158</v>
      </c>
      <c r="D701" t="s">
        <v>1095</v>
      </c>
      <c r="E701" t="s">
        <v>1096</v>
      </c>
      <c r="F701" t="s">
        <v>1097</v>
      </c>
      <c r="G701" t="s">
        <v>21</v>
      </c>
      <c r="H701" t="s">
        <v>16</v>
      </c>
      <c r="I701" t="s">
        <v>17</v>
      </c>
      <c r="J701">
        <v>0</v>
      </c>
      <c r="K701">
        <v>9.2370219999999992E-3</v>
      </c>
      <c r="L701">
        <v>89.484129999999993</v>
      </c>
      <c r="M701">
        <v>67.371089999999995</v>
      </c>
      <c r="N701">
        <v>92.803030000000007</v>
      </c>
      <c r="O701">
        <v>84.413573999999997</v>
      </c>
    </row>
    <row r="702" spans="1:15" x14ac:dyDescent="0.2">
      <c r="A702">
        <v>5</v>
      </c>
      <c r="B702">
        <v>173469874</v>
      </c>
      <c r="C702">
        <v>173469874</v>
      </c>
      <c r="D702" t="s">
        <v>1098</v>
      </c>
      <c r="E702" t="s">
        <v>1099</v>
      </c>
      <c r="F702" t="s">
        <v>1100</v>
      </c>
      <c r="G702" t="s">
        <v>15</v>
      </c>
      <c r="H702" t="s">
        <v>16</v>
      </c>
      <c r="I702" t="s">
        <v>132</v>
      </c>
      <c r="J702">
        <v>1136</v>
      </c>
      <c r="K702">
        <v>9.2370219999999992E-3</v>
      </c>
      <c r="L702">
        <v>30.645159</v>
      </c>
      <c r="M702">
        <v>57.185989999999997</v>
      </c>
      <c r="N702">
        <v>37.001812000000001</v>
      </c>
      <c r="O702">
        <v>28.665593999999999</v>
      </c>
    </row>
    <row r="703" spans="1:15" x14ac:dyDescent="0.2">
      <c r="A703">
        <v>10</v>
      </c>
      <c r="B703">
        <v>94582118</v>
      </c>
      <c r="C703">
        <v>94582118</v>
      </c>
      <c r="D703" t="s">
        <v>25</v>
      </c>
      <c r="I703" t="s">
        <v>26</v>
      </c>
      <c r="J703">
        <v>0</v>
      </c>
      <c r="K703">
        <v>9.2370219999999992E-3</v>
      </c>
      <c r="L703">
        <v>36.953243000000001</v>
      </c>
      <c r="M703">
        <v>15.081909</v>
      </c>
      <c r="N703">
        <v>21.233974</v>
      </c>
      <c r="O703">
        <v>29.895423999999998</v>
      </c>
    </row>
    <row r="704" spans="1:15" x14ac:dyDescent="0.2">
      <c r="A704">
        <v>10</v>
      </c>
      <c r="B704">
        <v>110008796</v>
      </c>
      <c r="C704">
        <v>110008796</v>
      </c>
      <c r="D704" t="s">
        <v>1101</v>
      </c>
      <c r="E704" t="s">
        <v>1102</v>
      </c>
      <c r="F704" t="s">
        <v>1103</v>
      </c>
      <c r="G704" t="s">
        <v>15</v>
      </c>
      <c r="H704" t="s">
        <v>16</v>
      </c>
      <c r="I704" t="s">
        <v>17</v>
      </c>
      <c r="J704">
        <v>0</v>
      </c>
      <c r="K704">
        <v>9.2370219999999992E-3</v>
      </c>
      <c r="L704">
        <v>55.011127000000002</v>
      </c>
      <c r="M704">
        <v>31.041665999999999</v>
      </c>
      <c r="N704">
        <v>38.787489999999998</v>
      </c>
      <c r="O704">
        <v>35.208331999999999</v>
      </c>
    </row>
    <row r="705" spans="1:15" x14ac:dyDescent="0.2">
      <c r="A705">
        <v>14</v>
      </c>
      <c r="B705">
        <v>69608715</v>
      </c>
      <c r="C705">
        <v>69608715</v>
      </c>
      <c r="D705" t="s">
        <v>25</v>
      </c>
      <c r="I705" t="s">
        <v>26</v>
      </c>
      <c r="J705">
        <v>0</v>
      </c>
      <c r="K705">
        <v>9.2370219999999992E-3</v>
      </c>
      <c r="L705">
        <v>72.753624000000002</v>
      </c>
      <c r="M705">
        <v>93.306039999999996</v>
      </c>
      <c r="N705">
        <v>88.085899999999995</v>
      </c>
      <c r="O705">
        <v>89.078950000000006</v>
      </c>
    </row>
    <row r="706" spans="1:15" x14ac:dyDescent="0.2">
      <c r="A706" t="s">
        <v>100</v>
      </c>
      <c r="B706">
        <v>69580387</v>
      </c>
      <c r="C706">
        <v>69580387</v>
      </c>
      <c r="D706" t="s">
        <v>1104</v>
      </c>
      <c r="E706" t="s">
        <v>1105</v>
      </c>
      <c r="F706" t="s">
        <v>1106</v>
      </c>
      <c r="G706" t="s">
        <v>21</v>
      </c>
      <c r="H706" t="s">
        <v>16</v>
      </c>
      <c r="I706" t="s">
        <v>17</v>
      </c>
      <c r="J706">
        <v>0</v>
      </c>
      <c r="K706">
        <v>9.2370219999999992E-3</v>
      </c>
      <c r="L706">
        <v>2.7777777000000001</v>
      </c>
      <c r="M706">
        <v>25.555554999999998</v>
      </c>
      <c r="N706">
        <v>7.9365076999999999</v>
      </c>
      <c r="O706">
        <v>11.125541</v>
      </c>
    </row>
    <row r="707" spans="1:15" x14ac:dyDescent="0.2">
      <c r="A707" t="s">
        <v>100</v>
      </c>
      <c r="B707">
        <v>108289542</v>
      </c>
      <c r="C707">
        <v>108289542</v>
      </c>
      <c r="D707" t="s">
        <v>25</v>
      </c>
      <c r="I707" t="s">
        <v>26</v>
      </c>
      <c r="J707">
        <v>0</v>
      </c>
      <c r="K707">
        <v>9.2370219999999992E-3</v>
      </c>
      <c r="L707">
        <v>29.713806000000002</v>
      </c>
      <c r="M707">
        <v>57.177363999999997</v>
      </c>
      <c r="N707">
        <v>51.002330000000001</v>
      </c>
      <c r="O707">
        <v>44.391537</v>
      </c>
    </row>
    <row r="708" spans="1:15" x14ac:dyDescent="0.2">
      <c r="A708" t="s">
        <v>100</v>
      </c>
      <c r="B708">
        <v>156341197</v>
      </c>
      <c r="C708">
        <v>156341197</v>
      </c>
      <c r="D708" t="s">
        <v>906</v>
      </c>
      <c r="E708" t="s">
        <v>907</v>
      </c>
      <c r="F708" t="s">
        <v>908</v>
      </c>
      <c r="G708" t="s">
        <v>21</v>
      </c>
      <c r="H708" t="s">
        <v>16</v>
      </c>
      <c r="I708" t="s">
        <v>17</v>
      </c>
      <c r="J708">
        <v>0</v>
      </c>
      <c r="K708">
        <v>9.2370219999999992E-3</v>
      </c>
      <c r="L708">
        <v>38.373710000000003</v>
      </c>
      <c r="M708">
        <v>14.77314</v>
      </c>
      <c r="N708">
        <v>26.994019999999999</v>
      </c>
      <c r="O708">
        <v>30.611671000000001</v>
      </c>
    </row>
    <row r="709" spans="1:15" x14ac:dyDescent="0.2">
      <c r="A709">
        <v>10</v>
      </c>
      <c r="B709">
        <v>57070219</v>
      </c>
      <c r="C709">
        <v>57070219</v>
      </c>
      <c r="D709" t="s">
        <v>1107</v>
      </c>
      <c r="E709" t="s">
        <v>1108</v>
      </c>
      <c r="F709" t="s">
        <v>1109</v>
      </c>
      <c r="G709" t="s">
        <v>21</v>
      </c>
      <c r="H709" t="s">
        <v>16</v>
      </c>
      <c r="I709" t="s">
        <v>17</v>
      </c>
      <c r="J709">
        <v>0</v>
      </c>
      <c r="K709">
        <v>9.2781140000000005E-3</v>
      </c>
      <c r="L709">
        <v>66.824104000000005</v>
      </c>
      <c r="M709">
        <v>88.041129999999995</v>
      </c>
      <c r="N709">
        <v>78.127430000000004</v>
      </c>
      <c r="O709">
        <v>64.473690000000005</v>
      </c>
    </row>
    <row r="710" spans="1:15" x14ac:dyDescent="0.2">
      <c r="A710" t="s">
        <v>100</v>
      </c>
      <c r="B710">
        <v>33117676</v>
      </c>
      <c r="C710">
        <v>33117676</v>
      </c>
      <c r="D710" t="s">
        <v>25</v>
      </c>
      <c r="I710" t="s">
        <v>26</v>
      </c>
      <c r="J710">
        <v>0</v>
      </c>
      <c r="K710">
        <v>9.2781140000000005E-3</v>
      </c>
      <c r="L710">
        <v>65.925929999999994</v>
      </c>
      <c r="M710">
        <v>94.530450000000002</v>
      </c>
      <c r="N710">
        <v>73.290595999999994</v>
      </c>
      <c r="O710">
        <v>81.162186000000005</v>
      </c>
    </row>
    <row r="711" spans="1:15" x14ac:dyDescent="0.2">
      <c r="A711">
        <v>5</v>
      </c>
      <c r="B711">
        <v>39824495</v>
      </c>
      <c r="C711">
        <v>39824495</v>
      </c>
      <c r="D711" t="s">
        <v>25</v>
      </c>
      <c r="I711" t="s">
        <v>26</v>
      </c>
      <c r="J711">
        <v>0</v>
      </c>
      <c r="K711">
        <v>9.3066659999999999E-3</v>
      </c>
      <c r="L711">
        <v>88.644689999999997</v>
      </c>
      <c r="M711">
        <v>59.4709</v>
      </c>
      <c r="N711">
        <v>83.939390000000003</v>
      </c>
      <c r="O711">
        <v>84.545450000000002</v>
      </c>
    </row>
    <row r="712" spans="1:15" x14ac:dyDescent="0.2">
      <c r="A712">
        <v>7</v>
      </c>
      <c r="B712">
        <v>139229285</v>
      </c>
      <c r="C712">
        <v>139229285</v>
      </c>
      <c r="D712" t="s">
        <v>25</v>
      </c>
      <c r="I712" t="s">
        <v>26</v>
      </c>
      <c r="J712">
        <v>0</v>
      </c>
      <c r="K712">
        <v>9.3066659999999999E-3</v>
      </c>
      <c r="L712">
        <v>73.809524999999994</v>
      </c>
      <c r="M712">
        <v>97.10145</v>
      </c>
      <c r="N712">
        <v>94.134765999999999</v>
      </c>
      <c r="O712">
        <v>86.805549999999997</v>
      </c>
    </row>
    <row r="713" spans="1:15" x14ac:dyDescent="0.2">
      <c r="A713">
        <v>16</v>
      </c>
      <c r="B713">
        <v>82439204</v>
      </c>
      <c r="C713">
        <v>82439204</v>
      </c>
      <c r="D713" t="s">
        <v>1110</v>
      </c>
      <c r="E713" t="s">
        <v>1111</v>
      </c>
      <c r="F713" t="s">
        <v>84</v>
      </c>
      <c r="G713" t="s">
        <v>15</v>
      </c>
      <c r="H713" t="s">
        <v>16</v>
      </c>
      <c r="I713" t="s">
        <v>17</v>
      </c>
      <c r="J713">
        <v>0</v>
      </c>
      <c r="K713">
        <v>9.3066659999999999E-3</v>
      </c>
      <c r="L713">
        <v>34.930553000000003</v>
      </c>
      <c r="M713">
        <v>12.666667</v>
      </c>
      <c r="N713">
        <v>22.077839999999998</v>
      </c>
      <c r="O713">
        <v>26.15597</v>
      </c>
    </row>
    <row r="714" spans="1:15" x14ac:dyDescent="0.2">
      <c r="A714">
        <v>19</v>
      </c>
      <c r="B714">
        <v>16732496</v>
      </c>
      <c r="C714">
        <v>16732496</v>
      </c>
      <c r="D714" t="s">
        <v>25</v>
      </c>
      <c r="I714" t="s">
        <v>26</v>
      </c>
      <c r="J714">
        <v>0</v>
      </c>
      <c r="K714">
        <v>9.3066659999999999E-3</v>
      </c>
      <c r="L714">
        <v>28.420362000000001</v>
      </c>
      <c r="M714">
        <v>50.923830000000002</v>
      </c>
      <c r="N714">
        <v>51.210144</v>
      </c>
      <c r="O714">
        <v>55.096769999999999</v>
      </c>
    </row>
    <row r="715" spans="1:15" x14ac:dyDescent="0.2">
      <c r="A715" t="s">
        <v>100</v>
      </c>
      <c r="B715">
        <v>37130429</v>
      </c>
      <c r="C715">
        <v>37130429</v>
      </c>
      <c r="D715" t="s">
        <v>25</v>
      </c>
      <c r="I715" t="s">
        <v>26</v>
      </c>
      <c r="J715">
        <v>0</v>
      </c>
      <c r="K715">
        <v>9.3066659999999999E-3</v>
      </c>
      <c r="L715">
        <v>37.599620000000002</v>
      </c>
      <c r="M715">
        <v>13.534859000000001</v>
      </c>
      <c r="N715">
        <v>41.547620000000002</v>
      </c>
      <c r="O715">
        <v>29.861113</v>
      </c>
    </row>
    <row r="716" spans="1:15" x14ac:dyDescent="0.2">
      <c r="A716">
        <v>1</v>
      </c>
      <c r="B716">
        <v>101844347</v>
      </c>
      <c r="C716">
        <v>101844347</v>
      </c>
      <c r="D716" t="s">
        <v>1112</v>
      </c>
      <c r="E716" t="s">
        <v>1113</v>
      </c>
      <c r="F716" t="s">
        <v>1114</v>
      </c>
      <c r="G716" t="s">
        <v>15</v>
      </c>
      <c r="H716" t="s">
        <v>16</v>
      </c>
      <c r="I716" t="s">
        <v>17</v>
      </c>
      <c r="J716">
        <v>0</v>
      </c>
      <c r="K716">
        <v>9.3087410000000006E-3</v>
      </c>
      <c r="L716">
        <v>62.5</v>
      </c>
      <c r="M716">
        <v>89.157510000000002</v>
      </c>
      <c r="N716">
        <v>65.168430000000001</v>
      </c>
      <c r="O716">
        <v>66.520150000000001</v>
      </c>
    </row>
    <row r="717" spans="1:15" x14ac:dyDescent="0.2">
      <c r="A717">
        <v>2</v>
      </c>
      <c r="B717">
        <v>187568453</v>
      </c>
      <c r="C717">
        <v>187568453</v>
      </c>
      <c r="D717" t="s">
        <v>25</v>
      </c>
      <c r="I717" t="s">
        <v>26</v>
      </c>
      <c r="J717">
        <v>0</v>
      </c>
      <c r="K717">
        <v>9.3087410000000006E-3</v>
      </c>
      <c r="L717">
        <v>36.182335000000002</v>
      </c>
      <c r="M717">
        <v>11.716441</v>
      </c>
      <c r="N717">
        <v>26.228674000000002</v>
      </c>
      <c r="O717">
        <v>21.746033000000001</v>
      </c>
    </row>
    <row r="718" spans="1:15" x14ac:dyDescent="0.2">
      <c r="A718">
        <v>7</v>
      </c>
      <c r="B718">
        <v>11255253</v>
      </c>
      <c r="C718">
        <v>11255253</v>
      </c>
      <c r="D718" t="s">
        <v>1115</v>
      </c>
      <c r="E718" t="s">
        <v>1116</v>
      </c>
      <c r="F718" t="s">
        <v>1117</v>
      </c>
      <c r="G718" t="s">
        <v>15</v>
      </c>
      <c r="H718" t="s">
        <v>16</v>
      </c>
      <c r="I718" t="s">
        <v>17</v>
      </c>
      <c r="J718">
        <v>0</v>
      </c>
      <c r="K718">
        <v>9.3087410000000006E-3</v>
      </c>
      <c r="L718">
        <v>8.1818179999999998</v>
      </c>
      <c r="M718">
        <v>29.285447999999999</v>
      </c>
      <c r="N718">
        <v>13.534763</v>
      </c>
      <c r="O718">
        <v>10.779126</v>
      </c>
    </row>
    <row r="719" spans="1:15" x14ac:dyDescent="0.2">
      <c r="A719">
        <v>10</v>
      </c>
      <c r="B719">
        <v>39102642</v>
      </c>
      <c r="C719">
        <v>39102642</v>
      </c>
      <c r="D719" t="s">
        <v>1118</v>
      </c>
      <c r="E719" t="s">
        <v>1119</v>
      </c>
      <c r="F719" t="s">
        <v>84</v>
      </c>
      <c r="G719" t="s">
        <v>15</v>
      </c>
      <c r="H719" t="s">
        <v>16</v>
      </c>
      <c r="I719" t="s">
        <v>132</v>
      </c>
      <c r="J719">
        <v>820</v>
      </c>
      <c r="K719">
        <v>9.3087410000000006E-3</v>
      </c>
      <c r="L719">
        <v>52.997577999999997</v>
      </c>
      <c r="M719">
        <v>81.821494999999999</v>
      </c>
      <c r="N719">
        <v>63.725490000000001</v>
      </c>
      <c r="O719">
        <v>54.711956000000001</v>
      </c>
    </row>
    <row r="720" spans="1:15" x14ac:dyDescent="0.2">
      <c r="A720" t="s">
        <v>100</v>
      </c>
      <c r="B720">
        <v>140859550</v>
      </c>
      <c r="C720">
        <v>140859550</v>
      </c>
      <c r="D720" t="s">
        <v>25</v>
      </c>
      <c r="I720" t="s">
        <v>26</v>
      </c>
      <c r="J720">
        <v>0</v>
      </c>
      <c r="K720">
        <v>9.3087410000000006E-3</v>
      </c>
      <c r="L720">
        <v>97.10145</v>
      </c>
      <c r="M720">
        <v>73.148150000000001</v>
      </c>
      <c r="N720">
        <v>82.671959999999999</v>
      </c>
      <c r="O720">
        <v>92.828280000000007</v>
      </c>
    </row>
    <row r="721" spans="1:15" x14ac:dyDescent="0.2">
      <c r="A721">
        <v>3</v>
      </c>
      <c r="B721">
        <v>170953202</v>
      </c>
      <c r="C721">
        <v>170953202</v>
      </c>
      <c r="D721" t="s">
        <v>513</v>
      </c>
      <c r="E721" t="s">
        <v>514</v>
      </c>
      <c r="F721" t="s">
        <v>515</v>
      </c>
      <c r="G721" t="s">
        <v>15</v>
      </c>
      <c r="H721" t="s">
        <v>16</v>
      </c>
      <c r="I721" t="s">
        <v>17</v>
      </c>
      <c r="J721">
        <v>0</v>
      </c>
      <c r="K721">
        <v>9.3107199999999998E-3</v>
      </c>
      <c r="L721">
        <v>38.304091999999997</v>
      </c>
      <c r="M721">
        <v>10.049020000000001</v>
      </c>
      <c r="N721">
        <v>12.454212</v>
      </c>
      <c r="O721">
        <v>9.803922</v>
      </c>
    </row>
    <row r="722" spans="1:15" x14ac:dyDescent="0.2">
      <c r="A722">
        <v>6</v>
      </c>
      <c r="B722">
        <v>105595791</v>
      </c>
      <c r="C722">
        <v>105595791</v>
      </c>
      <c r="D722" t="s">
        <v>25</v>
      </c>
      <c r="I722" t="s">
        <v>26</v>
      </c>
      <c r="J722">
        <v>0</v>
      </c>
      <c r="K722">
        <v>9.3107199999999998E-3</v>
      </c>
      <c r="L722">
        <v>66.682540000000003</v>
      </c>
      <c r="M722">
        <v>39.868633000000003</v>
      </c>
      <c r="N722">
        <v>60.226787999999999</v>
      </c>
      <c r="O722">
        <v>65.087379999999996</v>
      </c>
    </row>
    <row r="723" spans="1:15" x14ac:dyDescent="0.2">
      <c r="A723">
        <v>17</v>
      </c>
      <c r="B723">
        <v>13641748</v>
      </c>
      <c r="C723">
        <v>13641748</v>
      </c>
      <c r="D723" t="s">
        <v>25</v>
      </c>
      <c r="I723" t="s">
        <v>26</v>
      </c>
      <c r="J723">
        <v>0</v>
      </c>
      <c r="K723">
        <v>9.3502729999999992E-3</v>
      </c>
      <c r="L723">
        <v>58.223681999999997</v>
      </c>
      <c r="M723">
        <v>86.388885000000002</v>
      </c>
      <c r="N723">
        <v>73.126300000000001</v>
      </c>
      <c r="O723">
        <v>68.009253999999999</v>
      </c>
    </row>
    <row r="724" spans="1:15" x14ac:dyDescent="0.2">
      <c r="A724">
        <v>1</v>
      </c>
      <c r="B724">
        <v>96950075</v>
      </c>
      <c r="C724">
        <v>96950075</v>
      </c>
      <c r="D724" t="s">
        <v>25</v>
      </c>
      <c r="I724" t="s">
        <v>26</v>
      </c>
      <c r="J724">
        <v>0</v>
      </c>
      <c r="K724">
        <v>9.355548E-3</v>
      </c>
      <c r="L724">
        <v>92.825400000000002</v>
      </c>
      <c r="M724">
        <v>70.409355000000005</v>
      </c>
      <c r="N724">
        <v>91.75085</v>
      </c>
      <c r="O724">
        <v>75.641030000000001</v>
      </c>
    </row>
    <row r="725" spans="1:15" x14ac:dyDescent="0.2">
      <c r="A725">
        <v>1</v>
      </c>
      <c r="B725">
        <v>101536257</v>
      </c>
      <c r="C725">
        <v>101536257</v>
      </c>
      <c r="D725" t="s">
        <v>1120</v>
      </c>
      <c r="E725" t="s">
        <v>1121</v>
      </c>
      <c r="F725" t="s">
        <v>1122</v>
      </c>
      <c r="G725" t="s">
        <v>21</v>
      </c>
      <c r="H725" t="s">
        <v>16</v>
      </c>
      <c r="I725" t="s">
        <v>17</v>
      </c>
      <c r="J725">
        <v>0</v>
      </c>
      <c r="K725">
        <v>9.355548E-3</v>
      </c>
      <c r="L725">
        <v>61.640213000000003</v>
      </c>
      <c r="M725">
        <v>93.636359999999996</v>
      </c>
      <c r="N725">
        <v>77.777780000000007</v>
      </c>
      <c r="O725">
        <v>79.444450000000003</v>
      </c>
    </row>
    <row r="726" spans="1:15" x14ac:dyDescent="0.2">
      <c r="A726">
        <v>2</v>
      </c>
      <c r="B726">
        <v>117576354</v>
      </c>
      <c r="C726">
        <v>117576354</v>
      </c>
      <c r="D726" t="s">
        <v>25</v>
      </c>
      <c r="I726" t="s">
        <v>26</v>
      </c>
      <c r="J726">
        <v>0</v>
      </c>
      <c r="K726">
        <v>9.355548E-3</v>
      </c>
      <c r="L726">
        <v>68.189705000000004</v>
      </c>
      <c r="M726">
        <v>46.663910000000001</v>
      </c>
      <c r="N726">
        <v>62.956189999999999</v>
      </c>
      <c r="O726">
        <v>66.677700000000002</v>
      </c>
    </row>
    <row r="727" spans="1:15" x14ac:dyDescent="0.2">
      <c r="A727">
        <v>2</v>
      </c>
      <c r="B727">
        <v>189280850</v>
      </c>
      <c r="C727">
        <v>189280850</v>
      </c>
      <c r="D727" t="s">
        <v>25</v>
      </c>
      <c r="I727" t="s">
        <v>26</v>
      </c>
      <c r="J727">
        <v>0</v>
      </c>
      <c r="K727">
        <v>9.355548E-3</v>
      </c>
      <c r="L727">
        <v>77.981989999999996</v>
      </c>
      <c r="M727">
        <v>49.791668000000001</v>
      </c>
      <c r="N727">
        <v>65.920630000000003</v>
      </c>
      <c r="O727">
        <v>58.333331999999999</v>
      </c>
    </row>
    <row r="728" spans="1:15" x14ac:dyDescent="0.2">
      <c r="A728">
        <v>19</v>
      </c>
      <c r="B728">
        <v>21592829</v>
      </c>
      <c r="C728">
        <v>21592829</v>
      </c>
      <c r="D728" t="s">
        <v>1123</v>
      </c>
      <c r="E728" t="s">
        <v>1124</v>
      </c>
      <c r="F728" t="s">
        <v>1125</v>
      </c>
      <c r="G728" t="s">
        <v>21</v>
      </c>
      <c r="H728" t="s">
        <v>16</v>
      </c>
      <c r="I728" t="s">
        <v>17</v>
      </c>
      <c r="J728">
        <v>0</v>
      </c>
      <c r="K728">
        <v>9.3918479999999995E-3</v>
      </c>
      <c r="L728">
        <v>92.657004999999998</v>
      </c>
      <c r="M728">
        <v>69.087299999999999</v>
      </c>
      <c r="N728">
        <v>85.641030000000001</v>
      </c>
      <c r="O728">
        <v>73.354979999999998</v>
      </c>
    </row>
    <row r="729" spans="1:15" x14ac:dyDescent="0.2">
      <c r="A729">
        <v>5</v>
      </c>
      <c r="B729">
        <v>154500624</v>
      </c>
      <c r="C729">
        <v>154500624</v>
      </c>
      <c r="D729" t="s">
        <v>25</v>
      </c>
      <c r="I729" t="s">
        <v>26</v>
      </c>
      <c r="J729">
        <v>0</v>
      </c>
      <c r="K729">
        <v>9.4122235000000005E-3</v>
      </c>
      <c r="L729">
        <v>89.146829999999994</v>
      </c>
      <c r="M729">
        <v>59.994169999999997</v>
      </c>
      <c r="N729">
        <v>63.919415000000001</v>
      </c>
      <c r="O729">
        <v>76.767669999999995</v>
      </c>
    </row>
    <row r="730" spans="1:15" x14ac:dyDescent="0.2">
      <c r="A730">
        <v>14</v>
      </c>
      <c r="B730">
        <v>12966056</v>
      </c>
      <c r="C730">
        <v>12966056</v>
      </c>
      <c r="D730" t="s">
        <v>25</v>
      </c>
      <c r="I730" t="s">
        <v>26</v>
      </c>
      <c r="J730">
        <v>0</v>
      </c>
      <c r="K730">
        <v>9.4193379999999993E-3</v>
      </c>
      <c r="L730">
        <v>85.119050000000001</v>
      </c>
      <c r="M730">
        <v>63.484302999999997</v>
      </c>
      <c r="N730">
        <v>64.767679999999999</v>
      </c>
      <c r="O730">
        <v>67.779409999999999</v>
      </c>
    </row>
    <row r="731" spans="1:15" x14ac:dyDescent="0.2">
      <c r="A731">
        <v>1</v>
      </c>
      <c r="B731">
        <v>217844451</v>
      </c>
      <c r="C731">
        <v>217844451</v>
      </c>
      <c r="D731" t="s">
        <v>838</v>
      </c>
      <c r="E731" t="s">
        <v>839</v>
      </c>
      <c r="F731" t="s">
        <v>840</v>
      </c>
      <c r="G731" t="s">
        <v>15</v>
      </c>
      <c r="H731" t="s">
        <v>16</v>
      </c>
      <c r="I731" t="s">
        <v>17</v>
      </c>
      <c r="J731">
        <v>0</v>
      </c>
      <c r="K731">
        <v>9.4276120000000001E-3</v>
      </c>
      <c r="L731">
        <v>78.939390000000003</v>
      </c>
      <c r="M731">
        <v>50.716050000000003</v>
      </c>
      <c r="N731">
        <v>72.515525999999994</v>
      </c>
      <c r="O731">
        <v>65.510369999999995</v>
      </c>
    </row>
    <row r="732" spans="1:15" x14ac:dyDescent="0.2">
      <c r="A732" t="s">
        <v>100</v>
      </c>
      <c r="B732">
        <v>11641422</v>
      </c>
      <c r="C732">
        <v>11641422</v>
      </c>
      <c r="D732" t="s">
        <v>25</v>
      </c>
      <c r="I732" t="s">
        <v>26</v>
      </c>
      <c r="J732">
        <v>0</v>
      </c>
      <c r="K732">
        <v>9.4495859999999994E-3</v>
      </c>
      <c r="L732">
        <v>34.689456999999997</v>
      </c>
      <c r="M732">
        <v>7.9753584999999996</v>
      </c>
      <c r="N732">
        <v>28.560972</v>
      </c>
      <c r="O732">
        <v>23.093681</v>
      </c>
    </row>
    <row r="733" spans="1:15" x14ac:dyDescent="0.2">
      <c r="A733">
        <v>1</v>
      </c>
      <c r="B733">
        <v>80703535</v>
      </c>
      <c r="C733">
        <v>80703535</v>
      </c>
      <c r="D733" t="s">
        <v>1126</v>
      </c>
      <c r="E733" t="s">
        <v>1127</v>
      </c>
      <c r="F733" t="s">
        <v>1128</v>
      </c>
      <c r="G733" t="s">
        <v>15</v>
      </c>
      <c r="H733" t="s">
        <v>16</v>
      </c>
      <c r="I733" t="s">
        <v>17</v>
      </c>
      <c r="J733">
        <v>0</v>
      </c>
      <c r="K733">
        <v>9.4822199999999995E-3</v>
      </c>
      <c r="L733">
        <v>62.752519999999997</v>
      </c>
      <c r="M733">
        <v>86.269139999999993</v>
      </c>
      <c r="N733">
        <v>76.692859999999996</v>
      </c>
      <c r="O733">
        <v>84.126980000000003</v>
      </c>
    </row>
    <row r="734" spans="1:15" x14ac:dyDescent="0.2">
      <c r="A734">
        <v>1</v>
      </c>
      <c r="B734">
        <v>176373018</v>
      </c>
      <c r="C734">
        <v>176373018</v>
      </c>
      <c r="D734" t="s">
        <v>710</v>
      </c>
      <c r="E734" t="s">
        <v>711</v>
      </c>
      <c r="F734" t="s">
        <v>712</v>
      </c>
      <c r="G734" t="s">
        <v>15</v>
      </c>
      <c r="H734" t="s">
        <v>16</v>
      </c>
      <c r="I734" t="s">
        <v>17</v>
      </c>
      <c r="J734">
        <v>0</v>
      </c>
      <c r="K734">
        <v>9.4822199999999995E-3</v>
      </c>
      <c r="L734">
        <v>26.287125</v>
      </c>
      <c r="M734">
        <v>3.508772</v>
      </c>
      <c r="N734">
        <v>17.518433000000002</v>
      </c>
      <c r="O734">
        <v>17.191877000000002</v>
      </c>
    </row>
    <row r="735" spans="1:15" x14ac:dyDescent="0.2">
      <c r="A735">
        <v>3</v>
      </c>
      <c r="B735">
        <v>80886199</v>
      </c>
      <c r="C735">
        <v>80886199</v>
      </c>
      <c r="D735" t="s">
        <v>25</v>
      </c>
      <c r="I735" t="s">
        <v>26</v>
      </c>
      <c r="J735">
        <v>0</v>
      </c>
      <c r="K735">
        <v>9.4822199999999995E-3</v>
      </c>
      <c r="L735">
        <v>12.291667</v>
      </c>
      <c r="M735">
        <v>34.324939999999998</v>
      </c>
      <c r="N735">
        <v>23.227813999999999</v>
      </c>
      <c r="O735">
        <v>10.349206000000001</v>
      </c>
    </row>
    <row r="736" spans="1:15" x14ac:dyDescent="0.2">
      <c r="A736">
        <v>12</v>
      </c>
      <c r="B736">
        <v>30943309</v>
      </c>
      <c r="C736">
        <v>30943309</v>
      </c>
      <c r="D736" t="s">
        <v>25</v>
      </c>
      <c r="I736" t="s">
        <v>26</v>
      </c>
      <c r="J736">
        <v>0</v>
      </c>
      <c r="K736">
        <v>9.4822199999999995E-3</v>
      </c>
      <c r="L736">
        <v>10.458874</v>
      </c>
      <c r="M736">
        <v>31.388887</v>
      </c>
      <c r="N736">
        <v>19.659089999999999</v>
      </c>
      <c r="O736">
        <v>14.436145</v>
      </c>
    </row>
    <row r="737" spans="1:15" x14ac:dyDescent="0.2">
      <c r="A737">
        <v>17</v>
      </c>
      <c r="B737">
        <v>9519404</v>
      </c>
      <c r="C737">
        <v>9519404</v>
      </c>
      <c r="D737" t="s">
        <v>1129</v>
      </c>
      <c r="E737" t="s">
        <v>1130</v>
      </c>
      <c r="F737" t="s">
        <v>1131</v>
      </c>
      <c r="G737" t="s">
        <v>15</v>
      </c>
      <c r="H737" t="s">
        <v>16</v>
      </c>
      <c r="I737" t="s">
        <v>17</v>
      </c>
      <c r="J737">
        <v>0</v>
      </c>
      <c r="K737">
        <v>9.4822199999999995E-3</v>
      </c>
      <c r="L737">
        <v>4.9910873999999996</v>
      </c>
      <c r="M737">
        <v>27.194212</v>
      </c>
      <c r="N737">
        <v>25.454543999999999</v>
      </c>
      <c r="O737">
        <v>12.671569</v>
      </c>
    </row>
    <row r="738" spans="1:15" x14ac:dyDescent="0.2">
      <c r="A738">
        <v>18</v>
      </c>
      <c r="B738">
        <v>11377893</v>
      </c>
      <c r="C738">
        <v>11377893</v>
      </c>
      <c r="D738" t="s">
        <v>25</v>
      </c>
      <c r="I738" t="s">
        <v>26</v>
      </c>
      <c r="J738">
        <v>0</v>
      </c>
      <c r="K738">
        <v>9.4822199999999995E-3</v>
      </c>
      <c r="L738">
        <v>25.070456</v>
      </c>
      <c r="M738">
        <v>45.831944</v>
      </c>
      <c r="N738">
        <v>38.510376000000001</v>
      </c>
      <c r="O738">
        <v>36.058199999999999</v>
      </c>
    </row>
    <row r="739" spans="1:15" x14ac:dyDescent="0.2">
      <c r="A739" t="s">
        <v>100</v>
      </c>
      <c r="B739">
        <v>72515316</v>
      </c>
      <c r="C739">
        <v>72515316</v>
      </c>
      <c r="D739" t="s">
        <v>1132</v>
      </c>
      <c r="E739" t="s">
        <v>1133</v>
      </c>
      <c r="F739" t="s">
        <v>1134</v>
      </c>
      <c r="G739" t="s">
        <v>15</v>
      </c>
      <c r="H739" t="s">
        <v>16</v>
      </c>
      <c r="I739" t="s">
        <v>17</v>
      </c>
      <c r="J739">
        <v>0</v>
      </c>
      <c r="K739">
        <v>9.4822199999999995E-3</v>
      </c>
      <c r="L739">
        <v>37.407406000000002</v>
      </c>
      <c r="M739">
        <v>11.470589</v>
      </c>
      <c r="N739">
        <v>30.035087999999998</v>
      </c>
      <c r="O739">
        <v>28.620766</v>
      </c>
    </row>
    <row r="740" spans="1:15" x14ac:dyDescent="0.2">
      <c r="A740">
        <v>2</v>
      </c>
      <c r="B740">
        <v>225726689</v>
      </c>
      <c r="C740">
        <v>225726689</v>
      </c>
      <c r="D740" t="s">
        <v>48</v>
      </c>
      <c r="E740" t="s">
        <v>49</v>
      </c>
      <c r="F740" t="s">
        <v>50</v>
      </c>
      <c r="G740" t="s">
        <v>21</v>
      </c>
      <c r="H740" t="s">
        <v>16</v>
      </c>
      <c r="I740" t="s">
        <v>17</v>
      </c>
      <c r="J740">
        <v>0</v>
      </c>
      <c r="K740">
        <v>9.4851520000000002E-3</v>
      </c>
      <c r="L740">
        <v>36.526446999999997</v>
      </c>
      <c r="M740">
        <v>60.516979999999997</v>
      </c>
      <c r="N740">
        <v>61.957672000000002</v>
      </c>
      <c r="O740">
        <v>44.2577</v>
      </c>
    </row>
    <row r="741" spans="1:15" x14ac:dyDescent="0.2">
      <c r="A741">
        <v>6</v>
      </c>
      <c r="B741">
        <v>94066731</v>
      </c>
      <c r="C741">
        <v>94066731</v>
      </c>
      <c r="D741" t="s">
        <v>25</v>
      </c>
      <c r="I741" t="s">
        <v>26</v>
      </c>
      <c r="J741">
        <v>0</v>
      </c>
      <c r="K741">
        <v>9.4851520000000002E-3</v>
      </c>
      <c r="L741">
        <v>89.716040000000007</v>
      </c>
      <c r="M741">
        <v>68.660970000000006</v>
      </c>
      <c r="N741">
        <v>79.629630000000006</v>
      </c>
      <c r="O741">
        <v>75.811959999999999</v>
      </c>
    </row>
    <row r="742" spans="1:15" x14ac:dyDescent="0.2">
      <c r="A742" t="s">
        <v>100</v>
      </c>
      <c r="B742">
        <v>15098820</v>
      </c>
      <c r="C742">
        <v>15098820</v>
      </c>
      <c r="D742" t="s">
        <v>783</v>
      </c>
      <c r="E742" t="s">
        <v>784</v>
      </c>
      <c r="F742" t="s">
        <v>785</v>
      </c>
      <c r="G742" t="s">
        <v>21</v>
      </c>
      <c r="H742" t="s">
        <v>16</v>
      </c>
      <c r="I742" t="s">
        <v>66</v>
      </c>
      <c r="J742">
        <v>84</v>
      </c>
      <c r="K742">
        <v>9.4851520000000002E-3</v>
      </c>
      <c r="L742">
        <v>10.407239000000001</v>
      </c>
      <c r="M742">
        <v>43.097363000000001</v>
      </c>
      <c r="N742">
        <v>25.132273000000001</v>
      </c>
      <c r="O742">
        <v>11.666667</v>
      </c>
    </row>
    <row r="743" spans="1:15" x14ac:dyDescent="0.2">
      <c r="A743">
        <v>7</v>
      </c>
      <c r="B743">
        <v>141374867</v>
      </c>
      <c r="C743">
        <v>141374867</v>
      </c>
      <c r="D743" t="s">
        <v>1135</v>
      </c>
      <c r="E743" t="s">
        <v>1136</v>
      </c>
      <c r="F743" t="s">
        <v>1137</v>
      </c>
      <c r="G743" t="s">
        <v>21</v>
      </c>
      <c r="H743" t="s">
        <v>16</v>
      </c>
      <c r="I743" t="s">
        <v>17</v>
      </c>
      <c r="J743">
        <v>0</v>
      </c>
      <c r="K743">
        <v>9.5028360000000006E-3</v>
      </c>
      <c r="L743">
        <v>66.580389999999994</v>
      </c>
      <c r="M743">
        <v>41.397849999999998</v>
      </c>
      <c r="N743">
        <v>46.850997999999997</v>
      </c>
      <c r="O743">
        <v>64.566299999999998</v>
      </c>
    </row>
    <row r="744" spans="1:15" x14ac:dyDescent="0.2">
      <c r="A744">
        <v>1</v>
      </c>
      <c r="B744">
        <v>81889153</v>
      </c>
      <c r="C744">
        <v>81889153</v>
      </c>
      <c r="D744" t="s">
        <v>1138</v>
      </c>
      <c r="E744" t="s">
        <v>1139</v>
      </c>
      <c r="F744" t="s">
        <v>1140</v>
      </c>
      <c r="G744" t="s">
        <v>15</v>
      </c>
      <c r="H744" t="s">
        <v>16</v>
      </c>
      <c r="I744" t="s">
        <v>17</v>
      </c>
      <c r="J744">
        <v>0</v>
      </c>
      <c r="K744">
        <v>9.5083630000000006E-3</v>
      </c>
      <c r="L744">
        <v>43.90681</v>
      </c>
      <c r="M744">
        <v>67.087326000000004</v>
      </c>
      <c r="N744">
        <v>63.42989</v>
      </c>
      <c r="O744">
        <v>53.790416999999998</v>
      </c>
    </row>
    <row r="745" spans="1:15" x14ac:dyDescent="0.2">
      <c r="A745">
        <v>12</v>
      </c>
      <c r="B745">
        <v>47790672</v>
      </c>
      <c r="C745">
        <v>47790672</v>
      </c>
      <c r="D745" t="s">
        <v>957</v>
      </c>
      <c r="E745" t="s">
        <v>958</v>
      </c>
      <c r="F745" t="s">
        <v>959</v>
      </c>
      <c r="G745" t="s">
        <v>15</v>
      </c>
      <c r="H745" t="s">
        <v>16</v>
      </c>
      <c r="I745" t="s">
        <v>17</v>
      </c>
      <c r="J745">
        <v>0</v>
      </c>
      <c r="K745">
        <v>9.5083630000000006E-3</v>
      </c>
      <c r="L745">
        <v>15.247864</v>
      </c>
      <c r="M745">
        <v>41.246184999999997</v>
      </c>
      <c r="N745">
        <v>38.986927000000001</v>
      </c>
      <c r="O745">
        <v>36.580264999999997</v>
      </c>
    </row>
    <row r="746" spans="1:15" x14ac:dyDescent="0.2">
      <c r="A746">
        <v>3</v>
      </c>
      <c r="B746">
        <v>130097374</v>
      </c>
      <c r="C746">
        <v>130097374</v>
      </c>
      <c r="D746" t="s">
        <v>1141</v>
      </c>
      <c r="E746" t="s">
        <v>1142</v>
      </c>
      <c r="F746" t="s">
        <v>1143</v>
      </c>
      <c r="G746" t="s">
        <v>15</v>
      </c>
      <c r="H746" t="s">
        <v>16</v>
      </c>
      <c r="I746" t="s">
        <v>17</v>
      </c>
      <c r="J746">
        <v>0</v>
      </c>
      <c r="K746">
        <v>9.5379090000000007E-3</v>
      </c>
      <c r="L746">
        <v>24.682539999999999</v>
      </c>
      <c r="M746">
        <v>2.2222219999999999</v>
      </c>
      <c r="N746">
        <v>8.1481480000000008</v>
      </c>
      <c r="O746">
        <v>21.746030000000001</v>
      </c>
    </row>
    <row r="747" spans="1:15" x14ac:dyDescent="0.2">
      <c r="A747">
        <v>17</v>
      </c>
      <c r="B747">
        <v>70686164</v>
      </c>
      <c r="C747">
        <v>70686164</v>
      </c>
      <c r="D747" t="s">
        <v>1144</v>
      </c>
      <c r="E747" t="s">
        <v>1145</v>
      </c>
      <c r="F747" t="s">
        <v>1146</v>
      </c>
      <c r="G747" t="s">
        <v>21</v>
      </c>
      <c r="H747" t="s">
        <v>16</v>
      </c>
      <c r="I747" t="s">
        <v>17</v>
      </c>
      <c r="J747">
        <v>0</v>
      </c>
      <c r="K747">
        <v>9.5379090000000007E-3</v>
      </c>
      <c r="L747">
        <v>89.013214000000005</v>
      </c>
      <c r="M747">
        <v>66.51258</v>
      </c>
      <c r="N747">
        <v>85.081699999999998</v>
      </c>
      <c r="O747">
        <v>84.036090000000002</v>
      </c>
    </row>
    <row r="748" spans="1:15" x14ac:dyDescent="0.2">
      <c r="A748">
        <v>3</v>
      </c>
      <c r="B748">
        <v>160179141</v>
      </c>
      <c r="C748">
        <v>160179141</v>
      </c>
      <c r="D748" t="s">
        <v>25</v>
      </c>
      <c r="I748" t="s">
        <v>26</v>
      </c>
      <c r="J748">
        <v>0</v>
      </c>
      <c r="K748">
        <v>9.5466049999999997E-3</v>
      </c>
      <c r="L748">
        <v>25.498574999999999</v>
      </c>
      <c r="M748">
        <v>48.484561999999997</v>
      </c>
      <c r="N748">
        <v>30.432547</v>
      </c>
      <c r="O748">
        <v>18.880835999999999</v>
      </c>
    </row>
    <row r="749" spans="1:15" x14ac:dyDescent="0.2">
      <c r="A749">
        <v>19</v>
      </c>
      <c r="B749">
        <v>43168183</v>
      </c>
      <c r="C749">
        <v>43168183</v>
      </c>
      <c r="D749" t="s">
        <v>1147</v>
      </c>
      <c r="E749" t="s">
        <v>1148</v>
      </c>
      <c r="F749" t="s">
        <v>1149</v>
      </c>
      <c r="G749" t="s">
        <v>21</v>
      </c>
      <c r="H749" t="s">
        <v>16</v>
      </c>
      <c r="I749" t="s">
        <v>17</v>
      </c>
      <c r="J749">
        <v>0</v>
      </c>
      <c r="K749">
        <v>9.5466049999999997E-3</v>
      </c>
      <c r="L749">
        <v>97.222219999999993</v>
      </c>
      <c r="M749">
        <v>71.851844999999997</v>
      </c>
      <c r="N749">
        <v>92.324560000000005</v>
      </c>
      <c r="O749">
        <v>94.871796000000003</v>
      </c>
    </row>
    <row r="750" spans="1:15" x14ac:dyDescent="0.2">
      <c r="A750">
        <v>4</v>
      </c>
      <c r="B750">
        <v>168989547</v>
      </c>
      <c r="C750">
        <v>168989547</v>
      </c>
      <c r="D750" t="s">
        <v>1150</v>
      </c>
      <c r="E750" t="s">
        <v>1151</v>
      </c>
      <c r="F750" t="s">
        <v>1152</v>
      </c>
      <c r="G750" t="s">
        <v>21</v>
      </c>
      <c r="H750" t="s">
        <v>16</v>
      </c>
      <c r="I750" t="s">
        <v>17</v>
      </c>
      <c r="J750">
        <v>0</v>
      </c>
      <c r="K750">
        <v>9.5512484999999998E-3</v>
      </c>
      <c r="L750">
        <v>66.586399999999998</v>
      </c>
      <c r="M750">
        <v>90.509253999999999</v>
      </c>
      <c r="N750">
        <v>73.771969999999996</v>
      </c>
      <c r="O750">
        <v>67.669753999999998</v>
      </c>
    </row>
    <row r="751" spans="1:15" x14ac:dyDescent="0.2">
      <c r="A751">
        <v>11</v>
      </c>
      <c r="B751">
        <v>82730724</v>
      </c>
      <c r="C751">
        <v>82730724</v>
      </c>
      <c r="D751" t="s">
        <v>1153</v>
      </c>
      <c r="E751" t="s">
        <v>1154</v>
      </c>
      <c r="F751" t="s">
        <v>1155</v>
      </c>
      <c r="G751" t="s">
        <v>21</v>
      </c>
      <c r="H751" t="s">
        <v>16</v>
      </c>
      <c r="I751" t="s">
        <v>17</v>
      </c>
      <c r="J751">
        <v>0</v>
      </c>
      <c r="K751">
        <v>9.5667010000000004E-3</v>
      </c>
      <c r="L751">
        <v>77.083336000000003</v>
      </c>
      <c r="M751">
        <v>100</v>
      </c>
      <c r="N751">
        <v>94.078950000000006</v>
      </c>
      <c r="O751">
        <v>92.962959999999995</v>
      </c>
    </row>
    <row r="752" spans="1:15" x14ac:dyDescent="0.2">
      <c r="A752">
        <v>1</v>
      </c>
      <c r="B752">
        <v>264883259</v>
      </c>
      <c r="C752">
        <v>264883259</v>
      </c>
      <c r="D752" t="s">
        <v>25</v>
      </c>
      <c r="I752" t="s">
        <v>26</v>
      </c>
      <c r="J752">
        <v>0</v>
      </c>
      <c r="K752">
        <v>9.5798810000000002E-3</v>
      </c>
      <c r="L752">
        <v>76.307190000000006</v>
      </c>
      <c r="M752">
        <v>96.969695999999999</v>
      </c>
      <c r="N752">
        <v>81.617644999999996</v>
      </c>
      <c r="O752">
        <v>88.333336000000003</v>
      </c>
    </row>
    <row r="753" spans="1:15" x14ac:dyDescent="0.2">
      <c r="A753">
        <v>8</v>
      </c>
      <c r="B753">
        <v>119940674</v>
      </c>
      <c r="C753">
        <v>119940674</v>
      </c>
      <c r="D753" t="s">
        <v>25</v>
      </c>
      <c r="I753" t="s">
        <v>26</v>
      </c>
      <c r="J753">
        <v>0</v>
      </c>
      <c r="K753">
        <v>9.6022729999999997E-3</v>
      </c>
      <c r="L753">
        <v>69.047614999999993</v>
      </c>
      <c r="M753">
        <v>93.300650000000005</v>
      </c>
      <c r="N753">
        <v>78.638030000000001</v>
      </c>
      <c r="O753">
        <v>82.629874999999998</v>
      </c>
    </row>
    <row r="754" spans="1:15" x14ac:dyDescent="0.2">
      <c r="A754">
        <v>7</v>
      </c>
      <c r="B754">
        <v>75706786</v>
      </c>
      <c r="C754">
        <v>75706786</v>
      </c>
      <c r="D754" t="s">
        <v>25</v>
      </c>
      <c r="I754" t="s">
        <v>26</v>
      </c>
      <c r="J754">
        <v>0</v>
      </c>
      <c r="K754">
        <v>9.6111219999999997E-3</v>
      </c>
      <c r="L754">
        <v>61.818179999999998</v>
      </c>
      <c r="M754">
        <v>92.222219999999993</v>
      </c>
      <c r="N754">
        <v>84.075676000000001</v>
      </c>
      <c r="O754">
        <v>65.244709999999998</v>
      </c>
    </row>
    <row r="755" spans="1:15" x14ac:dyDescent="0.2">
      <c r="A755">
        <v>12</v>
      </c>
      <c r="B755">
        <v>22450425</v>
      </c>
      <c r="C755">
        <v>22450425</v>
      </c>
      <c r="D755" t="s">
        <v>1156</v>
      </c>
      <c r="E755" t="s">
        <v>1157</v>
      </c>
      <c r="F755" t="s">
        <v>1158</v>
      </c>
      <c r="G755" t="s">
        <v>21</v>
      </c>
      <c r="H755" t="s">
        <v>16</v>
      </c>
      <c r="I755" t="s">
        <v>17</v>
      </c>
      <c r="J755">
        <v>0</v>
      </c>
      <c r="K755">
        <v>9.6298870000000002E-3</v>
      </c>
      <c r="L755">
        <v>44.814816</v>
      </c>
      <c r="M755">
        <v>70.396129999999999</v>
      </c>
      <c r="N755">
        <v>67.589423999999994</v>
      </c>
      <c r="O755">
        <v>67.166663999999997</v>
      </c>
    </row>
    <row r="756" spans="1:15" x14ac:dyDescent="0.2">
      <c r="A756">
        <v>10</v>
      </c>
      <c r="B756">
        <v>77728306</v>
      </c>
      <c r="C756">
        <v>77728306</v>
      </c>
      <c r="D756" t="s">
        <v>25</v>
      </c>
      <c r="I756" t="s">
        <v>26</v>
      </c>
      <c r="J756">
        <v>0</v>
      </c>
      <c r="K756">
        <v>9.6560250000000004E-3</v>
      </c>
      <c r="L756">
        <v>95.535709999999995</v>
      </c>
      <c r="M756">
        <v>73.360330000000005</v>
      </c>
      <c r="N756">
        <v>87.612819999999999</v>
      </c>
      <c r="O756">
        <v>91.25</v>
      </c>
    </row>
    <row r="757" spans="1:15" x14ac:dyDescent="0.2">
      <c r="A757">
        <v>1</v>
      </c>
      <c r="B757">
        <v>89323841</v>
      </c>
      <c r="C757">
        <v>89323841</v>
      </c>
      <c r="D757" t="s">
        <v>1159</v>
      </c>
      <c r="E757" t="s">
        <v>1160</v>
      </c>
      <c r="F757" t="s">
        <v>1161</v>
      </c>
      <c r="G757" t="s">
        <v>15</v>
      </c>
      <c r="H757" t="s">
        <v>16</v>
      </c>
      <c r="I757" t="s">
        <v>17</v>
      </c>
      <c r="J757">
        <v>0</v>
      </c>
      <c r="K757">
        <v>9.6594530000000001E-3</v>
      </c>
      <c r="L757">
        <v>96.969695999999999</v>
      </c>
      <c r="M757">
        <v>73.015870000000007</v>
      </c>
      <c r="N757">
        <v>96.296295000000001</v>
      </c>
      <c r="O757">
        <v>84.395610000000005</v>
      </c>
    </row>
    <row r="758" spans="1:15" x14ac:dyDescent="0.2">
      <c r="A758">
        <v>7</v>
      </c>
      <c r="B758">
        <v>142919500</v>
      </c>
      <c r="C758">
        <v>142919500</v>
      </c>
      <c r="D758" t="s">
        <v>1162</v>
      </c>
      <c r="E758" t="s">
        <v>1163</v>
      </c>
      <c r="F758" t="s">
        <v>1164</v>
      </c>
      <c r="G758" t="s">
        <v>21</v>
      </c>
      <c r="H758" t="s">
        <v>16</v>
      </c>
      <c r="I758" t="s">
        <v>17</v>
      </c>
      <c r="J758">
        <v>0</v>
      </c>
      <c r="K758">
        <v>9.6594530000000001E-3</v>
      </c>
      <c r="L758">
        <v>92.792019999999994</v>
      </c>
      <c r="M758">
        <v>67.925409999999999</v>
      </c>
      <c r="N758">
        <v>74.13673</v>
      </c>
      <c r="O758">
        <v>85.555549999999997</v>
      </c>
    </row>
    <row r="759" spans="1:15" x14ac:dyDescent="0.2">
      <c r="A759">
        <v>19</v>
      </c>
      <c r="B759">
        <v>20127086</v>
      </c>
      <c r="C759">
        <v>20127086</v>
      </c>
      <c r="D759" t="s">
        <v>25</v>
      </c>
      <c r="I759" t="s">
        <v>26</v>
      </c>
      <c r="J759">
        <v>0</v>
      </c>
      <c r="K759">
        <v>9.6744090000000001E-3</v>
      </c>
      <c r="L759">
        <v>95.833336000000003</v>
      </c>
      <c r="M759">
        <v>66.550120000000007</v>
      </c>
      <c r="N759">
        <v>84.85839</v>
      </c>
      <c r="O759">
        <v>84.208380000000005</v>
      </c>
    </row>
    <row r="760" spans="1:15" x14ac:dyDescent="0.2">
      <c r="A760">
        <v>10</v>
      </c>
      <c r="B760">
        <v>108880951</v>
      </c>
      <c r="C760">
        <v>108880951</v>
      </c>
      <c r="D760" t="s">
        <v>1165</v>
      </c>
      <c r="E760" t="s">
        <v>1166</v>
      </c>
      <c r="F760" t="s">
        <v>1167</v>
      </c>
      <c r="G760" t="s">
        <v>21</v>
      </c>
      <c r="H760" t="s">
        <v>16</v>
      </c>
      <c r="I760" t="s">
        <v>17</v>
      </c>
      <c r="J760">
        <v>0</v>
      </c>
      <c r="K760">
        <v>9.6745630000000006E-3</v>
      </c>
      <c r="L760">
        <v>74.222219999999993</v>
      </c>
      <c r="M760">
        <v>96.759253999999999</v>
      </c>
      <c r="N760">
        <v>81.746030000000005</v>
      </c>
      <c r="O760">
        <v>89.207306000000003</v>
      </c>
    </row>
    <row r="761" spans="1:15" x14ac:dyDescent="0.2">
      <c r="A761">
        <v>19</v>
      </c>
      <c r="B761">
        <v>42206938</v>
      </c>
      <c r="C761">
        <v>42206938</v>
      </c>
      <c r="D761" t="s">
        <v>25</v>
      </c>
      <c r="I761" t="s">
        <v>26</v>
      </c>
      <c r="J761">
        <v>0</v>
      </c>
      <c r="K761">
        <v>9.6745630000000006E-3</v>
      </c>
      <c r="L761">
        <v>20.496894999999999</v>
      </c>
      <c r="M761">
        <v>44.729908000000002</v>
      </c>
      <c r="N761">
        <v>38.976813999999997</v>
      </c>
      <c r="O761">
        <v>38.718451999999999</v>
      </c>
    </row>
    <row r="762" spans="1:15" x14ac:dyDescent="0.2">
      <c r="A762" t="s">
        <v>100</v>
      </c>
      <c r="B762">
        <v>29825299</v>
      </c>
      <c r="C762">
        <v>29825299</v>
      </c>
      <c r="D762" t="s">
        <v>1168</v>
      </c>
      <c r="E762" t="s">
        <v>1169</v>
      </c>
      <c r="F762" t="s">
        <v>1170</v>
      </c>
      <c r="G762" t="s">
        <v>15</v>
      </c>
      <c r="H762" t="s">
        <v>16</v>
      </c>
      <c r="I762" t="s">
        <v>17</v>
      </c>
      <c r="J762">
        <v>0</v>
      </c>
      <c r="K762">
        <v>9.6745630000000006E-3</v>
      </c>
      <c r="L762">
        <v>42.407409999999999</v>
      </c>
      <c r="M762">
        <v>15.188224999999999</v>
      </c>
      <c r="N762">
        <v>30.310457</v>
      </c>
      <c r="O762">
        <v>32.425629999999998</v>
      </c>
    </row>
    <row r="763" spans="1:15" x14ac:dyDescent="0.2">
      <c r="A763">
        <v>5</v>
      </c>
      <c r="B763">
        <v>170823020</v>
      </c>
      <c r="C763">
        <v>170823020</v>
      </c>
      <c r="D763" t="s">
        <v>25</v>
      </c>
      <c r="I763" t="s">
        <v>26</v>
      </c>
      <c r="J763">
        <v>0</v>
      </c>
      <c r="K763">
        <v>9.6756589999999996E-3</v>
      </c>
      <c r="L763">
        <v>63.29365</v>
      </c>
      <c r="M763">
        <v>84.212959999999995</v>
      </c>
      <c r="N763">
        <v>74.027780000000007</v>
      </c>
      <c r="O763">
        <v>80.707070000000002</v>
      </c>
    </row>
    <row r="764" spans="1:15" x14ac:dyDescent="0.2">
      <c r="A764">
        <v>14</v>
      </c>
      <c r="B764">
        <v>51341320</v>
      </c>
      <c r="C764">
        <v>51341320</v>
      </c>
      <c r="D764" t="s">
        <v>25</v>
      </c>
      <c r="I764" t="s">
        <v>26</v>
      </c>
      <c r="J764">
        <v>0</v>
      </c>
      <c r="K764">
        <v>9.6756589999999996E-3</v>
      </c>
      <c r="L764">
        <v>90.185180000000003</v>
      </c>
      <c r="M764">
        <v>59.840159999999997</v>
      </c>
      <c r="N764">
        <v>81.904759999999996</v>
      </c>
      <c r="O764">
        <v>85.641030000000001</v>
      </c>
    </row>
    <row r="765" spans="1:15" x14ac:dyDescent="0.2">
      <c r="A765">
        <v>17</v>
      </c>
      <c r="B765">
        <v>72643481</v>
      </c>
      <c r="C765">
        <v>72643481</v>
      </c>
      <c r="D765" t="s">
        <v>25</v>
      </c>
      <c r="I765" t="s">
        <v>26</v>
      </c>
      <c r="J765">
        <v>0</v>
      </c>
      <c r="K765">
        <v>9.6756589999999996E-3</v>
      </c>
      <c r="L765">
        <v>72.462639999999993</v>
      </c>
      <c r="M765">
        <v>51.191544</v>
      </c>
      <c r="N765">
        <v>58.763440000000003</v>
      </c>
      <c r="O765">
        <v>58.294907000000002</v>
      </c>
    </row>
    <row r="766" spans="1:15" x14ac:dyDescent="0.2">
      <c r="A766">
        <v>20</v>
      </c>
      <c r="B766">
        <v>10997266</v>
      </c>
      <c r="C766">
        <v>10997266</v>
      </c>
      <c r="D766" t="s">
        <v>25</v>
      </c>
      <c r="I766" t="s">
        <v>26</v>
      </c>
      <c r="J766">
        <v>0</v>
      </c>
      <c r="K766">
        <v>9.6756589999999996E-3</v>
      </c>
      <c r="L766">
        <v>74.658869999999993</v>
      </c>
      <c r="M766">
        <v>46.526670000000003</v>
      </c>
      <c r="N766">
        <v>49.857548000000001</v>
      </c>
      <c r="O766">
        <v>66.25</v>
      </c>
    </row>
    <row r="767" spans="1:15" x14ac:dyDescent="0.2">
      <c r="A767">
        <v>9</v>
      </c>
      <c r="B767">
        <v>18747694</v>
      </c>
      <c r="C767">
        <v>18747694</v>
      </c>
      <c r="D767" t="s">
        <v>1171</v>
      </c>
      <c r="E767" t="s">
        <v>1172</v>
      </c>
      <c r="F767" t="s">
        <v>1173</v>
      </c>
      <c r="G767" t="s">
        <v>21</v>
      </c>
      <c r="H767" t="s">
        <v>16</v>
      </c>
      <c r="I767" t="s">
        <v>17</v>
      </c>
      <c r="J767">
        <v>0</v>
      </c>
      <c r="K767">
        <v>9.6776829999999994E-3</v>
      </c>
      <c r="L767">
        <v>94.912284999999997</v>
      </c>
      <c r="M767">
        <v>73.09402</v>
      </c>
      <c r="N767">
        <v>71.296295000000001</v>
      </c>
      <c r="O767">
        <v>79.444450000000003</v>
      </c>
    </row>
    <row r="768" spans="1:15" x14ac:dyDescent="0.2">
      <c r="A768">
        <v>10</v>
      </c>
      <c r="B768">
        <v>47509774</v>
      </c>
      <c r="C768">
        <v>47509774</v>
      </c>
      <c r="D768" t="s">
        <v>25</v>
      </c>
      <c r="I768" t="s">
        <v>26</v>
      </c>
      <c r="J768">
        <v>0</v>
      </c>
      <c r="K768">
        <v>9.6804899999999999E-3</v>
      </c>
      <c r="L768">
        <v>67.604613999999998</v>
      </c>
      <c r="M768">
        <v>89.027780000000007</v>
      </c>
      <c r="N768">
        <v>80.095240000000004</v>
      </c>
      <c r="O768">
        <v>85.740746000000001</v>
      </c>
    </row>
    <row r="769" spans="1:15" x14ac:dyDescent="0.2">
      <c r="A769">
        <v>14</v>
      </c>
      <c r="B769">
        <v>21020619</v>
      </c>
      <c r="C769">
        <v>21020619</v>
      </c>
      <c r="D769" t="s">
        <v>25</v>
      </c>
      <c r="I769" t="s">
        <v>26</v>
      </c>
      <c r="J769">
        <v>0</v>
      </c>
      <c r="K769">
        <v>9.7227479999999998E-3</v>
      </c>
      <c r="L769">
        <v>67.317189999999997</v>
      </c>
      <c r="M769">
        <v>92.121216000000004</v>
      </c>
      <c r="N769">
        <v>77.353080000000006</v>
      </c>
      <c r="O769">
        <v>72.710624999999993</v>
      </c>
    </row>
    <row r="770" spans="1:15" x14ac:dyDescent="0.2">
      <c r="A770">
        <v>1</v>
      </c>
      <c r="B770">
        <v>148444010</v>
      </c>
      <c r="C770">
        <v>148444010</v>
      </c>
      <c r="D770" t="s">
        <v>1174</v>
      </c>
      <c r="E770" t="s">
        <v>1175</v>
      </c>
      <c r="F770" t="s">
        <v>1176</v>
      </c>
      <c r="G770" t="s">
        <v>15</v>
      </c>
      <c r="H770" t="s">
        <v>16</v>
      </c>
      <c r="I770" t="s">
        <v>66</v>
      </c>
      <c r="J770">
        <v>652</v>
      </c>
      <c r="K770">
        <v>9.7284669999999993E-3</v>
      </c>
      <c r="L770">
        <v>2.2222219999999999</v>
      </c>
      <c r="M770">
        <v>25</v>
      </c>
      <c r="N770">
        <v>4.3478260000000004</v>
      </c>
      <c r="O770">
        <v>6.8825912000000002</v>
      </c>
    </row>
    <row r="771" spans="1:15" x14ac:dyDescent="0.2">
      <c r="A771">
        <v>1</v>
      </c>
      <c r="B771">
        <v>222105020</v>
      </c>
      <c r="C771">
        <v>222105020</v>
      </c>
      <c r="D771" t="s">
        <v>1177</v>
      </c>
      <c r="E771" t="s">
        <v>1178</v>
      </c>
      <c r="F771" t="s">
        <v>1179</v>
      </c>
      <c r="G771" t="s">
        <v>15</v>
      </c>
      <c r="H771" t="s">
        <v>16</v>
      </c>
      <c r="I771" t="s">
        <v>17</v>
      </c>
      <c r="J771">
        <v>0</v>
      </c>
      <c r="K771">
        <v>9.7284669999999993E-3</v>
      </c>
      <c r="L771">
        <v>79.212456000000003</v>
      </c>
      <c r="M771">
        <v>58.318429999999999</v>
      </c>
      <c r="N771">
        <v>68.387349999999998</v>
      </c>
      <c r="O771">
        <v>74.08014</v>
      </c>
    </row>
    <row r="772" spans="1:15" x14ac:dyDescent="0.2">
      <c r="A772">
        <v>3</v>
      </c>
      <c r="B772">
        <v>37981496</v>
      </c>
      <c r="C772">
        <v>37981496</v>
      </c>
      <c r="D772" t="s">
        <v>1180</v>
      </c>
      <c r="E772" t="s">
        <v>1181</v>
      </c>
      <c r="F772" t="s">
        <v>1182</v>
      </c>
      <c r="G772" t="s">
        <v>15</v>
      </c>
      <c r="H772" t="s">
        <v>16</v>
      </c>
      <c r="I772" t="s">
        <v>17</v>
      </c>
      <c r="J772">
        <v>0</v>
      </c>
      <c r="K772">
        <v>9.7284669999999993E-3</v>
      </c>
      <c r="L772">
        <v>66.988500000000002</v>
      </c>
      <c r="M772">
        <v>87.438270000000003</v>
      </c>
      <c r="N772">
        <v>81.582909999999998</v>
      </c>
      <c r="O772">
        <v>81.124750000000006</v>
      </c>
    </row>
    <row r="773" spans="1:15" x14ac:dyDescent="0.2">
      <c r="A773">
        <v>3</v>
      </c>
      <c r="B773">
        <v>152549412</v>
      </c>
      <c r="C773">
        <v>152549412</v>
      </c>
      <c r="D773" t="s">
        <v>25</v>
      </c>
      <c r="I773" t="s">
        <v>26</v>
      </c>
      <c r="J773">
        <v>0</v>
      </c>
      <c r="K773">
        <v>9.7284669999999993E-3</v>
      </c>
      <c r="L773">
        <v>15.887382000000001</v>
      </c>
      <c r="M773">
        <v>42.408295000000003</v>
      </c>
      <c r="N773">
        <v>27.165030999999999</v>
      </c>
      <c r="O773">
        <v>32.007072000000001</v>
      </c>
    </row>
    <row r="774" spans="1:15" x14ac:dyDescent="0.2">
      <c r="A774">
        <v>3</v>
      </c>
      <c r="B774">
        <v>167929388</v>
      </c>
      <c r="C774">
        <v>167929388</v>
      </c>
      <c r="D774" t="s">
        <v>25</v>
      </c>
      <c r="I774" t="s">
        <v>26</v>
      </c>
      <c r="J774">
        <v>0</v>
      </c>
      <c r="K774">
        <v>9.7284669999999993E-3</v>
      </c>
      <c r="L774">
        <v>3.3333333000000001</v>
      </c>
      <c r="M774">
        <v>29.836829999999999</v>
      </c>
      <c r="N774">
        <v>7.2222220000000004</v>
      </c>
      <c r="O774">
        <v>14.00201</v>
      </c>
    </row>
    <row r="775" spans="1:15" x14ac:dyDescent="0.2">
      <c r="A775">
        <v>4</v>
      </c>
      <c r="B775">
        <v>66384512</v>
      </c>
      <c r="C775">
        <v>66384512</v>
      </c>
      <c r="D775" t="s">
        <v>25</v>
      </c>
      <c r="I775" t="s">
        <v>26</v>
      </c>
      <c r="J775">
        <v>0</v>
      </c>
      <c r="K775">
        <v>9.7284669999999993E-3</v>
      </c>
      <c r="L775">
        <v>47.839508000000002</v>
      </c>
      <c r="M775">
        <v>74.138909999999996</v>
      </c>
      <c r="N775">
        <v>59.03134</v>
      </c>
      <c r="O775">
        <v>43.300809999999998</v>
      </c>
    </row>
    <row r="776" spans="1:15" x14ac:dyDescent="0.2">
      <c r="A776">
        <v>4</v>
      </c>
      <c r="B776">
        <v>77577411</v>
      </c>
      <c r="C776">
        <v>77577411</v>
      </c>
      <c r="D776" t="s">
        <v>1183</v>
      </c>
      <c r="E776" t="s">
        <v>1184</v>
      </c>
      <c r="F776" t="s">
        <v>1185</v>
      </c>
      <c r="G776" t="s">
        <v>21</v>
      </c>
      <c r="H776" t="s">
        <v>16</v>
      </c>
      <c r="I776" t="s">
        <v>17</v>
      </c>
      <c r="J776">
        <v>0</v>
      </c>
      <c r="K776">
        <v>9.7284669999999993E-3</v>
      </c>
      <c r="L776">
        <v>91.538460000000001</v>
      </c>
      <c r="M776">
        <v>70.204170000000005</v>
      </c>
      <c r="N776">
        <v>69.785160000000005</v>
      </c>
      <c r="O776">
        <v>82.184749999999994</v>
      </c>
    </row>
    <row r="777" spans="1:15" x14ac:dyDescent="0.2">
      <c r="A777">
        <v>4</v>
      </c>
      <c r="B777">
        <v>100826205</v>
      </c>
      <c r="C777">
        <v>100826205</v>
      </c>
      <c r="D777" t="s">
        <v>25</v>
      </c>
      <c r="I777" t="s">
        <v>26</v>
      </c>
      <c r="J777">
        <v>0</v>
      </c>
      <c r="K777">
        <v>9.7284669999999993E-3</v>
      </c>
      <c r="L777">
        <v>53.240740000000002</v>
      </c>
      <c r="M777">
        <v>75.641030000000001</v>
      </c>
      <c r="N777">
        <v>78.293450000000007</v>
      </c>
      <c r="O777">
        <v>65.335700000000003</v>
      </c>
    </row>
    <row r="778" spans="1:15" x14ac:dyDescent="0.2">
      <c r="A778">
        <v>4</v>
      </c>
      <c r="B778">
        <v>159591663</v>
      </c>
      <c r="C778">
        <v>159591663</v>
      </c>
      <c r="D778" t="s">
        <v>25</v>
      </c>
      <c r="I778" t="s">
        <v>26</v>
      </c>
      <c r="J778">
        <v>0</v>
      </c>
      <c r="K778">
        <v>9.7284669999999993E-3</v>
      </c>
      <c r="L778">
        <v>39.024445</v>
      </c>
      <c r="M778">
        <v>63.542416000000003</v>
      </c>
      <c r="N778">
        <v>50.091569999999997</v>
      </c>
      <c r="O778">
        <v>58.036617</v>
      </c>
    </row>
    <row r="779" spans="1:15" x14ac:dyDescent="0.2">
      <c r="A779">
        <v>4</v>
      </c>
      <c r="B779">
        <v>169741897</v>
      </c>
      <c r="C779">
        <v>169741897</v>
      </c>
      <c r="D779" t="s">
        <v>1186</v>
      </c>
      <c r="E779" t="s">
        <v>1187</v>
      </c>
      <c r="F779" t="s">
        <v>1188</v>
      </c>
      <c r="G779" t="s">
        <v>15</v>
      </c>
      <c r="H779" t="s">
        <v>16</v>
      </c>
      <c r="I779" t="s">
        <v>17</v>
      </c>
      <c r="J779">
        <v>0</v>
      </c>
      <c r="K779">
        <v>9.7284669999999993E-3</v>
      </c>
      <c r="L779">
        <v>100</v>
      </c>
      <c r="M779">
        <v>78.439155999999997</v>
      </c>
      <c r="N779">
        <v>84.191919999999996</v>
      </c>
      <c r="O779">
        <v>88.416663999999997</v>
      </c>
    </row>
    <row r="780" spans="1:15" x14ac:dyDescent="0.2">
      <c r="A780">
        <v>5</v>
      </c>
      <c r="B780">
        <v>57892843</v>
      </c>
      <c r="C780">
        <v>57892843</v>
      </c>
      <c r="D780" t="s">
        <v>1189</v>
      </c>
      <c r="E780" t="s">
        <v>1190</v>
      </c>
      <c r="F780" t="s">
        <v>1191</v>
      </c>
      <c r="G780" t="s">
        <v>15</v>
      </c>
      <c r="H780" t="s">
        <v>16</v>
      </c>
      <c r="I780" t="s">
        <v>17</v>
      </c>
      <c r="J780">
        <v>0</v>
      </c>
      <c r="K780">
        <v>9.7284669999999993E-3</v>
      </c>
      <c r="L780">
        <v>27.220925999999999</v>
      </c>
      <c r="M780">
        <v>57.171947000000003</v>
      </c>
      <c r="N780">
        <v>35.723619999999997</v>
      </c>
      <c r="O780">
        <v>40.740740000000002</v>
      </c>
    </row>
    <row r="781" spans="1:15" x14ac:dyDescent="0.2">
      <c r="A781">
        <v>5</v>
      </c>
      <c r="B781">
        <v>161474184</v>
      </c>
      <c r="C781">
        <v>161474184</v>
      </c>
      <c r="D781" t="s">
        <v>25</v>
      </c>
      <c r="I781" t="s">
        <v>26</v>
      </c>
      <c r="J781">
        <v>0</v>
      </c>
      <c r="K781">
        <v>9.7284669999999993E-3</v>
      </c>
      <c r="L781">
        <v>69.05865</v>
      </c>
      <c r="M781">
        <v>39.783949999999997</v>
      </c>
      <c r="N781">
        <v>47.777774999999998</v>
      </c>
      <c r="O781">
        <v>50.13158</v>
      </c>
    </row>
    <row r="782" spans="1:15" x14ac:dyDescent="0.2">
      <c r="A782">
        <v>5</v>
      </c>
      <c r="B782">
        <v>171993229</v>
      </c>
      <c r="C782">
        <v>171993229</v>
      </c>
      <c r="D782" t="s">
        <v>25</v>
      </c>
      <c r="I782" t="s">
        <v>26</v>
      </c>
      <c r="J782">
        <v>0</v>
      </c>
      <c r="K782">
        <v>9.7284669999999993E-3</v>
      </c>
      <c r="L782">
        <v>80.186319999999995</v>
      </c>
      <c r="M782">
        <v>55.143658000000002</v>
      </c>
      <c r="N782">
        <v>72.482699999999994</v>
      </c>
      <c r="O782">
        <v>73.024690000000007</v>
      </c>
    </row>
    <row r="783" spans="1:15" x14ac:dyDescent="0.2">
      <c r="A783">
        <v>5</v>
      </c>
      <c r="B783">
        <v>172458477</v>
      </c>
      <c r="C783">
        <v>172458477</v>
      </c>
      <c r="D783" t="s">
        <v>25</v>
      </c>
      <c r="I783" t="s">
        <v>26</v>
      </c>
      <c r="J783">
        <v>0</v>
      </c>
      <c r="K783">
        <v>9.7284669999999993E-3</v>
      </c>
      <c r="L783">
        <v>100</v>
      </c>
      <c r="M783">
        <v>79.497349999999997</v>
      </c>
      <c r="N783">
        <v>88.095240000000004</v>
      </c>
      <c r="O783">
        <v>93.452385000000007</v>
      </c>
    </row>
    <row r="784" spans="1:15" x14ac:dyDescent="0.2">
      <c r="A784">
        <v>6</v>
      </c>
      <c r="B784">
        <v>37919050</v>
      </c>
      <c r="C784">
        <v>37919050</v>
      </c>
      <c r="D784" t="s">
        <v>25</v>
      </c>
      <c r="I784" t="s">
        <v>26</v>
      </c>
      <c r="J784">
        <v>0</v>
      </c>
      <c r="K784">
        <v>9.7284669999999993E-3</v>
      </c>
      <c r="L784">
        <v>34.835889999999999</v>
      </c>
      <c r="M784">
        <v>10.173161</v>
      </c>
      <c r="N784">
        <v>22.957514</v>
      </c>
      <c r="O784">
        <v>24.254904</v>
      </c>
    </row>
    <row r="785" spans="1:15" x14ac:dyDescent="0.2">
      <c r="A785">
        <v>7</v>
      </c>
      <c r="B785">
        <v>142718993</v>
      </c>
      <c r="C785">
        <v>142718993</v>
      </c>
      <c r="D785" t="s">
        <v>25</v>
      </c>
      <c r="I785" t="s">
        <v>26</v>
      </c>
      <c r="J785">
        <v>0</v>
      </c>
      <c r="K785">
        <v>9.7284669999999993E-3</v>
      </c>
      <c r="L785">
        <v>35.959595</v>
      </c>
      <c r="M785">
        <v>61.51323</v>
      </c>
      <c r="N785">
        <v>55.119616999999998</v>
      </c>
      <c r="O785">
        <v>47.222225000000002</v>
      </c>
    </row>
    <row r="786" spans="1:15" x14ac:dyDescent="0.2">
      <c r="A786">
        <v>10</v>
      </c>
      <c r="B786">
        <v>71857402</v>
      </c>
      <c r="C786">
        <v>71857402</v>
      </c>
      <c r="D786" t="s">
        <v>1192</v>
      </c>
      <c r="E786" t="s">
        <v>1193</v>
      </c>
      <c r="F786" t="s">
        <v>84</v>
      </c>
      <c r="G786" t="s">
        <v>21</v>
      </c>
      <c r="H786" t="s">
        <v>16</v>
      </c>
      <c r="I786" t="s">
        <v>17</v>
      </c>
      <c r="J786">
        <v>0</v>
      </c>
      <c r="K786">
        <v>9.7284669999999993E-3</v>
      </c>
      <c r="L786">
        <v>65.960846000000004</v>
      </c>
      <c r="M786">
        <v>40.388890000000004</v>
      </c>
      <c r="N786">
        <v>59.395305999999998</v>
      </c>
      <c r="O786">
        <v>62.544674000000001</v>
      </c>
    </row>
    <row r="787" spans="1:15" x14ac:dyDescent="0.2">
      <c r="A787">
        <v>10</v>
      </c>
      <c r="B787">
        <v>85301119</v>
      </c>
      <c r="C787">
        <v>85301119</v>
      </c>
      <c r="D787" t="s">
        <v>1194</v>
      </c>
      <c r="E787" t="s">
        <v>1195</v>
      </c>
      <c r="F787" t="s">
        <v>1196</v>
      </c>
      <c r="G787" t="s">
        <v>21</v>
      </c>
      <c r="H787" t="s">
        <v>16</v>
      </c>
      <c r="I787" t="s">
        <v>66</v>
      </c>
      <c r="J787">
        <v>756</v>
      </c>
      <c r="K787">
        <v>9.7284669999999993E-3</v>
      </c>
      <c r="L787">
        <v>70.952385000000007</v>
      </c>
      <c r="M787">
        <v>37.320262999999997</v>
      </c>
      <c r="N787">
        <v>66.666663999999997</v>
      </c>
      <c r="O787">
        <v>70.669426000000001</v>
      </c>
    </row>
    <row r="788" spans="1:15" x14ac:dyDescent="0.2">
      <c r="A788">
        <v>10</v>
      </c>
      <c r="B788">
        <v>103196528</v>
      </c>
      <c r="C788">
        <v>103196528</v>
      </c>
      <c r="D788" t="s">
        <v>25</v>
      </c>
      <c r="I788" t="s">
        <v>26</v>
      </c>
      <c r="J788">
        <v>0</v>
      </c>
      <c r="K788">
        <v>9.7284669999999993E-3</v>
      </c>
      <c r="L788">
        <v>0</v>
      </c>
      <c r="M788">
        <v>20.833334000000001</v>
      </c>
      <c r="N788">
        <v>14.646464</v>
      </c>
      <c r="O788">
        <v>3.3333333000000001</v>
      </c>
    </row>
    <row r="789" spans="1:15" x14ac:dyDescent="0.2">
      <c r="A789">
        <v>10</v>
      </c>
      <c r="B789">
        <v>108284611</v>
      </c>
      <c r="C789">
        <v>108284611</v>
      </c>
      <c r="D789" t="s">
        <v>1197</v>
      </c>
      <c r="E789" t="s">
        <v>1198</v>
      </c>
      <c r="F789" t="s">
        <v>1199</v>
      </c>
      <c r="G789" t="s">
        <v>15</v>
      </c>
      <c r="H789" t="s">
        <v>16</v>
      </c>
      <c r="I789" t="s">
        <v>17</v>
      </c>
      <c r="J789">
        <v>0</v>
      </c>
      <c r="K789">
        <v>9.7284669999999993E-3</v>
      </c>
      <c r="L789">
        <v>73.846869999999996</v>
      </c>
      <c r="M789">
        <v>43.663006000000003</v>
      </c>
      <c r="N789">
        <v>63.235289999999999</v>
      </c>
      <c r="O789">
        <v>54.848483999999999</v>
      </c>
    </row>
    <row r="790" spans="1:15" x14ac:dyDescent="0.2">
      <c r="A790">
        <v>12</v>
      </c>
      <c r="B790">
        <v>5999833</v>
      </c>
      <c r="C790">
        <v>5999833</v>
      </c>
      <c r="D790" t="s">
        <v>25</v>
      </c>
      <c r="I790" t="s">
        <v>26</v>
      </c>
      <c r="J790">
        <v>0</v>
      </c>
      <c r="K790">
        <v>9.7284669999999993E-3</v>
      </c>
      <c r="L790">
        <v>85.555565000000001</v>
      </c>
      <c r="M790">
        <v>57.759785000000001</v>
      </c>
      <c r="N790">
        <v>68.783069999999995</v>
      </c>
      <c r="O790">
        <v>75.79365</v>
      </c>
    </row>
    <row r="791" spans="1:15" x14ac:dyDescent="0.2">
      <c r="A791">
        <v>12</v>
      </c>
      <c r="B791">
        <v>10143963</v>
      </c>
      <c r="C791">
        <v>10143963</v>
      </c>
      <c r="D791" t="s">
        <v>25</v>
      </c>
      <c r="I791" t="s">
        <v>26</v>
      </c>
      <c r="J791">
        <v>0</v>
      </c>
      <c r="K791">
        <v>9.7284669999999993E-3</v>
      </c>
      <c r="L791">
        <v>41.717174999999997</v>
      </c>
      <c r="M791">
        <v>20.948509999999999</v>
      </c>
      <c r="N791">
        <v>37.355117999999997</v>
      </c>
      <c r="O791">
        <v>35.693534999999997</v>
      </c>
    </row>
    <row r="792" spans="1:15" x14ac:dyDescent="0.2">
      <c r="A792">
        <v>12</v>
      </c>
      <c r="B792">
        <v>13328135</v>
      </c>
      <c r="C792">
        <v>13328135</v>
      </c>
      <c r="D792" t="s">
        <v>1200</v>
      </c>
      <c r="E792" t="s">
        <v>1201</v>
      </c>
      <c r="F792" t="s">
        <v>1202</v>
      </c>
      <c r="G792" t="s">
        <v>21</v>
      </c>
      <c r="H792" t="s">
        <v>16</v>
      </c>
      <c r="I792" t="s">
        <v>17</v>
      </c>
      <c r="J792">
        <v>0</v>
      </c>
      <c r="K792">
        <v>9.7284669999999993E-3</v>
      </c>
      <c r="L792">
        <v>68.660970000000006</v>
      </c>
      <c r="M792">
        <v>40.205309999999997</v>
      </c>
      <c r="N792">
        <v>56.339930000000003</v>
      </c>
      <c r="O792">
        <v>56.150799999999997</v>
      </c>
    </row>
    <row r="793" spans="1:15" x14ac:dyDescent="0.2">
      <c r="A793">
        <v>12</v>
      </c>
      <c r="B793">
        <v>39302339</v>
      </c>
      <c r="C793">
        <v>39302339</v>
      </c>
      <c r="D793" t="s">
        <v>1203</v>
      </c>
      <c r="E793" t="s">
        <v>1204</v>
      </c>
      <c r="F793" t="s">
        <v>1205</v>
      </c>
      <c r="G793" t="s">
        <v>21</v>
      </c>
      <c r="H793" t="s">
        <v>16</v>
      </c>
      <c r="I793" t="s">
        <v>17</v>
      </c>
      <c r="J793">
        <v>0</v>
      </c>
      <c r="K793">
        <v>9.7284669999999993E-3</v>
      </c>
      <c r="L793">
        <v>79.331665000000001</v>
      </c>
      <c r="M793">
        <v>46.025646000000002</v>
      </c>
      <c r="N793">
        <v>77.167460000000005</v>
      </c>
      <c r="O793">
        <v>72.807013999999995</v>
      </c>
    </row>
    <row r="794" spans="1:15" x14ac:dyDescent="0.2">
      <c r="A794">
        <v>13</v>
      </c>
      <c r="B794">
        <v>101308931</v>
      </c>
      <c r="C794">
        <v>101308931</v>
      </c>
      <c r="D794" t="s">
        <v>1206</v>
      </c>
      <c r="E794" t="s">
        <v>1207</v>
      </c>
      <c r="F794" t="s">
        <v>1208</v>
      </c>
      <c r="G794" t="s">
        <v>21</v>
      </c>
      <c r="H794" t="s">
        <v>16</v>
      </c>
      <c r="I794" t="s">
        <v>132</v>
      </c>
      <c r="J794">
        <v>1023</v>
      </c>
      <c r="K794">
        <v>9.7284669999999993E-3</v>
      </c>
      <c r="L794">
        <v>88.730159999999998</v>
      </c>
      <c r="M794">
        <v>65.972219999999993</v>
      </c>
      <c r="N794">
        <v>74</v>
      </c>
      <c r="O794">
        <v>72.373220000000003</v>
      </c>
    </row>
    <row r="795" spans="1:15" x14ac:dyDescent="0.2">
      <c r="A795">
        <v>15</v>
      </c>
      <c r="B795">
        <v>7853361</v>
      </c>
      <c r="C795">
        <v>7853361</v>
      </c>
      <c r="D795" t="s">
        <v>25</v>
      </c>
      <c r="I795" t="s">
        <v>26</v>
      </c>
      <c r="J795">
        <v>0</v>
      </c>
      <c r="K795">
        <v>9.7284669999999993E-3</v>
      </c>
      <c r="L795">
        <v>93.514319999999998</v>
      </c>
      <c r="M795">
        <v>65</v>
      </c>
      <c r="N795">
        <v>71.957663999999994</v>
      </c>
      <c r="O795">
        <v>87.649574000000001</v>
      </c>
    </row>
    <row r="796" spans="1:15" x14ac:dyDescent="0.2">
      <c r="A796">
        <v>16</v>
      </c>
      <c r="B796">
        <v>32028745</v>
      </c>
      <c r="C796">
        <v>32028745</v>
      </c>
      <c r="D796" t="s">
        <v>25</v>
      </c>
      <c r="I796" t="s">
        <v>26</v>
      </c>
      <c r="J796">
        <v>0</v>
      </c>
      <c r="K796">
        <v>9.7284669999999993E-3</v>
      </c>
      <c r="L796">
        <v>59.722217999999998</v>
      </c>
      <c r="M796">
        <v>84.281043999999994</v>
      </c>
      <c r="N796">
        <v>86.796539999999993</v>
      </c>
      <c r="O796">
        <v>79.619569999999996</v>
      </c>
    </row>
    <row r="797" spans="1:15" x14ac:dyDescent="0.2">
      <c r="A797">
        <v>16</v>
      </c>
      <c r="B797">
        <v>61512619</v>
      </c>
      <c r="C797">
        <v>61512619</v>
      </c>
      <c r="D797" t="s">
        <v>25</v>
      </c>
      <c r="I797" t="s">
        <v>26</v>
      </c>
      <c r="J797">
        <v>0</v>
      </c>
      <c r="K797">
        <v>9.7284669999999993E-3</v>
      </c>
      <c r="L797">
        <v>78.911190000000005</v>
      </c>
      <c r="M797">
        <v>55.745342000000001</v>
      </c>
      <c r="N797">
        <v>62.733159999999998</v>
      </c>
      <c r="O797">
        <v>53.781005999999998</v>
      </c>
    </row>
    <row r="798" spans="1:15" x14ac:dyDescent="0.2">
      <c r="A798">
        <v>17</v>
      </c>
      <c r="B798">
        <v>72572440</v>
      </c>
      <c r="C798">
        <v>72572440</v>
      </c>
      <c r="D798" t="s">
        <v>25</v>
      </c>
      <c r="I798" t="s">
        <v>26</v>
      </c>
      <c r="J798">
        <v>0</v>
      </c>
      <c r="K798">
        <v>9.7284669999999993E-3</v>
      </c>
      <c r="L798">
        <v>81.969695999999999</v>
      </c>
      <c r="M798">
        <v>50.091503000000003</v>
      </c>
      <c r="N798">
        <v>75.496030000000005</v>
      </c>
      <c r="O798">
        <v>58.234127000000001</v>
      </c>
    </row>
    <row r="799" spans="1:15" x14ac:dyDescent="0.2">
      <c r="A799">
        <v>19</v>
      </c>
      <c r="B799">
        <v>53774965</v>
      </c>
      <c r="C799">
        <v>53774965</v>
      </c>
      <c r="D799" t="s">
        <v>25</v>
      </c>
      <c r="I799" t="s">
        <v>26</v>
      </c>
      <c r="J799">
        <v>0</v>
      </c>
      <c r="K799">
        <v>9.7284669999999993E-3</v>
      </c>
      <c r="L799">
        <v>63.318053999999997</v>
      </c>
      <c r="M799">
        <v>90.046295000000001</v>
      </c>
      <c r="N799">
        <v>76.666663999999997</v>
      </c>
      <c r="O799">
        <v>92.803030000000007</v>
      </c>
    </row>
    <row r="800" spans="1:15" x14ac:dyDescent="0.2">
      <c r="A800">
        <v>19</v>
      </c>
      <c r="B800">
        <v>53827834</v>
      </c>
      <c r="C800">
        <v>53827834</v>
      </c>
      <c r="D800" t="s">
        <v>1209</v>
      </c>
      <c r="E800" t="s">
        <v>1210</v>
      </c>
      <c r="F800" t="s">
        <v>84</v>
      </c>
      <c r="G800" t="s">
        <v>21</v>
      </c>
      <c r="H800" t="s">
        <v>16</v>
      </c>
      <c r="I800" t="s">
        <v>17</v>
      </c>
      <c r="J800">
        <v>0</v>
      </c>
      <c r="K800">
        <v>9.7284669999999993E-3</v>
      </c>
      <c r="L800">
        <v>86.111114999999998</v>
      </c>
      <c r="M800">
        <v>58.823529999999998</v>
      </c>
      <c r="N800">
        <v>79.985889999999998</v>
      </c>
      <c r="O800">
        <v>73.349434000000002</v>
      </c>
    </row>
    <row r="801" spans="1:15" x14ac:dyDescent="0.2">
      <c r="A801">
        <v>19</v>
      </c>
      <c r="B801">
        <v>55674044</v>
      </c>
      <c r="C801">
        <v>55674044</v>
      </c>
      <c r="D801" t="s">
        <v>1211</v>
      </c>
      <c r="E801" t="s">
        <v>1212</v>
      </c>
      <c r="F801" t="s">
        <v>1213</v>
      </c>
      <c r="G801" t="s">
        <v>21</v>
      </c>
      <c r="H801" t="s">
        <v>16</v>
      </c>
      <c r="I801" t="s">
        <v>17</v>
      </c>
      <c r="J801">
        <v>0</v>
      </c>
      <c r="K801">
        <v>9.7284669999999993E-3</v>
      </c>
      <c r="L801">
        <v>79.60615</v>
      </c>
      <c r="M801">
        <v>57.938152000000002</v>
      </c>
      <c r="N801">
        <v>80.518424999999993</v>
      </c>
      <c r="O801">
        <v>80.786439999999999</v>
      </c>
    </row>
    <row r="802" spans="1:15" x14ac:dyDescent="0.2">
      <c r="A802" t="s">
        <v>100</v>
      </c>
      <c r="B802">
        <v>25628329</v>
      </c>
      <c r="C802">
        <v>25628329</v>
      </c>
      <c r="D802" t="s">
        <v>972</v>
      </c>
      <c r="E802" t="s">
        <v>973</v>
      </c>
      <c r="F802" t="s">
        <v>974</v>
      </c>
      <c r="G802" t="s">
        <v>15</v>
      </c>
      <c r="H802" t="s">
        <v>16</v>
      </c>
      <c r="I802" t="s">
        <v>66</v>
      </c>
      <c r="J802">
        <v>57</v>
      </c>
      <c r="K802">
        <v>9.7284669999999993E-3</v>
      </c>
      <c r="L802">
        <v>32.801020000000001</v>
      </c>
      <c r="M802">
        <v>7.5163399999999996</v>
      </c>
      <c r="N802">
        <v>22.206959999999999</v>
      </c>
      <c r="O802">
        <v>21.666665999999999</v>
      </c>
    </row>
    <row r="803" spans="1:15" x14ac:dyDescent="0.2">
      <c r="A803" t="s">
        <v>100</v>
      </c>
      <c r="B803">
        <v>71279120</v>
      </c>
      <c r="C803">
        <v>71279120</v>
      </c>
      <c r="D803" t="s">
        <v>1214</v>
      </c>
      <c r="E803" t="s">
        <v>1215</v>
      </c>
      <c r="F803" t="s">
        <v>1216</v>
      </c>
      <c r="G803" t="s">
        <v>21</v>
      </c>
      <c r="H803" t="s">
        <v>16</v>
      </c>
      <c r="I803" t="s">
        <v>17</v>
      </c>
      <c r="J803">
        <v>0</v>
      </c>
      <c r="K803">
        <v>9.7284669999999993E-3</v>
      </c>
      <c r="L803">
        <v>3.030303</v>
      </c>
      <c r="M803">
        <v>24.810606</v>
      </c>
      <c r="N803">
        <v>7.4696540000000002</v>
      </c>
      <c r="O803">
        <v>11.942959</v>
      </c>
    </row>
    <row r="804" spans="1:15" x14ac:dyDescent="0.2">
      <c r="A804" t="s">
        <v>100</v>
      </c>
      <c r="B804">
        <v>79910206</v>
      </c>
      <c r="C804">
        <v>79910206</v>
      </c>
      <c r="D804" t="s">
        <v>606</v>
      </c>
      <c r="E804" t="s">
        <v>607</v>
      </c>
      <c r="F804" t="s">
        <v>608</v>
      </c>
      <c r="G804" t="s">
        <v>15</v>
      </c>
      <c r="H804" t="s">
        <v>16</v>
      </c>
      <c r="I804" t="s">
        <v>66</v>
      </c>
      <c r="J804">
        <v>528</v>
      </c>
      <c r="K804">
        <v>9.7284669999999993E-3</v>
      </c>
      <c r="L804">
        <v>31.208791999999999</v>
      </c>
      <c r="M804">
        <v>59.288497999999997</v>
      </c>
      <c r="N804">
        <v>38.197803</v>
      </c>
      <c r="O804">
        <v>42.111800000000002</v>
      </c>
    </row>
    <row r="805" spans="1:15" x14ac:dyDescent="0.2">
      <c r="A805" t="s">
        <v>100</v>
      </c>
      <c r="B805">
        <v>135441559</v>
      </c>
      <c r="C805">
        <v>135441559</v>
      </c>
      <c r="D805" t="s">
        <v>25</v>
      </c>
      <c r="I805" t="s">
        <v>26</v>
      </c>
      <c r="J805">
        <v>0</v>
      </c>
      <c r="K805">
        <v>9.7284669999999993E-3</v>
      </c>
      <c r="L805">
        <v>14.158305</v>
      </c>
      <c r="M805">
        <v>41.594203999999998</v>
      </c>
      <c r="N805">
        <v>27.179487000000002</v>
      </c>
      <c r="O805">
        <v>20.173159999999999</v>
      </c>
    </row>
    <row r="806" spans="1:15" x14ac:dyDescent="0.2">
      <c r="A806" t="s">
        <v>100</v>
      </c>
      <c r="B806">
        <v>139464557</v>
      </c>
      <c r="C806">
        <v>139464557</v>
      </c>
      <c r="D806" t="s">
        <v>413</v>
      </c>
      <c r="E806" t="s">
        <v>414</v>
      </c>
      <c r="F806" t="s">
        <v>415</v>
      </c>
      <c r="G806" t="s">
        <v>15</v>
      </c>
      <c r="H806" t="s">
        <v>16</v>
      </c>
      <c r="I806" t="s">
        <v>17</v>
      </c>
      <c r="J806">
        <v>0</v>
      </c>
      <c r="K806">
        <v>9.7284669999999993E-3</v>
      </c>
      <c r="L806">
        <v>54.502920000000003</v>
      </c>
      <c r="M806">
        <v>29.464621999999999</v>
      </c>
      <c r="N806">
        <v>32.288403000000002</v>
      </c>
      <c r="O806">
        <v>38.646617999999997</v>
      </c>
    </row>
    <row r="807" spans="1:15" x14ac:dyDescent="0.2">
      <c r="A807">
        <v>1</v>
      </c>
      <c r="B807">
        <v>264538081</v>
      </c>
      <c r="C807">
        <v>264538081</v>
      </c>
      <c r="D807" t="s">
        <v>1217</v>
      </c>
      <c r="E807" t="s">
        <v>1218</v>
      </c>
      <c r="F807" t="s">
        <v>1219</v>
      </c>
      <c r="G807" t="s">
        <v>21</v>
      </c>
      <c r="H807" t="s">
        <v>16</v>
      </c>
      <c r="I807" t="s">
        <v>17</v>
      </c>
      <c r="J807">
        <v>0</v>
      </c>
      <c r="K807">
        <v>9.7334159999999999E-3</v>
      </c>
      <c r="L807">
        <v>78.267075000000006</v>
      </c>
      <c r="M807">
        <v>57.990192</v>
      </c>
      <c r="N807">
        <v>64.644585000000006</v>
      </c>
      <c r="O807">
        <v>66.387694999999994</v>
      </c>
    </row>
    <row r="808" spans="1:15" x14ac:dyDescent="0.2">
      <c r="A808">
        <v>4</v>
      </c>
      <c r="B808">
        <v>56534466</v>
      </c>
      <c r="C808">
        <v>56534466</v>
      </c>
      <c r="D808" t="s">
        <v>25</v>
      </c>
      <c r="I808" t="s">
        <v>26</v>
      </c>
      <c r="J808">
        <v>0</v>
      </c>
      <c r="K808">
        <v>9.7334159999999999E-3</v>
      </c>
      <c r="L808">
        <v>88.418369999999996</v>
      </c>
      <c r="M808">
        <v>56.805557</v>
      </c>
      <c r="N808">
        <v>86.296295000000001</v>
      </c>
      <c r="O808">
        <v>88.586950000000002</v>
      </c>
    </row>
    <row r="809" spans="1:15" x14ac:dyDescent="0.2">
      <c r="A809">
        <v>4</v>
      </c>
      <c r="B809">
        <v>82565311</v>
      </c>
      <c r="C809">
        <v>82565311</v>
      </c>
      <c r="D809" t="s">
        <v>25</v>
      </c>
      <c r="I809" t="s">
        <v>26</v>
      </c>
      <c r="J809">
        <v>0</v>
      </c>
      <c r="K809">
        <v>9.7334159999999999E-3</v>
      </c>
      <c r="L809">
        <v>89.420524999999998</v>
      </c>
      <c r="M809">
        <v>66.726190000000003</v>
      </c>
      <c r="N809">
        <v>81.425340000000006</v>
      </c>
      <c r="O809">
        <v>78.205129999999997</v>
      </c>
    </row>
    <row r="810" spans="1:15" x14ac:dyDescent="0.2">
      <c r="A810">
        <v>5</v>
      </c>
      <c r="B810">
        <v>21827394</v>
      </c>
      <c r="C810">
        <v>21827394</v>
      </c>
      <c r="D810" t="s">
        <v>25</v>
      </c>
      <c r="I810" t="s">
        <v>26</v>
      </c>
      <c r="J810">
        <v>0</v>
      </c>
      <c r="K810">
        <v>9.7334159999999999E-3</v>
      </c>
      <c r="L810">
        <v>26.631311</v>
      </c>
      <c r="M810">
        <v>53.055557</v>
      </c>
      <c r="N810">
        <v>52.222225000000002</v>
      </c>
      <c r="O810">
        <v>51.763668000000003</v>
      </c>
    </row>
    <row r="811" spans="1:15" x14ac:dyDescent="0.2">
      <c r="A811">
        <v>5</v>
      </c>
      <c r="B811">
        <v>166611519</v>
      </c>
      <c r="C811">
        <v>166611519</v>
      </c>
      <c r="D811" t="s">
        <v>1220</v>
      </c>
      <c r="E811" t="s">
        <v>1221</v>
      </c>
      <c r="F811" t="s">
        <v>1222</v>
      </c>
      <c r="G811" t="s">
        <v>15</v>
      </c>
      <c r="H811" t="s">
        <v>16</v>
      </c>
      <c r="I811" t="s">
        <v>17</v>
      </c>
      <c r="J811">
        <v>0</v>
      </c>
      <c r="K811">
        <v>9.7334159999999999E-3</v>
      </c>
      <c r="L811">
        <v>56.980057000000002</v>
      </c>
      <c r="M811">
        <v>82.058049999999994</v>
      </c>
      <c r="N811">
        <v>82.034630000000007</v>
      </c>
      <c r="O811">
        <v>74.359899999999996</v>
      </c>
    </row>
    <row r="812" spans="1:15" x14ac:dyDescent="0.2">
      <c r="A812">
        <v>7</v>
      </c>
      <c r="B812">
        <v>719727</v>
      </c>
      <c r="C812">
        <v>719727</v>
      </c>
      <c r="D812" t="s">
        <v>25</v>
      </c>
      <c r="I812" t="s">
        <v>26</v>
      </c>
      <c r="J812">
        <v>0</v>
      </c>
      <c r="K812">
        <v>9.7334159999999999E-3</v>
      </c>
      <c r="L812">
        <v>91.296295000000001</v>
      </c>
      <c r="M812">
        <v>64.238529999999997</v>
      </c>
      <c r="N812">
        <v>84.532290000000003</v>
      </c>
      <c r="O812">
        <v>81.481480000000005</v>
      </c>
    </row>
    <row r="813" spans="1:15" x14ac:dyDescent="0.2">
      <c r="A813">
        <v>8</v>
      </c>
      <c r="B813">
        <v>53775440</v>
      </c>
      <c r="C813">
        <v>53775440</v>
      </c>
      <c r="D813" t="s">
        <v>1223</v>
      </c>
      <c r="E813" t="s">
        <v>1224</v>
      </c>
      <c r="F813" t="s">
        <v>1225</v>
      </c>
      <c r="G813" t="s">
        <v>15</v>
      </c>
      <c r="H813" t="s">
        <v>16</v>
      </c>
      <c r="I813" t="s">
        <v>17</v>
      </c>
      <c r="J813">
        <v>0</v>
      </c>
      <c r="K813">
        <v>9.7334159999999999E-3</v>
      </c>
      <c r="L813">
        <v>0</v>
      </c>
      <c r="M813">
        <v>20.146519999999999</v>
      </c>
      <c r="N813">
        <v>11.176470999999999</v>
      </c>
      <c r="O813">
        <v>3.3333333000000001</v>
      </c>
    </row>
    <row r="814" spans="1:15" x14ac:dyDescent="0.2">
      <c r="A814">
        <v>8</v>
      </c>
      <c r="B814">
        <v>127767557</v>
      </c>
      <c r="C814">
        <v>127767557</v>
      </c>
      <c r="D814" t="s">
        <v>1226</v>
      </c>
      <c r="E814" t="s">
        <v>1227</v>
      </c>
      <c r="F814" t="s">
        <v>1228</v>
      </c>
      <c r="G814" t="s">
        <v>15</v>
      </c>
      <c r="H814" t="s">
        <v>16</v>
      </c>
      <c r="I814" t="s">
        <v>17</v>
      </c>
      <c r="J814">
        <v>0</v>
      </c>
      <c r="K814">
        <v>9.7334159999999999E-3</v>
      </c>
      <c r="L814">
        <v>53.631909999999998</v>
      </c>
      <c r="M814">
        <v>84.79853</v>
      </c>
      <c r="N814">
        <v>68.681920000000005</v>
      </c>
      <c r="O814">
        <v>69.336340000000007</v>
      </c>
    </row>
    <row r="815" spans="1:15" x14ac:dyDescent="0.2">
      <c r="A815">
        <v>14</v>
      </c>
      <c r="B815">
        <v>89047368</v>
      </c>
      <c r="C815">
        <v>89047368</v>
      </c>
      <c r="D815" t="s">
        <v>25</v>
      </c>
      <c r="I815" t="s">
        <v>26</v>
      </c>
      <c r="J815">
        <v>0</v>
      </c>
      <c r="K815">
        <v>9.7334159999999999E-3</v>
      </c>
      <c r="L815">
        <v>62.198833</v>
      </c>
      <c r="M815">
        <v>33.928570000000001</v>
      </c>
      <c r="N815">
        <v>47.718735000000002</v>
      </c>
      <c r="O815">
        <v>31.446256999999999</v>
      </c>
    </row>
    <row r="816" spans="1:15" x14ac:dyDescent="0.2">
      <c r="A816">
        <v>15</v>
      </c>
      <c r="B816">
        <v>37664062</v>
      </c>
      <c r="C816">
        <v>37664062</v>
      </c>
      <c r="D816" t="s">
        <v>1229</v>
      </c>
      <c r="E816" t="s">
        <v>1230</v>
      </c>
      <c r="F816" t="s">
        <v>1231</v>
      </c>
      <c r="G816" t="s">
        <v>15</v>
      </c>
      <c r="H816" t="s">
        <v>16</v>
      </c>
      <c r="I816" t="s">
        <v>66</v>
      </c>
      <c r="J816">
        <v>478</v>
      </c>
      <c r="K816">
        <v>9.7334159999999999E-3</v>
      </c>
      <c r="L816">
        <v>10.868107999999999</v>
      </c>
      <c r="M816">
        <v>35.547787</v>
      </c>
      <c r="N816">
        <v>21.178452</v>
      </c>
      <c r="O816">
        <v>30.269608000000002</v>
      </c>
    </row>
    <row r="817" spans="1:15" x14ac:dyDescent="0.2">
      <c r="A817">
        <v>16</v>
      </c>
      <c r="B817">
        <v>14077688</v>
      </c>
      <c r="C817">
        <v>14077688</v>
      </c>
      <c r="D817" t="s">
        <v>25</v>
      </c>
      <c r="I817" t="s">
        <v>26</v>
      </c>
      <c r="J817">
        <v>0</v>
      </c>
      <c r="K817">
        <v>9.7334159999999999E-3</v>
      </c>
      <c r="L817">
        <v>75.268439999999998</v>
      </c>
      <c r="M817">
        <v>95.769226000000003</v>
      </c>
      <c r="N817">
        <v>91.149439999999998</v>
      </c>
      <c r="O817">
        <v>79.411766</v>
      </c>
    </row>
    <row r="818" spans="1:15" x14ac:dyDescent="0.2">
      <c r="A818">
        <v>18</v>
      </c>
      <c r="B818">
        <v>65339116</v>
      </c>
      <c r="C818">
        <v>65339116</v>
      </c>
      <c r="D818" t="s">
        <v>1232</v>
      </c>
      <c r="E818" t="s">
        <v>1233</v>
      </c>
      <c r="F818" t="s">
        <v>1234</v>
      </c>
      <c r="G818" t="s">
        <v>21</v>
      </c>
      <c r="H818" t="s">
        <v>16</v>
      </c>
      <c r="I818" t="s">
        <v>17</v>
      </c>
      <c r="J818">
        <v>0</v>
      </c>
      <c r="K818">
        <v>9.7334159999999999E-3</v>
      </c>
      <c r="L818">
        <v>17.439965999999998</v>
      </c>
      <c r="M818">
        <v>39.191916999999997</v>
      </c>
      <c r="N818">
        <v>30.344828</v>
      </c>
      <c r="O818">
        <v>26.719576</v>
      </c>
    </row>
    <row r="819" spans="1:15" x14ac:dyDescent="0.2">
      <c r="A819" t="s">
        <v>100</v>
      </c>
      <c r="B819">
        <v>14498407</v>
      </c>
      <c r="C819">
        <v>14498407</v>
      </c>
      <c r="D819" t="s">
        <v>1235</v>
      </c>
      <c r="E819" t="s">
        <v>1236</v>
      </c>
      <c r="F819" t="s">
        <v>1237</v>
      </c>
      <c r="G819" t="s">
        <v>21</v>
      </c>
      <c r="H819" t="s">
        <v>16</v>
      </c>
      <c r="I819" t="s">
        <v>17</v>
      </c>
      <c r="J819">
        <v>0</v>
      </c>
      <c r="K819">
        <v>9.7334159999999999E-3</v>
      </c>
      <c r="L819">
        <v>13.281779</v>
      </c>
      <c r="M819">
        <v>33.838383</v>
      </c>
      <c r="N819">
        <v>25.891051999999998</v>
      </c>
      <c r="O819">
        <v>15.256411999999999</v>
      </c>
    </row>
    <row r="820" spans="1:15" x14ac:dyDescent="0.2">
      <c r="A820" t="s">
        <v>100</v>
      </c>
      <c r="B820">
        <v>64701960</v>
      </c>
      <c r="C820">
        <v>64701960</v>
      </c>
      <c r="D820" t="s">
        <v>794</v>
      </c>
      <c r="E820" t="s">
        <v>795</v>
      </c>
      <c r="F820" t="s">
        <v>796</v>
      </c>
      <c r="G820" t="s">
        <v>15</v>
      </c>
      <c r="H820" t="s">
        <v>16</v>
      </c>
      <c r="I820" t="s">
        <v>17</v>
      </c>
      <c r="J820">
        <v>0</v>
      </c>
      <c r="K820">
        <v>9.7334159999999999E-3</v>
      </c>
      <c r="L820">
        <v>43.838383</v>
      </c>
      <c r="M820">
        <v>20.476797000000001</v>
      </c>
      <c r="N820">
        <v>31.564283</v>
      </c>
      <c r="O820">
        <v>21.197226000000001</v>
      </c>
    </row>
    <row r="821" spans="1:15" x14ac:dyDescent="0.2">
      <c r="A821">
        <v>3</v>
      </c>
      <c r="B821">
        <v>97867330</v>
      </c>
      <c r="C821">
        <v>97867330</v>
      </c>
      <c r="D821" t="s">
        <v>1238</v>
      </c>
      <c r="E821" t="s">
        <v>1239</v>
      </c>
      <c r="F821" t="s">
        <v>1240</v>
      </c>
      <c r="G821" t="s">
        <v>21</v>
      </c>
      <c r="H821" t="s">
        <v>16</v>
      </c>
      <c r="I821" t="s">
        <v>17</v>
      </c>
      <c r="J821">
        <v>0</v>
      </c>
      <c r="K821">
        <v>9.7741500000000005E-3</v>
      </c>
      <c r="L821">
        <v>95.071014000000005</v>
      </c>
      <c r="M821">
        <v>72.732919999999993</v>
      </c>
      <c r="N821">
        <v>88.962959999999995</v>
      </c>
      <c r="O821">
        <v>93.765433999999999</v>
      </c>
    </row>
    <row r="822" spans="1:15" x14ac:dyDescent="0.2">
      <c r="A822">
        <v>17</v>
      </c>
      <c r="B822">
        <v>69996114</v>
      </c>
      <c r="C822">
        <v>69996114</v>
      </c>
      <c r="D822" t="s">
        <v>25</v>
      </c>
      <c r="I822" t="s">
        <v>26</v>
      </c>
      <c r="J822">
        <v>0</v>
      </c>
      <c r="K822">
        <v>9.7741500000000005E-3</v>
      </c>
      <c r="L822">
        <v>71.202033999999998</v>
      </c>
      <c r="M822">
        <v>93.386250000000004</v>
      </c>
      <c r="N822">
        <v>77.222219999999993</v>
      </c>
      <c r="O822">
        <v>86.220214999999996</v>
      </c>
    </row>
    <row r="823" spans="1:15" x14ac:dyDescent="0.2">
      <c r="A823">
        <v>1</v>
      </c>
      <c r="B823">
        <v>256803424</v>
      </c>
      <c r="C823">
        <v>256803424</v>
      </c>
      <c r="D823" t="s">
        <v>1241</v>
      </c>
      <c r="E823" t="s">
        <v>1242</v>
      </c>
      <c r="F823" t="s">
        <v>1243</v>
      </c>
      <c r="G823" t="s">
        <v>21</v>
      </c>
      <c r="H823" t="s">
        <v>16</v>
      </c>
      <c r="I823" t="s">
        <v>17</v>
      </c>
      <c r="J823">
        <v>0</v>
      </c>
      <c r="K823">
        <v>9.8082900000000008E-3</v>
      </c>
      <c r="L823">
        <v>75</v>
      </c>
      <c r="M823">
        <v>95.535709999999995</v>
      </c>
      <c r="N823">
        <v>76.359979999999993</v>
      </c>
      <c r="O823">
        <v>78.571433999999996</v>
      </c>
    </row>
    <row r="824" spans="1:15" x14ac:dyDescent="0.2">
      <c r="A824">
        <v>3</v>
      </c>
      <c r="B824">
        <v>3623681</v>
      </c>
      <c r="C824">
        <v>3623681</v>
      </c>
      <c r="D824" t="s">
        <v>25</v>
      </c>
      <c r="I824" t="s">
        <v>26</v>
      </c>
      <c r="J824">
        <v>0</v>
      </c>
      <c r="K824">
        <v>9.8082900000000008E-3</v>
      </c>
      <c r="L824">
        <v>68.419870000000003</v>
      </c>
      <c r="M824">
        <v>89.245093999999995</v>
      </c>
      <c r="N824">
        <v>80.148470000000003</v>
      </c>
      <c r="O824">
        <v>93.079369999999997</v>
      </c>
    </row>
    <row r="825" spans="1:15" x14ac:dyDescent="0.2">
      <c r="A825">
        <v>4</v>
      </c>
      <c r="B825">
        <v>50266413</v>
      </c>
      <c r="C825">
        <v>50266413</v>
      </c>
      <c r="D825" t="s">
        <v>25</v>
      </c>
      <c r="I825" t="s">
        <v>26</v>
      </c>
      <c r="J825">
        <v>0</v>
      </c>
      <c r="K825">
        <v>9.8082900000000008E-3</v>
      </c>
      <c r="L825">
        <v>74.683260000000004</v>
      </c>
      <c r="M825">
        <v>51.138714</v>
      </c>
      <c r="N825">
        <v>56.988796000000001</v>
      </c>
      <c r="O825">
        <v>54.517344999999999</v>
      </c>
    </row>
    <row r="826" spans="1:15" x14ac:dyDescent="0.2">
      <c r="A826">
        <v>8</v>
      </c>
      <c r="B826">
        <v>65879180</v>
      </c>
      <c r="C826">
        <v>65879180</v>
      </c>
      <c r="D826" t="s">
        <v>25</v>
      </c>
      <c r="I826" t="s">
        <v>26</v>
      </c>
      <c r="J826">
        <v>0</v>
      </c>
      <c r="K826">
        <v>9.8082900000000008E-3</v>
      </c>
      <c r="L826">
        <v>36.207596000000002</v>
      </c>
      <c r="M826">
        <v>60.754986000000002</v>
      </c>
      <c r="N826">
        <v>53.922739999999997</v>
      </c>
      <c r="O826">
        <v>51.915936000000002</v>
      </c>
    </row>
    <row r="827" spans="1:15" x14ac:dyDescent="0.2">
      <c r="A827">
        <v>10</v>
      </c>
      <c r="B827">
        <v>105863606</v>
      </c>
      <c r="C827">
        <v>105863606</v>
      </c>
      <c r="D827" t="s">
        <v>1244</v>
      </c>
      <c r="E827" t="s">
        <v>1245</v>
      </c>
      <c r="F827" t="s">
        <v>1246</v>
      </c>
      <c r="G827" t="s">
        <v>21</v>
      </c>
      <c r="H827" t="s">
        <v>16</v>
      </c>
      <c r="I827" t="s">
        <v>17</v>
      </c>
      <c r="J827">
        <v>0</v>
      </c>
      <c r="K827">
        <v>9.8082900000000008E-3</v>
      </c>
      <c r="L827">
        <v>80.694909999999993</v>
      </c>
      <c r="M827">
        <v>58.530990000000003</v>
      </c>
      <c r="N827">
        <v>64.376220000000004</v>
      </c>
      <c r="O827">
        <v>71.91919</v>
      </c>
    </row>
    <row r="828" spans="1:15" x14ac:dyDescent="0.2">
      <c r="A828">
        <v>12</v>
      </c>
      <c r="B828">
        <v>37009166</v>
      </c>
      <c r="C828">
        <v>37009166</v>
      </c>
      <c r="D828" t="s">
        <v>1247</v>
      </c>
      <c r="E828" t="s">
        <v>1248</v>
      </c>
      <c r="F828" t="s">
        <v>1249</v>
      </c>
      <c r="G828" t="s">
        <v>21</v>
      </c>
      <c r="H828" t="s">
        <v>16</v>
      </c>
      <c r="I828" t="s">
        <v>17</v>
      </c>
      <c r="J828">
        <v>0</v>
      </c>
      <c r="K828">
        <v>9.8082900000000008E-3</v>
      </c>
      <c r="L828">
        <v>53.092730000000003</v>
      </c>
      <c r="M828">
        <v>80.361990000000006</v>
      </c>
      <c r="N828">
        <v>66.308234999999996</v>
      </c>
      <c r="O828">
        <v>56.111109999999996</v>
      </c>
    </row>
    <row r="829" spans="1:15" x14ac:dyDescent="0.2">
      <c r="A829">
        <v>14</v>
      </c>
      <c r="B829">
        <v>83667095</v>
      </c>
      <c r="C829">
        <v>83667095</v>
      </c>
      <c r="D829" t="s">
        <v>1250</v>
      </c>
      <c r="E829" t="s">
        <v>1251</v>
      </c>
      <c r="F829" t="s">
        <v>1252</v>
      </c>
      <c r="G829" t="s">
        <v>15</v>
      </c>
      <c r="H829" t="s">
        <v>16</v>
      </c>
      <c r="I829" t="s">
        <v>17</v>
      </c>
      <c r="J829">
        <v>0</v>
      </c>
      <c r="K829">
        <v>9.8082900000000008E-3</v>
      </c>
      <c r="L829">
        <v>74.999989999999997</v>
      </c>
      <c r="M829">
        <v>96.481480000000005</v>
      </c>
      <c r="N829">
        <v>95.952385000000007</v>
      </c>
      <c r="O829">
        <v>89.62321</v>
      </c>
    </row>
    <row r="830" spans="1:15" x14ac:dyDescent="0.2">
      <c r="A830">
        <v>2</v>
      </c>
      <c r="B830">
        <v>33482435</v>
      </c>
      <c r="C830">
        <v>33482435</v>
      </c>
      <c r="D830" t="s">
        <v>25</v>
      </c>
      <c r="I830" t="s">
        <v>26</v>
      </c>
      <c r="J830">
        <v>0</v>
      </c>
      <c r="K830">
        <v>9.8449910000000009E-3</v>
      </c>
      <c r="L830">
        <v>48.175289999999997</v>
      </c>
      <c r="M830">
        <v>78.196250000000006</v>
      </c>
      <c r="N830">
        <v>77.344480000000004</v>
      </c>
      <c r="O830">
        <v>64.543859999999995</v>
      </c>
    </row>
    <row r="831" spans="1:15" x14ac:dyDescent="0.2">
      <c r="A831">
        <v>6</v>
      </c>
      <c r="B831">
        <v>102405072</v>
      </c>
      <c r="C831">
        <v>102405072</v>
      </c>
      <c r="D831" t="s">
        <v>1253</v>
      </c>
      <c r="E831" t="s">
        <v>1254</v>
      </c>
      <c r="F831" t="s">
        <v>1255</v>
      </c>
      <c r="G831" t="s">
        <v>21</v>
      </c>
      <c r="H831" t="s">
        <v>16</v>
      </c>
      <c r="I831" t="s">
        <v>17</v>
      </c>
      <c r="J831">
        <v>0</v>
      </c>
      <c r="K831">
        <v>9.8449910000000009E-3</v>
      </c>
      <c r="L831">
        <v>82.892420000000001</v>
      </c>
      <c r="M831">
        <v>60.139862000000001</v>
      </c>
      <c r="N831">
        <v>72.717950000000002</v>
      </c>
      <c r="O831">
        <v>67.010445000000004</v>
      </c>
    </row>
    <row r="832" spans="1:15" x14ac:dyDescent="0.2">
      <c r="A832">
        <v>20</v>
      </c>
      <c r="B832">
        <v>7779340</v>
      </c>
      <c r="C832">
        <v>7779340</v>
      </c>
      <c r="D832" t="s">
        <v>1256</v>
      </c>
      <c r="E832" t="s">
        <v>1257</v>
      </c>
      <c r="F832" t="s">
        <v>1258</v>
      </c>
      <c r="G832" t="s">
        <v>21</v>
      </c>
      <c r="H832" t="s">
        <v>16</v>
      </c>
      <c r="I832" t="s">
        <v>17</v>
      </c>
      <c r="J832">
        <v>0</v>
      </c>
      <c r="K832">
        <v>9.8449910000000009E-3</v>
      </c>
      <c r="L832">
        <v>46.069046</v>
      </c>
      <c r="M832">
        <v>20.524645</v>
      </c>
      <c r="N832">
        <v>33.968254000000002</v>
      </c>
      <c r="O832">
        <v>33.837128</v>
      </c>
    </row>
    <row r="833" spans="1:15" x14ac:dyDescent="0.2">
      <c r="A833">
        <v>1</v>
      </c>
      <c r="B833">
        <v>243668552</v>
      </c>
      <c r="C833">
        <v>243668552</v>
      </c>
      <c r="D833" t="s">
        <v>1259</v>
      </c>
      <c r="E833" t="s">
        <v>1260</v>
      </c>
      <c r="F833" t="s">
        <v>1261</v>
      </c>
      <c r="G833" t="s">
        <v>21</v>
      </c>
      <c r="H833" t="s">
        <v>16</v>
      </c>
      <c r="I833" t="s">
        <v>17</v>
      </c>
      <c r="J833">
        <v>0</v>
      </c>
      <c r="K833">
        <v>9.8551539999999997E-3</v>
      </c>
      <c r="L833">
        <v>47.580730000000003</v>
      </c>
      <c r="M833">
        <v>68.713449999999995</v>
      </c>
      <c r="N833">
        <v>61.090885</v>
      </c>
      <c r="O833">
        <v>54.478855000000003</v>
      </c>
    </row>
    <row r="834" spans="1:15" x14ac:dyDescent="0.2">
      <c r="A834">
        <v>1</v>
      </c>
      <c r="B834">
        <v>264883294</v>
      </c>
      <c r="C834">
        <v>264883294</v>
      </c>
      <c r="D834" t="s">
        <v>25</v>
      </c>
      <c r="I834" t="s">
        <v>26</v>
      </c>
      <c r="J834">
        <v>0</v>
      </c>
      <c r="K834">
        <v>9.8551539999999997E-3</v>
      </c>
      <c r="L834">
        <v>60.212124000000003</v>
      </c>
      <c r="M834">
        <v>84.757509999999996</v>
      </c>
      <c r="N834">
        <v>71.245869999999996</v>
      </c>
      <c r="O834">
        <v>74.750889999999998</v>
      </c>
    </row>
    <row r="835" spans="1:15" x14ac:dyDescent="0.2">
      <c r="A835">
        <v>5</v>
      </c>
      <c r="B835">
        <v>145304894</v>
      </c>
      <c r="C835">
        <v>145304894</v>
      </c>
      <c r="D835" t="s">
        <v>1084</v>
      </c>
      <c r="E835" t="s">
        <v>1085</v>
      </c>
      <c r="F835" t="s">
        <v>1086</v>
      </c>
      <c r="G835" t="s">
        <v>21</v>
      </c>
      <c r="H835" t="s">
        <v>16</v>
      </c>
      <c r="I835" t="s">
        <v>132</v>
      </c>
      <c r="J835">
        <v>358</v>
      </c>
      <c r="K835">
        <v>9.8551539999999997E-3</v>
      </c>
      <c r="L835">
        <v>55.760272999999998</v>
      </c>
      <c r="M835">
        <v>77.268619999999999</v>
      </c>
      <c r="N835">
        <v>60.40157</v>
      </c>
      <c r="O835">
        <v>70.333336000000003</v>
      </c>
    </row>
    <row r="836" spans="1:15" x14ac:dyDescent="0.2">
      <c r="A836">
        <v>7</v>
      </c>
      <c r="B836">
        <v>12411493</v>
      </c>
      <c r="C836">
        <v>12411493</v>
      </c>
      <c r="D836" t="s">
        <v>25</v>
      </c>
      <c r="I836" t="s">
        <v>26</v>
      </c>
      <c r="J836">
        <v>0</v>
      </c>
      <c r="K836">
        <v>9.8551539999999997E-3</v>
      </c>
      <c r="L836">
        <v>0</v>
      </c>
      <c r="M836">
        <v>25.113123000000002</v>
      </c>
      <c r="N836">
        <v>5.3606239999999996</v>
      </c>
      <c r="O836">
        <v>4.3478260000000004</v>
      </c>
    </row>
    <row r="837" spans="1:15" x14ac:dyDescent="0.2">
      <c r="A837">
        <v>7</v>
      </c>
      <c r="B837">
        <v>141161293</v>
      </c>
      <c r="C837">
        <v>141161293</v>
      </c>
      <c r="D837" t="s">
        <v>1262</v>
      </c>
      <c r="E837" t="s">
        <v>1263</v>
      </c>
      <c r="F837" t="s">
        <v>1264</v>
      </c>
      <c r="G837" t="s">
        <v>15</v>
      </c>
      <c r="H837" t="s">
        <v>16</v>
      </c>
      <c r="I837" t="s">
        <v>17</v>
      </c>
      <c r="J837">
        <v>0</v>
      </c>
      <c r="K837">
        <v>9.8551539999999997E-3</v>
      </c>
      <c r="L837">
        <v>51.269840000000002</v>
      </c>
      <c r="M837">
        <v>26.543210999999999</v>
      </c>
      <c r="N837">
        <v>47.628459999999997</v>
      </c>
      <c r="O837">
        <v>26.190474999999999</v>
      </c>
    </row>
    <row r="838" spans="1:15" x14ac:dyDescent="0.2">
      <c r="A838">
        <v>9</v>
      </c>
      <c r="B838">
        <v>44989280</v>
      </c>
      <c r="C838">
        <v>44989280</v>
      </c>
      <c r="D838" t="s">
        <v>54</v>
      </c>
      <c r="E838" t="s">
        <v>55</v>
      </c>
      <c r="F838" t="s">
        <v>56</v>
      </c>
      <c r="G838" t="s">
        <v>15</v>
      </c>
      <c r="H838" t="s">
        <v>16</v>
      </c>
      <c r="I838" t="s">
        <v>17</v>
      </c>
      <c r="J838">
        <v>0</v>
      </c>
      <c r="K838">
        <v>9.8551539999999997E-3</v>
      </c>
      <c r="L838">
        <v>70.762879999999996</v>
      </c>
      <c r="M838">
        <v>44.35774</v>
      </c>
      <c r="N838">
        <v>53.888890000000004</v>
      </c>
      <c r="O838">
        <v>71.428566000000004</v>
      </c>
    </row>
    <row r="839" spans="1:15" x14ac:dyDescent="0.2">
      <c r="A839">
        <v>10</v>
      </c>
      <c r="B839">
        <v>64909159</v>
      </c>
      <c r="C839">
        <v>64909159</v>
      </c>
      <c r="D839" t="s">
        <v>1265</v>
      </c>
      <c r="E839" t="s">
        <v>1266</v>
      </c>
      <c r="F839" t="s">
        <v>1267</v>
      </c>
      <c r="G839" t="s">
        <v>15</v>
      </c>
      <c r="H839" t="s">
        <v>16</v>
      </c>
      <c r="I839" t="s">
        <v>17</v>
      </c>
      <c r="J839">
        <v>0</v>
      </c>
      <c r="K839">
        <v>9.8551539999999997E-3</v>
      </c>
      <c r="L839">
        <v>19.841270000000002</v>
      </c>
      <c r="M839">
        <v>42.592593999999998</v>
      </c>
      <c r="N839">
        <v>32.419589999999999</v>
      </c>
      <c r="O839">
        <v>40.448720000000002</v>
      </c>
    </row>
    <row r="840" spans="1:15" x14ac:dyDescent="0.2">
      <c r="A840">
        <v>12</v>
      </c>
      <c r="B840">
        <v>49352024</v>
      </c>
      <c r="C840">
        <v>49352024</v>
      </c>
      <c r="D840" t="s">
        <v>1268</v>
      </c>
      <c r="E840" t="s">
        <v>1269</v>
      </c>
      <c r="F840" t="s">
        <v>1270</v>
      </c>
      <c r="G840" t="s">
        <v>21</v>
      </c>
      <c r="H840" t="s">
        <v>16</v>
      </c>
      <c r="I840" t="s">
        <v>17</v>
      </c>
      <c r="J840">
        <v>0</v>
      </c>
      <c r="K840">
        <v>9.8551539999999997E-3</v>
      </c>
      <c r="L840">
        <v>71.121796000000003</v>
      </c>
      <c r="M840">
        <v>97.777780000000007</v>
      </c>
      <c r="N840">
        <v>92.788460000000001</v>
      </c>
      <c r="O840">
        <v>87.208619999999996</v>
      </c>
    </row>
    <row r="841" spans="1:15" x14ac:dyDescent="0.2">
      <c r="A841">
        <v>14</v>
      </c>
      <c r="B841">
        <v>46639773</v>
      </c>
      <c r="C841">
        <v>46639773</v>
      </c>
      <c r="D841" t="s">
        <v>25</v>
      </c>
      <c r="I841" t="s">
        <v>26</v>
      </c>
      <c r="J841">
        <v>0</v>
      </c>
      <c r="K841">
        <v>9.8551539999999997E-3</v>
      </c>
      <c r="L841">
        <v>39.097743999999999</v>
      </c>
      <c r="M841">
        <v>10.792693</v>
      </c>
      <c r="N841">
        <v>23.012174999999999</v>
      </c>
      <c r="O841">
        <v>19.444445000000002</v>
      </c>
    </row>
    <row r="842" spans="1:15" x14ac:dyDescent="0.2">
      <c r="A842">
        <v>14</v>
      </c>
      <c r="B842">
        <v>51606195</v>
      </c>
      <c r="C842">
        <v>51606195</v>
      </c>
      <c r="D842" t="s">
        <v>25</v>
      </c>
      <c r="I842" t="s">
        <v>26</v>
      </c>
      <c r="J842">
        <v>0</v>
      </c>
      <c r="K842">
        <v>9.8551539999999997E-3</v>
      </c>
      <c r="L842">
        <v>76.752139999999997</v>
      </c>
      <c r="M842">
        <v>98.148155000000003</v>
      </c>
      <c r="N842">
        <v>70.780876000000006</v>
      </c>
      <c r="O842">
        <v>84.616429999999994</v>
      </c>
    </row>
    <row r="843" spans="1:15" x14ac:dyDescent="0.2">
      <c r="A843">
        <v>14</v>
      </c>
      <c r="B843">
        <v>100264627</v>
      </c>
      <c r="C843">
        <v>100264627</v>
      </c>
      <c r="D843" t="s">
        <v>25</v>
      </c>
      <c r="I843" t="s">
        <v>26</v>
      </c>
      <c r="J843">
        <v>0</v>
      </c>
      <c r="K843">
        <v>9.8551539999999997E-3</v>
      </c>
      <c r="L843">
        <v>65.332245</v>
      </c>
      <c r="M843">
        <v>90.235690000000005</v>
      </c>
      <c r="N843">
        <v>80.654759999999996</v>
      </c>
      <c r="O843">
        <v>77.315185999999997</v>
      </c>
    </row>
    <row r="844" spans="1:15" x14ac:dyDescent="0.2">
      <c r="A844">
        <v>15</v>
      </c>
      <c r="B844">
        <v>25426812</v>
      </c>
      <c r="C844">
        <v>25426812</v>
      </c>
      <c r="D844" t="s">
        <v>25</v>
      </c>
      <c r="I844" t="s">
        <v>26</v>
      </c>
      <c r="J844">
        <v>0</v>
      </c>
      <c r="K844">
        <v>9.8551539999999997E-3</v>
      </c>
      <c r="L844">
        <v>91.807334999999995</v>
      </c>
      <c r="M844">
        <v>70.021645000000007</v>
      </c>
      <c r="N844">
        <v>74.196205000000006</v>
      </c>
      <c r="O844">
        <v>81.092429999999993</v>
      </c>
    </row>
    <row r="845" spans="1:15" x14ac:dyDescent="0.2">
      <c r="A845">
        <v>17</v>
      </c>
      <c r="B845">
        <v>1278693</v>
      </c>
      <c r="C845">
        <v>1278693</v>
      </c>
      <c r="D845" t="s">
        <v>25</v>
      </c>
      <c r="I845" t="s">
        <v>26</v>
      </c>
      <c r="J845">
        <v>0</v>
      </c>
      <c r="K845">
        <v>9.8551539999999997E-3</v>
      </c>
      <c r="L845">
        <v>29.927536</v>
      </c>
      <c r="M845">
        <v>55.643940000000001</v>
      </c>
      <c r="N845">
        <v>25.745460000000001</v>
      </c>
      <c r="O845">
        <v>50.650314000000002</v>
      </c>
    </row>
    <row r="846" spans="1:15" x14ac:dyDescent="0.2">
      <c r="A846">
        <v>17</v>
      </c>
      <c r="B846">
        <v>64315196</v>
      </c>
      <c r="C846">
        <v>64315196</v>
      </c>
      <c r="D846" t="s">
        <v>25</v>
      </c>
      <c r="I846" t="s">
        <v>26</v>
      </c>
      <c r="J846">
        <v>0</v>
      </c>
      <c r="K846">
        <v>9.8551539999999997E-3</v>
      </c>
      <c r="L846">
        <v>71.640204999999995</v>
      </c>
      <c r="M846">
        <v>94.324039999999997</v>
      </c>
      <c r="N846">
        <v>71.952860000000001</v>
      </c>
      <c r="O846">
        <v>81.168090000000007</v>
      </c>
    </row>
    <row r="847" spans="1:15" x14ac:dyDescent="0.2">
      <c r="A847">
        <v>18</v>
      </c>
      <c r="B847">
        <v>31252538</v>
      </c>
      <c r="C847">
        <v>31252538</v>
      </c>
      <c r="D847" t="s">
        <v>25</v>
      </c>
      <c r="I847" t="s">
        <v>26</v>
      </c>
      <c r="J847">
        <v>0</v>
      </c>
      <c r="K847">
        <v>9.8551539999999997E-3</v>
      </c>
      <c r="L847">
        <v>74.732609999999994</v>
      </c>
      <c r="M847">
        <v>98.148155000000003</v>
      </c>
      <c r="N847">
        <v>81.990234000000001</v>
      </c>
      <c r="O847">
        <v>75.714290000000005</v>
      </c>
    </row>
    <row r="848" spans="1:15" x14ac:dyDescent="0.2">
      <c r="A848" t="s">
        <v>100</v>
      </c>
      <c r="B848">
        <v>139464612</v>
      </c>
      <c r="C848">
        <v>139464612</v>
      </c>
      <c r="D848" t="s">
        <v>413</v>
      </c>
      <c r="E848" t="s">
        <v>414</v>
      </c>
      <c r="F848" t="s">
        <v>415</v>
      </c>
      <c r="G848" t="s">
        <v>15</v>
      </c>
      <c r="H848" t="s">
        <v>16</v>
      </c>
      <c r="I848" t="s">
        <v>17</v>
      </c>
      <c r="J848">
        <v>0</v>
      </c>
      <c r="K848">
        <v>9.8551539999999997E-3</v>
      </c>
      <c r="L848">
        <v>46.822612999999997</v>
      </c>
      <c r="M848">
        <v>23.674713000000001</v>
      </c>
      <c r="N848">
        <v>27.29064</v>
      </c>
      <c r="O848">
        <v>30.463660000000001</v>
      </c>
    </row>
    <row r="849" spans="1:15" x14ac:dyDescent="0.2">
      <c r="A849">
        <v>19</v>
      </c>
      <c r="B849">
        <v>46899972</v>
      </c>
      <c r="C849">
        <v>46899972</v>
      </c>
      <c r="D849" t="s">
        <v>25</v>
      </c>
      <c r="I849" t="s">
        <v>26</v>
      </c>
      <c r="J849">
        <v>0</v>
      </c>
      <c r="K849">
        <v>9.8670310000000001E-3</v>
      </c>
      <c r="L849">
        <v>23.298227000000001</v>
      </c>
      <c r="M849">
        <v>47.022419999999997</v>
      </c>
      <c r="N849">
        <v>41.710144</v>
      </c>
      <c r="O849">
        <v>49.969543000000002</v>
      </c>
    </row>
    <row r="850" spans="1:15" x14ac:dyDescent="0.2">
      <c r="A850">
        <v>1</v>
      </c>
      <c r="B850">
        <v>88126743</v>
      </c>
      <c r="C850">
        <v>88126743</v>
      </c>
      <c r="D850" t="s">
        <v>25</v>
      </c>
      <c r="I850" t="s">
        <v>26</v>
      </c>
      <c r="J850">
        <v>0</v>
      </c>
      <c r="K850">
        <v>9.8893720000000004E-3</v>
      </c>
      <c r="L850">
        <v>81.338139999999996</v>
      </c>
      <c r="M850">
        <v>53.076923000000001</v>
      </c>
      <c r="N850">
        <v>74.73545</v>
      </c>
      <c r="O850">
        <v>62.735042999999997</v>
      </c>
    </row>
    <row r="851" spans="1:15" x14ac:dyDescent="0.2">
      <c r="A851">
        <v>7</v>
      </c>
      <c r="B851">
        <v>15893916</v>
      </c>
      <c r="C851">
        <v>15893916</v>
      </c>
      <c r="D851" t="s">
        <v>25</v>
      </c>
      <c r="I851" t="s">
        <v>26</v>
      </c>
      <c r="J851">
        <v>0</v>
      </c>
      <c r="K851">
        <v>9.8893720000000004E-3</v>
      </c>
      <c r="L851">
        <v>68.294815</v>
      </c>
      <c r="M851">
        <v>93.713449999999995</v>
      </c>
      <c r="N851">
        <v>83.981476000000001</v>
      </c>
      <c r="O851">
        <v>86.531980000000004</v>
      </c>
    </row>
    <row r="852" spans="1:15" x14ac:dyDescent="0.2">
      <c r="A852">
        <v>18</v>
      </c>
      <c r="B852">
        <v>57290269</v>
      </c>
      <c r="C852">
        <v>57290269</v>
      </c>
      <c r="D852" t="s">
        <v>1271</v>
      </c>
      <c r="E852" t="s">
        <v>1272</v>
      </c>
      <c r="F852" t="s">
        <v>1273</v>
      </c>
      <c r="G852" t="s">
        <v>21</v>
      </c>
      <c r="H852" t="s">
        <v>16</v>
      </c>
      <c r="I852" t="s">
        <v>17</v>
      </c>
      <c r="J852">
        <v>0</v>
      </c>
      <c r="K852">
        <v>9.8893720000000004E-3</v>
      </c>
      <c r="L852">
        <v>67.873019999999997</v>
      </c>
      <c r="M852">
        <v>88.592590000000001</v>
      </c>
      <c r="N852">
        <v>71.717169999999996</v>
      </c>
      <c r="O852">
        <v>90.089195000000004</v>
      </c>
    </row>
    <row r="853" spans="1:15" x14ac:dyDescent="0.2">
      <c r="A853" t="s">
        <v>100</v>
      </c>
      <c r="B853">
        <v>6621972</v>
      </c>
      <c r="C853">
        <v>6621972</v>
      </c>
      <c r="D853" t="s">
        <v>1274</v>
      </c>
      <c r="E853" t="s">
        <v>1275</v>
      </c>
      <c r="F853" t="s">
        <v>1276</v>
      </c>
      <c r="G853" t="s">
        <v>15</v>
      </c>
      <c r="H853" t="s">
        <v>16</v>
      </c>
      <c r="I853" t="s">
        <v>66</v>
      </c>
      <c r="J853">
        <v>1250</v>
      </c>
      <c r="K853">
        <v>9.9097860000000003E-3</v>
      </c>
      <c r="L853">
        <v>29.265875000000001</v>
      </c>
      <c r="M853">
        <v>8.19069</v>
      </c>
      <c r="N853">
        <v>26.384245</v>
      </c>
      <c r="O853">
        <v>13.892609999999999</v>
      </c>
    </row>
    <row r="854" spans="1:15" x14ac:dyDescent="0.2">
      <c r="A854">
        <v>1</v>
      </c>
      <c r="B854">
        <v>87256736</v>
      </c>
      <c r="C854">
        <v>87256736</v>
      </c>
      <c r="D854" t="s">
        <v>383</v>
      </c>
      <c r="E854" t="s">
        <v>384</v>
      </c>
      <c r="F854" t="s">
        <v>385</v>
      </c>
      <c r="G854" t="s">
        <v>21</v>
      </c>
      <c r="H854" t="s">
        <v>16</v>
      </c>
      <c r="I854" t="s">
        <v>17</v>
      </c>
      <c r="J854">
        <v>0</v>
      </c>
      <c r="K854">
        <v>9.9124609999999991E-3</v>
      </c>
      <c r="L854">
        <v>68.840580000000003</v>
      </c>
      <c r="M854">
        <v>90.896829999999994</v>
      </c>
      <c r="N854">
        <v>84.542119999999997</v>
      </c>
      <c r="O854">
        <v>84.146140000000003</v>
      </c>
    </row>
    <row r="855" spans="1:15" x14ac:dyDescent="0.2">
      <c r="A855">
        <v>3</v>
      </c>
      <c r="B855">
        <v>64271146</v>
      </c>
      <c r="C855">
        <v>64271146</v>
      </c>
      <c r="D855" t="s">
        <v>1277</v>
      </c>
      <c r="E855" t="s">
        <v>1278</v>
      </c>
      <c r="F855" t="s">
        <v>1279</v>
      </c>
      <c r="G855" t="s">
        <v>15</v>
      </c>
      <c r="H855" t="s">
        <v>16</v>
      </c>
      <c r="I855" t="s">
        <v>17</v>
      </c>
      <c r="J855">
        <v>0</v>
      </c>
      <c r="K855">
        <v>9.9124609999999991E-3</v>
      </c>
      <c r="L855">
        <v>10.555555</v>
      </c>
      <c r="M855">
        <v>32.078968000000003</v>
      </c>
      <c r="N855">
        <v>34.319923000000003</v>
      </c>
      <c r="O855">
        <v>21.394064</v>
      </c>
    </row>
    <row r="856" spans="1:15" x14ac:dyDescent="0.2">
      <c r="A856">
        <v>7</v>
      </c>
      <c r="B856">
        <v>5091702</v>
      </c>
      <c r="C856">
        <v>5091702</v>
      </c>
      <c r="D856" t="s">
        <v>25</v>
      </c>
      <c r="I856" t="s">
        <v>26</v>
      </c>
      <c r="J856">
        <v>0</v>
      </c>
      <c r="K856">
        <v>9.9124609999999991E-3</v>
      </c>
      <c r="L856">
        <v>77.5</v>
      </c>
      <c r="M856">
        <v>97.619050000000001</v>
      </c>
      <c r="N856">
        <v>89.980159999999998</v>
      </c>
      <c r="O856">
        <v>93.717950000000002</v>
      </c>
    </row>
    <row r="857" spans="1:15" x14ac:dyDescent="0.2">
      <c r="A857">
        <v>1</v>
      </c>
      <c r="B857">
        <v>167190619</v>
      </c>
      <c r="C857">
        <v>167190619</v>
      </c>
      <c r="D857" t="s">
        <v>1280</v>
      </c>
      <c r="E857" t="s">
        <v>1281</v>
      </c>
      <c r="F857" t="s">
        <v>1282</v>
      </c>
      <c r="G857" t="s">
        <v>21</v>
      </c>
      <c r="H857" t="s">
        <v>16</v>
      </c>
      <c r="I857" t="s">
        <v>17</v>
      </c>
      <c r="J857">
        <v>0</v>
      </c>
      <c r="K857">
        <v>9.9128480000000001E-3</v>
      </c>
      <c r="L857">
        <v>64.332400000000007</v>
      </c>
      <c r="M857">
        <v>86.425349999999995</v>
      </c>
      <c r="N857">
        <v>85.037959999999998</v>
      </c>
      <c r="O857">
        <v>82.159090000000006</v>
      </c>
    </row>
    <row r="858" spans="1:15" x14ac:dyDescent="0.2">
      <c r="A858">
        <v>1</v>
      </c>
      <c r="B858">
        <v>64550782</v>
      </c>
      <c r="C858">
        <v>64550782</v>
      </c>
      <c r="D858" t="s">
        <v>25</v>
      </c>
      <c r="I858" t="s">
        <v>26</v>
      </c>
      <c r="J858">
        <v>0</v>
      </c>
      <c r="K858">
        <v>9.913804E-3</v>
      </c>
      <c r="L858">
        <v>31.881311</v>
      </c>
      <c r="M858">
        <v>57.378127999999997</v>
      </c>
      <c r="N858">
        <v>41.413223000000002</v>
      </c>
      <c r="O858">
        <v>36.298614999999998</v>
      </c>
    </row>
    <row r="859" spans="1:15" x14ac:dyDescent="0.2">
      <c r="A859">
        <v>2</v>
      </c>
      <c r="B859">
        <v>22615444</v>
      </c>
      <c r="C859">
        <v>22615444</v>
      </c>
      <c r="D859" t="s">
        <v>25</v>
      </c>
      <c r="I859" t="s">
        <v>26</v>
      </c>
      <c r="J859">
        <v>0</v>
      </c>
      <c r="K859">
        <v>9.913804E-3</v>
      </c>
      <c r="L859">
        <v>41.723007000000003</v>
      </c>
      <c r="M859">
        <v>65.242165</v>
      </c>
      <c r="N859">
        <v>60.765971999999998</v>
      </c>
      <c r="O859">
        <v>46.103892999999999</v>
      </c>
    </row>
    <row r="860" spans="1:15" x14ac:dyDescent="0.2">
      <c r="A860">
        <v>6</v>
      </c>
      <c r="B860">
        <v>141354957</v>
      </c>
      <c r="C860">
        <v>141354957</v>
      </c>
      <c r="D860" t="s">
        <v>25</v>
      </c>
      <c r="I860" t="s">
        <v>26</v>
      </c>
      <c r="J860">
        <v>0</v>
      </c>
      <c r="K860">
        <v>9.913804E-3</v>
      </c>
      <c r="L860">
        <v>69.371346000000003</v>
      </c>
      <c r="M860">
        <v>92.156859999999995</v>
      </c>
      <c r="N860">
        <v>86.538460000000001</v>
      </c>
      <c r="O860">
        <v>81.428566000000004</v>
      </c>
    </row>
    <row r="861" spans="1:15" x14ac:dyDescent="0.2">
      <c r="A861">
        <v>5</v>
      </c>
      <c r="B861">
        <v>8325875</v>
      </c>
      <c r="C861">
        <v>8325875</v>
      </c>
      <c r="D861" t="s">
        <v>25</v>
      </c>
      <c r="I861" t="s">
        <v>26</v>
      </c>
      <c r="J861">
        <v>0</v>
      </c>
      <c r="K861">
        <v>9.9557450000000002E-3</v>
      </c>
      <c r="L861">
        <v>28.83079</v>
      </c>
      <c r="M861">
        <v>58.394024000000002</v>
      </c>
      <c r="N861">
        <v>33.916539999999998</v>
      </c>
      <c r="O861">
        <v>30.350876</v>
      </c>
    </row>
    <row r="862" spans="1:15" x14ac:dyDescent="0.2">
      <c r="A862">
        <v>7</v>
      </c>
      <c r="B862">
        <v>130004953</v>
      </c>
      <c r="C862">
        <v>130004953</v>
      </c>
      <c r="D862" t="s">
        <v>1283</v>
      </c>
      <c r="E862" t="s">
        <v>1284</v>
      </c>
      <c r="F862" t="s">
        <v>1285</v>
      </c>
      <c r="G862" t="s">
        <v>21</v>
      </c>
      <c r="H862" t="s">
        <v>16</v>
      </c>
      <c r="I862" t="s">
        <v>17</v>
      </c>
      <c r="J862">
        <v>0</v>
      </c>
      <c r="K862">
        <v>9.962495E-3</v>
      </c>
      <c r="L862">
        <v>63.002319999999997</v>
      </c>
      <c r="M862">
        <v>87.215096000000003</v>
      </c>
      <c r="N862">
        <v>79.306725</v>
      </c>
      <c r="O862">
        <v>82.142859999999999</v>
      </c>
    </row>
    <row r="863" spans="1:15" x14ac:dyDescent="0.2">
      <c r="A863">
        <v>8</v>
      </c>
      <c r="B863">
        <v>51069644</v>
      </c>
      <c r="C863">
        <v>51069644</v>
      </c>
      <c r="D863" t="s">
        <v>25</v>
      </c>
      <c r="I863" t="s">
        <v>26</v>
      </c>
      <c r="J863">
        <v>0</v>
      </c>
      <c r="K863">
        <v>9.9715589999999996E-3</v>
      </c>
      <c r="L863">
        <v>40.669370000000001</v>
      </c>
      <c r="M863">
        <v>62.601886999999998</v>
      </c>
      <c r="N863">
        <v>60.646557000000001</v>
      </c>
      <c r="O863">
        <v>58.174605999999997</v>
      </c>
    </row>
    <row r="864" spans="1:15" x14ac:dyDescent="0.2">
      <c r="A864" t="s">
        <v>100</v>
      </c>
      <c r="B864">
        <v>156274686</v>
      </c>
      <c r="C864">
        <v>156274686</v>
      </c>
      <c r="D864" t="s">
        <v>1286</v>
      </c>
      <c r="E864" t="s">
        <v>1287</v>
      </c>
      <c r="F864" t="s">
        <v>1288</v>
      </c>
      <c r="G864" t="s">
        <v>21</v>
      </c>
      <c r="H864" t="s">
        <v>16</v>
      </c>
      <c r="I864" t="s">
        <v>66</v>
      </c>
      <c r="J864">
        <v>114</v>
      </c>
      <c r="K864">
        <v>9.9807474999999996E-3</v>
      </c>
      <c r="L864">
        <v>6.25</v>
      </c>
      <c r="M864">
        <v>29.819626</v>
      </c>
      <c r="N864">
        <v>36.119712999999997</v>
      </c>
      <c r="O864">
        <v>7.7922076999999996</v>
      </c>
    </row>
    <row r="865" spans="1:15" x14ac:dyDescent="0.2">
      <c r="A865">
        <v>8</v>
      </c>
      <c r="B865">
        <v>62112500</v>
      </c>
      <c r="C865">
        <v>62112500</v>
      </c>
      <c r="D865" t="s">
        <v>25</v>
      </c>
      <c r="I865" t="s">
        <v>26</v>
      </c>
      <c r="J865">
        <v>0</v>
      </c>
      <c r="K865">
        <v>9.9810639999999996E-3</v>
      </c>
      <c r="L865">
        <v>44.310344999999998</v>
      </c>
      <c r="M865">
        <v>17.424242</v>
      </c>
      <c r="N865">
        <v>26.658525000000001</v>
      </c>
      <c r="O865">
        <v>20.772417000000001</v>
      </c>
    </row>
    <row r="866" spans="1:15" x14ac:dyDescent="0.2">
      <c r="A866">
        <v>10</v>
      </c>
      <c r="B866">
        <v>48993024</v>
      </c>
      <c r="C866">
        <v>48993024</v>
      </c>
      <c r="D866" t="s">
        <v>25</v>
      </c>
      <c r="I866" t="s">
        <v>26</v>
      </c>
      <c r="J866">
        <v>0</v>
      </c>
      <c r="K866">
        <v>9.9865709999999996E-3</v>
      </c>
      <c r="L866">
        <v>80.087580000000003</v>
      </c>
      <c r="M866">
        <v>55.317459999999997</v>
      </c>
      <c r="N866">
        <v>81.414150000000006</v>
      </c>
      <c r="O866">
        <v>79.439700000000002</v>
      </c>
    </row>
    <row r="867" spans="1:15" x14ac:dyDescent="0.2">
      <c r="A867">
        <v>1</v>
      </c>
      <c r="B867">
        <v>279050614</v>
      </c>
      <c r="C867">
        <v>279050614</v>
      </c>
      <c r="D867" t="s">
        <v>25</v>
      </c>
      <c r="I867" t="s">
        <v>26</v>
      </c>
      <c r="J867">
        <v>0</v>
      </c>
      <c r="K867">
        <v>9.9920229999999992E-3</v>
      </c>
      <c r="L867">
        <v>98.412700000000001</v>
      </c>
      <c r="M867">
        <v>72.685180000000003</v>
      </c>
      <c r="N867">
        <v>90.972219999999993</v>
      </c>
      <c r="O867">
        <v>81.851849999999999</v>
      </c>
    </row>
    <row r="868" spans="1:15" x14ac:dyDescent="0.2">
      <c r="A868">
        <v>3</v>
      </c>
      <c r="B868">
        <v>29356480</v>
      </c>
      <c r="C868">
        <v>29356480</v>
      </c>
      <c r="D868" t="s">
        <v>25</v>
      </c>
      <c r="I868" t="s">
        <v>26</v>
      </c>
      <c r="J868">
        <v>0</v>
      </c>
      <c r="K868">
        <v>9.9920229999999992E-3</v>
      </c>
      <c r="L868">
        <v>90.238100000000003</v>
      </c>
      <c r="M868">
        <v>67.344245999999998</v>
      </c>
      <c r="N868">
        <v>87.575770000000006</v>
      </c>
      <c r="O868">
        <v>92.201515000000001</v>
      </c>
    </row>
    <row r="869" spans="1:15" x14ac:dyDescent="0.2">
      <c r="A869">
        <v>3</v>
      </c>
      <c r="B869">
        <v>150294409</v>
      </c>
      <c r="C869">
        <v>150294409</v>
      </c>
      <c r="D869" t="s">
        <v>25</v>
      </c>
      <c r="I869" t="s">
        <v>26</v>
      </c>
      <c r="J869">
        <v>0</v>
      </c>
      <c r="K869">
        <v>9.9920229999999992E-3</v>
      </c>
      <c r="L869">
        <v>68.857810000000001</v>
      </c>
      <c r="M869">
        <v>90.079369999999997</v>
      </c>
      <c r="N869">
        <v>77.281745999999998</v>
      </c>
      <c r="O869">
        <v>79.411766</v>
      </c>
    </row>
    <row r="870" spans="1:15" x14ac:dyDescent="0.2">
      <c r="A870">
        <v>4</v>
      </c>
      <c r="B870">
        <v>13847587</v>
      </c>
      <c r="C870">
        <v>13847587</v>
      </c>
      <c r="D870" t="s">
        <v>1289</v>
      </c>
      <c r="E870" t="s">
        <v>1290</v>
      </c>
      <c r="F870" t="s">
        <v>1291</v>
      </c>
      <c r="G870" t="s">
        <v>15</v>
      </c>
      <c r="H870" t="s">
        <v>16</v>
      </c>
      <c r="I870" t="s">
        <v>17</v>
      </c>
      <c r="J870">
        <v>0</v>
      </c>
      <c r="K870">
        <v>9.9920229999999992E-3</v>
      </c>
      <c r="L870">
        <v>50.142856999999999</v>
      </c>
      <c r="M870">
        <v>73.700569999999999</v>
      </c>
      <c r="N870">
        <v>67.466970000000003</v>
      </c>
      <c r="O870">
        <v>77.769745</v>
      </c>
    </row>
    <row r="871" spans="1:15" x14ac:dyDescent="0.2">
      <c r="A871">
        <v>5</v>
      </c>
      <c r="B871">
        <v>47101083</v>
      </c>
      <c r="C871">
        <v>47101083</v>
      </c>
      <c r="D871" t="s">
        <v>25</v>
      </c>
      <c r="I871" t="s">
        <v>26</v>
      </c>
      <c r="J871">
        <v>0</v>
      </c>
      <c r="K871">
        <v>9.9920229999999992E-3</v>
      </c>
      <c r="L871">
        <v>41.208576000000001</v>
      </c>
      <c r="M871">
        <v>17.627891999999999</v>
      </c>
      <c r="N871">
        <v>33.843136000000001</v>
      </c>
      <c r="O871">
        <v>26.666665999999999</v>
      </c>
    </row>
    <row r="872" spans="1:15" x14ac:dyDescent="0.2">
      <c r="A872">
        <v>5</v>
      </c>
      <c r="B872">
        <v>70945726</v>
      </c>
      <c r="C872">
        <v>70945726</v>
      </c>
      <c r="D872" t="s">
        <v>25</v>
      </c>
      <c r="I872" t="s">
        <v>26</v>
      </c>
      <c r="J872">
        <v>0</v>
      </c>
      <c r="K872">
        <v>9.9920229999999992E-3</v>
      </c>
      <c r="L872">
        <v>96.969695999999999</v>
      </c>
      <c r="M872">
        <v>76.550120000000007</v>
      </c>
      <c r="N872">
        <v>87.938209999999998</v>
      </c>
      <c r="O872">
        <v>93.333336000000003</v>
      </c>
    </row>
    <row r="873" spans="1:15" x14ac:dyDescent="0.2">
      <c r="A873">
        <v>5</v>
      </c>
      <c r="B873">
        <v>159357620</v>
      </c>
      <c r="C873">
        <v>159357620</v>
      </c>
      <c r="D873" t="s">
        <v>1292</v>
      </c>
      <c r="E873" t="s">
        <v>1293</v>
      </c>
      <c r="F873" t="s">
        <v>1294</v>
      </c>
      <c r="G873" t="s">
        <v>15</v>
      </c>
      <c r="H873" t="s">
        <v>16</v>
      </c>
      <c r="I873" t="s">
        <v>17</v>
      </c>
      <c r="J873">
        <v>0</v>
      </c>
      <c r="K873">
        <v>9.9920229999999992E-3</v>
      </c>
      <c r="L873">
        <v>95.535709999999995</v>
      </c>
      <c r="M873">
        <v>72.099143999999995</v>
      </c>
      <c r="N873">
        <v>79.897189999999995</v>
      </c>
      <c r="O873">
        <v>78.703704999999999</v>
      </c>
    </row>
    <row r="874" spans="1:15" x14ac:dyDescent="0.2">
      <c r="A874">
        <v>6</v>
      </c>
      <c r="B874">
        <v>134577468</v>
      </c>
      <c r="C874">
        <v>134577468</v>
      </c>
      <c r="D874" t="s">
        <v>25</v>
      </c>
      <c r="I874" t="s">
        <v>26</v>
      </c>
      <c r="J874">
        <v>0</v>
      </c>
      <c r="K874">
        <v>9.9920229999999992E-3</v>
      </c>
      <c r="L874">
        <v>68.333336000000003</v>
      </c>
      <c r="M874">
        <v>93.300650000000005</v>
      </c>
      <c r="N874">
        <v>76.984120000000004</v>
      </c>
      <c r="O874">
        <v>81.587299999999999</v>
      </c>
    </row>
    <row r="875" spans="1:15" x14ac:dyDescent="0.2">
      <c r="A875">
        <v>9</v>
      </c>
      <c r="B875">
        <v>113578290</v>
      </c>
      <c r="C875">
        <v>113578290</v>
      </c>
      <c r="D875" t="s">
        <v>1295</v>
      </c>
      <c r="E875" t="s">
        <v>1296</v>
      </c>
      <c r="F875" t="s">
        <v>1297</v>
      </c>
      <c r="G875" t="s">
        <v>15</v>
      </c>
      <c r="H875" t="s">
        <v>16</v>
      </c>
      <c r="I875" t="s">
        <v>132</v>
      </c>
      <c r="J875">
        <v>817</v>
      </c>
      <c r="K875">
        <v>9.9920229999999992E-3</v>
      </c>
      <c r="L875">
        <v>96.969695999999999</v>
      </c>
      <c r="M875">
        <v>75.854699999999994</v>
      </c>
      <c r="N875">
        <v>87.896829999999994</v>
      </c>
      <c r="O875">
        <v>91.666663999999997</v>
      </c>
    </row>
    <row r="876" spans="1:15" x14ac:dyDescent="0.2">
      <c r="A876">
        <v>15</v>
      </c>
      <c r="B876">
        <v>27913875</v>
      </c>
      <c r="C876">
        <v>27913875</v>
      </c>
      <c r="D876" t="s">
        <v>25</v>
      </c>
      <c r="I876" t="s">
        <v>26</v>
      </c>
      <c r="J876">
        <v>0</v>
      </c>
      <c r="K876">
        <v>9.9920229999999992E-3</v>
      </c>
      <c r="L876">
        <v>89.376220000000004</v>
      </c>
      <c r="M876">
        <v>63.809519999999999</v>
      </c>
      <c r="N876">
        <v>87.220500000000001</v>
      </c>
      <c r="O876">
        <v>67.942939999999993</v>
      </c>
    </row>
    <row r="877" spans="1:15" x14ac:dyDescent="0.2">
      <c r="A877">
        <v>18</v>
      </c>
      <c r="B877">
        <v>29906506</v>
      </c>
      <c r="C877">
        <v>29906506</v>
      </c>
      <c r="D877" t="s">
        <v>25</v>
      </c>
      <c r="I877" t="s">
        <v>26</v>
      </c>
      <c r="J877">
        <v>0</v>
      </c>
      <c r="K877">
        <v>9.9920229999999992E-3</v>
      </c>
      <c r="L877">
        <v>60.163741999999999</v>
      </c>
      <c r="M877">
        <v>85.518519999999995</v>
      </c>
      <c r="N877">
        <v>71.720489999999998</v>
      </c>
      <c r="O877">
        <v>72.108590000000007</v>
      </c>
    </row>
    <row r="878" spans="1:15" x14ac:dyDescent="0.2">
      <c r="A878">
        <v>18</v>
      </c>
      <c r="B878">
        <v>30892654</v>
      </c>
      <c r="C878">
        <v>30892654</v>
      </c>
      <c r="D878" t="s">
        <v>1298</v>
      </c>
      <c r="E878" t="s">
        <v>1299</v>
      </c>
      <c r="F878" t="s">
        <v>1300</v>
      </c>
      <c r="G878" t="s">
        <v>21</v>
      </c>
      <c r="H878" t="s">
        <v>16</v>
      </c>
      <c r="I878" t="s">
        <v>17</v>
      </c>
      <c r="J878">
        <v>0</v>
      </c>
      <c r="K878">
        <v>9.9920229999999992E-3</v>
      </c>
      <c r="L878">
        <v>12.360013</v>
      </c>
      <c r="M878">
        <v>37.892155000000002</v>
      </c>
      <c r="N878">
        <v>22.777778999999999</v>
      </c>
      <c r="O878">
        <v>27.251460000000002</v>
      </c>
    </row>
    <row r="879" spans="1:15" x14ac:dyDescent="0.2">
      <c r="A879">
        <v>19</v>
      </c>
      <c r="B879">
        <v>13611947</v>
      </c>
      <c r="C879">
        <v>13611947</v>
      </c>
      <c r="D879" t="s">
        <v>25</v>
      </c>
      <c r="I879" t="s">
        <v>26</v>
      </c>
      <c r="J879">
        <v>0</v>
      </c>
      <c r="K879">
        <v>9.9920229999999992E-3</v>
      </c>
      <c r="L879">
        <v>84.074070000000006</v>
      </c>
      <c r="M879">
        <v>57.456142</v>
      </c>
      <c r="N879">
        <v>68.079926</v>
      </c>
      <c r="O879">
        <v>72.354489999999998</v>
      </c>
    </row>
    <row r="880" spans="1:15" x14ac:dyDescent="0.2">
      <c r="A880" t="s">
        <v>100</v>
      </c>
      <c r="B880">
        <v>18890428</v>
      </c>
      <c r="C880">
        <v>18890428</v>
      </c>
      <c r="D880" t="s">
        <v>1301</v>
      </c>
      <c r="E880" t="s">
        <v>1302</v>
      </c>
      <c r="F880" t="s">
        <v>1303</v>
      </c>
      <c r="G880" t="s">
        <v>15</v>
      </c>
      <c r="H880" t="s">
        <v>16</v>
      </c>
      <c r="I880" t="s">
        <v>66</v>
      </c>
      <c r="J880">
        <v>338</v>
      </c>
      <c r="K880">
        <v>9.9920229999999992E-3</v>
      </c>
      <c r="L880">
        <v>32.794105999999999</v>
      </c>
      <c r="M880">
        <v>61.904766000000002</v>
      </c>
      <c r="N880">
        <v>41.900585</v>
      </c>
      <c r="O880">
        <v>35.611874</v>
      </c>
    </row>
    <row r="881" spans="1:15" x14ac:dyDescent="0.2">
      <c r="A881" t="s">
        <v>100</v>
      </c>
      <c r="B881">
        <v>25017945</v>
      </c>
      <c r="C881">
        <v>25017945</v>
      </c>
      <c r="D881" t="s">
        <v>1304</v>
      </c>
      <c r="E881" t="s">
        <v>1305</v>
      </c>
      <c r="F881" t="s">
        <v>1306</v>
      </c>
      <c r="G881" t="s">
        <v>21</v>
      </c>
      <c r="H881" t="s">
        <v>16</v>
      </c>
      <c r="I881" t="s">
        <v>17</v>
      </c>
      <c r="J881">
        <v>0</v>
      </c>
      <c r="K881">
        <v>9.9920229999999992E-3</v>
      </c>
      <c r="L881">
        <v>28.598739999999999</v>
      </c>
      <c r="M881">
        <v>7.3464913000000003</v>
      </c>
      <c r="N881">
        <v>7.4696540000000002</v>
      </c>
      <c r="O881">
        <v>17.717371</v>
      </c>
    </row>
    <row r="882" spans="1:15" x14ac:dyDescent="0.2">
      <c r="A882" t="s">
        <v>100</v>
      </c>
      <c r="B882">
        <v>69580602</v>
      </c>
      <c r="C882">
        <v>69580602</v>
      </c>
      <c r="D882" t="s">
        <v>1104</v>
      </c>
      <c r="E882" t="s">
        <v>1105</v>
      </c>
      <c r="F882" t="s">
        <v>1106</v>
      </c>
      <c r="G882" t="s">
        <v>21</v>
      </c>
      <c r="H882" t="s">
        <v>16</v>
      </c>
      <c r="I882" t="s">
        <v>17</v>
      </c>
      <c r="J882">
        <v>0</v>
      </c>
      <c r="K882">
        <v>9.9920229999999992E-3</v>
      </c>
      <c r="L882">
        <v>25.925923999999998</v>
      </c>
      <c r="M882">
        <v>4.1666664999999998</v>
      </c>
      <c r="N882">
        <v>29.894179999999999</v>
      </c>
      <c r="O882">
        <v>13.888888</v>
      </c>
    </row>
    <row r="883" spans="1:15" x14ac:dyDescent="0.2">
      <c r="A883" t="s">
        <v>100</v>
      </c>
      <c r="B883">
        <v>86193736</v>
      </c>
      <c r="C883">
        <v>86193736</v>
      </c>
      <c r="D883" t="s">
        <v>1307</v>
      </c>
      <c r="E883" t="s">
        <v>1308</v>
      </c>
      <c r="F883" t="s">
        <v>1309</v>
      </c>
      <c r="G883" t="s">
        <v>21</v>
      </c>
      <c r="H883" t="s">
        <v>16</v>
      </c>
      <c r="I883" t="s">
        <v>17</v>
      </c>
      <c r="J883">
        <v>0</v>
      </c>
      <c r="K883">
        <v>9.9920229999999992E-3</v>
      </c>
      <c r="L883">
        <v>65.740746000000001</v>
      </c>
      <c r="M883">
        <v>89.166663999999997</v>
      </c>
      <c r="N883">
        <v>78.632480000000001</v>
      </c>
      <c r="O883">
        <v>76.031745999999998</v>
      </c>
    </row>
    <row r="884" spans="1:15" x14ac:dyDescent="0.2">
      <c r="A884">
        <v>12</v>
      </c>
      <c r="B884">
        <v>17302977</v>
      </c>
      <c r="C884">
        <v>17302977</v>
      </c>
      <c r="D884" t="s">
        <v>1310</v>
      </c>
      <c r="E884" t="s">
        <v>1311</v>
      </c>
      <c r="F884" t="s">
        <v>1312</v>
      </c>
      <c r="G884" t="s">
        <v>21</v>
      </c>
      <c r="H884" t="s">
        <v>16</v>
      </c>
      <c r="I884" t="s">
        <v>17</v>
      </c>
      <c r="J884">
        <v>0</v>
      </c>
      <c r="K884">
        <v>9.9941909999999995E-3</v>
      </c>
      <c r="L884">
        <v>40.656567000000003</v>
      </c>
      <c r="M884">
        <v>9.3589739999999999</v>
      </c>
      <c r="N884">
        <v>21.136172999999999</v>
      </c>
      <c r="O884">
        <v>22.407408</v>
      </c>
    </row>
    <row r="885" spans="1:15" x14ac:dyDescent="0.2">
      <c r="A885">
        <v>16</v>
      </c>
      <c r="B885">
        <v>859566</v>
      </c>
      <c r="C885">
        <v>859566</v>
      </c>
      <c r="D885" t="s">
        <v>25</v>
      </c>
      <c r="I885" t="s">
        <v>26</v>
      </c>
      <c r="J885">
        <v>0</v>
      </c>
      <c r="K885">
        <v>1.0012505E-2</v>
      </c>
      <c r="L885">
        <v>92.995180000000005</v>
      </c>
      <c r="M885">
        <v>72.361109999999996</v>
      </c>
      <c r="N885">
        <v>94.516136000000003</v>
      </c>
      <c r="O885">
        <v>88.344989999999996</v>
      </c>
    </row>
    <row r="886" spans="1:15" x14ac:dyDescent="0.2">
      <c r="A886">
        <v>4</v>
      </c>
      <c r="B886">
        <v>56337283</v>
      </c>
      <c r="C886">
        <v>56337283</v>
      </c>
      <c r="D886" t="s">
        <v>1313</v>
      </c>
      <c r="E886" t="s">
        <v>1314</v>
      </c>
      <c r="F886" t="s">
        <v>1315</v>
      </c>
      <c r="G886" t="s">
        <v>21</v>
      </c>
      <c r="H886" t="s">
        <v>16</v>
      </c>
      <c r="I886" t="s">
        <v>66</v>
      </c>
      <c r="J886">
        <v>412</v>
      </c>
      <c r="K886">
        <v>1.0017365E-2</v>
      </c>
      <c r="L886">
        <v>33.557181999999997</v>
      </c>
      <c r="M886">
        <v>70.918809999999993</v>
      </c>
      <c r="N886">
        <v>69.126980000000003</v>
      </c>
      <c r="O886">
        <v>61.56015</v>
      </c>
    </row>
    <row r="887" spans="1:15" x14ac:dyDescent="0.2">
      <c r="A887">
        <v>10</v>
      </c>
      <c r="B887">
        <v>106253321</v>
      </c>
      <c r="C887">
        <v>106253321</v>
      </c>
      <c r="D887" t="s">
        <v>25</v>
      </c>
      <c r="I887" t="s">
        <v>26</v>
      </c>
      <c r="J887">
        <v>0</v>
      </c>
      <c r="K887">
        <v>1.0017365E-2</v>
      </c>
      <c r="L887">
        <v>73.492064999999997</v>
      </c>
      <c r="M887">
        <v>94.5</v>
      </c>
      <c r="N887">
        <v>89.05865</v>
      </c>
      <c r="O887">
        <v>88.809520000000006</v>
      </c>
    </row>
    <row r="888" spans="1:15" x14ac:dyDescent="0.2">
      <c r="A888">
        <v>6</v>
      </c>
      <c r="B888">
        <v>128600213</v>
      </c>
      <c r="C888">
        <v>128600213</v>
      </c>
      <c r="D888" t="s">
        <v>25</v>
      </c>
      <c r="I888" t="s">
        <v>26</v>
      </c>
      <c r="J888">
        <v>0</v>
      </c>
      <c r="K888">
        <v>1.0035377E-2</v>
      </c>
      <c r="L888">
        <v>29.621849999999998</v>
      </c>
      <c r="M888">
        <v>54.330067</v>
      </c>
      <c r="N888">
        <v>40.478009999999998</v>
      </c>
      <c r="O888">
        <v>49.787869999999998</v>
      </c>
    </row>
    <row r="889" spans="1:15" x14ac:dyDescent="0.2">
      <c r="A889">
        <v>9</v>
      </c>
      <c r="B889">
        <v>114439879</v>
      </c>
      <c r="C889">
        <v>114439879</v>
      </c>
      <c r="D889" t="s">
        <v>25</v>
      </c>
      <c r="I889" t="s">
        <v>26</v>
      </c>
      <c r="J889">
        <v>0</v>
      </c>
      <c r="K889">
        <v>1.0035377E-2</v>
      </c>
      <c r="L889">
        <v>68.518519999999995</v>
      </c>
      <c r="M889">
        <v>91.222219999999993</v>
      </c>
      <c r="N889">
        <v>77.809105000000002</v>
      </c>
      <c r="O889">
        <v>87.728939999999994</v>
      </c>
    </row>
    <row r="890" spans="1:15" x14ac:dyDescent="0.2">
      <c r="A890">
        <v>15</v>
      </c>
      <c r="B890">
        <v>47292510</v>
      </c>
      <c r="C890">
        <v>47292510</v>
      </c>
      <c r="D890" t="s">
        <v>1316</v>
      </c>
      <c r="E890" t="s">
        <v>1317</v>
      </c>
      <c r="F890" t="s">
        <v>1318</v>
      </c>
      <c r="G890" t="s">
        <v>21</v>
      </c>
      <c r="H890" t="s">
        <v>16</v>
      </c>
      <c r="I890" t="s">
        <v>66</v>
      </c>
      <c r="J890">
        <v>1189</v>
      </c>
      <c r="K890">
        <v>1.0035377E-2</v>
      </c>
      <c r="L890">
        <v>11.478337</v>
      </c>
      <c r="M890">
        <v>32.539684000000001</v>
      </c>
      <c r="N890">
        <v>10.718294999999999</v>
      </c>
      <c r="O890">
        <v>23.187429999999999</v>
      </c>
    </row>
    <row r="891" spans="1:15" x14ac:dyDescent="0.2">
      <c r="A891">
        <v>19</v>
      </c>
      <c r="B891">
        <v>56958875</v>
      </c>
      <c r="C891">
        <v>56958875</v>
      </c>
      <c r="D891" t="s">
        <v>25</v>
      </c>
      <c r="I891" t="s">
        <v>26</v>
      </c>
      <c r="J891">
        <v>0</v>
      </c>
      <c r="K891">
        <v>1.0035377E-2</v>
      </c>
      <c r="L891">
        <v>42.668101999999998</v>
      </c>
      <c r="M891">
        <v>69.843680000000006</v>
      </c>
      <c r="N891">
        <v>53.797499999999999</v>
      </c>
      <c r="O891">
        <v>67.244384999999994</v>
      </c>
    </row>
    <row r="892" spans="1:15" x14ac:dyDescent="0.2">
      <c r="A892">
        <v>3</v>
      </c>
      <c r="B892">
        <v>11679414</v>
      </c>
      <c r="C892">
        <v>11679414</v>
      </c>
      <c r="D892" t="s">
        <v>1319</v>
      </c>
      <c r="E892" t="s">
        <v>1320</v>
      </c>
      <c r="F892" t="s">
        <v>1321</v>
      </c>
      <c r="G892" t="s">
        <v>21</v>
      </c>
      <c r="H892" t="s">
        <v>16</v>
      </c>
      <c r="I892" t="s">
        <v>66</v>
      </c>
      <c r="J892">
        <v>116</v>
      </c>
      <c r="K892">
        <v>1.0047552E-2</v>
      </c>
      <c r="L892">
        <v>21.904039999999998</v>
      </c>
      <c r="M892">
        <v>49.444443</v>
      </c>
      <c r="N892">
        <v>27.053429999999999</v>
      </c>
      <c r="O892">
        <v>35.545924999999997</v>
      </c>
    </row>
    <row r="893" spans="1:15" x14ac:dyDescent="0.2">
      <c r="A893">
        <v>3</v>
      </c>
      <c r="B893">
        <v>159518062</v>
      </c>
      <c r="C893">
        <v>159518062</v>
      </c>
      <c r="D893" t="s">
        <v>25</v>
      </c>
      <c r="I893" t="s">
        <v>26</v>
      </c>
      <c r="J893">
        <v>0</v>
      </c>
      <c r="K893">
        <v>1.0047552E-2</v>
      </c>
      <c r="L893">
        <v>90.909090000000006</v>
      </c>
      <c r="M893">
        <v>66.161609999999996</v>
      </c>
      <c r="N893">
        <v>79.734849999999994</v>
      </c>
      <c r="O893">
        <v>60.753967000000003</v>
      </c>
    </row>
    <row r="894" spans="1:15" x14ac:dyDescent="0.2">
      <c r="A894">
        <v>4</v>
      </c>
      <c r="B894">
        <v>117039129</v>
      </c>
      <c r="C894">
        <v>117039129</v>
      </c>
      <c r="D894" t="s">
        <v>1322</v>
      </c>
      <c r="E894" t="s">
        <v>1323</v>
      </c>
      <c r="F894" t="s">
        <v>1324</v>
      </c>
      <c r="G894" t="s">
        <v>15</v>
      </c>
      <c r="H894" t="s">
        <v>16</v>
      </c>
      <c r="I894" t="s">
        <v>17</v>
      </c>
      <c r="J894">
        <v>0</v>
      </c>
      <c r="K894">
        <v>1.0047552E-2</v>
      </c>
      <c r="L894">
        <v>50.126263000000002</v>
      </c>
      <c r="M894">
        <v>74.954210000000003</v>
      </c>
      <c r="N894">
        <v>60.350876</v>
      </c>
      <c r="O894">
        <v>60.966186999999998</v>
      </c>
    </row>
    <row r="895" spans="1:15" x14ac:dyDescent="0.2">
      <c r="A895">
        <v>6</v>
      </c>
      <c r="B895">
        <v>128117225</v>
      </c>
      <c r="C895">
        <v>128117225</v>
      </c>
      <c r="D895" t="s">
        <v>1325</v>
      </c>
      <c r="E895" t="s">
        <v>1326</v>
      </c>
      <c r="F895" t="s">
        <v>1327</v>
      </c>
      <c r="G895" t="s">
        <v>15</v>
      </c>
      <c r="H895" t="s">
        <v>16</v>
      </c>
      <c r="I895" t="s">
        <v>17</v>
      </c>
      <c r="J895">
        <v>0</v>
      </c>
      <c r="K895">
        <v>1.0047552E-2</v>
      </c>
      <c r="L895">
        <v>76.812569999999994</v>
      </c>
      <c r="M895">
        <v>51.532466999999997</v>
      </c>
      <c r="N895">
        <v>69.859380000000002</v>
      </c>
      <c r="O895">
        <v>57.967834000000003</v>
      </c>
    </row>
    <row r="896" spans="1:15" x14ac:dyDescent="0.2">
      <c r="A896">
        <v>7</v>
      </c>
      <c r="B896">
        <v>24997897</v>
      </c>
      <c r="C896">
        <v>24997897</v>
      </c>
      <c r="D896" t="s">
        <v>25</v>
      </c>
      <c r="I896" t="s">
        <v>26</v>
      </c>
      <c r="J896">
        <v>0</v>
      </c>
      <c r="K896">
        <v>1.0047552E-2</v>
      </c>
      <c r="L896">
        <v>76.111109999999996</v>
      </c>
      <c r="M896">
        <v>98.148155000000003</v>
      </c>
      <c r="N896">
        <v>82.142859999999999</v>
      </c>
      <c r="O896">
        <v>80.555549999999997</v>
      </c>
    </row>
    <row r="897" spans="1:15" x14ac:dyDescent="0.2">
      <c r="A897">
        <v>7</v>
      </c>
      <c r="B897">
        <v>130522586</v>
      </c>
      <c r="C897">
        <v>130522586</v>
      </c>
      <c r="D897" t="s">
        <v>1328</v>
      </c>
      <c r="E897" t="s">
        <v>1329</v>
      </c>
      <c r="F897" t="s">
        <v>1330</v>
      </c>
      <c r="G897" t="s">
        <v>21</v>
      </c>
      <c r="H897" t="s">
        <v>16</v>
      </c>
      <c r="I897" t="s">
        <v>17</v>
      </c>
      <c r="J897">
        <v>0</v>
      </c>
      <c r="K897">
        <v>1.0047552E-2</v>
      </c>
      <c r="L897">
        <v>32.051279999999998</v>
      </c>
      <c r="M897">
        <v>62.097163999999999</v>
      </c>
      <c r="N897">
        <v>49.099513999999999</v>
      </c>
      <c r="O897">
        <v>57.585470000000001</v>
      </c>
    </row>
    <row r="898" spans="1:15" x14ac:dyDescent="0.2">
      <c r="A898">
        <v>7</v>
      </c>
      <c r="B898">
        <v>142825399</v>
      </c>
      <c r="C898">
        <v>142825399</v>
      </c>
      <c r="D898" t="s">
        <v>1331</v>
      </c>
      <c r="E898" t="s">
        <v>1332</v>
      </c>
      <c r="F898" t="s">
        <v>1333</v>
      </c>
      <c r="G898" t="s">
        <v>21</v>
      </c>
      <c r="H898" t="s">
        <v>16</v>
      </c>
      <c r="I898" t="s">
        <v>17</v>
      </c>
      <c r="J898">
        <v>0</v>
      </c>
      <c r="K898">
        <v>1.0047552E-2</v>
      </c>
      <c r="L898">
        <v>47.193359999999998</v>
      </c>
      <c r="M898">
        <v>71.204430000000002</v>
      </c>
      <c r="N898">
        <v>60.560932000000001</v>
      </c>
      <c r="O898">
        <v>52.705627</v>
      </c>
    </row>
    <row r="899" spans="1:15" x14ac:dyDescent="0.2">
      <c r="A899">
        <v>10</v>
      </c>
      <c r="B899">
        <v>99453052</v>
      </c>
      <c r="C899">
        <v>99453052</v>
      </c>
      <c r="D899" t="s">
        <v>25</v>
      </c>
      <c r="I899" t="s">
        <v>26</v>
      </c>
      <c r="J899">
        <v>0</v>
      </c>
      <c r="K899">
        <v>1.0047552E-2</v>
      </c>
      <c r="L899">
        <v>61.261744999999998</v>
      </c>
      <c r="M899">
        <v>84.924250000000001</v>
      </c>
      <c r="N899">
        <v>72.338936000000004</v>
      </c>
      <c r="O899">
        <v>77.279409999999999</v>
      </c>
    </row>
    <row r="900" spans="1:15" x14ac:dyDescent="0.2">
      <c r="A900">
        <v>12</v>
      </c>
      <c r="B900">
        <v>12221029</v>
      </c>
      <c r="C900">
        <v>12221029</v>
      </c>
      <c r="D900" t="s">
        <v>25</v>
      </c>
      <c r="I900" t="s">
        <v>26</v>
      </c>
      <c r="J900">
        <v>0</v>
      </c>
      <c r="K900">
        <v>1.0047552E-2</v>
      </c>
      <c r="L900">
        <v>61.760753999999999</v>
      </c>
      <c r="M900">
        <v>37.885089999999998</v>
      </c>
      <c r="N900">
        <v>44.176456000000002</v>
      </c>
      <c r="O900">
        <v>44.017090000000003</v>
      </c>
    </row>
    <row r="901" spans="1:15" x14ac:dyDescent="0.2">
      <c r="A901">
        <v>12</v>
      </c>
      <c r="B901">
        <v>39395629</v>
      </c>
      <c r="C901">
        <v>39395629</v>
      </c>
      <c r="D901" t="s">
        <v>1334</v>
      </c>
      <c r="E901" t="s">
        <v>1335</v>
      </c>
      <c r="F901" t="s">
        <v>1336</v>
      </c>
      <c r="G901" t="s">
        <v>15</v>
      </c>
      <c r="H901" t="s">
        <v>16</v>
      </c>
      <c r="I901" t="s">
        <v>17</v>
      </c>
      <c r="J901">
        <v>0</v>
      </c>
      <c r="K901">
        <v>1.0047552E-2</v>
      </c>
      <c r="L901">
        <v>70.085849999999994</v>
      </c>
      <c r="M901">
        <v>47.058822999999997</v>
      </c>
      <c r="N901">
        <v>66.948719999999994</v>
      </c>
      <c r="O901">
        <v>54.805103000000003</v>
      </c>
    </row>
    <row r="902" spans="1:15" x14ac:dyDescent="0.2">
      <c r="A902">
        <v>13</v>
      </c>
      <c r="B902">
        <v>72367836</v>
      </c>
      <c r="C902">
        <v>72367836</v>
      </c>
      <c r="D902" t="s">
        <v>1337</v>
      </c>
      <c r="E902" t="s">
        <v>1338</v>
      </c>
      <c r="F902" t="s">
        <v>1339</v>
      </c>
      <c r="G902" t="s">
        <v>15</v>
      </c>
      <c r="H902" t="s">
        <v>16</v>
      </c>
      <c r="I902" t="s">
        <v>17</v>
      </c>
      <c r="J902">
        <v>0</v>
      </c>
      <c r="K902">
        <v>1.0047552E-2</v>
      </c>
      <c r="L902">
        <v>35.158726000000001</v>
      </c>
      <c r="M902">
        <v>13.979701</v>
      </c>
      <c r="N902">
        <v>26.543210999999999</v>
      </c>
      <c r="O902">
        <v>21.437963</v>
      </c>
    </row>
    <row r="903" spans="1:15" x14ac:dyDescent="0.2">
      <c r="A903">
        <v>1</v>
      </c>
      <c r="B903">
        <v>71445955</v>
      </c>
      <c r="C903">
        <v>71445955</v>
      </c>
      <c r="D903" t="s">
        <v>1340</v>
      </c>
      <c r="E903" t="s">
        <v>1341</v>
      </c>
      <c r="F903" t="s">
        <v>1342</v>
      </c>
      <c r="G903" t="s">
        <v>21</v>
      </c>
      <c r="H903" t="s">
        <v>16</v>
      </c>
      <c r="I903" t="s">
        <v>17</v>
      </c>
      <c r="J903">
        <v>0</v>
      </c>
      <c r="K903">
        <v>1.0071879000000001E-2</v>
      </c>
      <c r="L903">
        <v>22.678343000000002</v>
      </c>
      <c r="M903">
        <v>44.044040000000003</v>
      </c>
      <c r="N903">
        <v>33.507244</v>
      </c>
      <c r="O903">
        <v>37.470497000000002</v>
      </c>
    </row>
    <row r="904" spans="1:15" x14ac:dyDescent="0.2">
      <c r="A904">
        <v>2</v>
      </c>
      <c r="B904">
        <v>187862673</v>
      </c>
      <c r="C904">
        <v>187862673</v>
      </c>
      <c r="D904" t="s">
        <v>1343</v>
      </c>
      <c r="E904" t="s">
        <v>1344</v>
      </c>
      <c r="F904" t="s">
        <v>1345</v>
      </c>
      <c r="G904" t="s">
        <v>15</v>
      </c>
      <c r="H904" t="s">
        <v>16</v>
      </c>
      <c r="I904" t="s">
        <v>17</v>
      </c>
      <c r="J904">
        <v>0</v>
      </c>
      <c r="K904">
        <v>1.0071879000000001E-2</v>
      </c>
      <c r="L904">
        <v>44.750194999999998</v>
      </c>
      <c r="M904">
        <v>23.243545999999998</v>
      </c>
      <c r="N904">
        <v>48.388775000000003</v>
      </c>
      <c r="O904">
        <v>40.168579999999999</v>
      </c>
    </row>
    <row r="905" spans="1:15" x14ac:dyDescent="0.2">
      <c r="A905">
        <v>7</v>
      </c>
      <c r="B905">
        <v>132827201</v>
      </c>
      <c r="C905">
        <v>132827201</v>
      </c>
      <c r="D905" t="s">
        <v>25</v>
      </c>
      <c r="I905" t="s">
        <v>26</v>
      </c>
      <c r="J905">
        <v>0</v>
      </c>
      <c r="K905">
        <v>1.0071879000000001E-2</v>
      </c>
      <c r="L905">
        <v>94.814819999999997</v>
      </c>
      <c r="M905">
        <v>74.074070000000006</v>
      </c>
      <c r="N905">
        <v>80.072463999999997</v>
      </c>
      <c r="O905">
        <v>86.173770000000005</v>
      </c>
    </row>
    <row r="906" spans="1:15" x14ac:dyDescent="0.2">
      <c r="A906">
        <v>12</v>
      </c>
      <c r="B906">
        <v>17872899</v>
      </c>
      <c r="C906">
        <v>17872899</v>
      </c>
      <c r="D906" t="s">
        <v>1346</v>
      </c>
      <c r="E906" t="s">
        <v>1347</v>
      </c>
      <c r="F906" t="s">
        <v>1348</v>
      </c>
      <c r="G906" t="s">
        <v>15</v>
      </c>
      <c r="H906" t="s">
        <v>16</v>
      </c>
      <c r="I906" t="s">
        <v>17</v>
      </c>
      <c r="J906">
        <v>0</v>
      </c>
      <c r="K906">
        <v>1.0071879000000001E-2</v>
      </c>
      <c r="L906">
        <v>58.518520000000002</v>
      </c>
      <c r="M906">
        <v>82.651510000000002</v>
      </c>
      <c r="N906">
        <v>84.686610000000002</v>
      </c>
      <c r="O906">
        <v>65.200614999999999</v>
      </c>
    </row>
    <row r="907" spans="1:15" x14ac:dyDescent="0.2">
      <c r="A907">
        <v>1</v>
      </c>
      <c r="B907">
        <v>261975952</v>
      </c>
      <c r="C907">
        <v>261975952</v>
      </c>
      <c r="D907" t="s">
        <v>1349</v>
      </c>
      <c r="E907" t="s">
        <v>1350</v>
      </c>
      <c r="F907" t="s">
        <v>1351</v>
      </c>
      <c r="G907" t="s">
        <v>15</v>
      </c>
      <c r="H907" t="s">
        <v>16</v>
      </c>
      <c r="I907" t="s">
        <v>17</v>
      </c>
      <c r="J907">
        <v>0</v>
      </c>
      <c r="K907">
        <v>1.007269E-2</v>
      </c>
      <c r="L907">
        <v>76.453829999999996</v>
      </c>
      <c r="M907">
        <v>97.777780000000007</v>
      </c>
      <c r="N907">
        <v>85.185190000000006</v>
      </c>
      <c r="O907">
        <v>86.944434999999999</v>
      </c>
    </row>
    <row r="908" spans="1:15" x14ac:dyDescent="0.2">
      <c r="A908">
        <v>3</v>
      </c>
      <c r="B908">
        <v>121076826</v>
      </c>
      <c r="C908">
        <v>121076826</v>
      </c>
      <c r="D908" t="s">
        <v>25</v>
      </c>
      <c r="I908" t="s">
        <v>26</v>
      </c>
      <c r="J908">
        <v>0</v>
      </c>
      <c r="K908">
        <v>1.007269E-2</v>
      </c>
      <c r="L908">
        <v>68.676734999999994</v>
      </c>
      <c r="M908">
        <v>45.039684000000001</v>
      </c>
      <c r="N908">
        <v>45.00891</v>
      </c>
      <c r="O908">
        <v>53.562804999999997</v>
      </c>
    </row>
    <row r="909" spans="1:15" x14ac:dyDescent="0.2">
      <c r="A909">
        <v>16</v>
      </c>
      <c r="B909">
        <v>5176312</v>
      </c>
      <c r="C909">
        <v>5176312</v>
      </c>
      <c r="D909" t="s">
        <v>1352</v>
      </c>
      <c r="E909" t="s">
        <v>1353</v>
      </c>
      <c r="F909" t="s">
        <v>1354</v>
      </c>
      <c r="G909" t="s">
        <v>15</v>
      </c>
      <c r="H909" t="s">
        <v>16</v>
      </c>
      <c r="I909" t="s">
        <v>17</v>
      </c>
      <c r="J909">
        <v>0</v>
      </c>
      <c r="K909">
        <v>1.007269E-2</v>
      </c>
      <c r="L909">
        <v>13.194444000000001</v>
      </c>
      <c r="M909">
        <v>44.065655</v>
      </c>
      <c r="N909">
        <v>15.873016</v>
      </c>
      <c r="O909">
        <v>24.065933000000001</v>
      </c>
    </row>
    <row r="910" spans="1:15" x14ac:dyDescent="0.2">
      <c r="A910">
        <v>18</v>
      </c>
      <c r="B910">
        <v>57080584</v>
      </c>
      <c r="C910">
        <v>57080584</v>
      </c>
      <c r="D910" t="s">
        <v>1355</v>
      </c>
      <c r="E910" t="s">
        <v>1356</v>
      </c>
      <c r="F910" t="s">
        <v>1357</v>
      </c>
      <c r="G910" t="s">
        <v>15</v>
      </c>
      <c r="H910" t="s">
        <v>16</v>
      </c>
      <c r="I910" t="s">
        <v>17</v>
      </c>
      <c r="J910">
        <v>0</v>
      </c>
      <c r="K910">
        <v>1.007269E-2</v>
      </c>
      <c r="L910">
        <v>77.380949999999999</v>
      </c>
      <c r="M910">
        <v>52.831085000000002</v>
      </c>
      <c r="N910">
        <v>50.779845999999999</v>
      </c>
      <c r="O910">
        <v>59.393940000000001</v>
      </c>
    </row>
    <row r="911" spans="1:15" x14ac:dyDescent="0.2">
      <c r="A911">
        <v>1</v>
      </c>
      <c r="B911">
        <v>132553847</v>
      </c>
      <c r="C911">
        <v>132553847</v>
      </c>
      <c r="D911" t="s">
        <v>25</v>
      </c>
      <c r="I911" t="s">
        <v>26</v>
      </c>
      <c r="J911">
        <v>0</v>
      </c>
      <c r="K911">
        <v>1.007957E-2</v>
      </c>
      <c r="L911">
        <v>84.583579999999998</v>
      </c>
      <c r="M911">
        <v>61.259259999999998</v>
      </c>
      <c r="N911">
        <v>67.662030000000001</v>
      </c>
      <c r="O911">
        <v>77.319694999999996</v>
      </c>
    </row>
    <row r="912" spans="1:15" x14ac:dyDescent="0.2">
      <c r="A912">
        <v>2</v>
      </c>
      <c r="B912">
        <v>33595773</v>
      </c>
      <c r="C912">
        <v>33595773</v>
      </c>
      <c r="D912" t="s">
        <v>25</v>
      </c>
      <c r="I912" t="s">
        <v>26</v>
      </c>
      <c r="J912">
        <v>0</v>
      </c>
      <c r="K912">
        <v>1.007957E-2</v>
      </c>
      <c r="L912">
        <v>34.387352</v>
      </c>
      <c r="M912">
        <v>61.139525999999996</v>
      </c>
      <c r="N912">
        <v>51.065379999999998</v>
      </c>
      <c r="O912">
        <v>52.449962999999997</v>
      </c>
    </row>
    <row r="913" spans="1:15" x14ac:dyDescent="0.2">
      <c r="A913">
        <v>4</v>
      </c>
      <c r="B913">
        <v>58048549</v>
      </c>
      <c r="C913">
        <v>58048549</v>
      </c>
      <c r="D913" t="s">
        <v>25</v>
      </c>
      <c r="I913" t="s">
        <v>26</v>
      </c>
      <c r="J913">
        <v>0</v>
      </c>
      <c r="K913">
        <v>1.007957E-2</v>
      </c>
      <c r="L913">
        <v>59.057971999999999</v>
      </c>
      <c r="M913">
        <v>30.392157000000001</v>
      </c>
      <c r="N913">
        <v>42.329192999999997</v>
      </c>
      <c r="O913">
        <v>35.519565999999998</v>
      </c>
    </row>
    <row r="914" spans="1:15" x14ac:dyDescent="0.2">
      <c r="A914">
        <v>5</v>
      </c>
      <c r="B914">
        <v>117339585</v>
      </c>
      <c r="C914">
        <v>117339585</v>
      </c>
      <c r="D914" t="s">
        <v>1358</v>
      </c>
      <c r="E914" t="s">
        <v>1359</v>
      </c>
      <c r="F914" t="s">
        <v>1360</v>
      </c>
      <c r="G914" t="s">
        <v>21</v>
      </c>
      <c r="H914" t="s">
        <v>16</v>
      </c>
      <c r="I914" t="s">
        <v>17</v>
      </c>
      <c r="J914">
        <v>0</v>
      </c>
      <c r="K914">
        <v>1.007957E-2</v>
      </c>
      <c r="L914">
        <v>42.257342999999999</v>
      </c>
      <c r="M914">
        <v>70.166663999999997</v>
      </c>
      <c r="N914">
        <v>67.205939999999998</v>
      </c>
      <c r="O914">
        <v>60.419162999999998</v>
      </c>
    </row>
    <row r="915" spans="1:15" x14ac:dyDescent="0.2">
      <c r="A915">
        <v>6</v>
      </c>
      <c r="B915">
        <v>43753101</v>
      </c>
      <c r="C915">
        <v>43753101</v>
      </c>
      <c r="D915" t="s">
        <v>1361</v>
      </c>
      <c r="E915" t="s">
        <v>1362</v>
      </c>
      <c r="F915" t="s">
        <v>1363</v>
      </c>
      <c r="G915" t="s">
        <v>21</v>
      </c>
      <c r="H915" t="s">
        <v>16</v>
      </c>
      <c r="I915" t="s">
        <v>17</v>
      </c>
      <c r="J915">
        <v>0</v>
      </c>
      <c r="K915">
        <v>1.007957E-2</v>
      </c>
      <c r="L915">
        <v>62.079326999999999</v>
      </c>
      <c r="M915">
        <v>84.042946000000001</v>
      </c>
      <c r="N915">
        <v>79.686329999999998</v>
      </c>
      <c r="O915">
        <v>82.967029999999994</v>
      </c>
    </row>
    <row r="916" spans="1:15" x14ac:dyDescent="0.2">
      <c r="A916">
        <v>7</v>
      </c>
      <c r="B916">
        <v>119224443</v>
      </c>
      <c r="C916">
        <v>119224443</v>
      </c>
      <c r="D916" t="s">
        <v>25</v>
      </c>
      <c r="I916" t="s">
        <v>26</v>
      </c>
      <c r="J916">
        <v>0</v>
      </c>
      <c r="K916">
        <v>1.007957E-2</v>
      </c>
      <c r="L916">
        <v>31.313130999999998</v>
      </c>
      <c r="M916">
        <v>56.468257999999999</v>
      </c>
      <c r="N916">
        <v>58.653849999999998</v>
      </c>
      <c r="O916">
        <v>54.365079999999999</v>
      </c>
    </row>
    <row r="917" spans="1:15" x14ac:dyDescent="0.2">
      <c r="A917">
        <v>9</v>
      </c>
      <c r="B917">
        <v>68314580</v>
      </c>
      <c r="C917">
        <v>68314580</v>
      </c>
      <c r="D917" t="s">
        <v>25</v>
      </c>
      <c r="I917" t="s">
        <v>26</v>
      </c>
      <c r="J917">
        <v>0</v>
      </c>
      <c r="K917">
        <v>1.007957E-2</v>
      </c>
      <c r="L917">
        <v>26.022124999999999</v>
      </c>
      <c r="M917">
        <v>54.598927000000003</v>
      </c>
      <c r="N917">
        <v>41.441017000000002</v>
      </c>
      <c r="O917">
        <v>45.116169999999997</v>
      </c>
    </row>
    <row r="918" spans="1:15" x14ac:dyDescent="0.2">
      <c r="A918">
        <v>10</v>
      </c>
      <c r="B918">
        <v>75239917</v>
      </c>
      <c r="C918">
        <v>75239917</v>
      </c>
      <c r="D918" t="s">
        <v>25</v>
      </c>
      <c r="I918" t="s">
        <v>26</v>
      </c>
      <c r="J918">
        <v>0</v>
      </c>
      <c r="K918">
        <v>1.007957E-2</v>
      </c>
      <c r="L918">
        <v>100</v>
      </c>
      <c r="M918">
        <v>76.103989999999996</v>
      </c>
      <c r="N918">
        <v>90.740746000000001</v>
      </c>
      <c r="O918">
        <v>95.370369999999994</v>
      </c>
    </row>
    <row r="919" spans="1:15" x14ac:dyDescent="0.2">
      <c r="A919">
        <v>14</v>
      </c>
      <c r="B919">
        <v>92117184</v>
      </c>
      <c r="C919">
        <v>92117184</v>
      </c>
      <c r="D919" t="s">
        <v>1364</v>
      </c>
      <c r="E919" t="s">
        <v>1365</v>
      </c>
      <c r="F919" t="s">
        <v>1366</v>
      </c>
      <c r="G919" t="s">
        <v>15</v>
      </c>
      <c r="H919" t="s">
        <v>16</v>
      </c>
      <c r="I919" t="s">
        <v>17</v>
      </c>
      <c r="J919">
        <v>0</v>
      </c>
      <c r="K919">
        <v>1.007957E-2</v>
      </c>
      <c r="L919">
        <v>60.479152999999997</v>
      </c>
      <c r="M919">
        <v>34.345675999999997</v>
      </c>
      <c r="N919">
        <v>55.081584999999997</v>
      </c>
      <c r="O919">
        <v>55.570545000000003</v>
      </c>
    </row>
    <row r="920" spans="1:15" x14ac:dyDescent="0.2">
      <c r="A920">
        <v>15</v>
      </c>
      <c r="B920">
        <v>25495314</v>
      </c>
      <c r="C920">
        <v>25495314</v>
      </c>
      <c r="D920" t="s">
        <v>1063</v>
      </c>
      <c r="E920" t="s">
        <v>1367</v>
      </c>
      <c r="F920" t="s">
        <v>1065</v>
      </c>
      <c r="G920" t="s">
        <v>21</v>
      </c>
      <c r="H920" t="s">
        <v>16</v>
      </c>
      <c r="I920" t="s">
        <v>66</v>
      </c>
      <c r="J920">
        <v>663</v>
      </c>
      <c r="K920">
        <v>1.007957E-2</v>
      </c>
      <c r="L920">
        <v>59.004060000000003</v>
      </c>
      <c r="M920">
        <v>35.507854000000002</v>
      </c>
      <c r="N920">
        <v>44.444446999999997</v>
      </c>
      <c r="O920">
        <v>49.447006000000002</v>
      </c>
    </row>
    <row r="921" spans="1:15" x14ac:dyDescent="0.2">
      <c r="A921">
        <v>7</v>
      </c>
      <c r="B921">
        <v>65058734</v>
      </c>
      <c r="C921">
        <v>65058734</v>
      </c>
      <c r="D921" t="s">
        <v>25</v>
      </c>
      <c r="I921" t="s">
        <v>26</v>
      </c>
      <c r="J921">
        <v>0</v>
      </c>
      <c r="K921">
        <v>1.0082249E-2</v>
      </c>
      <c r="L921">
        <v>25.745757999999999</v>
      </c>
      <c r="M921">
        <v>50.349640000000001</v>
      </c>
      <c r="N921">
        <v>51.914413000000003</v>
      </c>
      <c r="O921">
        <v>45.988903000000001</v>
      </c>
    </row>
    <row r="922" spans="1:15" x14ac:dyDescent="0.2">
      <c r="A922">
        <v>2</v>
      </c>
      <c r="B922">
        <v>91123037</v>
      </c>
      <c r="C922">
        <v>91123037</v>
      </c>
      <c r="D922" t="s">
        <v>25</v>
      </c>
      <c r="I922" t="s">
        <v>26</v>
      </c>
      <c r="J922">
        <v>0</v>
      </c>
      <c r="K922">
        <v>1.0088199000000001E-2</v>
      </c>
      <c r="L922">
        <v>71.416115000000005</v>
      </c>
      <c r="M922">
        <v>97.435890000000001</v>
      </c>
      <c r="N922">
        <v>92.307699999999997</v>
      </c>
      <c r="O922">
        <v>77.083336000000003</v>
      </c>
    </row>
    <row r="923" spans="1:15" x14ac:dyDescent="0.2">
      <c r="A923">
        <v>7</v>
      </c>
      <c r="B923">
        <v>119360849</v>
      </c>
      <c r="C923">
        <v>119360849</v>
      </c>
      <c r="D923" t="s">
        <v>25</v>
      </c>
      <c r="I923" t="s">
        <v>26</v>
      </c>
      <c r="J923">
        <v>0</v>
      </c>
      <c r="K923">
        <v>1.0109042E-2</v>
      </c>
      <c r="L923">
        <v>75.168350000000004</v>
      </c>
      <c r="M923">
        <v>48.007247999999997</v>
      </c>
      <c r="N923">
        <v>41.111109999999996</v>
      </c>
      <c r="O923">
        <v>71.14631</v>
      </c>
    </row>
    <row r="924" spans="1:15" x14ac:dyDescent="0.2">
      <c r="A924">
        <v>5</v>
      </c>
      <c r="B924">
        <v>159319773</v>
      </c>
      <c r="C924">
        <v>159319773</v>
      </c>
      <c r="D924" t="s">
        <v>1368</v>
      </c>
      <c r="E924" t="s">
        <v>1369</v>
      </c>
      <c r="F924" t="s">
        <v>1370</v>
      </c>
      <c r="G924" t="s">
        <v>15</v>
      </c>
      <c r="H924" t="s">
        <v>16</v>
      </c>
      <c r="I924" t="s">
        <v>17</v>
      </c>
      <c r="J924">
        <v>0</v>
      </c>
      <c r="K924">
        <v>1.0112404E-2</v>
      </c>
      <c r="L924">
        <v>57.070704999999997</v>
      </c>
      <c r="M924">
        <v>27.121210000000001</v>
      </c>
      <c r="N924">
        <v>57.840724999999999</v>
      </c>
      <c r="O924">
        <v>44.499653000000002</v>
      </c>
    </row>
    <row r="925" spans="1:15" x14ac:dyDescent="0.2">
      <c r="A925">
        <v>10</v>
      </c>
      <c r="B925">
        <v>19426230</v>
      </c>
      <c r="C925">
        <v>19426230</v>
      </c>
      <c r="D925" t="s">
        <v>25</v>
      </c>
      <c r="I925" t="s">
        <v>26</v>
      </c>
      <c r="J925">
        <v>0</v>
      </c>
      <c r="K925">
        <v>1.0120288999999999E-2</v>
      </c>
      <c r="L925">
        <v>27.385649999999998</v>
      </c>
      <c r="M925">
        <v>50.169434000000003</v>
      </c>
      <c r="N925">
        <v>42.814987000000002</v>
      </c>
      <c r="O925">
        <v>42.179180000000002</v>
      </c>
    </row>
    <row r="926" spans="1:15" x14ac:dyDescent="0.2">
      <c r="A926">
        <v>1</v>
      </c>
      <c r="B926">
        <v>203646350</v>
      </c>
      <c r="C926">
        <v>203646350</v>
      </c>
      <c r="D926" t="s">
        <v>25</v>
      </c>
      <c r="I926" t="s">
        <v>26</v>
      </c>
      <c r="J926">
        <v>0</v>
      </c>
      <c r="K926">
        <v>1.0127809E-2</v>
      </c>
      <c r="L926">
        <v>69.607839999999996</v>
      </c>
      <c r="M926">
        <v>94.444450000000003</v>
      </c>
      <c r="N926">
        <v>85.751625000000004</v>
      </c>
      <c r="O926">
        <v>83.066246000000007</v>
      </c>
    </row>
    <row r="927" spans="1:15" x14ac:dyDescent="0.2">
      <c r="A927">
        <v>3</v>
      </c>
      <c r="B927">
        <v>12054783</v>
      </c>
      <c r="C927">
        <v>12054783</v>
      </c>
      <c r="D927" t="s">
        <v>1371</v>
      </c>
      <c r="E927" t="s">
        <v>1372</v>
      </c>
      <c r="F927" t="s">
        <v>1373</v>
      </c>
      <c r="G927" t="s">
        <v>15</v>
      </c>
      <c r="H927" t="s">
        <v>16</v>
      </c>
      <c r="I927" t="s">
        <v>17</v>
      </c>
      <c r="J927">
        <v>0</v>
      </c>
      <c r="K927">
        <v>1.0127809E-2</v>
      </c>
      <c r="L927">
        <v>52.393158</v>
      </c>
      <c r="M927">
        <v>81.538460000000001</v>
      </c>
      <c r="N927">
        <v>71.851860000000002</v>
      </c>
      <c r="O927">
        <v>76.346800000000002</v>
      </c>
    </row>
    <row r="928" spans="1:15" x14ac:dyDescent="0.2">
      <c r="A928">
        <v>4</v>
      </c>
      <c r="B928">
        <v>170611069</v>
      </c>
      <c r="C928">
        <v>170611069</v>
      </c>
      <c r="D928" t="s">
        <v>1374</v>
      </c>
      <c r="E928" t="s">
        <v>1375</v>
      </c>
      <c r="F928" t="s">
        <v>1376</v>
      </c>
      <c r="G928" t="s">
        <v>15</v>
      </c>
      <c r="H928" t="s">
        <v>16</v>
      </c>
      <c r="I928" t="s">
        <v>17</v>
      </c>
      <c r="J928">
        <v>0</v>
      </c>
      <c r="K928">
        <v>1.0127809E-2</v>
      </c>
      <c r="L928">
        <v>63.888890000000004</v>
      </c>
      <c r="M928">
        <v>86.900085000000004</v>
      </c>
      <c r="N928">
        <v>67.835440000000006</v>
      </c>
      <c r="O928">
        <v>72.364949999999993</v>
      </c>
    </row>
    <row r="929" spans="1:15" x14ac:dyDescent="0.2">
      <c r="A929">
        <v>6</v>
      </c>
      <c r="B929">
        <v>109580541</v>
      </c>
      <c r="C929">
        <v>109580541</v>
      </c>
      <c r="D929" t="s">
        <v>1377</v>
      </c>
      <c r="E929" t="s">
        <v>1378</v>
      </c>
      <c r="F929" t="s">
        <v>1379</v>
      </c>
      <c r="G929" t="s">
        <v>21</v>
      </c>
      <c r="H929" t="s">
        <v>16</v>
      </c>
      <c r="I929" t="s">
        <v>17</v>
      </c>
      <c r="J929">
        <v>0</v>
      </c>
      <c r="K929">
        <v>1.0127809E-2</v>
      </c>
      <c r="L929">
        <v>68.042169999999999</v>
      </c>
      <c r="M929">
        <v>40.886935999999999</v>
      </c>
      <c r="N929">
        <v>52.471530000000001</v>
      </c>
      <c r="O929">
        <v>68.701224999999994</v>
      </c>
    </row>
    <row r="930" spans="1:15" x14ac:dyDescent="0.2">
      <c r="A930">
        <v>20</v>
      </c>
      <c r="B930">
        <v>44366030</v>
      </c>
      <c r="C930">
        <v>44366030</v>
      </c>
      <c r="D930" t="s">
        <v>25</v>
      </c>
      <c r="I930" t="s">
        <v>26</v>
      </c>
      <c r="J930">
        <v>0</v>
      </c>
      <c r="K930">
        <v>1.0127809E-2</v>
      </c>
      <c r="L930">
        <v>45.692753000000003</v>
      </c>
      <c r="M930">
        <v>19.076478999999999</v>
      </c>
      <c r="N930">
        <v>22.870370000000001</v>
      </c>
      <c r="O930">
        <v>16.239317</v>
      </c>
    </row>
    <row r="931" spans="1:15" x14ac:dyDescent="0.2">
      <c r="A931">
        <v>5</v>
      </c>
      <c r="B931">
        <v>143855518</v>
      </c>
      <c r="C931">
        <v>143855518</v>
      </c>
      <c r="D931" t="s">
        <v>25</v>
      </c>
      <c r="I931" t="s">
        <v>26</v>
      </c>
      <c r="J931">
        <v>0</v>
      </c>
      <c r="K931">
        <v>1.0128009E-2</v>
      </c>
      <c r="L931">
        <v>31.751729999999998</v>
      </c>
      <c r="M931">
        <v>8.9113179999999996</v>
      </c>
      <c r="N931">
        <v>31.490976</v>
      </c>
      <c r="O931">
        <v>20.832402999999999</v>
      </c>
    </row>
    <row r="932" spans="1:15" x14ac:dyDescent="0.2">
      <c r="A932">
        <v>7</v>
      </c>
      <c r="B932">
        <v>97804123</v>
      </c>
      <c r="C932">
        <v>97804123</v>
      </c>
      <c r="D932" t="s">
        <v>1380</v>
      </c>
      <c r="E932" t="s">
        <v>1381</v>
      </c>
      <c r="F932" t="s">
        <v>1382</v>
      </c>
      <c r="G932" t="s">
        <v>21</v>
      </c>
      <c r="H932" t="s">
        <v>16</v>
      </c>
      <c r="I932" t="s">
        <v>17</v>
      </c>
      <c r="J932">
        <v>0</v>
      </c>
      <c r="K932">
        <v>1.0128163000000001E-2</v>
      </c>
      <c r="L932">
        <v>73.892780000000002</v>
      </c>
      <c r="M932">
        <v>97.435890000000001</v>
      </c>
      <c r="N932">
        <v>85.784310000000005</v>
      </c>
      <c r="O932">
        <v>81.851844999999997</v>
      </c>
    </row>
    <row r="933" spans="1:15" x14ac:dyDescent="0.2">
      <c r="A933">
        <v>7</v>
      </c>
      <c r="B933">
        <v>57661257</v>
      </c>
      <c r="C933">
        <v>57661257</v>
      </c>
      <c r="D933" t="s">
        <v>1383</v>
      </c>
      <c r="E933" t="s">
        <v>1384</v>
      </c>
      <c r="F933" t="s">
        <v>1385</v>
      </c>
      <c r="G933" t="s">
        <v>15</v>
      </c>
      <c r="H933" t="s">
        <v>16</v>
      </c>
      <c r="I933" t="s">
        <v>17</v>
      </c>
      <c r="J933">
        <v>0</v>
      </c>
      <c r="K933">
        <v>1.0133781999999999E-2</v>
      </c>
      <c r="L933">
        <v>4.6474356999999999</v>
      </c>
      <c r="M933">
        <v>26.620370000000001</v>
      </c>
      <c r="N933">
        <v>18.371212</v>
      </c>
      <c r="O933">
        <v>12.573098</v>
      </c>
    </row>
    <row r="934" spans="1:15" x14ac:dyDescent="0.2">
      <c r="A934">
        <v>4</v>
      </c>
      <c r="B934">
        <v>155541106</v>
      </c>
      <c r="C934">
        <v>155541106</v>
      </c>
      <c r="D934" t="s">
        <v>803</v>
      </c>
      <c r="E934" t="s">
        <v>804</v>
      </c>
      <c r="F934" t="s">
        <v>805</v>
      </c>
      <c r="G934" t="s">
        <v>15</v>
      </c>
      <c r="H934" t="s">
        <v>16</v>
      </c>
      <c r="I934" t="s">
        <v>17</v>
      </c>
      <c r="J934">
        <v>0</v>
      </c>
      <c r="K934">
        <v>1.0139185E-2</v>
      </c>
      <c r="L934">
        <v>33.035716999999998</v>
      </c>
      <c r="M934">
        <v>8.4541059999999995</v>
      </c>
      <c r="N934">
        <v>31.623932</v>
      </c>
      <c r="O934">
        <v>19.184726999999999</v>
      </c>
    </row>
    <row r="935" spans="1:15" x14ac:dyDescent="0.2">
      <c r="A935">
        <v>13</v>
      </c>
      <c r="B935">
        <v>68444766</v>
      </c>
      <c r="C935">
        <v>68444766</v>
      </c>
      <c r="D935" t="s">
        <v>25</v>
      </c>
      <c r="I935" t="s">
        <v>26</v>
      </c>
      <c r="J935">
        <v>0</v>
      </c>
      <c r="K935">
        <v>1.0139185E-2</v>
      </c>
      <c r="L935">
        <v>28.361204000000001</v>
      </c>
      <c r="M935">
        <v>54.960315999999999</v>
      </c>
      <c r="N935">
        <v>29.177109000000002</v>
      </c>
      <c r="O935">
        <v>35.338344999999997</v>
      </c>
    </row>
    <row r="936" spans="1:15" x14ac:dyDescent="0.2">
      <c r="A936">
        <v>1</v>
      </c>
      <c r="B936">
        <v>12756376</v>
      </c>
      <c r="C936">
        <v>12756376</v>
      </c>
      <c r="D936" t="s">
        <v>1386</v>
      </c>
      <c r="E936" t="s">
        <v>1387</v>
      </c>
      <c r="F936" t="s">
        <v>84</v>
      </c>
      <c r="G936" t="s">
        <v>15</v>
      </c>
      <c r="H936" t="s">
        <v>16</v>
      </c>
      <c r="I936" t="s">
        <v>17</v>
      </c>
      <c r="J936">
        <v>0</v>
      </c>
      <c r="K936">
        <v>1.0140042E-2</v>
      </c>
      <c r="L936">
        <v>37.979796999999998</v>
      </c>
      <c r="M936">
        <v>61.111109999999996</v>
      </c>
      <c r="N936">
        <v>40.143676999999997</v>
      </c>
      <c r="O936">
        <v>42.985410000000002</v>
      </c>
    </row>
    <row r="937" spans="1:15" x14ac:dyDescent="0.2">
      <c r="A937">
        <v>1</v>
      </c>
      <c r="B937">
        <v>54390143</v>
      </c>
      <c r="C937">
        <v>54390143</v>
      </c>
      <c r="D937" t="s">
        <v>25</v>
      </c>
      <c r="I937" t="s">
        <v>26</v>
      </c>
      <c r="J937">
        <v>0</v>
      </c>
      <c r="K937">
        <v>1.0140042E-2</v>
      </c>
      <c r="L937">
        <v>37.525880000000001</v>
      </c>
      <c r="M937">
        <v>14.523808499999999</v>
      </c>
      <c r="N937">
        <v>25.617284999999999</v>
      </c>
      <c r="O937">
        <v>18.295453999999999</v>
      </c>
    </row>
    <row r="938" spans="1:15" x14ac:dyDescent="0.2">
      <c r="A938">
        <v>1</v>
      </c>
      <c r="B938">
        <v>141269377</v>
      </c>
      <c r="C938">
        <v>141269377</v>
      </c>
      <c r="D938" t="s">
        <v>25</v>
      </c>
      <c r="I938" t="s">
        <v>26</v>
      </c>
      <c r="J938">
        <v>0</v>
      </c>
      <c r="K938">
        <v>1.0140042E-2</v>
      </c>
      <c r="L938">
        <v>4.0740740000000004</v>
      </c>
      <c r="M938">
        <v>25.277777</v>
      </c>
      <c r="N938">
        <v>18.282827000000001</v>
      </c>
      <c r="O938">
        <v>10</v>
      </c>
    </row>
    <row r="939" spans="1:15" x14ac:dyDescent="0.2">
      <c r="A939">
        <v>3</v>
      </c>
      <c r="B939">
        <v>12853531</v>
      </c>
      <c r="C939">
        <v>12853531</v>
      </c>
      <c r="D939" t="s">
        <v>1388</v>
      </c>
      <c r="E939" t="s">
        <v>1389</v>
      </c>
      <c r="F939" t="s">
        <v>1390</v>
      </c>
      <c r="G939" t="s">
        <v>15</v>
      </c>
      <c r="H939" t="s">
        <v>16</v>
      </c>
      <c r="I939" t="s">
        <v>17</v>
      </c>
      <c r="J939">
        <v>0</v>
      </c>
      <c r="K939">
        <v>1.0140042E-2</v>
      </c>
      <c r="L939">
        <v>62.915599999999998</v>
      </c>
      <c r="M939">
        <v>38.968249999999998</v>
      </c>
      <c r="N939">
        <v>47.461455999999998</v>
      </c>
      <c r="O939">
        <v>47.686543</v>
      </c>
    </row>
    <row r="940" spans="1:15" x14ac:dyDescent="0.2">
      <c r="A940">
        <v>3</v>
      </c>
      <c r="B940">
        <v>78195414</v>
      </c>
      <c r="C940">
        <v>78195414</v>
      </c>
      <c r="D940" t="s">
        <v>1391</v>
      </c>
      <c r="E940" t="s">
        <v>1392</v>
      </c>
      <c r="F940" t="s">
        <v>1393</v>
      </c>
      <c r="G940" t="s">
        <v>15</v>
      </c>
      <c r="H940" t="s">
        <v>16</v>
      </c>
      <c r="I940" t="s">
        <v>66</v>
      </c>
      <c r="J940">
        <v>1933</v>
      </c>
      <c r="K940">
        <v>1.0140042E-2</v>
      </c>
      <c r="L940">
        <v>78.45487</v>
      </c>
      <c r="M940">
        <v>49.702379999999998</v>
      </c>
      <c r="N940">
        <v>53.982684999999996</v>
      </c>
      <c r="O940">
        <v>64.141409999999993</v>
      </c>
    </row>
    <row r="941" spans="1:15" x14ac:dyDescent="0.2">
      <c r="A941">
        <v>5</v>
      </c>
      <c r="B941">
        <v>172640911</v>
      </c>
      <c r="C941">
        <v>172640911</v>
      </c>
      <c r="D941" t="s">
        <v>25</v>
      </c>
      <c r="I941" t="s">
        <v>26</v>
      </c>
      <c r="J941">
        <v>0</v>
      </c>
      <c r="K941">
        <v>1.0140042E-2</v>
      </c>
      <c r="L941">
        <v>72.593639999999994</v>
      </c>
      <c r="M941">
        <v>49.120373000000001</v>
      </c>
      <c r="N941">
        <v>53.758513999999998</v>
      </c>
      <c r="O941">
        <v>55.75732</v>
      </c>
    </row>
    <row r="942" spans="1:15" x14ac:dyDescent="0.2">
      <c r="A942">
        <v>9</v>
      </c>
      <c r="B942">
        <v>99885448</v>
      </c>
      <c r="C942">
        <v>99885448</v>
      </c>
      <c r="D942" t="s">
        <v>25</v>
      </c>
      <c r="I942" t="s">
        <v>26</v>
      </c>
      <c r="J942">
        <v>0</v>
      </c>
      <c r="K942">
        <v>1.0140042E-2</v>
      </c>
      <c r="L942">
        <v>23.027664000000001</v>
      </c>
      <c r="M942">
        <v>45.899475000000002</v>
      </c>
      <c r="N942">
        <v>35.983963000000003</v>
      </c>
      <c r="O942">
        <v>33.424244000000002</v>
      </c>
    </row>
    <row r="943" spans="1:15" x14ac:dyDescent="0.2">
      <c r="A943">
        <v>15</v>
      </c>
      <c r="B943">
        <v>85952587</v>
      </c>
      <c r="C943">
        <v>85952587</v>
      </c>
      <c r="D943" t="s">
        <v>1394</v>
      </c>
      <c r="E943" t="s">
        <v>1395</v>
      </c>
      <c r="F943" t="s">
        <v>1396</v>
      </c>
      <c r="G943" t="s">
        <v>15</v>
      </c>
      <c r="H943" t="s">
        <v>16</v>
      </c>
      <c r="I943" t="s">
        <v>17</v>
      </c>
      <c r="J943">
        <v>0</v>
      </c>
      <c r="K943">
        <v>1.0140042E-2</v>
      </c>
      <c r="L943">
        <v>92.156859999999995</v>
      </c>
      <c r="M943">
        <v>71.786804000000004</v>
      </c>
      <c r="N943">
        <v>64.523809999999997</v>
      </c>
      <c r="O943">
        <v>78.332534999999993</v>
      </c>
    </row>
    <row r="944" spans="1:15" x14ac:dyDescent="0.2">
      <c r="A944">
        <v>16</v>
      </c>
      <c r="B944">
        <v>19626786</v>
      </c>
      <c r="C944">
        <v>19626786</v>
      </c>
      <c r="D944" t="s">
        <v>25</v>
      </c>
      <c r="I944" t="s">
        <v>26</v>
      </c>
      <c r="J944">
        <v>0</v>
      </c>
      <c r="K944">
        <v>1.0140042E-2</v>
      </c>
      <c r="L944">
        <v>46.145539999999997</v>
      </c>
      <c r="M944">
        <v>77.008179999999996</v>
      </c>
      <c r="N944">
        <v>78.333336000000003</v>
      </c>
      <c r="O944">
        <v>85.858580000000003</v>
      </c>
    </row>
    <row r="945" spans="1:15" x14ac:dyDescent="0.2">
      <c r="A945">
        <v>18</v>
      </c>
      <c r="B945">
        <v>27161353</v>
      </c>
      <c r="C945">
        <v>27161353</v>
      </c>
      <c r="D945" t="s">
        <v>1397</v>
      </c>
      <c r="E945" t="s">
        <v>1398</v>
      </c>
      <c r="F945" t="s">
        <v>1399</v>
      </c>
      <c r="G945" t="s">
        <v>15</v>
      </c>
      <c r="H945" t="s">
        <v>16</v>
      </c>
      <c r="I945" t="s">
        <v>66</v>
      </c>
      <c r="J945">
        <v>1660</v>
      </c>
      <c r="K945">
        <v>1.0140042E-2</v>
      </c>
      <c r="L945">
        <v>72.168090000000007</v>
      </c>
      <c r="M945">
        <v>49.824733999999999</v>
      </c>
      <c r="N945">
        <v>64.970950000000002</v>
      </c>
      <c r="O945">
        <v>60.962299999999999</v>
      </c>
    </row>
    <row r="946" spans="1:15" x14ac:dyDescent="0.2">
      <c r="A946">
        <v>19</v>
      </c>
      <c r="B946">
        <v>52285956</v>
      </c>
      <c r="C946">
        <v>52285956</v>
      </c>
      <c r="D946" t="s">
        <v>25</v>
      </c>
      <c r="I946" t="s">
        <v>26</v>
      </c>
      <c r="J946">
        <v>0</v>
      </c>
      <c r="K946">
        <v>1.0149877999999999E-2</v>
      </c>
      <c r="L946">
        <v>95</v>
      </c>
      <c r="M946">
        <v>64.502170000000007</v>
      </c>
      <c r="N946">
        <v>83.227509999999995</v>
      </c>
      <c r="O946">
        <v>74.561400000000006</v>
      </c>
    </row>
    <row r="947" spans="1:15" x14ac:dyDescent="0.2">
      <c r="A947">
        <v>19</v>
      </c>
      <c r="B947">
        <v>52646107</v>
      </c>
      <c r="C947">
        <v>52646107</v>
      </c>
      <c r="D947" t="s">
        <v>36</v>
      </c>
      <c r="E947" t="s">
        <v>37</v>
      </c>
      <c r="F947" t="s">
        <v>38</v>
      </c>
      <c r="G947" t="s">
        <v>21</v>
      </c>
      <c r="H947" t="s">
        <v>16</v>
      </c>
      <c r="I947" t="s">
        <v>66</v>
      </c>
      <c r="J947">
        <v>963</v>
      </c>
      <c r="K947">
        <v>1.0149877999999999E-2</v>
      </c>
      <c r="L947">
        <v>34.332962000000002</v>
      </c>
      <c r="M947">
        <v>59.017924999999998</v>
      </c>
      <c r="N947">
        <v>36.512492999999999</v>
      </c>
      <c r="O947">
        <v>47.746765000000003</v>
      </c>
    </row>
    <row r="948" spans="1:15" x14ac:dyDescent="0.2">
      <c r="A948">
        <v>3</v>
      </c>
      <c r="B948">
        <v>120528293</v>
      </c>
      <c r="C948">
        <v>120528293</v>
      </c>
      <c r="D948" t="s">
        <v>1400</v>
      </c>
      <c r="E948" t="s">
        <v>1401</v>
      </c>
      <c r="F948" t="s">
        <v>1402</v>
      </c>
      <c r="G948" t="s">
        <v>21</v>
      </c>
      <c r="H948" t="s">
        <v>16</v>
      </c>
      <c r="I948" t="s">
        <v>17</v>
      </c>
      <c r="J948">
        <v>0</v>
      </c>
      <c r="K948">
        <v>1.0160498E-2</v>
      </c>
      <c r="L948">
        <v>45.081584999999997</v>
      </c>
      <c r="M948">
        <v>20.223286000000002</v>
      </c>
      <c r="N948">
        <v>37.301589999999997</v>
      </c>
      <c r="O948">
        <v>33.544969999999999</v>
      </c>
    </row>
    <row r="949" spans="1:15" x14ac:dyDescent="0.2">
      <c r="A949">
        <v>10</v>
      </c>
      <c r="B949">
        <v>105949514</v>
      </c>
      <c r="C949">
        <v>105949514</v>
      </c>
      <c r="D949" t="s">
        <v>25</v>
      </c>
      <c r="I949" t="s">
        <v>26</v>
      </c>
      <c r="J949">
        <v>0</v>
      </c>
      <c r="K949">
        <v>1.0160498E-2</v>
      </c>
      <c r="L949">
        <v>81.027159999999995</v>
      </c>
      <c r="M949">
        <v>56.677016999999999</v>
      </c>
      <c r="N949">
        <v>66.752139999999997</v>
      </c>
      <c r="O949">
        <v>72.818504000000004</v>
      </c>
    </row>
    <row r="950" spans="1:15" x14ac:dyDescent="0.2">
      <c r="A950">
        <v>12</v>
      </c>
      <c r="B950">
        <v>37268071</v>
      </c>
      <c r="C950">
        <v>37268071</v>
      </c>
      <c r="D950" t="s">
        <v>25</v>
      </c>
      <c r="I950" t="s">
        <v>26</v>
      </c>
      <c r="J950">
        <v>0</v>
      </c>
      <c r="K950">
        <v>1.0181781000000001E-2</v>
      </c>
      <c r="L950">
        <v>62.970264</v>
      </c>
      <c r="M950">
        <v>89.654563999999993</v>
      </c>
      <c r="N950">
        <v>81.964910000000003</v>
      </c>
      <c r="O950">
        <v>87.066890000000001</v>
      </c>
    </row>
    <row r="951" spans="1:15" x14ac:dyDescent="0.2">
      <c r="A951">
        <v>1</v>
      </c>
      <c r="B951">
        <v>79120312</v>
      </c>
      <c r="C951">
        <v>79120312</v>
      </c>
      <c r="D951" t="s">
        <v>25</v>
      </c>
      <c r="I951" t="s">
        <v>26</v>
      </c>
      <c r="J951">
        <v>0</v>
      </c>
      <c r="K951">
        <v>1.0239392999999999E-2</v>
      </c>
      <c r="L951">
        <v>98.148155000000003</v>
      </c>
      <c r="M951">
        <v>76.871650000000002</v>
      </c>
      <c r="N951">
        <v>86.157799999999995</v>
      </c>
      <c r="O951">
        <v>82.881450000000001</v>
      </c>
    </row>
    <row r="952" spans="1:15" x14ac:dyDescent="0.2">
      <c r="A952">
        <v>1</v>
      </c>
      <c r="B952">
        <v>92945985</v>
      </c>
      <c r="C952">
        <v>92945985</v>
      </c>
      <c r="D952" t="s">
        <v>25</v>
      </c>
      <c r="I952" t="s">
        <v>26</v>
      </c>
      <c r="J952">
        <v>0</v>
      </c>
      <c r="K952">
        <v>1.0239392999999999E-2</v>
      </c>
      <c r="L952">
        <v>47.058826000000003</v>
      </c>
      <c r="M952">
        <v>70.166849999999997</v>
      </c>
      <c r="N952">
        <v>58.432312000000003</v>
      </c>
      <c r="O952">
        <v>45.524692999999999</v>
      </c>
    </row>
    <row r="953" spans="1:15" x14ac:dyDescent="0.2">
      <c r="A953">
        <v>2</v>
      </c>
      <c r="B953">
        <v>210964050</v>
      </c>
      <c r="C953">
        <v>210964050</v>
      </c>
      <c r="D953" t="s">
        <v>25</v>
      </c>
      <c r="I953" t="s">
        <v>26</v>
      </c>
      <c r="J953">
        <v>0</v>
      </c>
      <c r="K953">
        <v>1.0239392999999999E-2</v>
      </c>
      <c r="L953">
        <v>56.574528000000001</v>
      </c>
      <c r="M953">
        <v>78.216644000000002</v>
      </c>
      <c r="N953">
        <v>66.574910000000003</v>
      </c>
      <c r="O953">
        <v>62.2119</v>
      </c>
    </row>
    <row r="954" spans="1:15" x14ac:dyDescent="0.2">
      <c r="A954">
        <v>3</v>
      </c>
      <c r="B954">
        <v>11432721</v>
      </c>
      <c r="C954">
        <v>11432721</v>
      </c>
      <c r="D954" t="s">
        <v>1403</v>
      </c>
      <c r="E954" t="s">
        <v>1404</v>
      </c>
      <c r="F954" t="s">
        <v>1405</v>
      </c>
      <c r="G954" t="s">
        <v>21</v>
      </c>
      <c r="H954" t="s">
        <v>16</v>
      </c>
      <c r="I954" t="s">
        <v>132</v>
      </c>
      <c r="J954">
        <v>1319</v>
      </c>
      <c r="K954">
        <v>1.0239392999999999E-2</v>
      </c>
      <c r="L954">
        <v>97.619050000000001</v>
      </c>
      <c r="M954">
        <v>75.490200000000002</v>
      </c>
      <c r="N954">
        <v>73.024360000000001</v>
      </c>
      <c r="O954">
        <v>75.79365</v>
      </c>
    </row>
    <row r="955" spans="1:15" x14ac:dyDescent="0.2">
      <c r="A955">
        <v>4</v>
      </c>
      <c r="B955">
        <v>61151797</v>
      </c>
      <c r="C955">
        <v>61151797</v>
      </c>
      <c r="D955" t="s">
        <v>1406</v>
      </c>
      <c r="E955" t="s">
        <v>1407</v>
      </c>
      <c r="F955" t="s">
        <v>1408</v>
      </c>
      <c r="G955" t="s">
        <v>21</v>
      </c>
      <c r="H955" t="s">
        <v>16</v>
      </c>
      <c r="I955" t="s">
        <v>17</v>
      </c>
      <c r="J955">
        <v>0</v>
      </c>
      <c r="K955">
        <v>1.0239392999999999E-2</v>
      </c>
      <c r="L955">
        <v>79.183136000000005</v>
      </c>
      <c r="M955">
        <v>53.00179</v>
      </c>
      <c r="N955">
        <v>54.464283000000002</v>
      </c>
      <c r="O955">
        <v>63.434345</v>
      </c>
    </row>
    <row r="956" spans="1:15" x14ac:dyDescent="0.2">
      <c r="A956">
        <v>6</v>
      </c>
      <c r="B956">
        <v>28367199</v>
      </c>
      <c r="C956">
        <v>28367199</v>
      </c>
      <c r="D956" t="s">
        <v>25</v>
      </c>
      <c r="I956" t="s">
        <v>26</v>
      </c>
      <c r="J956">
        <v>0</v>
      </c>
      <c r="K956">
        <v>1.0239392999999999E-2</v>
      </c>
      <c r="L956">
        <v>94.70899</v>
      </c>
      <c r="M956">
        <v>73.043723999999997</v>
      </c>
      <c r="N956">
        <v>75.35369</v>
      </c>
      <c r="O956">
        <v>75.925929999999994</v>
      </c>
    </row>
    <row r="957" spans="1:15" x14ac:dyDescent="0.2">
      <c r="A957">
        <v>7</v>
      </c>
      <c r="B957">
        <v>54920645</v>
      </c>
      <c r="C957">
        <v>54920645</v>
      </c>
      <c r="D957" t="s">
        <v>25</v>
      </c>
      <c r="I957" t="s">
        <v>26</v>
      </c>
      <c r="J957">
        <v>0</v>
      </c>
      <c r="K957">
        <v>1.0239392999999999E-2</v>
      </c>
      <c r="L957">
        <v>62.467533000000003</v>
      </c>
      <c r="M957">
        <v>38.072400000000002</v>
      </c>
      <c r="N957">
        <v>48.901096000000003</v>
      </c>
      <c r="O957">
        <v>36.647509999999997</v>
      </c>
    </row>
    <row r="958" spans="1:15" x14ac:dyDescent="0.2">
      <c r="A958">
        <v>8</v>
      </c>
      <c r="B958">
        <v>76697993</v>
      </c>
      <c r="C958">
        <v>76697993</v>
      </c>
      <c r="D958" t="s">
        <v>25</v>
      </c>
      <c r="I958" t="s">
        <v>26</v>
      </c>
      <c r="J958">
        <v>0</v>
      </c>
      <c r="K958">
        <v>1.0239392999999999E-2</v>
      </c>
      <c r="L958">
        <v>35.659550000000003</v>
      </c>
      <c r="M958">
        <v>62.113174000000001</v>
      </c>
      <c r="N958">
        <v>54.273502000000001</v>
      </c>
      <c r="O958">
        <v>49.675322999999999</v>
      </c>
    </row>
    <row r="959" spans="1:15" x14ac:dyDescent="0.2">
      <c r="A959">
        <v>8</v>
      </c>
      <c r="B959">
        <v>117389495</v>
      </c>
      <c r="C959">
        <v>117389495</v>
      </c>
      <c r="D959" t="s">
        <v>1409</v>
      </c>
      <c r="E959" t="s">
        <v>1410</v>
      </c>
      <c r="F959" t="s">
        <v>1411</v>
      </c>
      <c r="G959" t="s">
        <v>15</v>
      </c>
      <c r="H959" t="s">
        <v>16</v>
      </c>
      <c r="I959" t="s">
        <v>17</v>
      </c>
      <c r="J959">
        <v>0</v>
      </c>
      <c r="K959">
        <v>1.0239392999999999E-2</v>
      </c>
      <c r="L959">
        <v>86.974789999999999</v>
      </c>
      <c r="M959">
        <v>62.166668000000001</v>
      </c>
      <c r="N959">
        <v>73.529820000000001</v>
      </c>
      <c r="O959">
        <v>74.074070000000006</v>
      </c>
    </row>
    <row r="960" spans="1:15" x14ac:dyDescent="0.2">
      <c r="A960">
        <v>9</v>
      </c>
      <c r="B960">
        <v>14390141</v>
      </c>
      <c r="C960">
        <v>14390141</v>
      </c>
      <c r="D960" t="s">
        <v>25</v>
      </c>
      <c r="I960" t="s">
        <v>26</v>
      </c>
      <c r="J960">
        <v>0</v>
      </c>
      <c r="K960">
        <v>1.0239392999999999E-2</v>
      </c>
      <c r="L960">
        <v>95.454549999999998</v>
      </c>
      <c r="M960">
        <v>73.998919999999998</v>
      </c>
      <c r="N960">
        <v>86.904759999999996</v>
      </c>
      <c r="O960">
        <v>86.324789999999993</v>
      </c>
    </row>
    <row r="961" spans="1:15" x14ac:dyDescent="0.2">
      <c r="A961">
        <v>9</v>
      </c>
      <c r="B961">
        <v>15577608</v>
      </c>
      <c r="C961">
        <v>15577608</v>
      </c>
      <c r="D961" t="s">
        <v>1412</v>
      </c>
      <c r="E961" t="s">
        <v>1413</v>
      </c>
      <c r="F961" t="s">
        <v>1414</v>
      </c>
      <c r="G961" t="s">
        <v>15</v>
      </c>
      <c r="H961" t="s">
        <v>16</v>
      </c>
      <c r="I961" t="s">
        <v>17</v>
      </c>
      <c r="J961">
        <v>0</v>
      </c>
      <c r="K961">
        <v>1.0239392999999999E-2</v>
      </c>
      <c r="L961">
        <v>53.83502</v>
      </c>
      <c r="M961">
        <v>29.933792</v>
      </c>
      <c r="N961">
        <v>37.543101999999998</v>
      </c>
      <c r="O961">
        <v>47.946857000000001</v>
      </c>
    </row>
    <row r="962" spans="1:15" x14ac:dyDescent="0.2">
      <c r="A962">
        <v>9</v>
      </c>
      <c r="B962">
        <v>41652309</v>
      </c>
      <c r="C962">
        <v>41652309</v>
      </c>
      <c r="D962" t="s">
        <v>25</v>
      </c>
      <c r="I962" t="s">
        <v>26</v>
      </c>
      <c r="J962">
        <v>0</v>
      </c>
      <c r="K962">
        <v>1.0239392999999999E-2</v>
      </c>
      <c r="L962">
        <v>66.083916000000002</v>
      </c>
      <c r="M962">
        <v>94.736840000000001</v>
      </c>
      <c r="N962">
        <v>86.002889999999994</v>
      </c>
      <c r="O962">
        <v>85.94323</v>
      </c>
    </row>
    <row r="963" spans="1:15" x14ac:dyDescent="0.2">
      <c r="A963">
        <v>9</v>
      </c>
      <c r="B963">
        <v>93379117</v>
      </c>
      <c r="C963">
        <v>93379117</v>
      </c>
      <c r="D963" t="s">
        <v>1415</v>
      </c>
      <c r="E963" t="s">
        <v>1416</v>
      </c>
      <c r="F963" t="s">
        <v>1417</v>
      </c>
      <c r="G963" t="s">
        <v>15</v>
      </c>
      <c r="H963" t="s">
        <v>16</v>
      </c>
      <c r="I963" t="s">
        <v>66</v>
      </c>
      <c r="J963">
        <v>1474</v>
      </c>
      <c r="K963">
        <v>1.0239392999999999E-2</v>
      </c>
      <c r="L963">
        <v>87.122529999999998</v>
      </c>
      <c r="M963">
        <v>64.830910000000003</v>
      </c>
      <c r="N963">
        <v>80.258229999999998</v>
      </c>
      <c r="O963">
        <v>80.040319999999994</v>
      </c>
    </row>
    <row r="964" spans="1:15" x14ac:dyDescent="0.2">
      <c r="A964">
        <v>10</v>
      </c>
      <c r="B964">
        <v>69619742</v>
      </c>
      <c r="C964">
        <v>69619742</v>
      </c>
      <c r="D964" t="s">
        <v>25</v>
      </c>
      <c r="I964" t="s">
        <v>26</v>
      </c>
      <c r="J964">
        <v>0</v>
      </c>
      <c r="K964">
        <v>1.0239392999999999E-2</v>
      </c>
      <c r="L964">
        <v>94.491129999999998</v>
      </c>
      <c r="M964">
        <v>73.260230000000007</v>
      </c>
      <c r="N964">
        <v>84.226190000000003</v>
      </c>
      <c r="O964">
        <v>79.356059999999999</v>
      </c>
    </row>
    <row r="965" spans="1:15" x14ac:dyDescent="0.2">
      <c r="A965">
        <v>11</v>
      </c>
      <c r="B965">
        <v>69196215</v>
      </c>
      <c r="C965">
        <v>69196215</v>
      </c>
      <c r="D965" t="s">
        <v>1418</v>
      </c>
      <c r="E965" t="s">
        <v>1419</v>
      </c>
      <c r="F965" t="s">
        <v>1420</v>
      </c>
      <c r="G965" t="s">
        <v>15</v>
      </c>
      <c r="H965" t="s">
        <v>16</v>
      </c>
      <c r="I965" t="s">
        <v>17</v>
      </c>
      <c r="J965">
        <v>0</v>
      </c>
      <c r="K965">
        <v>1.0239392999999999E-2</v>
      </c>
      <c r="L965">
        <v>90.610504000000006</v>
      </c>
      <c r="M965">
        <v>66.535939999999997</v>
      </c>
      <c r="N965">
        <v>72.013369999999995</v>
      </c>
      <c r="O965">
        <v>82.962959999999995</v>
      </c>
    </row>
    <row r="966" spans="1:15" x14ac:dyDescent="0.2">
      <c r="A966">
        <v>12</v>
      </c>
      <c r="B966">
        <v>30923708</v>
      </c>
      <c r="C966">
        <v>30923708</v>
      </c>
      <c r="D966" t="s">
        <v>25</v>
      </c>
      <c r="I966" t="s">
        <v>26</v>
      </c>
      <c r="J966">
        <v>0</v>
      </c>
      <c r="K966">
        <v>1.0239392999999999E-2</v>
      </c>
      <c r="L966">
        <v>66.666663999999997</v>
      </c>
      <c r="M966">
        <v>91.31653</v>
      </c>
      <c r="N966">
        <v>92.435890000000001</v>
      </c>
      <c r="O966">
        <v>85.473785000000007</v>
      </c>
    </row>
    <row r="967" spans="1:15" x14ac:dyDescent="0.2">
      <c r="A967">
        <v>12</v>
      </c>
      <c r="B967">
        <v>37358662</v>
      </c>
      <c r="C967">
        <v>37358662</v>
      </c>
      <c r="D967" t="s">
        <v>25</v>
      </c>
      <c r="I967" t="s">
        <v>26</v>
      </c>
      <c r="J967">
        <v>0</v>
      </c>
      <c r="K967">
        <v>1.0239392999999999E-2</v>
      </c>
      <c r="L967">
        <v>81.666663999999997</v>
      </c>
      <c r="M967">
        <v>48.714599999999997</v>
      </c>
      <c r="N967">
        <v>67.252750000000006</v>
      </c>
      <c r="O967">
        <v>82.685180000000003</v>
      </c>
    </row>
    <row r="968" spans="1:15" x14ac:dyDescent="0.2">
      <c r="A968">
        <v>14</v>
      </c>
      <c r="B968">
        <v>79635885</v>
      </c>
      <c r="C968">
        <v>79635885</v>
      </c>
      <c r="D968" t="s">
        <v>1421</v>
      </c>
      <c r="E968" t="s">
        <v>1422</v>
      </c>
      <c r="F968" t="s">
        <v>1423</v>
      </c>
      <c r="G968" t="s">
        <v>21</v>
      </c>
      <c r="H968" t="s">
        <v>16</v>
      </c>
      <c r="I968" t="s">
        <v>17</v>
      </c>
      <c r="J968">
        <v>0</v>
      </c>
      <c r="K968">
        <v>1.0239392999999999E-2</v>
      </c>
      <c r="L968">
        <v>77.49288</v>
      </c>
      <c r="M968">
        <v>97.619050000000001</v>
      </c>
      <c r="N968">
        <v>93.75</v>
      </c>
      <c r="O968">
        <v>95.833336000000003</v>
      </c>
    </row>
    <row r="969" spans="1:15" x14ac:dyDescent="0.2">
      <c r="A969">
        <v>14</v>
      </c>
      <c r="B969">
        <v>86249138</v>
      </c>
      <c r="C969">
        <v>86249138</v>
      </c>
      <c r="D969" t="s">
        <v>1424</v>
      </c>
      <c r="E969" t="s">
        <v>1425</v>
      </c>
      <c r="F969" t="s">
        <v>1426</v>
      </c>
      <c r="G969" t="s">
        <v>15</v>
      </c>
      <c r="H969" t="s">
        <v>16</v>
      </c>
      <c r="I969" t="s">
        <v>17</v>
      </c>
      <c r="J969">
        <v>0</v>
      </c>
      <c r="K969">
        <v>1.0239392999999999E-2</v>
      </c>
      <c r="L969">
        <v>62.735042999999997</v>
      </c>
      <c r="M969">
        <v>89.153440000000003</v>
      </c>
      <c r="N969">
        <v>77.207794000000007</v>
      </c>
      <c r="O969">
        <v>78.839410000000001</v>
      </c>
    </row>
    <row r="970" spans="1:15" x14ac:dyDescent="0.2">
      <c r="A970">
        <v>15</v>
      </c>
      <c r="B970">
        <v>2662884</v>
      </c>
      <c r="C970">
        <v>2662884</v>
      </c>
      <c r="D970" t="s">
        <v>25</v>
      </c>
      <c r="I970" t="s">
        <v>26</v>
      </c>
      <c r="J970">
        <v>0</v>
      </c>
      <c r="K970">
        <v>1.0239392999999999E-2</v>
      </c>
      <c r="L970">
        <v>94.005269999999996</v>
      </c>
      <c r="M970">
        <v>70.51943</v>
      </c>
      <c r="N970">
        <v>90.541129999999995</v>
      </c>
      <c r="O970">
        <v>79.669759999999997</v>
      </c>
    </row>
    <row r="971" spans="1:15" x14ac:dyDescent="0.2">
      <c r="A971">
        <v>16</v>
      </c>
      <c r="B971">
        <v>2464826</v>
      </c>
      <c r="C971">
        <v>2464826</v>
      </c>
      <c r="D971" t="s">
        <v>1427</v>
      </c>
      <c r="E971" t="s">
        <v>1428</v>
      </c>
      <c r="F971" t="s">
        <v>1429</v>
      </c>
      <c r="G971" t="s">
        <v>21</v>
      </c>
      <c r="H971" t="s">
        <v>16</v>
      </c>
      <c r="I971" t="s">
        <v>17</v>
      </c>
      <c r="J971">
        <v>0</v>
      </c>
      <c r="K971">
        <v>1.0239392999999999E-2</v>
      </c>
      <c r="L971">
        <v>48.710526000000002</v>
      </c>
      <c r="M971">
        <v>77.600729999999999</v>
      </c>
      <c r="N971">
        <v>72.828950000000006</v>
      </c>
      <c r="O971">
        <v>69.816050000000004</v>
      </c>
    </row>
    <row r="972" spans="1:15" x14ac:dyDescent="0.2">
      <c r="A972">
        <v>16</v>
      </c>
      <c r="B972">
        <v>9608043</v>
      </c>
      <c r="C972">
        <v>9608043</v>
      </c>
      <c r="D972" t="s">
        <v>1430</v>
      </c>
      <c r="E972" t="s">
        <v>1431</v>
      </c>
      <c r="F972" t="s">
        <v>1432</v>
      </c>
      <c r="G972" t="s">
        <v>21</v>
      </c>
      <c r="H972" t="s">
        <v>16</v>
      </c>
      <c r="I972" t="s">
        <v>17</v>
      </c>
      <c r="J972">
        <v>0</v>
      </c>
      <c r="K972">
        <v>1.0239392999999999E-2</v>
      </c>
      <c r="L972">
        <v>82.765724000000006</v>
      </c>
      <c r="M972">
        <v>61.715626</v>
      </c>
      <c r="N972">
        <v>83.641210000000001</v>
      </c>
      <c r="O972">
        <v>77.113556000000003</v>
      </c>
    </row>
    <row r="973" spans="1:15" x14ac:dyDescent="0.2">
      <c r="A973">
        <v>18</v>
      </c>
      <c r="B973">
        <v>15612035</v>
      </c>
      <c r="C973">
        <v>15612035</v>
      </c>
      <c r="D973" t="s">
        <v>1433</v>
      </c>
      <c r="E973" t="s">
        <v>1434</v>
      </c>
      <c r="F973" t="s">
        <v>1435</v>
      </c>
      <c r="G973" t="s">
        <v>15</v>
      </c>
      <c r="H973" t="s">
        <v>16</v>
      </c>
      <c r="I973" t="s">
        <v>17</v>
      </c>
      <c r="J973">
        <v>0</v>
      </c>
      <c r="K973">
        <v>1.0239392999999999E-2</v>
      </c>
      <c r="L973">
        <v>81.425740000000005</v>
      </c>
      <c r="M973">
        <v>55.925922</v>
      </c>
      <c r="N973">
        <v>79.206919999999997</v>
      </c>
      <c r="O973">
        <v>76.739130000000003</v>
      </c>
    </row>
    <row r="974" spans="1:15" x14ac:dyDescent="0.2">
      <c r="A974">
        <v>18</v>
      </c>
      <c r="B974">
        <v>28438464</v>
      </c>
      <c r="C974">
        <v>28438464</v>
      </c>
      <c r="D974" t="s">
        <v>1436</v>
      </c>
      <c r="E974" t="s">
        <v>1437</v>
      </c>
      <c r="F974" t="s">
        <v>1438</v>
      </c>
      <c r="G974" t="s">
        <v>15</v>
      </c>
      <c r="H974" t="s">
        <v>16</v>
      </c>
      <c r="I974" t="s">
        <v>17</v>
      </c>
      <c r="J974">
        <v>0</v>
      </c>
      <c r="K974">
        <v>1.0239392999999999E-2</v>
      </c>
      <c r="L974">
        <v>93.602689999999996</v>
      </c>
      <c r="M974">
        <v>72.302239999999998</v>
      </c>
      <c r="N974">
        <v>78.801169999999999</v>
      </c>
      <c r="O974">
        <v>89.649119999999996</v>
      </c>
    </row>
    <row r="975" spans="1:15" x14ac:dyDescent="0.2">
      <c r="A975">
        <v>18</v>
      </c>
      <c r="B975">
        <v>44709479</v>
      </c>
      <c r="C975">
        <v>44709479</v>
      </c>
      <c r="D975" t="s">
        <v>25</v>
      </c>
      <c r="I975" t="s">
        <v>26</v>
      </c>
      <c r="J975">
        <v>0</v>
      </c>
      <c r="K975">
        <v>1.0239392999999999E-2</v>
      </c>
      <c r="L975">
        <v>73.636359999999996</v>
      </c>
      <c r="M975">
        <v>49.072825999999999</v>
      </c>
      <c r="N975">
        <v>69.245850000000004</v>
      </c>
      <c r="O975">
        <v>60.953915000000002</v>
      </c>
    </row>
    <row r="976" spans="1:15" x14ac:dyDescent="0.2">
      <c r="A976" t="s">
        <v>100</v>
      </c>
      <c r="B976">
        <v>64221034</v>
      </c>
      <c r="C976">
        <v>64221034</v>
      </c>
      <c r="D976" t="s">
        <v>575</v>
      </c>
      <c r="E976" t="s">
        <v>576</v>
      </c>
      <c r="F976" t="s">
        <v>84</v>
      </c>
      <c r="G976" t="s">
        <v>15</v>
      </c>
      <c r="H976" t="s">
        <v>16</v>
      </c>
      <c r="I976" t="s">
        <v>66</v>
      </c>
      <c r="J976">
        <v>441</v>
      </c>
      <c r="K976">
        <v>1.0239392999999999E-2</v>
      </c>
      <c r="L976">
        <v>17.719473000000001</v>
      </c>
      <c r="M976">
        <v>42.063490000000002</v>
      </c>
      <c r="N976">
        <v>40.028489999999998</v>
      </c>
      <c r="O976">
        <v>30.193237</v>
      </c>
    </row>
    <row r="977" spans="1:15" x14ac:dyDescent="0.2">
      <c r="A977">
        <v>7</v>
      </c>
      <c r="B977">
        <v>41615013</v>
      </c>
      <c r="C977">
        <v>41615013</v>
      </c>
      <c r="D977" t="s">
        <v>25</v>
      </c>
      <c r="I977" t="s">
        <v>26</v>
      </c>
      <c r="J977">
        <v>0</v>
      </c>
      <c r="K977">
        <v>1.0276199999999999E-2</v>
      </c>
      <c r="L977">
        <v>94.444450000000003</v>
      </c>
      <c r="M977">
        <v>67.577029999999993</v>
      </c>
      <c r="N977">
        <v>90.224365000000006</v>
      </c>
      <c r="O977">
        <v>81.721609999999998</v>
      </c>
    </row>
    <row r="978" spans="1:15" x14ac:dyDescent="0.2">
      <c r="A978">
        <v>2</v>
      </c>
      <c r="B978">
        <v>203424887</v>
      </c>
      <c r="C978">
        <v>203424887</v>
      </c>
      <c r="D978" t="s">
        <v>1439</v>
      </c>
      <c r="E978" t="s">
        <v>1440</v>
      </c>
      <c r="F978" t="s">
        <v>1441</v>
      </c>
      <c r="G978" t="s">
        <v>15</v>
      </c>
      <c r="H978" t="s">
        <v>16</v>
      </c>
      <c r="I978" t="s">
        <v>17</v>
      </c>
      <c r="J978">
        <v>0</v>
      </c>
      <c r="K978">
        <v>1.0288686999999999E-2</v>
      </c>
      <c r="L978">
        <v>55.167544999999997</v>
      </c>
      <c r="M978">
        <v>31.696428000000001</v>
      </c>
      <c r="N978">
        <v>32.546295000000001</v>
      </c>
      <c r="O978">
        <v>40.30303</v>
      </c>
    </row>
    <row r="979" spans="1:15" x14ac:dyDescent="0.2">
      <c r="A979" t="s">
        <v>100</v>
      </c>
      <c r="B979">
        <v>135294078</v>
      </c>
      <c r="C979">
        <v>135294078</v>
      </c>
      <c r="D979" t="s">
        <v>25</v>
      </c>
      <c r="I979" t="s">
        <v>26</v>
      </c>
      <c r="J979">
        <v>0</v>
      </c>
      <c r="K979">
        <v>1.0288686999999999E-2</v>
      </c>
      <c r="L979">
        <v>30.582007999999998</v>
      </c>
      <c r="M979">
        <v>56.331569999999999</v>
      </c>
      <c r="N979">
        <v>45.555557</v>
      </c>
      <c r="O979">
        <v>40.639071999999999</v>
      </c>
    </row>
    <row r="980" spans="1:15" x14ac:dyDescent="0.2">
      <c r="A980">
        <v>1</v>
      </c>
      <c r="B980">
        <v>165524600</v>
      </c>
      <c r="C980">
        <v>165524600</v>
      </c>
      <c r="D980" t="s">
        <v>1442</v>
      </c>
      <c r="E980" t="s">
        <v>1443</v>
      </c>
      <c r="F980" t="s">
        <v>1444</v>
      </c>
      <c r="G980" t="s">
        <v>15</v>
      </c>
      <c r="H980" t="s">
        <v>16</v>
      </c>
      <c r="I980" t="s">
        <v>17</v>
      </c>
      <c r="J980">
        <v>0</v>
      </c>
      <c r="K980">
        <v>1.0306394999999999E-2</v>
      </c>
      <c r="L980">
        <v>56.361103</v>
      </c>
      <c r="M980">
        <v>79.978520000000003</v>
      </c>
      <c r="N980">
        <v>75</v>
      </c>
      <c r="O980">
        <v>85.873009999999994</v>
      </c>
    </row>
    <row r="981" spans="1:15" x14ac:dyDescent="0.2">
      <c r="A981">
        <v>6</v>
      </c>
      <c r="B981">
        <v>33464947</v>
      </c>
      <c r="C981">
        <v>33464947</v>
      </c>
      <c r="D981" t="s">
        <v>1445</v>
      </c>
      <c r="E981" t="s">
        <v>1446</v>
      </c>
      <c r="F981" t="s">
        <v>1447</v>
      </c>
      <c r="G981" t="s">
        <v>21</v>
      </c>
      <c r="H981" t="s">
        <v>16</v>
      </c>
      <c r="I981" t="s">
        <v>17</v>
      </c>
      <c r="J981">
        <v>0</v>
      </c>
      <c r="K981">
        <v>1.0306394999999999E-2</v>
      </c>
      <c r="L981">
        <v>92.75385</v>
      </c>
      <c r="M981">
        <v>70.902249999999995</v>
      </c>
      <c r="N981">
        <v>75.396829999999994</v>
      </c>
      <c r="O981">
        <v>84.656090000000006</v>
      </c>
    </row>
    <row r="982" spans="1:15" x14ac:dyDescent="0.2">
      <c r="A982">
        <v>6</v>
      </c>
      <c r="B982">
        <v>129801898</v>
      </c>
      <c r="C982">
        <v>129801898</v>
      </c>
      <c r="D982" t="s">
        <v>25</v>
      </c>
      <c r="I982" t="s">
        <v>26</v>
      </c>
      <c r="J982">
        <v>0</v>
      </c>
      <c r="K982">
        <v>1.0314464000000001E-2</v>
      </c>
      <c r="L982">
        <v>39.811287</v>
      </c>
      <c r="M982">
        <v>19.068322999999999</v>
      </c>
      <c r="N982">
        <v>33.052410000000002</v>
      </c>
      <c r="O982">
        <v>23.365822000000001</v>
      </c>
    </row>
    <row r="983" spans="1:15" x14ac:dyDescent="0.2">
      <c r="A983">
        <v>1</v>
      </c>
      <c r="B983">
        <v>247057215</v>
      </c>
      <c r="C983">
        <v>247057215</v>
      </c>
      <c r="D983" t="s">
        <v>1448</v>
      </c>
      <c r="E983" t="s">
        <v>1449</v>
      </c>
      <c r="F983" t="s">
        <v>1450</v>
      </c>
      <c r="G983" t="s">
        <v>15</v>
      </c>
      <c r="H983" t="s">
        <v>16</v>
      </c>
      <c r="I983" t="s">
        <v>17</v>
      </c>
      <c r="J983">
        <v>0</v>
      </c>
      <c r="K983">
        <v>1.0335878499999999E-2</v>
      </c>
      <c r="L983">
        <v>58.288290000000003</v>
      </c>
      <c r="M983">
        <v>81.421104</v>
      </c>
      <c r="N983">
        <v>63.964644999999997</v>
      </c>
      <c r="O983">
        <v>64.860770000000002</v>
      </c>
    </row>
    <row r="984" spans="1:15" x14ac:dyDescent="0.2">
      <c r="A984">
        <v>1</v>
      </c>
      <c r="B984">
        <v>222357710</v>
      </c>
      <c r="C984">
        <v>222357710</v>
      </c>
      <c r="D984" t="s">
        <v>1451</v>
      </c>
      <c r="E984" t="s">
        <v>1452</v>
      </c>
      <c r="F984" t="s">
        <v>1453</v>
      </c>
      <c r="G984" t="s">
        <v>21</v>
      </c>
      <c r="H984" t="s">
        <v>16</v>
      </c>
      <c r="I984" t="s">
        <v>17</v>
      </c>
      <c r="J984">
        <v>0</v>
      </c>
      <c r="K984">
        <v>1.0343893999999999E-2</v>
      </c>
      <c r="L984">
        <v>11.111110999999999</v>
      </c>
      <c r="M984">
        <v>33.029854</v>
      </c>
      <c r="N984">
        <v>20.770455999999999</v>
      </c>
      <c r="O984">
        <v>15.873828</v>
      </c>
    </row>
    <row r="985" spans="1:15" x14ac:dyDescent="0.2">
      <c r="A985">
        <v>3</v>
      </c>
      <c r="B985">
        <v>153210956</v>
      </c>
      <c r="C985">
        <v>153210956</v>
      </c>
      <c r="D985" t="s">
        <v>1454</v>
      </c>
      <c r="E985" t="s">
        <v>1455</v>
      </c>
      <c r="F985" t="s">
        <v>1456</v>
      </c>
      <c r="G985" t="s">
        <v>15</v>
      </c>
      <c r="H985" t="s">
        <v>16</v>
      </c>
      <c r="I985" t="s">
        <v>17</v>
      </c>
      <c r="J985">
        <v>0</v>
      </c>
      <c r="K985">
        <v>1.0343893999999999E-2</v>
      </c>
      <c r="L985">
        <v>67.805030000000002</v>
      </c>
      <c r="M985">
        <v>43.984470000000002</v>
      </c>
      <c r="N985">
        <v>59.514133000000001</v>
      </c>
      <c r="O985">
        <v>67.021705999999995</v>
      </c>
    </row>
    <row r="986" spans="1:15" x14ac:dyDescent="0.2">
      <c r="A986">
        <v>7</v>
      </c>
      <c r="B986">
        <v>49250824</v>
      </c>
      <c r="C986">
        <v>49250824</v>
      </c>
      <c r="D986" t="s">
        <v>1457</v>
      </c>
      <c r="E986" t="s">
        <v>1458</v>
      </c>
      <c r="F986" t="s">
        <v>1459</v>
      </c>
      <c r="G986" t="s">
        <v>15</v>
      </c>
      <c r="H986" t="s">
        <v>16</v>
      </c>
      <c r="I986" t="s">
        <v>17</v>
      </c>
      <c r="J986">
        <v>0</v>
      </c>
      <c r="K986">
        <v>1.0343893999999999E-2</v>
      </c>
      <c r="L986">
        <v>1.3888887999999999</v>
      </c>
      <c r="M986">
        <v>23.148147999999999</v>
      </c>
      <c r="N986">
        <v>4.8611110000000002</v>
      </c>
      <c r="O986">
        <v>3.3333333000000001</v>
      </c>
    </row>
    <row r="987" spans="1:15" x14ac:dyDescent="0.2">
      <c r="A987">
        <v>10</v>
      </c>
      <c r="B987">
        <v>101757180</v>
      </c>
      <c r="C987">
        <v>101757180</v>
      </c>
      <c r="D987" t="s">
        <v>1460</v>
      </c>
      <c r="E987" t="s">
        <v>1461</v>
      </c>
      <c r="F987" t="s">
        <v>1462</v>
      </c>
      <c r="G987" t="s">
        <v>15</v>
      </c>
      <c r="H987" t="s">
        <v>16</v>
      </c>
      <c r="I987" t="s">
        <v>17</v>
      </c>
      <c r="J987">
        <v>0</v>
      </c>
      <c r="K987">
        <v>1.0343893999999999E-2</v>
      </c>
      <c r="L987">
        <v>67.283714000000003</v>
      </c>
      <c r="M987">
        <v>45.652842999999997</v>
      </c>
      <c r="N987">
        <v>51.309310000000004</v>
      </c>
      <c r="O987">
        <v>60.022930000000002</v>
      </c>
    </row>
    <row r="988" spans="1:15" x14ac:dyDescent="0.2">
      <c r="A988">
        <v>18</v>
      </c>
      <c r="B988">
        <v>61665928</v>
      </c>
      <c r="C988">
        <v>61665928</v>
      </c>
      <c r="D988" t="s">
        <v>1463</v>
      </c>
      <c r="E988" t="s">
        <v>1464</v>
      </c>
      <c r="F988" t="s">
        <v>1465</v>
      </c>
      <c r="G988" t="s">
        <v>15</v>
      </c>
      <c r="H988" t="s">
        <v>16</v>
      </c>
      <c r="I988" t="s">
        <v>17</v>
      </c>
      <c r="J988">
        <v>0</v>
      </c>
      <c r="K988">
        <v>1.0343893999999999E-2</v>
      </c>
      <c r="L988">
        <v>56.140349999999998</v>
      </c>
      <c r="M988">
        <v>83.955619999999996</v>
      </c>
      <c r="N988">
        <v>75.462959999999995</v>
      </c>
      <c r="O988">
        <v>72.539680000000004</v>
      </c>
    </row>
    <row r="989" spans="1:15" x14ac:dyDescent="0.2">
      <c r="A989" t="s">
        <v>100</v>
      </c>
      <c r="B989">
        <v>47314061</v>
      </c>
      <c r="C989">
        <v>47314061</v>
      </c>
      <c r="D989" t="s">
        <v>25</v>
      </c>
      <c r="I989" t="s">
        <v>26</v>
      </c>
      <c r="J989">
        <v>0</v>
      </c>
      <c r="K989">
        <v>1.0343893999999999E-2</v>
      </c>
      <c r="L989">
        <v>82.973015000000004</v>
      </c>
      <c r="M989">
        <v>62.122486000000002</v>
      </c>
      <c r="N989">
        <v>77.180400000000006</v>
      </c>
      <c r="O989">
        <v>77.409385999999998</v>
      </c>
    </row>
    <row r="990" spans="1:15" x14ac:dyDescent="0.2">
      <c r="A990">
        <v>1</v>
      </c>
      <c r="B990">
        <v>85486250</v>
      </c>
      <c r="C990">
        <v>85486250</v>
      </c>
      <c r="D990" t="s">
        <v>1466</v>
      </c>
      <c r="E990" t="s">
        <v>1467</v>
      </c>
      <c r="F990" t="s">
        <v>1468</v>
      </c>
      <c r="G990" t="s">
        <v>21</v>
      </c>
      <c r="H990" t="s">
        <v>16</v>
      </c>
      <c r="I990" t="s">
        <v>17</v>
      </c>
      <c r="J990">
        <v>0</v>
      </c>
      <c r="K990">
        <v>1.0355754E-2</v>
      </c>
      <c r="L990">
        <v>39.272723999999997</v>
      </c>
      <c r="M990">
        <v>15.738657999999999</v>
      </c>
      <c r="N990">
        <v>18.849679999999999</v>
      </c>
      <c r="O990">
        <v>29.391304000000002</v>
      </c>
    </row>
    <row r="991" spans="1:15" x14ac:dyDescent="0.2">
      <c r="A991">
        <v>14</v>
      </c>
      <c r="B991">
        <v>7092190</v>
      </c>
      <c r="C991">
        <v>7092190</v>
      </c>
      <c r="D991" t="s">
        <v>1469</v>
      </c>
      <c r="E991" t="s">
        <v>1470</v>
      </c>
      <c r="F991" t="s">
        <v>1471</v>
      </c>
      <c r="G991" t="s">
        <v>21</v>
      </c>
      <c r="H991" t="s">
        <v>16</v>
      </c>
      <c r="I991" t="s">
        <v>17</v>
      </c>
      <c r="J991">
        <v>0</v>
      </c>
      <c r="K991">
        <v>1.0355754E-2</v>
      </c>
      <c r="L991">
        <v>68.514206000000001</v>
      </c>
      <c r="M991">
        <v>42.680774999999997</v>
      </c>
      <c r="N991">
        <v>53.496735000000001</v>
      </c>
      <c r="O991">
        <v>66.413259999999994</v>
      </c>
    </row>
    <row r="992" spans="1:15" x14ac:dyDescent="0.2">
      <c r="A992">
        <v>17</v>
      </c>
      <c r="B992">
        <v>10526762</v>
      </c>
      <c r="C992">
        <v>10526762</v>
      </c>
      <c r="D992" t="s">
        <v>1472</v>
      </c>
      <c r="E992" t="s">
        <v>1473</v>
      </c>
      <c r="F992" t="s">
        <v>1474</v>
      </c>
      <c r="G992" t="s">
        <v>15</v>
      </c>
      <c r="H992" t="s">
        <v>16</v>
      </c>
      <c r="I992" t="s">
        <v>17</v>
      </c>
      <c r="J992">
        <v>0</v>
      </c>
      <c r="K992">
        <v>1.0379279E-2</v>
      </c>
      <c r="L992">
        <v>69.117644999999996</v>
      </c>
      <c r="M992">
        <v>96.491234000000006</v>
      </c>
      <c r="N992">
        <v>82.570800000000006</v>
      </c>
      <c r="O992">
        <v>88.508156</v>
      </c>
    </row>
    <row r="993" spans="1:15" x14ac:dyDescent="0.2">
      <c r="A993">
        <v>1</v>
      </c>
      <c r="B993">
        <v>200679326</v>
      </c>
      <c r="C993">
        <v>200679326</v>
      </c>
      <c r="D993" t="s">
        <v>1475</v>
      </c>
      <c r="E993" t="s">
        <v>1476</v>
      </c>
      <c r="F993" t="s">
        <v>1477</v>
      </c>
      <c r="G993" t="s">
        <v>15</v>
      </c>
      <c r="H993" t="s">
        <v>16</v>
      </c>
      <c r="I993" t="s">
        <v>17</v>
      </c>
      <c r="J993">
        <v>0</v>
      </c>
      <c r="K993">
        <v>1.0381506E-2</v>
      </c>
      <c r="L993">
        <v>77.387259999999998</v>
      </c>
      <c r="M993">
        <v>53.787875999999997</v>
      </c>
      <c r="N993">
        <v>68.717250000000007</v>
      </c>
      <c r="O993">
        <v>71.797309999999996</v>
      </c>
    </row>
    <row r="994" spans="1:15" x14ac:dyDescent="0.2">
      <c r="A994">
        <v>12</v>
      </c>
      <c r="B994">
        <v>42111238</v>
      </c>
      <c r="C994">
        <v>42111238</v>
      </c>
      <c r="D994" t="s">
        <v>1069</v>
      </c>
      <c r="E994" t="s">
        <v>1070</v>
      </c>
      <c r="F994" t="s">
        <v>1071</v>
      </c>
      <c r="G994" t="s">
        <v>21</v>
      </c>
      <c r="H994" t="s">
        <v>16</v>
      </c>
      <c r="I994" t="s">
        <v>17</v>
      </c>
      <c r="J994">
        <v>0</v>
      </c>
      <c r="K994">
        <v>1.0381506E-2</v>
      </c>
      <c r="L994">
        <v>89.087299999999999</v>
      </c>
      <c r="M994">
        <v>65.692634999999996</v>
      </c>
      <c r="N994">
        <v>79.519229999999993</v>
      </c>
      <c r="O994">
        <v>79.080179999999999</v>
      </c>
    </row>
    <row r="995" spans="1:15" x14ac:dyDescent="0.2">
      <c r="A995">
        <v>4</v>
      </c>
      <c r="B995">
        <v>9199385</v>
      </c>
      <c r="C995">
        <v>9199385</v>
      </c>
      <c r="D995" t="s">
        <v>1478</v>
      </c>
      <c r="E995" t="s">
        <v>1479</v>
      </c>
      <c r="F995" t="s">
        <v>1480</v>
      </c>
      <c r="G995" t="s">
        <v>21</v>
      </c>
      <c r="H995" t="s">
        <v>16</v>
      </c>
      <c r="I995" t="s">
        <v>17</v>
      </c>
      <c r="J995">
        <v>0</v>
      </c>
      <c r="K995">
        <v>1.04091605E-2</v>
      </c>
      <c r="L995">
        <v>75.55556</v>
      </c>
      <c r="M995">
        <v>97.222219999999993</v>
      </c>
      <c r="N995">
        <v>94.444450000000003</v>
      </c>
      <c r="O995">
        <v>93.333336000000003</v>
      </c>
    </row>
    <row r="996" spans="1:15" x14ac:dyDescent="0.2">
      <c r="A996" t="s">
        <v>100</v>
      </c>
      <c r="B996">
        <v>15064538</v>
      </c>
      <c r="C996">
        <v>15064538</v>
      </c>
      <c r="D996" t="s">
        <v>1481</v>
      </c>
      <c r="E996" t="s">
        <v>1482</v>
      </c>
      <c r="F996" t="s">
        <v>1483</v>
      </c>
      <c r="G996" t="s">
        <v>21</v>
      </c>
      <c r="H996" t="s">
        <v>16</v>
      </c>
      <c r="I996" t="s">
        <v>66</v>
      </c>
      <c r="J996">
        <v>56</v>
      </c>
      <c r="K996">
        <v>1.04091605E-2</v>
      </c>
      <c r="L996">
        <v>26.658950000000001</v>
      </c>
      <c r="M996">
        <v>54.478985000000002</v>
      </c>
      <c r="N996">
        <v>42.895873999999999</v>
      </c>
      <c r="O996">
        <v>37.054760000000002</v>
      </c>
    </row>
    <row r="997" spans="1:15" x14ac:dyDescent="0.2">
      <c r="A997">
        <v>1</v>
      </c>
      <c r="B997">
        <v>12634020</v>
      </c>
      <c r="C997">
        <v>12634020</v>
      </c>
      <c r="D997" t="s">
        <v>25</v>
      </c>
      <c r="I997" t="s">
        <v>26</v>
      </c>
      <c r="J997">
        <v>0</v>
      </c>
      <c r="K997">
        <v>1.0480897499999999E-2</v>
      </c>
      <c r="L997">
        <v>4.882155</v>
      </c>
      <c r="M997">
        <v>28.611108999999999</v>
      </c>
      <c r="N997">
        <v>22.843874</v>
      </c>
      <c r="O997">
        <v>28.282827000000001</v>
      </c>
    </row>
    <row r="998" spans="1:15" x14ac:dyDescent="0.2">
      <c r="A998">
        <v>3</v>
      </c>
      <c r="B998">
        <v>168463737</v>
      </c>
      <c r="C998">
        <v>168463737</v>
      </c>
      <c r="D998" t="s">
        <v>1484</v>
      </c>
      <c r="E998" t="s">
        <v>1485</v>
      </c>
      <c r="F998" t="s">
        <v>1486</v>
      </c>
      <c r="G998" t="s">
        <v>21</v>
      </c>
      <c r="H998" t="s">
        <v>16</v>
      </c>
      <c r="I998" t="s">
        <v>17</v>
      </c>
      <c r="J998">
        <v>0</v>
      </c>
      <c r="K998">
        <v>1.0480897499999999E-2</v>
      </c>
      <c r="L998">
        <v>3.7037035999999999</v>
      </c>
      <c r="M998">
        <v>27.297979999999999</v>
      </c>
      <c r="N998">
        <v>20.256409999999999</v>
      </c>
      <c r="O998">
        <v>26.481482</v>
      </c>
    </row>
    <row r="999" spans="1:15" x14ac:dyDescent="0.2">
      <c r="A999">
        <v>7</v>
      </c>
      <c r="B999">
        <v>41154166</v>
      </c>
      <c r="C999">
        <v>41154166</v>
      </c>
      <c r="D999" t="s">
        <v>1487</v>
      </c>
      <c r="E999" t="s">
        <v>1488</v>
      </c>
      <c r="F999" t="s">
        <v>1489</v>
      </c>
      <c r="G999" t="s">
        <v>21</v>
      </c>
      <c r="H999" t="s">
        <v>16</v>
      </c>
      <c r="I999" t="s">
        <v>17</v>
      </c>
      <c r="J999">
        <v>0</v>
      </c>
      <c r="K999">
        <v>1.0480897499999999E-2</v>
      </c>
      <c r="L999">
        <v>6.8452377000000002</v>
      </c>
      <c r="M999">
        <v>29.195806999999999</v>
      </c>
      <c r="N999">
        <v>15.015872999999999</v>
      </c>
      <c r="O999">
        <v>16.576796999999999</v>
      </c>
    </row>
    <row r="1000" spans="1:15" x14ac:dyDescent="0.2">
      <c r="A1000">
        <v>9</v>
      </c>
      <c r="B1000">
        <v>112682739</v>
      </c>
      <c r="C1000">
        <v>112682739</v>
      </c>
      <c r="D1000" t="s">
        <v>25</v>
      </c>
      <c r="I1000" t="s">
        <v>26</v>
      </c>
      <c r="J1000">
        <v>0</v>
      </c>
      <c r="K1000">
        <v>1.0480897499999999E-2</v>
      </c>
      <c r="L1000">
        <v>58.635714999999998</v>
      </c>
      <c r="M1000">
        <v>82.766900000000007</v>
      </c>
      <c r="N1000">
        <v>68.894739999999999</v>
      </c>
      <c r="O1000">
        <v>74.974119999999999</v>
      </c>
    </row>
    <row r="1001" spans="1:15" x14ac:dyDescent="0.2">
      <c r="A1001">
        <v>19</v>
      </c>
      <c r="B1001">
        <v>55533807</v>
      </c>
      <c r="C1001">
        <v>55533807</v>
      </c>
      <c r="D1001" t="s">
        <v>25</v>
      </c>
      <c r="I1001" t="s">
        <v>26</v>
      </c>
      <c r="J1001">
        <v>0</v>
      </c>
      <c r="K1001">
        <v>1.0480897499999999E-2</v>
      </c>
      <c r="L1001">
        <v>11.513158000000001</v>
      </c>
      <c r="M1001">
        <v>35.098038000000003</v>
      </c>
      <c r="N1001">
        <v>28.571428000000001</v>
      </c>
      <c r="O1001">
        <v>7.8703703999999997</v>
      </c>
    </row>
    <row r="1002" spans="1:15" x14ac:dyDescent="0.2">
      <c r="A1002">
        <v>3</v>
      </c>
      <c r="B1002">
        <v>3929739</v>
      </c>
      <c r="C1002">
        <v>3929739</v>
      </c>
      <c r="D1002" t="s">
        <v>1490</v>
      </c>
      <c r="E1002" t="s">
        <v>1491</v>
      </c>
      <c r="F1002" t="s">
        <v>1492</v>
      </c>
      <c r="G1002" t="s">
        <v>15</v>
      </c>
      <c r="H1002" t="s">
        <v>16</v>
      </c>
      <c r="I1002" t="s">
        <v>17</v>
      </c>
      <c r="J1002">
        <v>0</v>
      </c>
      <c r="K1002">
        <v>1.0515191E-2</v>
      </c>
      <c r="L1002">
        <v>65.549059999999997</v>
      </c>
      <c r="M1002">
        <v>88.997110000000006</v>
      </c>
      <c r="N1002">
        <v>78.292400000000001</v>
      </c>
      <c r="O1002">
        <v>68.197500000000005</v>
      </c>
    </row>
    <row r="1003" spans="1:15" x14ac:dyDescent="0.2">
      <c r="A1003">
        <v>8</v>
      </c>
      <c r="B1003">
        <v>48322075</v>
      </c>
      <c r="C1003">
        <v>48322075</v>
      </c>
      <c r="D1003" t="s">
        <v>1493</v>
      </c>
      <c r="E1003" t="s">
        <v>1494</v>
      </c>
      <c r="F1003" t="s">
        <v>84</v>
      </c>
      <c r="G1003" t="s">
        <v>15</v>
      </c>
      <c r="H1003" t="s">
        <v>16</v>
      </c>
      <c r="I1003" t="s">
        <v>17</v>
      </c>
      <c r="J1003">
        <v>0</v>
      </c>
      <c r="K1003">
        <v>1.0515191E-2</v>
      </c>
      <c r="L1003">
        <v>68.790850000000006</v>
      </c>
      <c r="M1003">
        <v>90.211640000000003</v>
      </c>
      <c r="N1003">
        <v>83.827156000000002</v>
      </c>
      <c r="O1003">
        <v>83.599149999999995</v>
      </c>
    </row>
    <row r="1004" spans="1:15" x14ac:dyDescent="0.2">
      <c r="A1004">
        <v>19</v>
      </c>
      <c r="B1004">
        <v>41527813</v>
      </c>
      <c r="C1004">
        <v>41527813</v>
      </c>
      <c r="D1004" t="s">
        <v>25</v>
      </c>
      <c r="I1004" t="s">
        <v>26</v>
      </c>
      <c r="J1004">
        <v>0</v>
      </c>
      <c r="K1004">
        <v>1.0515191E-2</v>
      </c>
      <c r="L1004">
        <v>37.875458000000002</v>
      </c>
      <c r="M1004">
        <v>71.527780000000007</v>
      </c>
      <c r="N1004">
        <v>61.631732999999997</v>
      </c>
      <c r="O1004">
        <v>61.909945999999998</v>
      </c>
    </row>
    <row r="1005" spans="1:15" x14ac:dyDescent="0.2">
      <c r="A1005">
        <v>17</v>
      </c>
      <c r="B1005">
        <v>16403367</v>
      </c>
      <c r="C1005">
        <v>16403367</v>
      </c>
      <c r="D1005" t="s">
        <v>25</v>
      </c>
      <c r="I1005" t="s">
        <v>26</v>
      </c>
      <c r="J1005">
        <v>0</v>
      </c>
      <c r="K1005">
        <v>1.0521611E-2</v>
      </c>
      <c r="L1005">
        <v>21.565657000000002</v>
      </c>
      <c r="M1005">
        <v>50.121212</v>
      </c>
      <c r="N1005">
        <v>32.004252999999999</v>
      </c>
      <c r="O1005">
        <v>45.084423000000001</v>
      </c>
    </row>
    <row r="1006" spans="1:15" x14ac:dyDescent="0.2">
      <c r="A1006">
        <v>17</v>
      </c>
      <c r="B1006">
        <v>78078765</v>
      </c>
      <c r="C1006">
        <v>78078765</v>
      </c>
      <c r="D1006" t="s">
        <v>25</v>
      </c>
      <c r="I1006" t="s">
        <v>26</v>
      </c>
      <c r="J1006">
        <v>0</v>
      </c>
      <c r="K1006">
        <v>1.0521611E-2</v>
      </c>
      <c r="L1006">
        <v>54.232802999999997</v>
      </c>
      <c r="M1006">
        <v>80.913139999999999</v>
      </c>
      <c r="N1006">
        <v>69.580420000000004</v>
      </c>
      <c r="O1006">
        <v>73.091819999999998</v>
      </c>
    </row>
    <row r="1007" spans="1:15" x14ac:dyDescent="0.2">
      <c r="A1007">
        <v>20</v>
      </c>
      <c r="B1007">
        <v>4509744</v>
      </c>
      <c r="C1007">
        <v>4509744</v>
      </c>
      <c r="D1007" t="s">
        <v>1495</v>
      </c>
      <c r="E1007" t="s">
        <v>1496</v>
      </c>
      <c r="F1007" t="s">
        <v>84</v>
      </c>
      <c r="G1007" t="s">
        <v>15</v>
      </c>
      <c r="H1007" t="s">
        <v>16</v>
      </c>
      <c r="I1007" t="s">
        <v>132</v>
      </c>
      <c r="J1007">
        <v>79</v>
      </c>
      <c r="K1007">
        <v>1.0521611E-2</v>
      </c>
      <c r="L1007">
        <v>69.743589999999998</v>
      </c>
      <c r="M1007">
        <v>91.160910000000001</v>
      </c>
      <c r="N1007">
        <v>85.48245</v>
      </c>
      <c r="O1007">
        <v>78.69265</v>
      </c>
    </row>
    <row r="1008" spans="1:15" x14ac:dyDescent="0.2">
      <c r="A1008">
        <v>1</v>
      </c>
      <c r="B1008">
        <v>81823670</v>
      </c>
      <c r="C1008">
        <v>81823670</v>
      </c>
      <c r="D1008" t="s">
        <v>25</v>
      </c>
      <c r="I1008" t="s">
        <v>26</v>
      </c>
      <c r="J1008">
        <v>0</v>
      </c>
      <c r="K1008">
        <v>1.0522914E-2</v>
      </c>
      <c r="L1008">
        <v>22.384201000000001</v>
      </c>
      <c r="M1008">
        <v>44.081009999999999</v>
      </c>
      <c r="N1008">
        <v>33.953539999999997</v>
      </c>
      <c r="O1008">
        <v>42.089863000000001</v>
      </c>
    </row>
    <row r="1009" spans="1:15" x14ac:dyDescent="0.2">
      <c r="A1009">
        <v>2</v>
      </c>
      <c r="B1009">
        <v>196310382</v>
      </c>
      <c r="C1009">
        <v>196310382</v>
      </c>
      <c r="D1009" t="s">
        <v>1497</v>
      </c>
      <c r="E1009" t="s">
        <v>1498</v>
      </c>
      <c r="F1009" t="s">
        <v>1499</v>
      </c>
      <c r="G1009" t="s">
        <v>15</v>
      </c>
      <c r="H1009" t="s">
        <v>16</v>
      </c>
      <c r="I1009" t="s">
        <v>17</v>
      </c>
      <c r="J1009">
        <v>0</v>
      </c>
      <c r="K1009">
        <v>1.0522914E-2</v>
      </c>
      <c r="L1009">
        <v>89.772729999999996</v>
      </c>
      <c r="M1009">
        <v>64.629400000000004</v>
      </c>
      <c r="N1009">
        <v>67.925929999999994</v>
      </c>
      <c r="O1009">
        <v>72.673164</v>
      </c>
    </row>
    <row r="1010" spans="1:15" x14ac:dyDescent="0.2">
      <c r="A1010">
        <v>12</v>
      </c>
      <c r="B1010">
        <v>36867785</v>
      </c>
      <c r="C1010">
        <v>36867785</v>
      </c>
      <c r="D1010" t="s">
        <v>25</v>
      </c>
      <c r="I1010" t="s">
        <v>26</v>
      </c>
      <c r="J1010">
        <v>0</v>
      </c>
      <c r="K1010">
        <v>1.0522914E-2</v>
      </c>
      <c r="L1010">
        <v>69.818370000000002</v>
      </c>
      <c r="M1010">
        <v>93.019936000000001</v>
      </c>
      <c r="N1010">
        <v>93.333336000000003</v>
      </c>
      <c r="O1010">
        <v>85.506529999999998</v>
      </c>
    </row>
    <row r="1011" spans="1:15" x14ac:dyDescent="0.2">
      <c r="A1011">
        <v>2</v>
      </c>
      <c r="B1011">
        <v>80765226</v>
      </c>
      <c r="C1011">
        <v>80765226</v>
      </c>
      <c r="D1011" t="s">
        <v>25</v>
      </c>
      <c r="I1011" t="s">
        <v>26</v>
      </c>
      <c r="J1011">
        <v>0</v>
      </c>
      <c r="K1011">
        <v>1.0523246999999999E-2</v>
      </c>
      <c r="L1011">
        <v>76.315475000000006</v>
      </c>
      <c r="M1011">
        <v>53.281933000000002</v>
      </c>
      <c r="N1011">
        <v>62.882796999999997</v>
      </c>
      <c r="O1011">
        <v>70.51943</v>
      </c>
    </row>
    <row r="1012" spans="1:15" x14ac:dyDescent="0.2">
      <c r="A1012">
        <v>4</v>
      </c>
      <c r="B1012">
        <v>77725425</v>
      </c>
      <c r="C1012">
        <v>77725425</v>
      </c>
      <c r="D1012" t="s">
        <v>1500</v>
      </c>
      <c r="E1012" t="s">
        <v>1501</v>
      </c>
      <c r="F1012" t="s">
        <v>1502</v>
      </c>
      <c r="G1012" t="s">
        <v>15</v>
      </c>
      <c r="H1012" t="s">
        <v>16</v>
      </c>
      <c r="I1012" t="s">
        <v>17</v>
      </c>
      <c r="J1012">
        <v>0</v>
      </c>
      <c r="K1012">
        <v>1.0523246999999999E-2</v>
      </c>
      <c r="L1012">
        <v>77.53698</v>
      </c>
      <c r="M1012">
        <v>49.04007</v>
      </c>
      <c r="N1012">
        <v>71.555549999999997</v>
      </c>
      <c r="O1012">
        <v>59.516734999999997</v>
      </c>
    </row>
    <row r="1013" spans="1:15" x14ac:dyDescent="0.2">
      <c r="A1013">
        <v>3</v>
      </c>
      <c r="B1013">
        <v>172418755</v>
      </c>
      <c r="C1013">
        <v>172418755</v>
      </c>
      <c r="D1013" t="s">
        <v>1503</v>
      </c>
      <c r="E1013" t="s">
        <v>1504</v>
      </c>
      <c r="F1013" t="s">
        <v>1505</v>
      </c>
      <c r="G1013" t="s">
        <v>21</v>
      </c>
      <c r="H1013" t="s">
        <v>16</v>
      </c>
      <c r="I1013" t="s">
        <v>17</v>
      </c>
      <c r="J1013">
        <v>0</v>
      </c>
      <c r="K1013">
        <v>1.05510745E-2</v>
      </c>
      <c r="L1013">
        <v>29.430506000000001</v>
      </c>
      <c r="M1013">
        <v>56.009887999999997</v>
      </c>
      <c r="N1013">
        <v>37.182034000000002</v>
      </c>
      <c r="O1013">
        <v>38.464354999999998</v>
      </c>
    </row>
    <row r="1014" spans="1:15" x14ac:dyDescent="0.2">
      <c r="A1014">
        <v>6</v>
      </c>
      <c r="B1014">
        <v>42064526</v>
      </c>
      <c r="C1014">
        <v>42064526</v>
      </c>
      <c r="D1014" t="s">
        <v>25</v>
      </c>
      <c r="I1014" t="s">
        <v>26</v>
      </c>
      <c r="J1014">
        <v>0</v>
      </c>
      <c r="K1014">
        <v>1.05510745E-2</v>
      </c>
      <c r="L1014">
        <v>98.039214999999999</v>
      </c>
      <c r="M1014">
        <v>76.923079999999999</v>
      </c>
      <c r="N1014">
        <v>89.620900000000006</v>
      </c>
      <c r="O1014">
        <v>94.407899999999998</v>
      </c>
    </row>
    <row r="1015" spans="1:15" x14ac:dyDescent="0.2">
      <c r="A1015">
        <v>6</v>
      </c>
      <c r="B1015">
        <v>134073807</v>
      </c>
      <c r="C1015">
        <v>134073807</v>
      </c>
      <c r="D1015" t="s">
        <v>25</v>
      </c>
      <c r="I1015" t="s">
        <v>26</v>
      </c>
      <c r="J1015">
        <v>0</v>
      </c>
      <c r="K1015">
        <v>1.05510745E-2</v>
      </c>
      <c r="L1015">
        <v>83.302499999999995</v>
      </c>
      <c r="M1015">
        <v>61.060603999999998</v>
      </c>
      <c r="N1015">
        <v>73.379660000000001</v>
      </c>
      <c r="O1015">
        <v>74.586860000000001</v>
      </c>
    </row>
    <row r="1016" spans="1:15" x14ac:dyDescent="0.2">
      <c r="A1016">
        <v>7</v>
      </c>
      <c r="B1016">
        <v>24724392</v>
      </c>
      <c r="C1016">
        <v>24724392</v>
      </c>
      <c r="D1016" t="s">
        <v>25</v>
      </c>
      <c r="I1016" t="s">
        <v>26</v>
      </c>
      <c r="J1016">
        <v>0</v>
      </c>
      <c r="K1016">
        <v>1.05510745E-2</v>
      </c>
      <c r="L1016">
        <v>91.428566000000004</v>
      </c>
      <c r="M1016">
        <v>65.173469999999995</v>
      </c>
      <c r="N1016">
        <v>66.792929999999998</v>
      </c>
      <c r="O1016">
        <v>70.227270000000004</v>
      </c>
    </row>
    <row r="1017" spans="1:15" x14ac:dyDescent="0.2">
      <c r="A1017">
        <v>9</v>
      </c>
      <c r="B1017">
        <v>10535608</v>
      </c>
      <c r="C1017">
        <v>10535608</v>
      </c>
      <c r="D1017" t="s">
        <v>1506</v>
      </c>
      <c r="E1017" t="s">
        <v>1507</v>
      </c>
      <c r="F1017" t="s">
        <v>1508</v>
      </c>
      <c r="G1017" t="s">
        <v>21</v>
      </c>
      <c r="H1017" t="s">
        <v>16</v>
      </c>
      <c r="I1017" t="s">
        <v>17</v>
      </c>
      <c r="J1017">
        <v>0</v>
      </c>
      <c r="K1017">
        <v>1.05510745E-2</v>
      </c>
      <c r="L1017">
        <v>34.444446999999997</v>
      </c>
      <c r="M1017">
        <v>9.6969689999999993</v>
      </c>
      <c r="N1017">
        <v>37.428159999999998</v>
      </c>
      <c r="O1017">
        <v>17.460318000000001</v>
      </c>
    </row>
    <row r="1018" spans="1:15" x14ac:dyDescent="0.2">
      <c r="A1018">
        <v>9</v>
      </c>
      <c r="B1018">
        <v>117032259</v>
      </c>
      <c r="C1018">
        <v>117032259</v>
      </c>
      <c r="D1018" t="s">
        <v>25</v>
      </c>
      <c r="I1018" t="s">
        <v>26</v>
      </c>
      <c r="J1018">
        <v>0</v>
      </c>
      <c r="K1018">
        <v>1.05510745E-2</v>
      </c>
      <c r="L1018">
        <v>72.953829999999996</v>
      </c>
      <c r="M1018">
        <v>48.534799999999997</v>
      </c>
      <c r="N1018">
        <v>63.112194000000002</v>
      </c>
      <c r="O1018">
        <v>63.908313999999997</v>
      </c>
    </row>
    <row r="1019" spans="1:15" x14ac:dyDescent="0.2">
      <c r="A1019">
        <v>12</v>
      </c>
      <c r="B1019">
        <v>18933281</v>
      </c>
      <c r="C1019">
        <v>18933281</v>
      </c>
      <c r="D1019" t="s">
        <v>1509</v>
      </c>
      <c r="E1019" t="s">
        <v>1510</v>
      </c>
      <c r="F1019" t="s">
        <v>1511</v>
      </c>
      <c r="G1019" t="s">
        <v>21</v>
      </c>
      <c r="H1019" t="s">
        <v>16</v>
      </c>
      <c r="I1019" t="s">
        <v>17</v>
      </c>
      <c r="J1019">
        <v>0</v>
      </c>
      <c r="K1019">
        <v>1.05510745E-2</v>
      </c>
      <c r="L1019">
        <v>45.78877</v>
      </c>
      <c r="M1019">
        <v>75.00806</v>
      </c>
      <c r="N1019">
        <v>76.086950000000002</v>
      </c>
      <c r="O1019">
        <v>67.857140000000001</v>
      </c>
    </row>
    <row r="1020" spans="1:15" x14ac:dyDescent="0.2">
      <c r="A1020">
        <v>12</v>
      </c>
      <c r="B1020">
        <v>36394467</v>
      </c>
      <c r="C1020">
        <v>36394467</v>
      </c>
      <c r="D1020" t="s">
        <v>1512</v>
      </c>
      <c r="E1020" t="s">
        <v>1513</v>
      </c>
      <c r="F1020" t="s">
        <v>1514</v>
      </c>
      <c r="G1020" t="s">
        <v>15</v>
      </c>
      <c r="H1020" t="s">
        <v>16</v>
      </c>
      <c r="I1020" t="s">
        <v>17</v>
      </c>
      <c r="J1020">
        <v>0</v>
      </c>
      <c r="K1020">
        <v>1.05510745E-2</v>
      </c>
      <c r="L1020">
        <v>78.269965999999997</v>
      </c>
      <c r="M1020">
        <v>56.222217999999998</v>
      </c>
      <c r="N1020">
        <v>81.052909999999997</v>
      </c>
      <c r="O1020">
        <v>70.370369999999994</v>
      </c>
    </row>
    <row r="1021" spans="1:15" x14ac:dyDescent="0.2">
      <c r="A1021">
        <v>12</v>
      </c>
      <c r="B1021">
        <v>48992027</v>
      </c>
      <c r="C1021">
        <v>48992027</v>
      </c>
      <c r="D1021" t="s">
        <v>25</v>
      </c>
      <c r="I1021" t="s">
        <v>26</v>
      </c>
      <c r="J1021">
        <v>0</v>
      </c>
      <c r="K1021">
        <v>1.05510745E-2</v>
      </c>
      <c r="L1021">
        <v>20.875422</v>
      </c>
      <c r="M1021">
        <v>43.265990000000002</v>
      </c>
      <c r="N1021">
        <v>35.582011999999999</v>
      </c>
      <c r="O1021">
        <v>35.399535999999998</v>
      </c>
    </row>
    <row r="1022" spans="1:15" x14ac:dyDescent="0.2">
      <c r="A1022">
        <v>13</v>
      </c>
      <c r="B1022">
        <v>50883734</v>
      </c>
      <c r="C1022">
        <v>50883734</v>
      </c>
      <c r="D1022" t="s">
        <v>1515</v>
      </c>
      <c r="E1022" t="s">
        <v>1516</v>
      </c>
      <c r="F1022" t="s">
        <v>1517</v>
      </c>
      <c r="G1022" t="s">
        <v>21</v>
      </c>
      <c r="H1022" t="s">
        <v>16</v>
      </c>
      <c r="I1022" t="s">
        <v>17</v>
      </c>
      <c r="J1022">
        <v>0</v>
      </c>
      <c r="K1022">
        <v>1.05510745E-2</v>
      </c>
      <c r="L1022">
        <v>39.179209999999998</v>
      </c>
      <c r="M1022">
        <v>66.768839999999997</v>
      </c>
      <c r="N1022">
        <v>63.888890000000004</v>
      </c>
      <c r="O1022">
        <v>57.386017000000002</v>
      </c>
    </row>
    <row r="1023" spans="1:15" x14ac:dyDescent="0.2">
      <c r="A1023">
        <v>1</v>
      </c>
      <c r="B1023">
        <v>218295307</v>
      </c>
      <c r="C1023">
        <v>218295307</v>
      </c>
      <c r="D1023" t="s">
        <v>25</v>
      </c>
      <c r="I1023" t="s">
        <v>26</v>
      </c>
      <c r="J1023">
        <v>0</v>
      </c>
      <c r="K1023">
        <v>1.0556169000000001E-2</v>
      </c>
      <c r="L1023">
        <v>52.759740000000001</v>
      </c>
      <c r="M1023">
        <v>20</v>
      </c>
      <c r="N1023">
        <v>12.478633</v>
      </c>
      <c r="O1023">
        <v>29.096520999999999</v>
      </c>
    </row>
    <row r="1024" spans="1:15" x14ac:dyDescent="0.2">
      <c r="A1024">
        <v>3</v>
      </c>
      <c r="B1024">
        <v>168401463</v>
      </c>
      <c r="C1024">
        <v>168401463</v>
      </c>
      <c r="D1024" t="s">
        <v>1484</v>
      </c>
      <c r="E1024" t="s">
        <v>1485</v>
      </c>
      <c r="F1024" t="s">
        <v>1486</v>
      </c>
      <c r="G1024" t="s">
        <v>21</v>
      </c>
      <c r="H1024" t="s">
        <v>16</v>
      </c>
      <c r="I1024" t="s">
        <v>17</v>
      </c>
      <c r="J1024">
        <v>0</v>
      </c>
      <c r="K1024">
        <v>1.0556169000000001E-2</v>
      </c>
      <c r="L1024">
        <v>77.891729999999995</v>
      </c>
      <c r="M1024">
        <v>51.851852000000001</v>
      </c>
      <c r="N1024">
        <v>58.608060000000002</v>
      </c>
      <c r="O1024">
        <v>77.128</v>
      </c>
    </row>
    <row r="1025" spans="1:15" x14ac:dyDescent="0.2">
      <c r="A1025">
        <v>5</v>
      </c>
      <c r="B1025">
        <v>59523818</v>
      </c>
      <c r="C1025">
        <v>59523818</v>
      </c>
      <c r="D1025" t="s">
        <v>1518</v>
      </c>
      <c r="E1025" t="s">
        <v>1519</v>
      </c>
      <c r="F1025" t="s">
        <v>1520</v>
      </c>
      <c r="G1025" t="s">
        <v>15</v>
      </c>
      <c r="H1025" t="s">
        <v>16</v>
      </c>
      <c r="I1025" t="s">
        <v>17</v>
      </c>
      <c r="J1025">
        <v>0</v>
      </c>
      <c r="K1025">
        <v>1.0556169000000001E-2</v>
      </c>
      <c r="L1025">
        <v>37.816764999999997</v>
      </c>
      <c r="M1025">
        <v>63.095233999999998</v>
      </c>
      <c r="N1025">
        <v>57.424900000000001</v>
      </c>
      <c r="O1025">
        <v>64.00488</v>
      </c>
    </row>
    <row r="1026" spans="1:15" x14ac:dyDescent="0.2">
      <c r="A1026">
        <v>5</v>
      </c>
      <c r="B1026">
        <v>167752605</v>
      </c>
      <c r="C1026">
        <v>167752605</v>
      </c>
      <c r="D1026" t="s">
        <v>25</v>
      </c>
      <c r="I1026" t="s">
        <v>26</v>
      </c>
      <c r="J1026">
        <v>0</v>
      </c>
      <c r="K1026">
        <v>1.0556169000000001E-2</v>
      </c>
      <c r="L1026">
        <v>63.703704999999999</v>
      </c>
      <c r="M1026">
        <v>90.499200000000002</v>
      </c>
      <c r="N1026">
        <v>86.666663999999997</v>
      </c>
      <c r="O1026">
        <v>90.925929999999994</v>
      </c>
    </row>
    <row r="1027" spans="1:15" x14ac:dyDescent="0.2">
      <c r="A1027">
        <v>7</v>
      </c>
      <c r="B1027">
        <v>60013866</v>
      </c>
      <c r="C1027">
        <v>60013866</v>
      </c>
      <c r="D1027" t="s">
        <v>25</v>
      </c>
      <c r="I1027" t="s">
        <v>26</v>
      </c>
      <c r="J1027">
        <v>0</v>
      </c>
      <c r="K1027">
        <v>1.0556169000000001E-2</v>
      </c>
      <c r="L1027">
        <v>85.506529999999998</v>
      </c>
      <c r="M1027">
        <v>58.583964999999999</v>
      </c>
      <c r="N1027">
        <v>73.226776000000001</v>
      </c>
      <c r="O1027">
        <v>58.173690000000001</v>
      </c>
    </row>
    <row r="1028" spans="1:15" x14ac:dyDescent="0.2">
      <c r="A1028">
        <v>7</v>
      </c>
      <c r="B1028">
        <v>130258677</v>
      </c>
      <c r="C1028">
        <v>130258677</v>
      </c>
      <c r="D1028" t="s">
        <v>1521</v>
      </c>
      <c r="E1028" t="s">
        <v>1522</v>
      </c>
      <c r="F1028" t="s">
        <v>1523</v>
      </c>
      <c r="G1028" t="s">
        <v>21</v>
      </c>
      <c r="H1028" t="s">
        <v>16</v>
      </c>
      <c r="I1028" t="s">
        <v>17</v>
      </c>
      <c r="J1028">
        <v>0</v>
      </c>
      <c r="K1028">
        <v>1.0556169000000001E-2</v>
      </c>
      <c r="L1028">
        <v>71.388885000000002</v>
      </c>
      <c r="M1028">
        <v>97.619050000000001</v>
      </c>
      <c r="N1028">
        <v>78.300650000000005</v>
      </c>
      <c r="O1028">
        <v>93.927124000000006</v>
      </c>
    </row>
    <row r="1029" spans="1:15" x14ac:dyDescent="0.2">
      <c r="A1029">
        <v>14</v>
      </c>
      <c r="B1029">
        <v>17309478</v>
      </c>
      <c r="C1029">
        <v>17309478</v>
      </c>
      <c r="D1029" t="s">
        <v>1524</v>
      </c>
      <c r="E1029" t="s">
        <v>1525</v>
      </c>
      <c r="F1029" t="s">
        <v>1526</v>
      </c>
      <c r="G1029" t="s">
        <v>15</v>
      </c>
      <c r="H1029" t="s">
        <v>16</v>
      </c>
      <c r="I1029" t="s">
        <v>17</v>
      </c>
      <c r="J1029">
        <v>0</v>
      </c>
      <c r="K1029">
        <v>1.0556169000000001E-2</v>
      </c>
      <c r="L1029">
        <v>39.898989999999998</v>
      </c>
      <c r="M1029">
        <v>10.683761000000001</v>
      </c>
      <c r="N1029">
        <v>21.241828999999999</v>
      </c>
      <c r="O1029">
        <v>27.831198000000001</v>
      </c>
    </row>
    <row r="1030" spans="1:15" x14ac:dyDescent="0.2">
      <c r="A1030">
        <v>14</v>
      </c>
      <c r="B1030">
        <v>17319573</v>
      </c>
      <c r="C1030">
        <v>17319573</v>
      </c>
      <c r="D1030" t="s">
        <v>1524</v>
      </c>
      <c r="E1030" t="s">
        <v>1525</v>
      </c>
      <c r="F1030" t="s">
        <v>1526</v>
      </c>
      <c r="G1030" t="s">
        <v>15</v>
      </c>
      <c r="H1030" t="s">
        <v>16</v>
      </c>
      <c r="I1030" t="s">
        <v>17</v>
      </c>
      <c r="J1030">
        <v>0</v>
      </c>
      <c r="K1030">
        <v>1.0556169000000001E-2</v>
      </c>
      <c r="L1030">
        <v>68.686869999999999</v>
      </c>
      <c r="M1030">
        <v>39.542484000000002</v>
      </c>
      <c r="N1030">
        <v>56.527782000000002</v>
      </c>
      <c r="O1030">
        <v>58.172606999999999</v>
      </c>
    </row>
    <row r="1031" spans="1:15" x14ac:dyDescent="0.2">
      <c r="A1031">
        <v>17</v>
      </c>
      <c r="B1031">
        <v>78793272</v>
      </c>
      <c r="C1031">
        <v>78793272</v>
      </c>
      <c r="D1031" t="s">
        <v>1527</v>
      </c>
      <c r="E1031" t="s">
        <v>1528</v>
      </c>
      <c r="F1031" t="s">
        <v>1529</v>
      </c>
      <c r="G1031" t="s">
        <v>15</v>
      </c>
      <c r="H1031" t="s">
        <v>16</v>
      </c>
      <c r="I1031" t="s">
        <v>17</v>
      </c>
      <c r="J1031">
        <v>0</v>
      </c>
      <c r="K1031">
        <v>1.0556169000000001E-2</v>
      </c>
      <c r="L1031">
        <v>85.801169999999999</v>
      </c>
      <c r="M1031">
        <v>62.996032999999997</v>
      </c>
      <c r="N1031">
        <v>67.517269999999996</v>
      </c>
      <c r="O1031">
        <v>71.463070000000002</v>
      </c>
    </row>
    <row r="1032" spans="1:15" x14ac:dyDescent="0.2">
      <c r="A1032">
        <v>20</v>
      </c>
      <c r="B1032">
        <v>14273649</v>
      </c>
      <c r="C1032">
        <v>14273649</v>
      </c>
      <c r="D1032" t="s">
        <v>1530</v>
      </c>
      <c r="E1032" t="s">
        <v>1531</v>
      </c>
      <c r="F1032" t="s">
        <v>1532</v>
      </c>
      <c r="G1032" t="s">
        <v>15</v>
      </c>
      <c r="H1032" t="s">
        <v>16</v>
      </c>
      <c r="I1032" t="s">
        <v>17</v>
      </c>
      <c r="J1032">
        <v>0</v>
      </c>
      <c r="K1032">
        <v>1.0581521999999999E-2</v>
      </c>
      <c r="L1032">
        <v>82.936509999999998</v>
      </c>
      <c r="M1032">
        <v>55.409350000000003</v>
      </c>
      <c r="N1032">
        <v>79.415930000000003</v>
      </c>
      <c r="O1032">
        <v>86.752139999999997</v>
      </c>
    </row>
    <row r="1033" spans="1:15" x14ac:dyDescent="0.2">
      <c r="A1033">
        <v>1</v>
      </c>
      <c r="B1033">
        <v>208570334</v>
      </c>
      <c r="C1033">
        <v>208570334</v>
      </c>
      <c r="D1033" t="s">
        <v>25</v>
      </c>
      <c r="I1033" t="s">
        <v>26</v>
      </c>
      <c r="J1033">
        <v>0</v>
      </c>
      <c r="K1033">
        <v>1.0598071000000001E-2</v>
      </c>
      <c r="L1033">
        <v>62.113841999999998</v>
      </c>
      <c r="M1033">
        <v>83.124520000000004</v>
      </c>
      <c r="N1033">
        <v>73.824259999999995</v>
      </c>
      <c r="O1033">
        <v>78.219443999999996</v>
      </c>
    </row>
    <row r="1034" spans="1:15" x14ac:dyDescent="0.2">
      <c r="A1034">
        <v>4</v>
      </c>
      <c r="B1034">
        <v>57504039</v>
      </c>
      <c r="C1034">
        <v>57504039</v>
      </c>
      <c r="D1034" t="s">
        <v>25</v>
      </c>
      <c r="I1034" t="s">
        <v>26</v>
      </c>
      <c r="J1034">
        <v>0</v>
      </c>
      <c r="K1034">
        <v>1.0604555E-2</v>
      </c>
      <c r="L1034">
        <v>24.932919999999999</v>
      </c>
      <c r="M1034">
        <v>46.558703999999999</v>
      </c>
      <c r="N1034">
        <v>38.490375999999998</v>
      </c>
      <c r="O1034">
        <v>49.757945999999997</v>
      </c>
    </row>
    <row r="1035" spans="1:15" x14ac:dyDescent="0.2">
      <c r="A1035">
        <v>7</v>
      </c>
      <c r="B1035">
        <v>69765420</v>
      </c>
      <c r="C1035">
        <v>69765420</v>
      </c>
      <c r="D1035" t="s">
        <v>25</v>
      </c>
      <c r="I1035" t="s">
        <v>26</v>
      </c>
      <c r="J1035">
        <v>0</v>
      </c>
      <c r="K1035">
        <v>1.0604555E-2</v>
      </c>
      <c r="L1035">
        <v>69.86054</v>
      </c>
      <c r="M1035">
        <v>90.274085999999997</v>
      </c>
      <c r="N1035">
        <v>76.666663999999997</v>
      </c>
      <c r="O1035">
        <v>84.214264</v>
      </c>
    </row>
    <row r="1036" spans="1:15" x14ac:dyDescent="0.2">
      <c r="A1036">
        <v>8</v>
      </c>
      <c r="B1036">
        <v>110215283</v>
      </c>
      <c r="C1036">
        <v>110215283</v>
      </c>
      <c r="D1036" t="s">
        <v>25</v>
      </c>
      <c r="I1036" t="s">
        <v>26</v>
      </c>
      <c r="J1036">
        <v>0</v>
      </c>
      <c r="K1036">
        <v>1.0604555E-2</v>
      </c>
      <c r="L1036">
        <v>92.435890000000001</v>
      </c>
      <c r="M1036">
        <v>71.296295000000001</v>
      </c>
      <c r="N1036">
        <v>79.259253999999999</v>
      </c>
      <c r="O1036">
        <v>80.114044000000007</v>
      </c>
    </row>
    <row r="1037" spans="1:15" x14ac:dyDescent="0.2">
      <c r="A1037">
        <v>1</v>
      </c>
      <c r="B1037">
        <v>267092734</v>
      </c>
      <c r="C1037">
        <v>267092734</v>
      </c>
      <c r="D1037" t="s">
        <v>1533</v>
      </c>
      <c r="E1037" t="s">
        <v>1534</v>
      </c>
      <c r="F1037" t="s">
        <v>1535</v>
      </c>
      <c r="G1037" t="s">
        <v>15</v>
      </c>
      <c r="H1037" t="s">
        <v>16</v>
      </c>
      <c r="I1037" t="s">
        <v>17</v>
      </c>
      <c r="J1037">
        <v>0</v>
      </c>
      <c r="K1037">
        <v>1.061206E-2</v>
      </c>
      <c r="L1037">
        <v>18.609169000000001</v>
      </c>
      <c r="M1037">
        <v>42.388179999999998</v>
      </c>
      <c r="N1037">
        <v>45.009197</v>
      </c>
      <c r="O1037">
        <v>33.208019999999998</v>
      </c>
    </row>
    <row r="1038" spans="1:15" x14ac:dyDescent="0.2">
      <c r="A1038">
        <v>2</v>
      </c>
      <c r="B1038">
        <v>178438346</v>
      </c>
      <c r="C1038">
        <v>178438346</v>
      </c>
      <c r="D1038" t="s">
        <v>1536</v>
      </c>
      <c r="E1038" t="s">
        <v>1537</v>
      </c>
      <c r="F1038" t="s">
        <v>1538</v>
      </c>
      <c r="G1038" t="s">
        <v>15</v>
      </c>
      <c r="H1038" t="s">
        <v>16</v>
      </c>
      <c r="I1038" t="s">
        <v>17</v>
      </c>
      <c r="J1038">
        <v>0</v>
      </c>
      <c r="K1038">
        <v>1.061206E-2</v>
      </c>
      <c r="L1038">
        <v>82.826229999999995</v>
      </c>
      <c r="M1038">
        <v>58.918125000000003</v>
      </c>
      <c r="N1038">
        <v>70.962559999999996</v>
      </c>
      <c r="O1038">
        <v>77.169210000000007</v>
      </c>
    </row>
    <row r="1039" spans="1:15" x14ac:dyDescent="0.2">
      <c r="A1039">
        <v>3</v>
      </c>
      <c r="B1039">
        <v>45641449</v>
      </c>
      <c r="C1039">
        <v>45641449</v>
      </c>
      <c r="D1039" t="s">
        <v>25</v>
      </c>
      <c r="I1039" t="s">
        <v>26</v>
      </c>
      <c r="J1039">
        <v>0</v>
      </c>
      <c r="K1039">
        <v>1.061206E-2</v>
      </c>
      <c r="L1039">
        <v>69.901955000000001</v>
      </c>
      <c r="M1039">
        <v>92.020690000000002</v>
      </c>
      <c r="N1039">
        <v>85.852320000000006</v>
      </c>
      <c r="O1039">
        <v>81.216933999999995</v>
      </c>
    </row>
    <row r="1040" spans="1:15" x14ac:dyDescent="0.2">
      <c r="A1040">
        <v>3</v>
      </c>
      <c r="B1040">
        <v>140275646</v>
      </c>
      <c r="C1040">
        <v>140275646</v>
      </c>
      <c r="D1040" t="s">
        <v>1539</v>
      </c>
      <c r="E1040" t="s">
        <v>1540</v>
      </c>
      <c r="F1040" t="s">
        <v>84</v>
      </c>
      <c r="G1040" t="s">
        <v>21</v>
      </c>
      <c r="H1040" t="s">
        <v>16</v>
      </c>
      <c r="I1040" t="s">
        <v>17</v>
      </c>
      <c r="J1040">
        <v>0</v>
      </c>
      <c r="K1040">
        <v>1.061206E-2</v>
      </c>
      <c r="L1040">
        <v>19.58042</v>
      </c>
      <c r="M1040">
        <v>42.582417</v>
      </c>
      <c r="N1040">
        <v>33.690474999999999</v>
      </c>
      <c r="O1040">
        <v>38.842936999999999</v>
      </c>
    </row>
    <row r="1041" spans="1:15" x14ac:dyDescent="0.2">
      <c r="A1041">
        <v>3</v>
      </c>
      <c r="B1041">
        <v>154357899</v>
      </c>
      <c r="C1041">
        <v>154357899</v>
      </c>
      <c r="D1041" t="s">
        <v>1541</v>
      </c>
      <c r="E1041" t="s">
        <v>1542</v>
      </c>
      <c r="F1041" t="s">
        <v>1543</v>
      </c>
      <c r="G1041" t="s">
        <v>21</v>
      </c>
      <c r="H1041" t="s">
        <v>16</v>
      </c>
      <c r="I1041" t="s">
        <v>17</v>
      </c>
      <c r="J1041">
        <v>0</v>
      </c>
      <c r="K1041">
        <v>1.061206E-2</v>
      </c>
      <c r="L1041">
        <v>44.658123000000003</v>
      </c>
      <c r="M1041">
        <v>67.853830000000002</v>
      </c>
      <c r="N1041">
        <v>53.520077000000001</v>
      </c>
      <c r="O1041">
        <v>52.972442999999998</v>
      </c>
    </row>
    <row r="1042" spans="1:15" x14ac:dyDescent="0.2">
      <c r="A1042">
        <v>3</v>
      </c>
      <c r="B1042">
        <v>171294662</v>
      </c>
      <c r="C1042">
        <v>171294662</v>
      </c>
      <c r="D1042" t="s">
        <v>1544</v>
      </c>
      <c r="E1042" t="s">
        <v>1545</v>
      </c>
      <c r="F1042" t="s">
        <v>1546</v>
      </c>
      <c r="G1042" t="s">
        <v>15</v>
      </c>
      <c r="H1042" t="s">
        <v>16</v>
      </c>
      <c r="I1042" t="s">
        <v>132</v>
      </c>
      <c r="J1042">
        <v>194</v>
      </c>
      <c r="K1042">
        <v>1.061206E-2</v>
      </c>
      <c r="L1042">
        <v>79.553375000000003</v>
      </c>
      <c r="M1042">
        <v>55.723103000000002</v>
      </c>
      <c r="N1042">
        <v>79.960319999999996</v>
      </c>
      <c r="O1042">
        <v>70.833336000000003</v>
      </c>
    </row>
    <row r="1043" spans="1:15" x14ac:dyDescent="0.2">
      <c r="A1043">
        <v>5</v>
      </c>
      <c r="B1043">
        <v>127023406</v>
      </c>
      <c r="C1043">
        <v>127023406</v>
      </c>
      <c r="D1043" t="s">
        <v>1547</v>
      </c>
      <c r="E1043" t="s">
        <v>1548</v>
      </c>
      <c r="F1043" t="s">
        <v>1549</v>
      </c>
      <c r="G1043" t="s">
        <v>21</v>
      </c>
      <c r="H1043" t="s">
        <v>16</v>
      </c>
      <c r="I1043" t="s">
        <v>132</v>
      </c>
      <c r="J1043">
        <v>467</v>
      </c>
      <c r="K1043">
        <v>1.061206E-2</v>
      </c>
      <c r="L1043">
        <v>72.142859999999999</v>
      </c>
      <c r="M1043">
        <v>95</v>
      </c>
      <c r="N1043">
        <v>77.301580000000001</v>
      </c>
      <c r="O1043">
        <v>78.368300000000005</v>
      </c>
    </row>
    <row r="1044" spans="1:15" x14ac:dyDescent="0.2">
      <c r="A1044">
        <v>5</v>
      </c>
      <c r="B1044">
        <v>146974891</v>
      </c>
      <c r="C1044">
        <v>146974891</v>
      </c>
      <c r="D1044" t="s">
        <v>1550</v>
      </c>
      <c r="E1044" t="s">
        <v>1551</v>
      </c>
      <c r="F1044" t="s">
        <v>1552</v>
      </c>
      <c r="G1044" t="s">
        <v>15</v>
      </c>
      <c r="H1044" t="s">
        <v>16</v>
      </c>
      <c r="I1044" t="s">
        <v>66</v>
      </c>
      <c r="J1044">
        <v>959</v>
      </c>
      <c r="K1044">
        <v>1.061206E-2</v>
      </c>
      <c r="L1044">
        <v>40.795208000000002</v>
      </c>
      <c r="M1044">
        <v>9.9537040000000001</v>
      </c>
      <c r="N1044">
        <v>19.044834000000002</v>
      </c>
      <c r="O1044">
        <v>32.48677</v>
      </c>
    </row>
    <row r="1045" spans="1:15" x14ac:dyDescent="0.2">
      <c r="A1045">
        <v>5</v>
      </c>
      <c r="B1045">
        <v>163225717</v>
      </c>
      <c r="C1045">
        <v>163225717</v>
      </c>
      <c r="D1045" t="s">
        <v>1553</v>
      </c>
      <c r="E1045" t="s">
        <v>1554</v>
      </c>
      <c r="F1045" t="s">
        <v>1555</v>
      </c>
      <c r="G1045" t="s">
        <v>15</v>
      </c>
      <c r="H1045" t="s">
        <v>16</v>
      </c>
      <c r="I1045" t="s">
        <v>17</v>
      </c>
      <c r="J1045">
        <v>0</v>
      </c>
      <c r="K1045">
        <v>1.061206E-2</v>
      </c>
      <c r="L1045">
        <v>63.888885000000002</v>
      </c>
      <c r="M1045">
        <v>34.285713000000001</v>
      </c>
      <c r="N1045">
        <v>63.583637000000003</v>
      </c>
      <c r="O1045">
        <v>51.805553000000003</v>
      </c>
    </row>
    <row r="1046" spans="1:15" x14ac:dyDescent="0.2">
      <c r="A1046">
        <v>7</v>
      </c>
      <c r="B1046">
        <v>25110136</v>
      </c>
      <c r="C1046">
        <v>25110136</v>
      </c>
      <c r="D1046" t="s">
        <v>864</v>
      </c>
      <c r="E1046" t="s">
        <v>865</v>
      </c>
      <c r="F1046" t="s">
        <v>866</v>
      </c>
      <c r="G1046" t="s">
        <v>21</v>
      </c>
      <c r="H1046" t="s">
        <v>16</v>
      </c>
      <c r="I1046" t="s">
        <v>17</v>
      </c>
      <c r="J1046">
        <v>0</v>
      </c>
      <c r="K1046">
        <v>1.061206E-2</v>
      </c>
      <c r="L1046">
        <v>79.472840000000005</v>
      </c>
      <c r="M1046">
        <v>50.196075</v>
      </c>
      <c r="N1046">
        <v>76.388885000000002</v>
      </c>
      <c r="O1046">
        <v>69.523799999999994</v>
      </c>
    </row>
    <row r="1047" spans="1:15" x14ac:dyDescent="0.2">
      <c r="A1047">
        <v>7</v>
      </c>
      <c r="B1047">
        <v>84684253</v>
      </c>
      <c r="C1047">
        <v>84684253</v>
      </c>
      <c r="D1047" t="s">
        <v>1556</v>
      </c>
      <c r="E1047" t="s">
        <v>1557</v>
      </c>
      <c r="F1047" t="s">
        <v>84</v>
      </c>
      <c r="G1047" t="s">
        <v>21</v>
      </c>
      <c r="H1047" t="s">
        <v>16</v>
      </c>
      <c r="I1047" t="s">
        <v>132</v>
      </c>
      <c r="J1047">
        <v>351</v>
      </c>
      <c r="K1047">
        <v>1.061206E-2</v>
      </c>
      <c r="L1047">
        <v>94.705879999999993</v>
      </c>
      <c r="M1047">
        <v>73.888885000000002</v>
      </c>
      <c r="N1047">
        <v>90.752234999999999</v>
      </c>
      <c r="O1047">
        <v>86.658259999999999</v>
      </c>
    </row>
    <row r="1048" spans="1:15" x14ac:dyDescent="0.2">
      <c r="A1048">
        <v>8</v>
      </c>
      <c r="B1048">
        <v>39535817</v>
      </c>
      <c r="C1048">
        <v>39535817</v>
      </c>
      <c r="D1048" t="s">
        <v>1558</v>
      </c>
      <c r="E1048" t="s">
        <v>1559</v>
      </c>
      <c r="F1048" t="s">
        <v>1560</v>
      </c>
      <c r="G1048" t="s">
        <v>15</v>
      </c>
      <c r="H1048" t="s">
        <v>16</v>
      </c>
      <c r="I1048" t="s">
        <v>17</v>
      </c>
      <c r="J1048">
        <v>0</v>
      </c>
      <c r="K1048">
        <v>1.061206E-2</v>
      </c>
      <c r="L1048">
        <v>57.849170000000001</v>
      </c>
      <c r="M1048">
        <v>31.832295999999999</v>
      </c>
      <c r="N1048">
        <v>46.164752999999997</v>
      </c>
      <c r="O1048">
        <v>42.077022999999997</v>
      </c>
    </row>
    <row r="1049" spans="1:15" x14ac:dyDescent="0.2">
      <c r="A1049">
        <v>10</v>
      </c>
      <c r="B1049">
        <v>86633863</v>
      </c>
      <c r="C1049">
        <v>86633863</v>
      </c>
      <c r="D1049" t="s">
        <v>1561</v>
      </c>
      <c r="E1049" t="s">
        <v>1562</v>
      </c>
      <c r="F1049" t="s">
        <v>1563</v>
      </c>
      <c r="G1049" t="s">
        <v>15</v>
      </c>
      <c r="H1049" t="s">
        <v>16</v>
      </c>
      <c r="I1049" t="s">
        <v>17</v>
      </c>
      <c r="J1049">
        <v>0</v>
      </c>
      <c r="K1049">
        <v>1.061206E-2</v>
      </c>
      <c r="L1049">
        <v>64.015150000000006</v>
      </c>
      <c r="M1049">
        <v>88.964669999999998</v>
      </c>
      <c r="N1049">
        <v>74.973550000000003</v>
      </c>
      <c r="O1049">
        <v>78.974360000000004</v>
      </c>
    </row>
    <row r="1050" spans="1:15" x14ac:dyDescent="0.2">
      <c r="A1050">
        <v>11</v>
      </c>
      <c r="B1050">
        <v>64272426</v>
      </c>
      <c r="C1050">
        <v>64272426</v>
      </c>
      <c r="D1050" t="s">
        <v>25</v>
      </c>
      <c r="I1050" t="s">
        <v>26</v>
      </c>
      <c r="J1050">
        <v>0</v>
      </c>
      <c r="K1050">
        <v>1.061206E-2</v>
      </c>
      <c r="L1050">
        <v>81.483789999999999</v>
      </c>
      <c r="M1050">
        <v>54.305557</v>
      </c>
      <c r="N1050">
        <v>64.586889999999997</v>
      </c>
      <c r="O1050">
        <v>72.222219999999993</v>
      </c>
    </row>
    <row r="1051" spans="1:15" x14ac:dyDescent="0.2">
      <c r="A1051">
        <v>11</v>
      </c>
      <c r="B1051">
        <v>72587763</v>
      </c>
      <c r="C1051">
        <v>72587763</v>
      </c>
      <c r="D1051" t="s">
        <v>1564</v>
      </c>
      <c r="E1051" t="s">
        <v>1565</v>
      </c>
      <c r="F1051" t="s">
        <v>1566</v>
      </c>
      <c r="G1051" t="s">
        <v>15</v>
      </c>
      <c r="H1051" t="s">
        <v>16</v>
      </c>
      <c r="I1051" t="s">
        <v>17</v>
      </c>
      <c r="J1051">
        <v>0</v>
      </c>
      <c r="K1051">
        <v>1.061206E-2</v>
      </c>
      <c r="L1051">
        <v>64.222219999999993</v>
      </c>
      <c r="M1051">
        <v>90.406580000000005</v>
      </c>
      <c r="N1051">
        <v>90.476740000000007</v>
      </c>
      <c r="O1051">
        <v>78.809524999999994</v>
      </c>
    </row>
    <row r="1052" spans="1:15" x14ac:dyDescent="0.2">
      <c r="A1052">
        <v>12</v>
      </c>
      <c r="B1052">
        <v>17033018</v>
      </c>
      <c r="C1052">
        <v>17033018</v>
      </c>
      <c r="D1052" t="s">
        <v>25</v>
      </c>
      <c r="I1052" t="s">
        <v>26</v>
      </c>
      <c r="J1052">
        <v>0</v>
      </c>
      <c r="K1052">
        <v>1.061206E-2</v>
      </c>
      <c r="L1052">
        <v>76.884919999999994</v>
      </c>
      <c r="M1052">
        <v>54.463993000000002</v>
      </c>
      <c r="N1052">
        <v>67.570809999999994</v>
      </c>
      <c r="O1052">
        <v>73.849609999999998</v>
      </c>
    </row>
    <row r="1053" spans="1:15" x14ac:dyDescent="0.2">
      <c r="A1053">
        <v>13</v>
      </c>
      <c r="B1053">
        <v>47665611</v>
      </c>
      <c r="C1053">
        <v>47665611</v>
      </c>
      <c r="D1053" t="s">
        <v>1567</v>
      </c>
      <c r="E1053" t="s">
        <v>1568</v>
      </c>
      <c r="F1053" t="s">
        <v>1569</v>
      </c>
      <c r="G1053" t="s">
        <v>15</v>
      </c>
      <c r="H1053" t="s">
        <v>16</v>
      </c>
      <c r="I1053" t="s">
        <v>17</v>
      </c>
      <c r="J1053">
        <v>0</v>
      </c>
      <c r="K1053">
        <v>1.061206E-2</v>
      </c>
      <c r="L1053">
        <v>98.039214999999999</v>
      </c>
      <c r="M1053">
        <v>70.370369999999994</v>
      </c>
      <c r="N1053">
        <v>92.207794000000007</v>
      </c>
      <c r="O1053">
        <v>86.553030000000007</v>
      </c>
    </row>
    <row r="1054" spans="1:15" x14ac:dyDescent="0.2">
      <c r="A1054">
        <v>13</v>
      </c>
      <c r="B1054">
        <v>51805440</v>
      </c>
      <c r="C1054">
        <v>51805440</v>
      </c>
      <c r="D1054" t="s">
        <v>25</v>
      </c>
      <c r="I1054" t="s">
        <v>26</v>
      </c>
      <c r="J1054">
        <v>0</v>
      </c>
      <c r="K1054">
        <v>1.061206E-2</v>
      </c>
      <c r="L1054">
        <v>4.7846890000000002</v>
      </c>
      <c r="M1054">
        <v>26.349205000000001</v>
      </c>
      <c r="N1054">
        <v>17.905982999999999</v>
      </c>
      <c r="O1054">
        <v>12.121212</v>
      </c>
    </row>
    <row r="1055" spans="1:15" x14ac:dyDescent="0.2">
      <c r="A1055">
        <v>14</v>
      </c>
      <c r="B1055">
        <v>10521691</v>
      </c>
      <c r="C1055">
        <v>10521691</v>
      </c>
      <c r="D1055" t="s">
        <v>25</v>
      </c>
      <c r="I1055" t="s">
        <v>26</v>
      </c>
      <c r="J1055">
        <v>0</v>
      </c>
      <c r="K1055">
        <v>1.061206E-2</v>
      </c>
      <c r="L1055">
        <v>23.809525000000001</v>
      </c>
      <c r="M1055">
        <v>53.800567999999998</v>
      </c>
      <c r="N1055">
        <v>37.713673</v>
      </c>
      <c r="O1055">
        <v>43.529407999999997</v>
      </c>
    </row>
    <row r="1056" spans="1:15" x14ac:dyDescent="0.2">
      <c r="A1056">
        <v>14</v>
      </c>
      <c r="B1056">
        <v>46639757</v>
      </c>
      <c r="C1056">
        <v>46639757</v>
      </c>
      <c r="D1056" t="s">
        <v>25</v>
      </c>
      <c r="I1056" t="s">
        <v>26</v>
      </c>
      <c r="J1056">
        <v>0</v>
      </c>
      <c r="K1056">
        <v>1.061206E-2</v>
      </c>
      <c r="L1056">
        <v>40.852130000000002</v>
      </c>
      <c r="M1056">
        <v>12.108261000000001</v>
      </c>
      <c r="N1056">
        <v>29.318829999999998</v>
      </c>
      <c r="O1056">
        <v>21.527778999999999</v>
      </c>
    </row>
    <row r="1057" spans="1:15" x14ac:dyDescent="0.2">
      <c r="A1057">
        <v>16</v>
      </c>
      <c r="B1057">
        <v>20158029</v>
      </c>
      <c r="C1057">
        <v>20158029</v>
      </c>
      <c r="D1057" t="s">
        <v>25</v>
      </c>
      <c r="I1057" t="s">
        <v>26</v>
      </c>
      <c r="J1057">
        <v>0</v>
      </c>
      <c r="K1057">
        <v>1.061206E-2</v>
      </c>
      <c r="L1057">
        <v>43.571429999999999</v>
      </c>
      <c r="M1057">
        <v>22.627893</v>
      </c>
      <c r="N1057">
        <v>41.863075000000002</v>
      </c>
      <c r="O1057">
        <v>45.993823999999996</v>
      </c>
    </row>
    <row r="1058" spans="1:15" x14ac:dyDescent="0.2">
      <c r="A1058">
        <v>19</v>
      </c>
      <c r="B1058">
        <v>10329503</v>
      </c>
      <c r="C1058">
        <v>10329503</v>
      </c>
      <c r="D1058" t="s">
        <v>1570</v>
      </c>
      <c r="E1058" t="s">
        <v>1571</v>
      </c>
      <c r="F1058" t="s">
        <v>1572</v>
      </c>
      <c r="G1058" t="s">
        <v>21</v>
      </c>
      <c r="H1058" t="s">
        <v>16</v>
      </c>
      <c r="I1058" t="s">
        <v>17</v>
      </c>
      <c r="J1058">
        <v>0</v>
      </c>
      <c r="K1058">
        <v>1.061206E-2</v>
      </c>
      <c r="L1058">
        <v>82.237390000000005</v>
      </c>
      <c r="M1058">
        <v>61.515605999999998</v>
      </c>
      <c r="N1058">
        <v>83.939390000000003</v>
      </c>
      <c r="O1058">
        <v>80.303349999999995</v>
      </c>
    </row>
    <row r="1059" spans="1:15" x14ac:dyDescent="0.2">
      <c r="A1059">
        <v>19</v>
      </c>
      <c r="B1059">
        <v>55037286</v>
      </c>
      <c r="C1059">
        <v>55037286</v>
      </c>
      <c r="D1059" t="s">
        <v>25</v>
      </c>
      <c r="I1059" t="s">
        <v>26</v>
      </c>
      <c r="J1059">
        <v>0</v>
      </c>
      <c r="K1059">
        <v>1.061206E-2</v>
      </c>
      <c r="L1059">
        <v>45.676524999999998</v>
      </c>
      <c r="M1059">
        <v>73.916799999999995</v>
      </c>
      <c r="N1059">
        <v>59.408047000000003</v>
      </c>
      <c r="O1059">
        <v>53.29909</v>
      </c>
    </row>
    <row r="1060" spans="1:15" x14ac:dyDescent="0.2">
      <c r="A1060">
        <v>20</v>
      </c>
      <c r="B1060">
        <v>6504774</v>
      </c>
      <c r="C1060">
        <v>6504774</v>
      </c>
      <c r="D1060" t="s">
        <v>25</v>
      </c>
      <c r="I1060" t="s">
        <v>26</v>
      </c>
      <c r="J1060">
        <v>0</v>
      </c>
      <c r="K1060">
        <v>1.061206E-2</v>
      </c>
      <c r="L1060">
        <v>13.446968999999999</v>
      </c>
      <c r="M1060">
        <v>38.830410000000001</v>
      </c>
      <c r="N1060">
        <v>35.608463</v>
      </c>
      <c r="O1060">
        <v>48.484848</v>
      </c>
    </row>
    <row r="1061" spans="1:15" x14ac:dyDescent="0.2">
      <c r="A1061">
        <v>20</v>
      </c>
      <c r="B1061">
        <v>11244861</v>
      </c>
      <c r="C1061">
        <v>11244861</v>
      </c>
      <c r="D1061" t="s">
        <v>1573</v>
      </c>
      <c r="E1061" t="s">
        <v>1574</v>
      </c>
      <c r="F1061" t="s">
        <v>1575</v>
      </c>
      <c r="G1061" t="s">
        <v>21</v>
      </c>
      <c r="H1061" t="s">
        <v>16</v>
      </c>
      <c r="I1061" t="s">
        <v>17</v>
      </c>
      <c r="J1061">
        <v>0</v>
      </c>
      <c r="K1061">
        <v>1.061206E-2</v>
      </c>
      <c r="L1061">
        <v>10.437709999999999</v>
      </c>
      <c r="M1061">
        <v>37.896824000000002</v>
      </c>
      <c r="N1061">
        <v>31.441106999999999</v>
      </c>
      <c r="O1061">
        <v>28.360529</v>
      </c>
    </row>
    <row r="1062" spans="1:15" x14ac:dyDescent="0.2">
      <c r="A1062" t="s">
        <v>100</v>
      </c>
      <c r="B1062">
        <v>15465764</v>
      </c>
      <c r="C1062">
        <v>15465764</v>
      </c>
      <c r="D1062" t="s">
        <v>1576</v>
      </c>
      <c r="E1062" t="s">
        <v>1577</v>
      </c>
      <c r="F1062" t="s">
        <v>1578</v>
      </c>
      <c r="G1062" t="s">
        <v>15</v>
      </c>
      <c r="H1062" t="s">
        <v>16</v>
      </c>
      <c r="I1062" t="s">
        <v>17</v>
      </c>
      <c r="J1062">
        <v>0</v>
      </c>
      <c r="K1062">
        <v>1.061206E-2</v>
      </c>
      <c r="L1062">
        <v>45.971989999999998</v>
      </c>
      <c r="M1062">
        <v>72.182550000000006</v>
      </c>
      <c r="N1062">
        <v>51.391148000000001</v>
      </c>
      <c r="O1062">
        <v>54.344555</v>
      </c>
    </row>
    <row r="1063" spans="1:15" x14ac:dyDescent="0.2">
      <c r="A1063" t="s">
        <v>100</v>
      </c>
      <c r="B1063">
        <v>154722219</v>
      </c>
      <c r="C1063">
        <v>154722219</v>
      </c>
      <c r="D1063" t="s">
        <v>1579</v>
      </c>
      <c r="E1063" t="s">
        <v>1580</v>
      </c>
      <c r="F1063" t="s">
        <v>1581</v>
      </c>
      <c r="G1063" t="s">
        <v>15</v>
      </c>
      <c r="H1063" t="s">
        <v>16</v>
      </c>
      <c r="I1063" t="s">
        <v>17</v>
      </c>
      <c r="J1063">
        <v>0</v>
      </c>
      <c r="K1063">
        <v>1.061206E-2</v>
      </c>
      <c r="L1063">
        <v>13.480281</v>
      </c>
      <c r="M1063">
        <v>41.025641999999998</v>
      </c>
      <c r="N1063">
        <v>26.916219999999999</v>
      </c>
      <c r="O1063">
        <v>12.287580999999999</v>
      </c>
    </row>
    <row r="1064" spans="1:15" x14ac:dyDescent="0.2">
      <c r="A1064">
        <v>7</v>
      </c>
      <c r="B1064">
        <v>75532381</v>
      </c>
      <c r="C1064">
        <v>75532381</v>
      </c>
      <c r="D1064" t="s">
        <v>25</v>
      </c>
      <c r="I1064" t="s">
        <v>26</v>
      </c>
      <c r="J1064">
        <v>0</v>
      </c>
      <c r="K1064">
        <v>1.0629985999999999E-2</v>
      </c>
      <c r="L1064">
        <v>96.969695999999999</v>
      </c>
      <c r="M1064">
        <v>70.641030000000001</v>
      </c>
      <c r="N1064">
        <v>88.508156</v>
      </c>
      <c r="O1064">
        <v>88.888890000000004</v>
      </c>
    </row>
    <row r="1065" spans="1:15" x14ac:dyDescent="0.2">
      <c r="A1065">
        <v>12</v>
      </c>
      <c r="B1065">
        <v>17146671</v>
      </c>
      <c r="C1065">
        <v>17146671</v>
      </c>
      <c r="D1065" t="s">
        <v>25</v>
      </c>
      <c r="I1065" t="s">
        <v>26</v>
      </c>
      <c r="J1065">
        <v>0</v>
      </c>
      <c r="K1065">
        <v>1.0629985999999999E-2</v>
      </c>
      <c r="L1065">
        <v>16.265432000000001</v>
      </c>
      <c r="M1065">
        <v>46.103897000000003</v>
      </c>
      <c r="N1065">
        <v>16.984124999999999</v>
      </c>
      <c r="O1065">
        <v>17.338217</v>
      </c>
    </row>
    <row r="1066" spans="1:15" x14ac:dyDescent="0.2">
      <c r="A1066">
        <v>16</v>
      </c>
      <c r="B1066">
        <v>72281908</v>
      </c>
      <c r="C1066">
        <v>72281908</v>
      </c>
      <c r="D1066" t="s">
        <v>1582</v>
      </c>
      <c r="E1066" t="s">
        <v>1583</v>
      </c>
      <c r="F1066" t="s">
        <v>1584</v>
      </c>
      <c r="G1066" t="s">
        <v>21</v>
      </c>
      <c r="H1066" t="s">
        <v>16</v>
      </c>
      <c r="I1066" t="s">
        <v>17</v>
      </c>
      <c r="J1066">
        <v>0</v>
      </c>
      <c r="K1066">
        <v>1.0629985999999999E-2</v>
      </c>
      <c r="L1066">
        <v>96.491234000000006</v>
      </c>
      <c r="M1066">
        <v>73.362570000000005</v>
      </c>
      <c r="N1066">
        <v>82.188545000000005</v>
      </c>
      <c r="O1066">
        <v>88.148155000000003</v>
      </c>
    </row>
    <row r="1067" spans="1:15" x14ac:dyDescent="0.2">
      <c r="A1067">
        <v>10</v>
      </c>
      <c r="B1067">
        <v>106878223</v>
      </c>
      <c r="C1067">
        <v>106878223</v>
      </c>
      <c r="D1067" t="s">
        <v>1585</v>
      </c>
      <c r="E1067" t="s">
        <v>1586</v>
      </c>
      <c r="F1067" t="s">
        <v>1587</v>
      </c>
      <c r="G1067" t="s">
        <v>15</v>
      </c>
      <c r="H1067" t="s">
        <v>16</v>
      </c>
      <c r="I1067" t="s">
        <v>17</v>
      </c>
      <c r="J1067">
        <v>0</v>
      </c>
      <c r="K1067">
        <v>1.0638673E-2</v>
      </c>
      <c r="L1067">
        <v>97.435890000000001</v>
      </c>
      <c r="M1067">
        <v>77.407399999999996</v>
      </c>
      <c r="N1067">
        <v>92.460319999999996</v>
      </c>
      <c r="O1067">
        <v>87.453729999999993</v>
      </c>
    </row>
    <row r="1068" spans="1:15" x14ac:dyDescent="0.2">
      <c r="A1068">
        <v>5</v>
      </c>
      <c r="B1068">
        <v>165773142</v>
      </c>
      <c r="C1068">
        <v>165773142</v>
      </c>
      <c r="D1068" t="s">
        <v>1588</v>
      </c>
      <c r="E1068" t="s">
        <v>1589</v>
      </c>
      <c r="F1068" t="s">
        <v>1590</v>
      </c>
      <c r="G1068" t="s">
        <v>21</v>
      </c>
      <c r="H1068" t="s">
        <v>16</v>
      </c>
      <c r="I1068" t="s">
        <v>17</v>
      </c>
      <c r="J1068">
        <v>0</v>
      </c>
      <c r="K1068">
        <v>1.0639241000000001E-2</v>
      </c>
      <c r="L1068">
        <v>8.4656079999999996</v>
      </c>
      <c r="M1068">
        <v>31.570512999999998</v>
      </c>
      <c r="N1068">
        <v>43.602690000000003</v>
      </c>
      <c r="O1068">
        <v>37.952069999999999</v>
      </c>
    </row>
    <row r="1069" spans="1:15" x14ac:dyDescent="0.2">
      <c r="A1069">
        <v>10</v>
      </c>
      <c r="B1069">
        <v>107395076</v>
      </c>
      <c r="C1069">
        <v>107395076</v>
      </c>
      <c r="D1069" t="s">
        <v>25</v>
      </c>
      <c r="I1069" t="s">
        <v>26</v>
      </c>
      <c r="J1069">
        <v>0</v>
      </c>
      <c r="K1069">
        <v>1.0639241000000001E-2</v>
      </c>
      <c r="L1069">
        <v>55.463270000000001</v>
      </c>
      <c r="M1069">
        <v>34.794060000000002</v>
      </c>
      <c r="N1069">
        <v>44.432147999999998</v>
      </c>
      <c r="O1069">
        <v>53.308520000000001</v>
      </c>
    </row>
    <row r="1070" spans="1:15" x14ac:dyDescent="0.2">
      <c r="A1070">
        <v>12</v>
      </c>
      <c r="B1070">
        <v>23439592</v>
      </c>
      <c r="C1070">
        <v>23439592</v>
      </c>
      <c r="D1070" t="s">
        <v>91</v>
      </c>
      <c r="E1070" t="s">
        <v>92</v>
      </c>
      <c r="F1070" t="s">
        <v>93</v>
      </c>
      <c r="G1070" t="s">
        <v>21</v>
      </c>
      <c r="H1070" t="s">
        <v>16</v>
      </c>
      <c r="I1070" t="s">
        <v>17</v>
      </c>
      <c r="J1070">
        <v>0</v>
      </c>
      <c r="K1070">
        <v>1.0646261000000001E-2</v>
      </c>
      <c r="L1070">
        <v>96.023399999999995</v>
      </c>
      <c r="M1070">
        <v>72.222219999999993</v>
      </c>
      <c r="N1070">
        <v>100</v>
      </c>
      <c r="O1070">
        <v>100</v>
      </c>
    </row>
    <row r="1071" spans="1:15" x14ac:dyDescent="0.2">
      <c r="A1071" t="s">
        <v>100</v>
      </c>
      <c r="B1071">
        <v>72132997</v>
      </c>
      <c r="C1071">
        <v>72132997</v>
      </c>
      <c r="D1071" t="s">
        <v>223</v>
      </c>
      <c r="E1071" t="s">
        <v>224</v>
      </c>
      <c r="F1071" t="s">
        <v>225</v>
      </c>
      <c r="G1071" t="s">
        <v>15</v>
      </c>
      <c r="H1071" t="s">
        <v>16</v>
      </c>
      <c r="I1071" t="s">
        <v>17</v>
      </c>
      <c r="J1071">
        <v>0</v>
      </c>
      <c r="K1071">
        <v>1.0662614000000001E-2</v>
      </c>
      <c r="L1071">
        <v>35.026454999999999</v>
      </c>
      <c r="M1071">
        <v>9.2063489999999994</v>
      </c>
      <c r="N1071">
        <v>18.273810000000001</v>
      </c>
      <c r="O1071">
        <v>8.6915530000000008</v>
      </c>
    </row>
    <row r="1072" spans="1:15" x14ac:dyDescent="0.2">
      <c r="A1072">
        <v>3</v>
      </c>
      <c r="B1072">
        <v>176037395</v>
      </c>
      <c r="C1072">
        <v>176037395</v>
      </c>
      <c r="D1072" t="s">
        <v>1591</v>
      </c>
      <c r="E1072" t="s">
        <v>1592</v>
      </c>
      <c r="F1072" t="s">
        <v>1593</v>
      </c>
      <c r="G1072" t="s">
        <v>21</v>
      </c>
      <c r="H1072" t="s">
        <v>16</v>
      </c>
      <c r="I1072" t="s">
        <v>17</v>
      </c>
      <c r="J1072">
        <v>0</v>
      </c>
      <c r="K1072">
        <v>1.0696189E-2</v>
      </c>
      <c r="L1072">
        <v>28.901482000000001</v>
      </c>
      <c r="M1072">
        <v>51.300964</v>
      </c>
      <c r="N1072">
        <v>44.488017999999997</v>
      </c>
      <c r="O1072">
        <v>41.293182000000002</v>
      </c>
    </row>
    <row r="1073" spans="1:15" x14ac:dyDescent="0.2">
      <c r="A1073">
        <v>7</v>
      </c>
      <c r="B1073">
        <v>25590065</v>
      </c>
      <c r="C1073">
        <v>25590065</v>
      </c>
      <c r="D1073" t="s">
        <v>1594</v>
      </c>
      <c r="E1073" t="s">
        <v>1595</v>
      </c>
      <c r="F1073" t="s">
        <v>84</v>
      </c>
      <c r="G1073" t="s">
        <v>15</v>
      </c>
      <c r="H1073" t="s">
        <v>16</v>
      </c>
      <c r="I1073" t="s">
        <v>17</v>
      </c>
      <c r="J1073">
        <v>0</v>
      </c>
      <c r="K1073">
        <v>1.0696189E-2</v>
      </c>
      <c r="L1073">
        <v>60.045974999999999</v>
      </c>
      <c r="M1073">
        <v>81.944739999999996</v>
      </c>
      <c r="N1073">
        <v>54.700290000000003</v>
      </c>
      <c r="O1073">
        <v>70.420959999999994</v>
      </c>
    </row>
    <row r="1074" spans="1:15" x14ac:dyDescent="0.2">
      <c r="A1074">
        <v>17</v>
      </c>
      <c r="B1074">
        <v>5832352</v>
      </c>
      <c r="C1074">
        <v>5832352</v>
      </c>
      <c r="D1074" t="s">
        <v>25</v>
      </c>
      <c r="I1074" t="s">
        <v>26</v>
      </c>
      <c r="J1074">
        <v>0</v>
      </c>
      <c r="K1074">
        <v>1.0696189E-2</v>
      </c>
      <c r="L1074">
        <v>36.397883999999998</v>
      </c>
      <c r="M1074">
        <v>62.212124000000003</v>
      </c>
      <c r="N1074">
        <v>54.187195000000003</v>
      </c>
      <c r="O1074">
        <v>50.439360000000001</v>
      </c>
    </row>
    <row r="1075" spans="1:15" x14ac:dyDescent="0.2">
      <c r="A1075">
        <v>11</v>
      </c>
      <c r="B1075">
        <v>86518028</v>
      </c>
      <c r="C1075">
        <v>86518028</v>
      </c>
      <c r="D1075" t="str">
        <f>"Sept5"</f>
        <v>Sept5</v>
      </c>
      <c r="E1075" t="s">
        <v>764</v>
      </c>
      <c r="F1075" t="s">
        <v>765</v>
      </c>
      <c r="G1075" t="s">
        <v>21</v>
      </c>
      <c r="H1075" t="s">
        <v>16</v>
      </c>
      <c r="I1075" t="s">
        <v>17</v>
      </c>
      <c r="J1075">
        <v>0</v>
      </c>
      <c r="K1075">
        <v>1.07001765E-2</v>
      </c>
      <c r="L1075">
        <v>19.536684000000001</v>
      </c>
      <c r="M1075">
        <v>41.708266999999999</v>
      </c>
      <c r="N1075">
        <v>32.108288000000002</v>
      </c>
      <c r="O1075">
        <v>26</v>
      </c>
    </row>
    <row r="1076" spans="1:15" x14ac:dyDescent="0.2">
      <c r="A1076">
        <v>5</v>
      </c>
      <c r="B1076">
        <v>168307071</v>
      </c>
      <c r="C1076">
        <v>168307071</v>
      </c>
      <c r="D1076" t="s">
        <v>1596</v>
      </c>
      <c r="E1076" t="s">
        <v>1597</v>
      </c>
      <c r="F1076" t="s">
        <v>1598</v>
      </c>
      <c r="G1076" t="s">
        <v>15</v>
      </c>
      <c r="H1076" t="s">
        <v>16</v>
      </c>
      <c r="I1076" t="s">
        <v>17</v>
      </c>
      <c r="J1076">
        <v>0</v>
      </c>
      <c r="K1076">
        <v>1.0733662E-2</v>
      </c>
      <c r="L1076">
        <v>80.305970000000002</v>
      </c>
      <c r="M1076">
        <v>58.719135000000001</v>
      </c>
      <c r="N1076">
        <v>76.269844000000006</v>
      </c>
      <c r="O1076">
        <v>73.984089999999995</v>
      </c>
    </row>
    <row r="1077" spans="1:15" x14ac:dyDescent="0.2">
      <c r="A1077">
        <v>12</v>
      </c>
      <c r="B1077">
        <v>41412372</v>
      </c>
      <c r="C1077">
        <v>41412372</v>
      </c>
      <c r="D1077" t="s">
        <v>1599</v>
      </c>
      <c r="E1077" t="s">
        <v>1600</v>
      </c>
      <c r="F1077" t="s">
        <v>1601</v>
      </c>
      <c r="G1077" t="s">
        <v>21</v>
      </c>
      <c r="H1077" t="s">
        <v>16</v>
      </c>
      <c r="I1077" t="s">
        <v>17</v>
      </c>
      <c r="J1077">
        <v>0</v>
      </c>
      <c r="K1077">
        <v>1.0733662E-2</v>
      </c>
      <c r="L1077">
        <v>16.704863</v>
      </c>
      <c r="M1077">
        <v>46.666668000000001</v>
      </c>
      <c r="N1077">
        <v>25.053421</v>
      </c>
      <c r="O1077">
        <v>27.705627</v>
      </c>
    </row>
    <row r="1078" spans="1:15" x14ac:dyDescent="0.2">
      <c r="A1078">
        <v>14</v>
      </c>
      <c r="B1078">
        <v>34219303</v>
      </c>
      <c r="C1078">
        <v>34219303</v>
      </c>
      <c r="D1078" t="s">
        <v>641</v>
      </c>
      <c r="E1078" t="s">
        <v>642</v>
      </c>
      <c r="F1078" t="s">
        <v>643</v>
      </c>
      <c r="G1078" t="s">
        <v>15</v>
      </c>
      <c r="H1078" t="s">
        <v>16</v>
      </c>
      <c r="I1078" t="s">
        <v>66</v>
      </c>
      <c r="J1078">
        <v>342</v>
      </c>
      <c r="K1078">
        <v>1.0733662E-2</v>
      </c>
      <c r="L1078">
        <v>66.838234</v>
      </c>
      <c r="M1078">
        <v>42.682070000000003</v>
      </c>
      <c r="N1078">
        <v>57.762146000000001</v>
      </c>
      <c r="O1078">
        <v>50.115467000000002</v>
      </c>
    </row>
    <row r="1079" spans="1:15" x14ac:dyDescent="0.2">
      <c r="A1079">
        <v>3</v>
      </c>
      <c r="B1079">
        <v>30044928</v>
      </c>
      <c r="C1079">
        <v>30044928</v>
      </c>
      <c r="D1079" t="s">
        <v>1602</v>
      </c>
      <c r="E1079" t="s">
        <v>1603</v>
      </c>
      <c r="F1079" t="s">
        <v>84</v>
      </c>
      <c r="G1079" t="s">
        <v>21</v>
      </c>
      <c r="H1079" t="s">
        <v>16</v>
      </c>
      <c r="I1079" t="s">
        <v>132</v>
      </c>
      <c r="J1079">
        <v>355</v>
      </c>
      <c r="K1079">
        <v>1.0760029000000001E-2</v>
      </c>
      <c r="L1079">
        <v>44.889420000000001</v>
      </c>
      <c r="M1079">
        <v>66.259730000000005</v>
      </c>
      <c r="N1079">
        <v>54.025770000000001</v>
      </c>
      <c r="O1079">
        <v>40.614474999999999</v>
      </c>
    </row>
    <row r="1080" spans="1:15" x14ac:dyDescent="0.2">
      <c r="A1080">
        <v>4</v>
      </c>
      <c r="B1080">
        <v>180376498</v>
      </c>
      <c r="C1080">
        <v>180376498</v>
      </c>
      <c r="D1080" t="s">
        <v>25</v>
      </c>
      <c r="I1080" t="s">
        <v>26</v>
      </c>
      <c r="J1080">
        <v>0</v>
      </c>
      <c r="K1080">
        <v>1.0783119000000001E-2</v>
      </c>
      <c r="L1080">
        <v>90.046295000000001</v>
      </c>
      <c r="M1080">
        <v>64.09</v>
      </c>
      <c r="N1080">
        <v>81.488975999999994</v>
      </c>
      <c r="O1080">
        <v>71.895424000000006</v>
      </c>
    </row>
    <row r="1081" spans="1:15" x14ac:dyDescent="0.2">
      <c r="A1081">
        <v>7</v>
      </c>
      <c r="B1081">
        <v>3399943</v>
      </c>
      <c r="C1081">
        <v>3399943</v>
      </c>
      <c r="D1081" t="s">
        <v>25</v>
      </c>
      <c r="I1081" t="s">
        <v>26</v>
      </c>
      <c r="J1081">
        <v>0</v>
      </c>
      <c r="K1081">
        <v>1.0783119000000001E-2</v>
      </c>
      <c r="L1081">
        <v>74.23245</v>
      </c>
      <c r="M1081">
        <v>95.215310000000002</v>
      </c>
      <c r="N1081">
        <v>75</v>
      </c>
      <c r="O1081">
        <v>80.186485000000005</v>
      </c>
    </row>
    <row r="1082" spans="1:15" x14ac:dyDescent="0.2">
      <c r="A1082">
        <v>8</v>
      </c>
      <c r="B1082">
        <v>24447176</v>
      </c>
      <c r="C1082">
        <v>24447176</v>
      </c>
      <c r="D1082" t="s">
        <v>1604</v>
      </c>
      <c r="E1082" t="s">
        <v>1605</v>
      </c>
      <c r="F1082" t="s">
        <v>1606</v>
      </c>
      <c r="G1082" t="s">
        <v>21</v>
      </c>
      <c r="H1082" t="s">
        <v>16</v>
      </c>
      <c r="I1082" t="s">
        <v>17</v>
      </c>
      <c r="J1082">
        <v>0</v>
      </c>
      <c r="K1082">
        <v>1.0783119000000001E-2</v>
      </c>
      <c r="L1082">
        <v>79.771904000000006</v>
      </c>
      <c r="M1082">
        <v>57.445988</v>
      </c>
      <c r="N1082">
        <v>61.663531999999996</v>
      </c>
      <c r="O1082">
        <v>64.257964999999999</v>
      </c>
    </row>
    <row r="1083" spans="1:15" x14ac:dyDescent="0.2">
      <c r="A1083">
        <v>17</v>
      </c>
      <c r="B1083">
        <v>84487460</v>
      </c>
      <c r="C1083">
        <v>84487460</v>
      </c>
      <c r="D1083" t="s">
        <v>1607</v>
      </c>
      <c r="E1083" t="s">
        <v>1608</v>
      </c>
      <c r="F1083" t="s">
        <v>1609</v>
      </c>
      <c r="G1083" t="s">
        <v>15</v>
      </c>
      <c r="H1083" t="s">
        <v>16</v>
      </c>
      <c r="I1083" t="s">
        <v>17</v>
      </c>
      <c r="J1083">
        <v>0</v>
      </c>
      <c r="K1083">
        <v>1.0783666000000001E-2</v>
      </c>
      <c r="L1083">
        <v>28.975515000000001</v>
      </c>
      <c r="M1083">
        <v>50.404040000000002</v>
      </c>
      <c r="N1083">
        <v>35.742035000000001</v>
      </c>
      <c r="O1083">
        <v>32.539684000000001</v>
      </c>
    </row>
    <row r="1084" spans="1:15" x14ac:dyDescent="0.2">
      <c r="A1084">
        <v>4</v>
      </c>
      <c r="B1084">
        <v>107177642</v>
      </c>
      <c r="C1084">
        <v>107177642</v>
      </c>
      <c r="D1084" t="s">
        <v>25</v>
      </c>
      <c r="I1084" t="s">
        <v>26</v>
      </c>
      <c r="J1084">
        <v>0</v>
      </c>
      <c r="K1084">
        <v>1.0787969999999999E-2</v>
      </c>
      <c r="L1084">
        <v>82.142859999999999</v>
      </c>
      <c r="M1084">
        <v>59.678364000000002</v>
      </c>
      <c r="N1084">
        <v>76.558589999999995</v>
      </c>
      <c r="O1084">
        <v>66.609954999999999</v>
      </c>
    </row>
    <row r="1085" spans="1:15" x14ac:dyDescent="0.2">
      <c r="A1085">
        <v>10</v>
      </c>
      <c r="B1085">
        <v>39459028</v>
      </c>
      <c r="C1085">
        <v>39459028</v>
      </c>
      <c r="D1085" t="s">
        <v>1610</v>
      </c>
      <c r="E1085" t="s">
        <v>1611</v>
      </c>
      <c r="F1085" t="s">
        <v>1612</v>
      </c>
      <c r="G1085" t="s">
        <v>21</v>
      </c>
      <c r="H1085" t="s">
        <v>16</v>
      </c>
      <c r="I1085" t="s">
        <v>17</v>
      </c>
      <c r="J1085">
        <v>0</v>
      </c>
      <c r="K1085">
        <v>1.0787969999999999E-2</v>
      </c>
      <c r="L1085">
        <v>81.854256000000007</v>
      </c>
      <c r="M1085">
        <v>60.492899999999999</v>
      </c>
      <c r="N1085">
        <v>79.385260000000002</v>
      </c>
      <c r="O1085">
        <v>73.421715000000006</v>
      </c>
    </row>
    <row r="1086" spans="1:15" x14ac:dyDescent="0.2">
      <c r="A1086">
        <v>10</v>
      </c>
      <c r="B1086">
        <v>86969809</v>
      </c>
      <c r="C1086">
        <v>86969809</v>
      </c>
      <c r="D1086" t="s">
        <v>25</v>
      </c>
      <c r="I1086" t="s">
        <v>26</v>
      </c>
      <c r="J1086">
        <v>0</v>
      </c>
      <c r="K1086">
        <v>1.0787969999999999E-2</v>
      </c>
      <c r="L1086">
        <v>50.294967999999997</v>
      </c>
      <c r="M1086">
        <v>71.483310000000003</v>
      </c>
      <c r="N1086">
        <v>54.39696</v>
      </c>
      <c r="O1086">
        <v>64.917450000000002</v>
      </c>
    </row>
    <row r="1087" spans="1:15" x14ac:dyDescent="0.2">
      <c r="A1087">
        <v>12</v>
      </c>
      <c r="B1087">
        <v>9836145</v>
      </c>
      <c r="C1087">
        <v>9836145</v>
      </c>
      <c r="D1087" t="s">
        <v>25</v>
      </c>
      <c r="I1087" t="s">
        <v>26</v>
      </c>
      <c r="J1087">
        <v>0</v>
      </c>
      <c r="K1087">
        <v>1.0787969999999999E-2</v>
      </c>
      <c r="L1087">
        <v>38.599032999999999</v>
      </c>
      <c r="M1087">
        <v>18.076464000000001</v>
      </c>
      <c r="N1087">
        <v>31.660080000000001</v>
      </c>
      <c r="O1087">
        <v>34.134250000000002</v>
      </c>
    </row>
    <row r="1088" spans="1:15" x14ac:dyDescent="0.2">
      <c r="A1088">
        <v>15</v>
      </c>
      <c r="B1088">
        <v>62298687</v>
      </c>
      <c r="C1088">
        <v>62298687</v>
      </c>
      <c r="D1088" t="s">
        <v>25</v>
      </c>
      <c r="I1088" t="s">
        <v>26</v>
      </c>
      <c r="J1088">
        <v>0</v>
      </c>
      <c r="K1088">
        <v>1.0804282E-2</v>
      </c>
      <c r="L1088">
        <v>59.95872</v>
      </c>
      <c r="M1088">
        <v>89.181280000000001</v>
      </c>
      <c r="N1088">
        <v>82.447270000000003</v>
      </c>
      <c r="O1088">
        <v>71.190475000000006</v>
      </c>
    </row>
    <row r="1089" spans="1:15" x14ac:dyDescent="0.2">
      <c r="A1089">
        <v>9</v>
      </c>
      <c r="B1089">
        <v>70364690</v>
      </c>
      <c r="C1089">
        <v>70364690</v>
      </c>
      <c r="D1089" t="s">
        <v>1613</v>
      </c>
      <c r="E1089" t="s">
        <v>1614</v>
      </c>
      <c r="F1089" t="s">
        <v>1615</v>
      </c>
      <c r="G1089" t="s">
        <v>15</v>
      </c>
      <c r="H1089" t="s">
        <v>16</v>
      </c>
      <c r="I1089" t="s">
        <v>17</v>
      </c>
      <c r="J1089">
        <v>0</v>
      </c>
      <c r="K1089">
        <v>1.0859982000000001E-2</v>
      </c>
      <c r="L1089">
        <v>95.694450000000003</v>
      </c>
      <c r="M1089">
        <v>73.439155999999997</v>
      </c>
      <c r="N1089">
        <v>93.157899999999998</v>
      </c>
      <c r="O1089">
        <v>77.561729999999997</v>
      </c>
    </row>
    <row r="1090" spans="1:15" x14ac:dyDescent="0.2">
      <c r="A1090">
        <v>10</v>
      </c>
      <c r="B1090">
        <v>15464982</v>
      </c>
      <c r="C1090">
        <v>15464982</v>
      </c>
      <c r="D1090" t="s">
        <v>1616</v>
      </c>
      <c r="E1090" t="s">
        <v>1617</v>
      </c>
      <c r="F1090" t="s">
        <v>1618</v>
      </c>
      <c r="G1090" t="s">
        <v>15</v>
      </c>
      <c r="H1090" t="s">
        <v>16</v>
      </c>
      <c r="I1090" t="s">
        <v>17</v>
      </c>
      <c r="J1090">
        <v>0</v>
      </c>
      <c r="K1090">
        <v>1.0859982000000001E-2</v>
      </c>
      <c r="L1090">
        <v>27.164621</v>
      </c>
      <c r="M1090">
        <v>3.7037035999999999</v>
      </c>
      <c r="N1090">
        <v>5.8823530000000002</v>
      </c>
      <c r="O1090">
        <v>17.855475999999999</v>
      </c>
    </row>
    <row r="1091" spans="1:15" x14ac:dyDescent="0.2">
      <c r="A1091">
        <v>14</v>
      </c>
      <c r="B1091">
        <v>33060913</v>
      </c>
      <c r="C1091">
        <v>33060913</v>
      </c>
      <c r="D1091" t="s">
        <v>1619</v>
      </c>
      <c r="E1091" t="s">
        <v>1620</v>
      </c>
      <c r="F1091" t="s">
        <v>1621</v>
      </c>
      <c r="G1091" t="s">
        <v>21</v>
      </c>
      <c r="H1091" t="s">
        <v>16</v>
      </c>
      <c r="I1091" t="s">
        <v>17</v>
      </c>
      <c r="J1091">
        <v>0</v>
      </c>
      <c r="K1091">
        <v>1.0873611E-2</v>
      </c>
      <c r="L1091">
        <v>82.547700000000006</v>
      </c>
      <c r="M1091">
        <v>60.119950000000003</v>
      </c>
      <c r="N1091">
        <v>73.736840000000001</v>
      </c>
      <c r="O1091">
        <v>77.950310000000002</v>
      </c>
    </row>
    <row r="1092" spans="1:15" x14ac:dyDescent="0.2">
      <c r="A1092">
        <v>15</v>
      </c>
      <c r="B1092">
        <v>103891951</v>
      </c>
      <c r="C1092">
        <v>103891951</v>
      </c>
      <c r="D1092" t="s">
        <v>1622</v>
      </c>
      <c r="E1092" t="s">
        <v>1623</v>
      </c>
      <c r="F1092" t="s">
        <v>1624</v>
      </c>
      <c r="G1092" t="s">
        <v>15</v>
      </c>
      <c r="H1092" t="s">
        <v>16</v>
      </c>
      <c r="I1092" t="s">
        <v>17</v>
      </c>
      <c r="J1092">
        <v>0</v>
      </c>
      <c r="K1092">
        <v>1.0873611E-2</v>
      </c>
      <c r="L1092">
        <v>87.197689999999994</v>
      </c>
      <c r="M1092">
        <v>66.728390000000005</v>
      </c>
      <c r="N1092">
        <v>70.167460000000005</v>
      </c>
      <c r="O1092">
        <v>84.377105999999998</v>
      </c>
    </row>
    <row r="1093" spans="1:15" x14ac:dyDescent="0.2">
      <c r="A1093">
        <v>1</v>
      </c>
      <c r="B1093">
        <v>219851564</v>
      </c>
      <c r="C1093">
        <v>219851564</v>
      </c>
      <c r="D1093" t="s">
        <v>1625</v>
      </c>
      <c r="E1093" t="s">
        <v>1626</v>
      </c>
      <c r="F1093" t="s">
        <v>1627</v>
      </c>
      <c r="G1093" t="s">
        <v>21</v>
      </c>
      <c r="H1093" t="s">
        <v>16</v>
      </c>
      <c r="I1093" t="s">
        <v>17</v>
      </c>
      <c r="J1093">
        <v>0</v>
      </c>
      <c r="K1093">
        <v>1.0885466999999999E-2</v>
      </c>
      <c r="L1093">
        <v>75.198419999999999</v>
      </c>
      <c r="M1093">
        <v>97.777780000000007</v>
      </c>
      <c r="N1093">
        <v>100</v>
      </c>
      <c r="O1093">
        <v>84.843310000000002</v>
      </c>
    </row>
    <row r="1094" spans="1:15" x14ac:dyDescent="0.2">
      <c r="A1094">
        <v>3</v>
      </c>
      <c r="B1094">
        <v>22055994</v>
      </c>
      <c r="C1094">
        <v>22055994</v>
      </c>
      <c r="D1094" t="s">
        <v>1628</v>
      </c>
      <c r="E1094" t="s">
        <v>1629</v>
      </c>
      <c r="F1094" t="s">
        <v>1630</v>
      </c>
      <c r="G1094" t="s">
        <v>21</v>
      </c>
      <c r="H1094" t="s">
        <v>16</v>
      </c>
      <c r="I1094" t="s">
        <v>17</v>
      </c>
      <c r="J1094">
        <v>0</v>
      </c>
      <c r="K1094">
        <v>1.0885466999999999E-2</v>
      </c>
      <c r="L1094">
        <v>34.814816</v>
      </c>
      <c r="M1094">
        <v>56.462085999999999</v>
      </c>
      <c r="N1094">
        <v>60.02469</v>
      </c>
      <c r="O1094">
        <v>59.722217999999998</v>
      </c>
    </row>
    <row r="1095" spans="1:15" x14ac:dyDescent="0.2">
      <c r="A1095">
        <v>3</v>
      </c>
      <c r="B1095">
        <v>152647829</v>
      </c>
      <c r="C1095">
        <v>152647829</v>
      </c>
      <c r="D1095" t="s">
        <v>1631</v>
      </c>
      <c r="E1095" t="s">
        <v>1632</v>
      </c>
      <c r="F1095" t="s">
        <v>1633</v>
      </c>
      <c r="G1095" t="s">
        <v>21</v>
      </c>
      <c r="H1095" t="s">
        <v>16</v>
      </c>
      <c r="I1095" t="s">
        <v>17</v>
      </c>
      <c r="J1095">
        <v>0</v>
      </c>
      <c r="K1095">
        <v>1.0885466999999999E-2</v>
      </c>
      <c r="L1095">
        <v>57.28172</v>
      </c>
      <c r="M1095">
        <v>81.980680000000007</v>
      </c>
      <c r="N1095">
        <v>75</v>
      </c>
      <c r="O1095">
        <v>78.404740000000004</v>
      </c>
    </row>
    <row r="1096" spans="1:15" x14ac:dyDescent="0.2">
      <c r="A1096">
        <v>4</v>
      </c>
      <c r="B1096">
        <v>100140431</v>
      </c>
      <c r="C1096">
        <v>100140431</v>
      </c>
      <c r="D1096" t="s">
        <v>25</v>
      </c>
      <c r="I1096" t="s">
        <v>26</v>
      </c>
      <c r="J1096">
        <v>0</v>
      </c>
      <c r="K1096">
        <v>1.0885466999999999E-2</v>
      </c>
      <c r="L1096">
        <v>97.916663999999997</v>
      </c>
      <c r="M1096">
        <v>77.056274000000002</v>
      </c>
      <c r="N1096">
        <v>86.078429999999997</v>
      </c>
      <c r="O1096">
        <v>88.176636000000002</v>
      </c>
    </row>
    <row r="1097" spans="1:15" x14ac:dyDescent="0.2">
      <c r="A1097">
        <v>5</v>
      </c>
      <c r="B1097">
        <v>83771006</v>
      </c>
      <c r="C1097">
        <v>83771006</v>
      </c>
      <c r="D1097" t="s">
        <v>25</v>
      </c>
      <c r="I1097" t="s">
        <v>26</v>
      </c>
      <c r="J1097">
        <v>0</v>
      </c>
      <c r="K1097">
        <v>1.0885466999999999E-2</v>
      </c>
      <c r="L1097">
        <v>90.303030000000007</v>
      </c>
      <c r="M1097">
        <v>68.907560000000004</v>
      </c>
      <c r="N1097">
        <v>79.947090000000003</v>
      </c>
      <c r="O1097">
        <v>85.431460000000001</v>
      </c>
    </row>
    <row r="1098" spans="1:15" x14ac:dyDescent="0.2">
      <c r="A1098">
        <v>5</v>
      </c>
      <c r="B1098">
        <v>165804136</v>
      </c>
      <c r="C1098">
        <v>165804136</v>
      </c>
      <c r="D1098" t="s">
        <v>338</v>
      </c>
      <c r="E1098" t="s">
        <v>339</v>
      </c>
      <c r="F1098" t="s">
        <v>340</v>
      </c>
      <c r="G1098" t="s">
        <v>15</v>
      </c>
      <c r="H1098" t="s">
        <v>16</v>
      </c>
      <c r="I1098" t="s">
        <v>17</v>
      </c>
      <c r="J1098">
        <v>0</v>
      </c>
      <c r="K1098">
        <v>1.0885466999999999E-2</v>
      </c>
      <c r="L1098">
        <v>75.430779999999999</v>
      </c>
      <c r="M1098">
        <v>96.969695999999999</v>
      </c>
      <c r="N1098">
        <v>78.995093999999995</v>
      </c>
      <c r="O1098">
        <v>85.769226000000003</v>
      </c>
    </row>
    <row r="1099" spans="1:15" x14ac:dyDescent="0.2">
      <c r="A1099">
        <v>6</v>
      </c>
      <c r="B1099">
        <v>75995924</v>
      </c>
      <c r="C1099">
        <v>75995924</v>
      </c>
      <c r="D1099" t="s">
        <v>1634</v>
      </c>
      <c r="E1099" t="s">
        <v>1635</v>
      </c>
      <c r="F1099" t="s">
        <v>1636</v>
      </c>
      <c r="G1099" t="s">
        <v>15</v>
      </c>
      <c r="H1099" t="s">
        <v>16</v>
      </c>
      <c r="I1099" t="s">
        <v>17</v>
      </c>
      <c r="J1099">
        <v>0</v>
      </c>
      <c r="K1099">
        <v>1.0885466999999999E-2</v>
      </c>
      <c r="L1099">
        <v>41.225490000000001</v>
      </c>
      <c r="M1099">
        <v>17.042608000000001</v>
      </c>
      <c r="N1099">
        <v>31.32385</v>
      </c>
      <c r="O1099">
        <v>28.121694999999999</v>
      </c>
    </row>
    <row r="1100" spans="1:15" x14ac:dyDescent="0.2">
      <c r="A1100">
        <v>6</v>
      </c>
      <c r="B1100">
        <v>106579189</v>
      </c>
      <c r="C1100">
        <v>106579189</v>
      </c>
      <c r="D1100" t="s">
        <v>1637</v>
      </c>
      <c r="E1100" t="s">
        <v>1638</v>
      </c>
      <c r="F1100" t="s">
        <v>1639</v>
      </c>
      <c r="G1100" t="s">
        <v>21</v>
      </c>
      <c r="H1100" t="s">
        <v>16</v>
      </c>
      <c r="I1100" t="s">
        <v>17</v>
      </c>
      <c r="J1100">
        <v>0</v>
      </c>
      <c r="K1100">
        <v>1.0885466999999999E-2</v>
      </c>
      <c r="L1100">
        <v>72.268900000000002</v>
      </c>
      <c r="M1100">
        <v>42.577030000000001</v>
      </c>
      <c r="N1100">
        <v>69.370369999999994</v>
      </c>
      <c r="O1100">
        <v>75.857839999999996</v>
      </c>
    </row>
    <row r="1101" spans="1:15" x14ac:dyDescent="0.2">
      <c r="A1101">
        <v>6</v>
      </c>
      <c r="B1101">
        <v>130756767</v>
      </c>
      <c r="C1101">
        <v>130756767</v>
      </c>
      <c r="D1101" t="s">
        <v>25</v>
      </c>
      <c r="I1101" t="s">
        <v>26</v>
      </c>
      <c r="J1101">
        <v>0</v>
      </c>
      <c r="K1101">
        <v>1.0885466999999999E-2</v>
      </c>
      <c r="L1101">
        <v>51.094012999999997</v>
      </c>
      <c r="M1101">
        <v>72.701294000000004</v>
      </c>
      <c r="N1101">
        <v>61.963009999999997</v>
      </c>
      <c r="O1101">
        <v>56.797710000000002</v>
      </c>
    </row>
    <row r="1102" spans="1:15" x14ac:dyDescent="0.2">
      <c r="A1102">
        <v>7</v>
      </c>
      <c r="B1102">
        <v>11074497</v>
      </c>
      <c r="C1102">
        <v>11074497</v>
      </c>
      <c r="D1102" t="s">
        <v>1640</v>
      </c>
      <c r="E1102" t="s">
        <v>1641</v>
      </c>
      <c r="F1102" t="s">
        <v>1642</v>
      </c>
      <c r="G1102" t="s">
        <v>21</v>
      </c>
      <c r="H1102" t="s">
        <v>16</v>
      </c>
      <c r="I1102" t="s">
        <v>17</v>
      </c>
      <c r="J1102">
        <v>0</v>
      </c>
      <c r="K1102">
        <v>1.0885466999999999E-2</v>
      </c>
      <c r="L1102">
        <v>36.392155000000002</v>
      </c>
      <c r="M1102">
        <v>12.820513999999999</v>
      </c>
      <c r="N1102">
        <v>16.257815999999998</v>
      </c>
      <c r="O1102">
        <v>20</v>
      </c>
    </row>
    <row r="1103" spans="1:15" x14ac:dyDescent="0.2">
      <c r="A1103">
        <v>7</v>
      </c>
      <c r="B1103">
        <v>113106378</v>
      </c>
      <c r="C1103">
        <v>113106378</v>
      </c>
      <c r="D1103" t="s">
        <v>1643</v>
      </c>
      <c r="E1103" t="s">
        <v>1644</v>
      </c>
      <c r="F1103" t="s">
        <v>1645</v>
      </c>
      <c r="G1103" t="s">
        <v>15</v>
      </c>
      <c r="H1103" t="s">
        <v>16</v>
      </c>
      <c r="I1103" t="s">
        <v>17</v>
      </c>
      <c r="J1103">
        <v>0</v>
      </c>
      <c r="K1103">
        <v>1.0885466999999999E-2</v>
      </c>
      <c r="L1103">
        <v>22.976828000000001</v>
      </c>
      <c r="M1103">
        <v>44.83905</v>
      </c>
      <c r="N1103">
        <v>30.667352999999999</v>
      </c>
      <c r="O1103">
        <v>39.074074000000003</v>
      </c>
    </row>
    <row r="1104" spans="1:15" x14ac:dyDescent="0.2">
      <c r="A1104">
        <v>7</v>
      </c>
      <c r="B1104">
        <v>117676115</v>
      </c>
      <c r="C1104">
        <v>117676115</v>
      </c>
      <c r="D1104" t="s">
        <v>1646</v>
      </c>
      <c r="E1104" t="s">
        <v>1647</v>
      </c>
      <c r="F1104" t="s">
        <v>1648</v>
      </c>
      <c r="G1104" t="s">
        <v>15</v>
      </c>
      <c r="H1104" t="s">
        <v>16</v>
      </c>
      <c r="I1104" t="s">
        <v>17</v>
      </c>
      <c r="J1104">
        <v>0</v>
      </c>
      <c r="K1104">
        <v>1.0885466999999999E-2</v>
      </c>
      <c r="L1104">
        <v>66.825400000000002</v>
      </c>
      <c r="M1104">
        <v>92.991455000000002</v>
      </c>
      <c r="N1104">
        <v>97.777780000000007</v>
      </c>
      <c r="O1104">
        <v>89.153440000000003</v>
      </c>
    </row>
    <row r="1105" spans="1:15" x14ac:dyDescent="0.2">
      <c r="A1105">
        <v>8</v>
      </c>
      <c r="B1105">
        <v>47884834</v>
      </c>
      <c r="C1105">
        <v>47884834</v>
      </c>
      <c r="D1105" t="s">
        <v>25</v>
      </c>
      <c r="I1105" t="s">
        <v>26</v>
      </c>
      <c r="J1105">
        <v>0</v>
      </c>
      <c r="K1105">
        <v>1.0885466999999999E-2</v>
      </c>
      <c r="L1105">
        <v>17.491485999999998</v>
      </c>
      <c r="M1105">
        <v>39.093314999999997</v>
      </c>
      <c r="N1105">
        <v>30.334500999999999</v>
      </c>
      <c r="O1105">
        <v>31.269842000000001</v>
      </c>
    </row>
    <row r="1106" spans="1:15" x14ac:dyDescent="0.2">
      <c r="A1106">
        <v>9</v>
      </c>
      <c r="B1106">
        <v>85348434</v>
      </c>
      <c r="C1106">
        <v>85348434</v>
      </c>
      <c r="D1106" t="s">
        <v>25</v>
      </c>
      <c r="I1106" t="s">
        <v>26</v>
      </c>
      <c r="J1106">
        <v>0</v>
      </c>
      <c r="K1106">
        <v>1.0885466999999999E-2</v>
      </c>
      <c r="L1106">
        <v>67.901240000000001</v>
      </c>
      <c r="M1106">
        <v>89.68253</v>
      </c>
      <c r="N1106">
        <v>75</v>
      </c>
      <c r="O1106">
        <v>73.919269999999997</v>
      </c>
    </row>
    <row r="1107" spans="1:15" x14ac:dyDescent="0.2">
      <c r="A1107">
        <v>9</v>
      </c>
      <c r="B1107">
        <v>112669541</v>
      </c>
      <c r="C1107">
        <v>112669541</v>
      </c>
      <c r="D1107" t="s">
        <v>25</v>
      </c>
      <c r="I1107" t="s">
        <v>26</v>
      </c>
      <c r="J1107">
        <v>0</v>
      </c>
      <c r="K1107">
        <v>1.0885466999999999E-2</v>
      </c>
      <c r="L1107">
        <v>40.162906999999997</v>
      </c>
      <c r="M1107">
        <v>62.075789999999998</v>
      </c>
      <c r="N1107">
        <v>50.325200000000002</v>
      </c>
      <c r="O1107">
        <v>40.756300000000003</v>
      </c>
    </row>
    <row r="1108" spans="1:15" x14ac:dyDescent="0.2">
      <c r="A1108">
        <v>10</v>
      </c>
      <c r="B1108">
        <v>61407834</v>
      </c>
      <c r="C1108">
        <v>61407834</v>
      </c>
      <c r="D1108" t="s">
        <v>1649</v>
      </c>
      <c r="E1108" t="s">
        <v>1650</v>
      </c>
      <c r="F1108" t="s">
        <v>1651</v>
      </c>
      <c r="G1108" t="s">
        <v>21</v>
      </c>
      <c r="H1108" t="s">
        <v>16</v>
      </c>
      <c r="I1108" t="s">
        <v>17</v>
      </c>
      <c r="J1108">
        <v>0</v>
      </c>
      <c r="K1108">
        <v>1.0885466999999999E-2</v>
      </c>
      <c r="L1108">
        <v>66.456580000000002</v>
      </c>
      <c r="M1108">
        <v>90.073524000000006</v>
      </c>
      <c r="N1108">
        <v>66.363640000000004</v>
      </c>
      <c r="O1108">
        <v>72.023809999999997</v>
      </c>
    </row>
    <row r="1109" spans="1:15" x14ac:dyDescent="0.2">
      <c r="A1109">
        <v>10</v>
      </c>
      <c r="B1109">
        <v>63951845</v>
      </c>
      <c r="C1109">
        <v>63951845</v>
      </c>
      <c r="D1109" t="s">
        <v>1652</v>
      </c>
      <c r="E1109" t="s">
        <v>1653</v>
      </c>
      <c r="F1109" t="s">
        <v>1654</v>
      </c>
      <c r="G1109" t="s">
        <v>15</v>
      </c>
      <c r="H1109" t="s">
        <v>16</v>
      </c>
      <c r="I1109" t="s">
        <v>17</v>
      </c>
      <c r="J1109">
        <v>0</v>
      </c>
      <c r="K1109">
        <v>1.0885466999999999E-2</v>
      </c>
      <c r="L1109">
        <v>13.061938</v>
      </c>
      <c r="M1109">
        <v>34.207070000000002</v>
      </c>
      <c r="N1109">
        <v>20.614035000000001</v>
      </c>
      <c r="O1109">
        <v>12.359456</v>
      </c>
    </row>
    <row r="1110" spans="1:15" x14ac:dyDescent="0.2">
      <c r="A1110">
        <v>10</v>
      </c>
      <c r="B1110">
        <v>86847335</v>
      </c>
      <c r="C1110">
        <v>86847335</v>
      </c>
      <c r="D1110" t="s">
        <v>25</v>
      </c>
      <c r="I1110" t="s">
        <v>26</v>
      </c>
      <c r="J1110">
        <v>0</v>
      </c>
      <c r="K1110">
        <v>1.0885466999999999E-2</v>
      </c>
      <c r="L1110">
        <v>40.197369999999999</v>
      </c>
      <c r="M1110">
        <v>17.587403999999999</v>
      </c>
      <c r="N1110">
        <v>38.442979999999999</v>
      </c>
      <c r="O1110">
        <v>41.803753</v>
      </c>
    </row>
    <row r="1111" spans="1:15" x14ac:dyDescent="0.2">
      <c r="A1111">
        <v>10</v>
      </c>
      <c r="B1111">
        <v>91325990</v>
      </c>
      <c r="C1111">
        <v>91325990</v>
      </c>
      <c r="D1111" t="s">
        <v>1655</v>
      </c>
      <c r="E1111" t="s">
        <v>1656</v>
      </c>
      <c r="F1111" t="s">
        <v>1657</v>
      </c>
      <c r="G1111" t="s">
        <v>15</v>
      </c>
      <c r="H1111" t="s">
        <v>16</v>
      </c>
      <c r="I1111" t="s">
        <v>17</v>
      </c>
      <c r="J1111">
        <v>0</v>
      </c>
      <c r="K1111">
        <v>1.0885466999999999E-2</v>
      </c>
      <c r="L1111">
        <v>23.851496000000001</v>
      </c>
      <c r="M1111">
        <v>45.233531999999997</v>
      </c>
      <c r="N1111">
        <v>20.230453000000001</v>
      </c>
      <c r="O1111">
        <v>33.175502999999999</v>
      </c>
    </row>
    <row r="1112" spans="1:15" x14ac:dyDescent="0.2">
      <c r="A1112">
        <v>10</v>
      </c>
      <c r="B1112">
        <v>98946405</v>
      </c>
      <c r="C1112">
        <v>98946405</v>
      </c>
      <c r="D1112" t="s">
        <v>25</v>
      </c>
      <c r="I1112" t="s">
        <v>26</v>
      </c>
      <c r="J1112">
        <v>0</v>
      </c>
      <c r="K1112">
        <v>1.0885466999999999E-2</v>
      </c>
      <c r="L1112">
        <v>64.835170000000005</v>
      </c>
      <c r="M1112">
        <v>92.857140000000001</v>
      </c>
      <c r="N1112">
        <v>78.888885000000002</v>
      </c>
      <c r="O1112">
        <v>81.190475000000006</v>
      </c>
    </row>
    <row r="1113" spans="1:15" x14ac:dyDescent="0.2">
      <c r="A1113">
        <v>12</v>
      </c>
      <c r="B1113">
        <v>1030391</v>
      </c>
      <c r="C1113">
        <v>1030391</v>
      </c>
      <c r="D1113" t="s">
        <v>1658</v>
      </c>
      <c r="E1113" t="s">
        <v>1659</v>
      </c>
      <c r="F1113" t="s">
        <v>1660</v>
      </c>
      <c r="G1113" t="s">
        <v>15</v>
      </c>
      <c r="H1113" t="s">
        <v>16</v>
      </c>
      <c r="I1113" t="s">
        <v>17</v>
      </c>
      <c r="J1113">
        <v>0</v>
      </c>
      <c r="K1113">
        <v>1.0885466999999999E-2</v>
      </c>
      <c r="L1113">
        <v>73.133849999999995</v>
      </c>
      <c r="M1113">
        <v>52.554139999999997</v>
      </c>
      <c r="N1113">
        <v>56.495829999999998</v>
      </c>
      <c r="O1113">
        <v>54.069262999999999</v>
      </c>
    </row>
    <row r="1114" spans="1:15" x14ac:dyDescent="0.2">
      <c r="A1114">
        <v>12</v>
      </c>
      <c r="B1114">
        <v>11175189</v>
      </c>
      <c r="C1114">
        <v>11175189</v>
      </c>
      <c r="D1114" t="s">
        <v>1661</v>
      </c>
      <c r="E1114" t="s">
        <v>1662</v>
      </c>
      <c r="F1114" t="s">
        <v>1663</v>
      </c>
      <c r="G1114" t="s">
        <v>15</v>
      </c>
      <c r="H1114" t="s">
        <v>16</v>
      </c>
      <c r="I1114" t="s">
        <v>17</v>
      </c>
      <c r="J1114">
        <v>0</v>
      </c>
      <c r="K1114">
        <v>1.0885466999999999E-2</v>
      </c>
      <c r="L1114">
        <v>64.246030000000005</v>
      </c>
      <c r="M1114">
        <v>42.810454999999997</v>
      </c>
      <c r="N1114">
        <v>51.393172999999997</v>
      </c>
      <c r="O1114">
        <v>46.199604000000001</v>
      </c>
    </row>
    <row r="1115" spans="1:15" x14ac:dyDescent="0.2">
      <c r="A1115">
        <v>14</v>
      </c>
      <c r="B1115">
        <v>92117154</v>
      </c>
      <c r="C1115">
        <v>92117154</v>
      </c>
      <c r="D1115" t="s">
        <v>1364</v>
      </c>
      <c r="E1115" t="s">
        <v>1365</v>
      </c>
      <c r="F1115" t="s">
        <v>1366</v>
      </c>
      <c r="G1115" t="s">
        <v>15</v>
      </c>
      <c r="H1115" t="s">
        <v>16</v>
      </c>
      <c r="I1115" t="s">
        <v>17</v>
      </c>
      <c r="J1115">
        <v>0</v>
      </c>
      <c r="K1115">
        <v>1.0885466999999999E-2</v>
      </c>
      <c r="L1115">
        <v>59.762309999999999</v>
      </c>
      <c r="M1115">
        <v>34.444443</v>
      </c>
      <c r="N1115">
        <v>56.596739999999997</v>
      </c>
      <c r="O1115">
        <v>53.901103999999997</v>
      </c>
    </row>
    <row r="1116" spans="1:15" x14ac:dyDescent="0.2">
      <c r="A1116">
        <v>14</v>
      </c>
      <c r="B1116">
        <v>104218739</v>
      </c>
      <c r="C1116">
        <v>104218739</v>
      </c>
      <c r="D1116" t="s">
        <v>1664</v>
      </c>
      <c r="E1116" t="s">
        <v>1665</v>
      </c>
      <c r="F1116" t="s">
        <v>1666</v>
      </c>
      <c r="G1116" t="s">
        <v>21</v>
      </c>
      <c r="H1116" t="s">
        <v>16</v>
      </c>
      <c r="I1116" t="s">
        <v>17</v>
      </c>
      <c r="J1116">
        <v>0</v>
      </c>
      <c r="K1116">
        <v>1.0885466999999999E-2</v>
      </c>
      <c r="L1116">
        <v>60.666668000000001</v>
      </c>
      <c r="M1116">
        <v>35.389609999999998</v>
      </c>
      <c r="N1116">
        <v>66.164569999999998</v>
      </c>
      <c r="O1116">
        <v>53.862430000000003</v>
      </c>
    </row>
    <row r="1117" spans="1:15" x14ac:dyDescent="0.2">
      <c r="A1117">
        <v>15</v>
      </c>
      <c r="B1117">
        <v>2392790</v>
      </c>
      <c r="C1117">
        <v>2392790</v>
      </c>
      <c r="D1117" t="s">
        <v>25</v>
      </c>
      <c r="I1117" t="s">
        <v>26</v>
      </c>
      <c r="J1117">
        <v>0</v>
      </c>
      <c r="K1117">
        <v>1.0885466999999999E-2</v>
      </c>
      <c r="L1117">
        <v>84.477440000000001</v>
      </c>
      <c r="M1117">
        <v>61.728394000000002</v>
      </c>
      <c r="N1117">
        <v>71.404240000000001</v>
      </c>
      <c r="O1117">
        <v>77.185326000000003</v>
      </c>
    </row>
    <row r="1118" spans="1:15" x14ac:dyDescent="0.2">
      <c r="A1118">
        <v>15</v>
      </c>
      <c r="B1118">
        <v>42622634</v>
      </c>
      <c r="C1118">
        <v>42622634</v>
      </c>
      <c r="D1118" t="s">
        <v>1667</v>
      </c>
      <c r="E1118" t="s">
        <v>1668</v>
      </c>
      <c r="F1118" t="s">
        <v>1669</v>
      </c>
      <c r="G1118" t="s">
        <v>15</v>
      </c>
      <c r="H1118" t="s">
        <v>16</v>
      </c>
      <c r="I1118" t="s">
        <v>17</v>
      </c>
      <c r="J1118">
        <v>0</v>
      </c>
      <c r="K1118">
        <v>1.0885466999999999E-2</v>
      </c>
      <c r="L1118">
        <v>54.645069999999997</v>
      </c>
      <c r="M1118">
        <v>78.628389999999996</v>
      </c>
      <c r="N1118">
        <v>66.125</v>
      </c>
      <c r="O1118">
        <v>65.459329999999994</v>
      </c>
    </row>
    <row r="1119" spans="1:15" x14ac:dyDescent="0.2">
      <c r="A1119">
        <v>16</v>
      </c>
      <c r="B1119">
        <v>82500541</v>
      </c>
      <c r="C1119">
        <v>82500541</v>
      </c>
      <c r="D1119" t="s">
        <v>25</v>
      </c>
      <c r="I1119" t="s">
        <v>26</v>
      </c>
      <c r="J1119">
        <v>0</v>
      </c>
      <c r="K1119">
        <v>1.0885466999999999E-2</v>
      </c>
      <c r="L1119">
        <v>37.491680000000002</v>
      </c>
      <c r="M1119">
        <v>60.192307</v>
      </c>
      <c r="N1119">
        <v>41.869729999999997</v>
      </c>
      <c r="O1119">
        <v>50.638440000000003</v>
      </c>
    </row>
    <row r="1120" spans="1:15" x14ac:dyDescent="0.2">
      <c r="A1120">
        <v>18</v>
      </c>
      <c r="B1120">
        <v>25165480</v>
      </c>
      <c r="C1120">
        <v>25165480</v>
      </c>
      <c r="D1120" t="s">
        <v>1670</v>
      </c>
      <c r="E1120" t="s">
        <v>1671</v>
      </c>
      <c r="F1120" t="s">
        <v>1672</v>
      </c>
      <c r="G1120" t="s">
        <v>21</v>
      </c>
      <c r="H1120" t="s">
        <v>16</v>
      </c>
      <c r="I1120" t="s">
        <v>17</v>
      </c>
      <c r="J1120">
        <v>0</v>
      </c>
      <c r="K1120">
        <v>1.0885466999999999E-2</v>
      </c>
      <c r="L1120">
        <v>93.265990000000002</v>
      </c>
      <c r="M1120">
        <v>67.156859999999995</v>
      </c>
      <c r="N1120">
        <v>87.806274000000002</v>
      </c>
      <c r="O1120">
        <v>90.740746000000001</v>
      </c>
    </row>
    <row r="1121" spans="1:15" x14ac:dyDescent="0.2">
      <c r="A1121">
        <v>18</v>
      </c>
      <c r="B1121">
        <v>52436667</v>
      </c>
      <c r="C1121">
        <v>52436667</v>
      </c>
      <c r="D1121" t="s">
        <v>1673</v>
      </c>
      <c r="E1121" t="s">
        <v>1674</v>
      </c>
      <c r="F1121" t="s">
        <v>1675</v>
      </c>
      <c r="G1121" t="s">
        <v>21</v>
      </c>
      <c r="H1121" t="s">
        <v>16</v>
      </c>
      <c r="I1121" t="s">
        <v>17</v>
      </c>
      <c r="J1121">
        <v>0</v>
      </c>
      <c r="K1121">
        <v>1.0885466999999999E-2</v>
      </c>
      <c r="L1121">
        <v>96.296295000000001</v>
      </c>
      <c r="M1121">
        <v>76.083916000000002</v>
      </c>
      <c r="N1121">
        <v>83.928566000000004</v>
      </c>
      <c r="O1121">
        <v>87.962959999999995</v>
      </c>
    </row>
    <row r="1122" spans="1:15" x14ac:dyDescent="0.2">
      <c r="A1122">
        <v>19</v>
      </c>
      <c r="B1122">
        <v>55695055</v>
      </c>
      <c r="C1122">
        <v>55695055</v>
      </c>
      <c r="D1122" t="s">
        <v>25</v>
      </c>
      <c r="I1122" t="s">
        <v>26</v>
      </c>
      <c r="J1122">
        <v>0</v>
      </c>
      <c r="K1122">
        <v>1.0885466999999999E-2</v>
      </c>
      <c r="L1122">
        <v>67.206540000000004</v>
      </c>
      <c r="M1122">
        <v>88.762630000000001</v>
      </c>
      <c r="N1122">
        <v>70.406700000000001</v>
      </c>
      <c r="O1122">
        <v>81.507384999999999</v>
      </c>
    </row>
    <row r="1123" spans="1:15" x14ac:dyDescent="0.2">
      <c r="A1123">
        <v>20</v>
      </c>
      <c r="B1123">
        <v>3731945</v>
      </c>
      <c r="C1123">
        <v>3731945</v>
      </c>
      <c r="D1123" t="s">
        <v>1676</v>
      </c>
      <c r="E1123" t="s">
        <v>1677</v>
      </c>
      <c r="F1123" t="s">
        <v>1678</v>
      </c>
      <c r="G1123" t="s">
        <v>15</v>
      </c>
      <c r="H1123" t="s">
        <v>16</v>
      </c>
      <c r="I1123" t="s">
        <v>17</v>
      </c>
      <c r="J1123">
        <v>0</v>
      </c>
      <c r="K1123">
        <v>1.0885466999999999E-2</v>
      </c>
      <c r="L1123">
        <v>67.045456000000001</v>
      </c>
      <c r="M1123">
        <v>98.039214999999999</v>
      </c>
      <c r="N1123">
        <v>86.862740000000002</v>
      </c>
      <c r="O1123">
        <v>82.104705999999993</v>
      </c>
    </row>
    <row r="1124" spans="1:15" x14ac:dyDescent="0.2">
      <c r="A1124" t="s">
        <v>100</v>
      </c>
      <c r="B1124">
        <v>19031500</v>
      </c>
      <c r="C1124">
        <v>19031500</v>
      </c>
      <c r="D1124" t="s">
        <v>25</v>
      </c>
      <c r="I1124" t="s">
        <v>26</v>
      </c>
      <c r="J1124">
        <v>0</v>
      </c>
      <c r="K1124">
        <v>1.0885466999999999E-2</v>
      </c>
      <c r="L1124">
        <v>51.107802999999997</v>
      </c>
      <c r="M1124">
        <v>29.041350999999999</v>
      </c>
      <c r="N1124">
        <v>30.456655999999999</v>
      </c>
      <c r="O1124">
        <v>44.212856000000002</v>
      </c>
    </row>
    <row r="1125" spans="1:15" x14ac:dyDescent="0.2">
      <c r="A1125" t="s">
        <v>100</v>
      </c>
      <c r="B1125">
        <v>71742485</v>
      </c>
      <c r="C1125">
        <v>71742485</v>
      </c>
      <c r="D1125" t="s">
        <v>25</v>
      </c>
      <c r="I1125" t="s">
        <v>26</v>
      </c>
      <c r="J1125">
        <v>0</v>
      </c>
      <c r="K1125">
        <v>1.0885466999999999E-2</v>
      </c>
      <c r="L1125">
        <v>32.560333</v>
      </c>
      <c r="M1125">
        <v>7.7342050000000002</v>
      </c>
      <c r="N1125">
        <v>27.756409000000001</v>
      </c>
      <c r="O1125">
        <v>19.949494999999999</v>
      </c>
    </row>
    <row r="1126" spans="1:15" x14ac:dyDescent="0.2">
      <c r="A1126" t="s">
        <v>100</v>
      </c>
      <c r="B1126">
        <v>105835241</v>
      </c>
      <c r="C1126">
        <v>105835241</v>
      </c>
      <c r="D1126" t="s">
        <v>647</v>
      </c>
      <c r="E1126" t="s">
        <v>648</v>
      </c>
      <c r="F1126" t="s">
        <v>649</v>
      </c>
      <c r="G1126" t="s">
        <v>15</v>
      </c>
      <c r="H1126" t="s">
        <v>16</v>
      </c>
      <c r="I1126" t="s">
        <v>17</v>
      </c>
      <c r="J1126">
        <v>0</v>
      </c>
      <c r="K1126">
        <v>1.0885466999999999E-2</v>
      </c>
      <c r="L1126">
        <v>16.221509999999999</v>
      </c>
      <c r="M1126">
        <v>46.481479999999998</v>
      </c>
      <c r="N1126">
        <v>24.259260000000001</v>
      </c>
      <c r="O1126">
        <v>21.529581</v>
      </c>
    </row>
    <row r="1127" spans="1:15" x14ac:dyDescent="0.2">
      <c r="A1127" t="s">
        <v>100</v>
      </c>
      <c r="B1127">
        <v>107688895</v>
      </c>
      <c r="C1127">
        <v>107688895</v>
      </c>
      <c r="D1127" t="s">
        <v>25</v>
      </c>
      <c r="I1127" t="s">
        <v>26</v>
      </c>
      <c r="J1127">
        <v>0</v>
      </c>
      <c r="K1127">
        <v>1.0885466999999999E-2</v>
      </c>
      <c r="L1127">
        <v>8.8034189999999999</v>
      </c>
      <c r="M1127">
        <v>31.965813000000001</v>
      </c>
      <c r="N1127">
        <v>15.291005</v>
      </c>
      <c r="O1127">
        <v>23.716149999999999</v>
      </c>
    </row>
    <row r="1128" spans="1:15" x14ac:dyDescent="0.2">
      <c r="A1128">
        <v>3</v>
      </c>
      <c r="B1128">
        <v>161539814</v>
      </c>
      <c r="C1128">
        <v>161539814</v>
      </c>
      <c r="D1128" t="s">
        <v>25</v>
      </c>
      <c r="I1128" t="s">
        <v>26</v>
      </c>
      <c r="J1128">
        <v>0</v>
      </c>
      <c r="K1128">
        <v>1.0901449000000001E-2</v>
      </c>
      <c r="L1128">
        <v>45.516570000000002</v>
      </c>
      <c r="M1128">
        <v>21.164020000000001</v>
      </c>
      <c r="N1128">
        <v>31.639969000000001</v>
      </c>
      <c r="O1128">
        <v>43.154760000000003</v>
      </c>
    </row>
    <row r="1129" spans="1:15" x14ac:dyDescent="0.2">
      <c r="A1129">
        <v>6</v>
      </c>
      <c r="B1129">
        <v>10971846</v>
      </c>
      <c r="C1129">
        <v>10971846</v>
      </c>
      <c r="D1129" t="s">
        <v>1679</v>
      </c>
      <c r="E1129" t="s">
        <v>1680</v>
      </c>
      <c r="F1129" t="s">
        <v>1681</v>
      </c>
      <c r="G1129" t="s">
        <v>21</v>
      </c>
      <c r="H1129" t="s">
        <v>16</v>
      </c>
      <c r="I1129" t="s">
        <v>17</v>
      </c>
      <c r="J1129">
        <v>0</v>
      </c>
      <c r="K1129">
        <v>1.0901449000000001E-2</v>
      </c>
      <c r="L1129">
        <v>50</v>
      </c>
      <c r="M1129">
        <v>25.197454</v>
      </c>
      <c r="N1129">
        <v>34.235515999999997</v>
      </c>
      <c r="O1129">
        <v>30.796365999999999</v>
      </c>
    </row>
    <row r="1130" spans="1:15" x14ac:dyDescent="0.2">
      <c r="A1130">
        <v>10</v>
      </c>
      <c r="B1130">
        <v>107629463</v>
      </c>
      <c r="C1130">
        <v>107629463</v>
      </c>
      <c r="D1130" t="s">
        <v>25</v>
      </c>
      <c r="I1130" t="s">
        <v>26</v>
      </c>
      <c r="J1130">
        <v>0</v>
      </c>
      <c r="K1130">
        <v>1.0901449000000001E-2</v>
      </c>
      <c r="L1130">
        <v>12.953060000000001</v>
      </c>
      <c r="M1130">
        <v>34.857204000000003</v>
      </c>
      <c r="N1130">
        <v>20.761904000000001</v>
      </c>
      <c r="O1130">
        <v>34.881129999999999</v>
      </c>
    </row>
    <row r="1131" spans="1:15" x14ac:dyDescent="0.2">
      <c r="A1131">
        <v>13</v>
      </c>
      <c r="B1131">
        <v>48896990</v>
      </c>
      <c r="C1131">
        <v>48896990</v>
      </c>
      <c r="D1131" t="s">
        <v>1682</v>
      </c>
      <c r="E1131" t="s">
        <v>1683</v>
      </c>
      <c r="F1131" t="s">
        <v>1684</v>
      </c>
      <c r="G1131" t="s">
        <v>15</v>
      </c>
      <c r="H1131" t="s">
        <v>16</v>
      </c>
      <c r="I1131" t="s">
        <v>17</v>
      </c>
      <c r="J1131">
        <v>0</v>
      </c>
      <c r="K1131">
        <v>1.0901449000000001E-2</v>
      </c>
      <c r="L1131">
        <v>51.111109999999996</v>
      </c>
      <c r="M1131">
        <v>27.380949999999999</v>
      </c>
      <c r="N1131">
        <v>47.743589999999998</v>
      </c>
      <c r="O1131">
        <v>33.366489999999999</v>
      </c>
    </row>
    <row r="1132" spans="1:15" x14ac:dyDescent="0.2">
      <c r="A1132">
        <v>15</v>
      </c>
      <c r="B1132">
        <v>89084110</v>
      </c>
      <c r="C1132">
        <v>89084110</v>
      </c>
      <c r="D1132" t="s">
        <v>25</v>
      </c>
      <c r="I1132" t="s">
        <v>26</v>
      </c>
      <c r="J1132">
        <v>0</v>
      </c>
      <c r="K1132">
        <v>1.0901449000000001E-2</v>
      </c>
      <c r="L1132">
        <v>87.320170000000005</v>
      </c>
      <c r="M1132">
        <v>65.32141</v>
      </c>
      <c r="N1132">
        <v>77.301580000000001</v>
      </c>
      <c r="O1132">
        <v>76.70635</v>
      </c>
    </row>
    <row r="1133" spans="1:15" x14ac:dyDescent="0.2">
      <c r="A1133">
        <v>2</v>
      </c>
      <c r="B1133">
        <v>235694688</v>
      </c>
      <c r="C1133">
        <v>235694688</v>
      </c>
      <c r="D1133" t="s">
        <v>1685</v>
      </c>
      <c r="E1133" t="s">
        <v>1686</v>
      </c>
      <c r="F1133" t="s">
        <v>1687</v>
      </c>
      <c r="G1133" t="s">
        <v>21</v>
      </c>
      <c r="H1133" t="s">
        <v>16</v>
      </c>
      <c r="I1133" t="s">
        <v>17</v>
      </c>
      <c r="J1133">
        <v>0</v>
      </c>
      <c r="K1133">
        <v>1.0901793E-2</v>
      </c>
      <c r="L1133">
        <v>92.222219999999993</v>
      </c>
      <c r="M1133">
        <v>63.383839999999999</v>
      </c>
      <c r="N1133">
        <v>78.409090000000006</v>
      </c>
      <c r="O1133">
        <v>90.919700000000006</v>
      </c>
    </row>
    <row r="1134" spans="1:15" x14ac:dyDescent="0.2">
      <c r="A1134">
        <v>5</v>
      </c>
      <c r="B1134">
        <v>172157097</v>
      </c>
      <c r="C1134">
        <v>172157097</v>
      </c>
      <c r="D1134" t="s">
        <v>25</v>
      </c>
      <c r="I1134" t="s">
        <v>26</v>
      </c>
      <c r="J1134">
        <v>0</v>
      </c>
      <c r="K1134">
        <v>1.0901793E-2</v>
      </c>
      <c r="L1134">
        <v>98.333336000000003</v>
      </c>
      <c r="M1134">
        <v>75.5291</v>
      </c>
      <c r="N1134">
        <v>89.592749999999995</v>
      </c>
      <c r="O1134">
        <v>88.671019999999999</v>
      </c>
    </row>
    <row r="1135" spans="1:15" x14ac:dyDescent="0.2">
      <c r="A1135">
        <v>6</v>
      </c>
      <c r="B1135">
        <v>135881149</v>
      </c>
      <c r="C1135">
        <v>135881149</v>
      </c>
      <c r="D1135" t="s">
        <v>1688</v>
      </c>
      <c r="E1135" t="s">
        <v>1689</v>
      </c>
      <c r="F1135" t="s">
        <v>1690</v>
      </c>
      <c r="G1135" t="s">
        <v>21</v>
      </c>
      <c r="H1135" t="s">
        <v>16</v>
      </c>
      <c r="I1135" t="s">
        <v>132</v>
      </c>
      <c r="J1135">
        <v>428</v>
      </c>
      <c r="K1135">
        <v>1.0901793E-2</v>
      </c>
      <c r="L1135">
        <v>33.979281999999998</v>
      </c>
      <c r="M1135">
        <v>57.351349999999996</v>
      </c>
      <c r="N1135">
        <v>50.518467000000001</v>
      </c>
      <c r="O1135">
        <v>42.428925</v>
      </c>
    </row>
    <row r="1136" spans="1:15" x14ac:dyDescent="0.2">
      <c r="A1136">
        <v>14</v>
      </c>
      <c r="B1136">
        <v>82050443</v>
      </c>
      <c r="C1136">
        <v>82050443</v>
      </c>
      <c r="D1136" t="s">
        <v>25</v>
      </c>
      <c r="I1136" t="s">
        <v>26</v>
      </c>
      <c r="J1136">
        <v>0</v>
      </c>
      <c r="K1136">
        <v>1.0901793E-2</v>
      </c>
      <c r="L1136">
        <v>5</v>
      </c>
      <c r="M1136">
        <v>26.138763000000001</v>
      </c>
      <c r="N1136">
        <v>7.2461456999999996</v>
      </c>
      <c r="O1136">
        <v>3.8377192</v>
      </c>
    </row>
    <row r="1137" spans="1:15" x14ac:dyDescent="0.2">
      <c r="A1137">
        <v>1</v>
      </c>
      <c r="B1137">
        <v>48761212</v>
      </c>
      <c r="C1137">
        <v>48761212</v>
      </c>
      <c r="D1137" t="s">
        <v>1691</v>
      </c>
      <c r="E1137" t="s">
        <v>1692</v>
      </c>
      <c r="F1137" t="s">
        <v>1693</v>
      </c>
      <c r="G1137" t="s">
        <v>15</v>
      </c>
      <c r="H1137" t="s">
        <v>16</v>
      </c>
      <c r="I1137" t="s">
        <v>17</v>
      </c>
      <c r="J1137">
        <v>0</v>
      </c>
      <c r="K1137">
        <v>1.0926038000000001E-2</v>
      </c>
      <c r="L1137">
        <v>48.333331999999999</v>
      </c>
      <c r="M1137">
        <v>22.833334000000001</v>
      </c>
      <c r="N1137">
        <v>33.986927000000001</v>
      </c>
      <c r="O1137">
        <v>29.444443</v>
      </c>
    </row>
    <row r="1138" spans="1:15" x14ac:dyDescent="0.2">
      <c r="A1138">
        <v>1</v>
      </c>
      <c r="B1138">
        <v>80169199</v>
      </c>
      <c r="C1138">
        <v>80169199</v>
      </c>
      <c r="D1138" t="s">
        <v>1694</v>
      </c>
      <c r="E1138" t="s">
        <v>1695</v>
      </c>
      <c r="F1138" t="s">
        <v>1696</v>
      </c>
      <c r="G1138" t="s">
        <v>15</v>
      </c>
      <c r="H1138" t="s">
        <v>16</v>
      </c>
      <c r="I1138" t="s">
        <v>132</v>
      </c>
      <c r="J1138">
        <v>1420</v>
      </c>
      <c r="K1138">
        <v>1.0977946000000001E-2</v>
      </c>
      <c r="L1138">
        <v>50.972225000000002</v>
      </c>
      <c r="M1138">
        <v>22.652539999999998</v>
      </c>
      <c r="N1138">
        <v>42.490839999999999</v>
      </c>
      <c r="O1138">
        <v>43.954250000000002</v>
      </c>
    </row>
    <row r="1139" spans="1:15" x14ac:dyDescent="0.2">
      <c r="A1139">
        <v>2</v>
      </c>
      <c r="B1139">
        <v>62092772</v>
      </c>
      <c r="C1139">
        <v>62092772</v>
      </c>
      <c r="D1139" t="s">
        <v>1063</v>
      </c>
      <c r="E1139" t="s">
        <v>1697</v>
      </c>
      <c r="F1139" t="s">
        <v>1065</v>
      </c>
      <c r="G1139" t="s">
        <v>21</v>
      </c>
      <c r="H1139" t="s">
        <v>16</v>
      </c>
      <c r="I1139" t="s">
        <v>66</v>
      </c>
      <c r="J1139">
        <v>1880</v>
      </c>
      <c r="K1139">
        <v>1.0977946000000001E-2</v>
      </c>
      <c r="L1139">
        <v>90</v>
      </c>
      <c r="M1139">
        <v>64.313730000000007</v>
      </c>
      <c r="N1139">
        <v>75.938643999999996</v>
      </c>
      <c r="O1139">
        <v>70.190475000000006</v>
      </c>
    </row>
    <row r="1140" spans="1:15" x14ac:dyDescent="0.2">
      <c r="A1140">
        <v>5</v>
      </c>
      <c r="B1140">
        <v>170709369</v>
      </c>
      <c r="C1140">
        <v>170709369</v>
      </c>
      <c r="D1140" t="s">
        <v>25</v>
      </c>
      <c r="I1140" t="s">
        <v>26</v>
      </c>
      <c r="J1140">
        <v>0</v>
      </c>
      <c r="K1140">
        <v>1.0977946000000001E-2</v>
      </c>
      <c r="L1140">
        <v>74.392709999999994</v>
      </c>
      <c r="M1140">
        <v>97.435890000000001</v>
      </c>
      <c r="N1140">
        <v>89.775909999999996</v>
      </c>
      <c r="O1140">
        <v>90.769226000000003</v>
      </c>
    </row>
    <row r="1141" spans="1:15" x14ac:dyDescent="0.2">
      <c r="A1141">
        <v>6</v>
      </c>
      <c r="B1141">
        <v>99967392</v>
      </c>
      <c r="C1141">
        <v>99967392</v>
      </c>
      <c r="D1141" t="s">
        <v>1698</v>
      </c>
      <c r="E1141" t="s">
        <v>1699</v>
      </c>
      <c r="F1141" t="s">
        <v>1700</v>
      </c>
      <c r="G1141" t="s">
        <v>21</v>
      </c>
      <c r="H1141" t="s">
        <v>16</v>
      </c>
      <c r="I1141" t="s">
        <v>132</v>
      </c>
      <c r="J1141">
        <v>404</v>
      </c>
      <c r="K1141">
        <v>1.0977946000000001E-2</v>
      </c>
      <c r="L1141">
        <v>57.222217999999998</v>
      </c>
      <c r="M1141">
        <v>82.936499999999995</v>
      </c>
      <c r="N1141">
        <v>60.030163000000002</v>
      </c>
      <c r="O1141">
        <v>71.213099999999997</v>
      </c>
    </row>
    <row r="1142" spans="1:15" x14ac:dyDescent="0.2">
      <c r="A1142">
        <v>8</v>
      </c>
      <c r="B1142">
        <v>131999797</v>
      </c>
      <c r="C1142">
        <v>131999797</v>
      </c>
      <c r="D1142" t="s">
        <v>572</v>
      </c>
      <c r="E1142" t="s">
        <v>573</v>
      </c>
      <c r="F1142" t="s">
        <v>574</v>
      </c>
      <c r="G1142" t="s">
        <v>21</v>
      </c>
      <c r="H1142" t="s">
        <v>16</v>
      </c>
      <c r="I1142" t="s">
        <v>17</v>
      </c>
      <c r="J1142">
        <v>0</v>
      </c>
      <c r="K1142">
        <v>1.0977946000000001E-2</v>
      </c>
      <c r="L1142">
        <v>23.495370000000001</v>
      </c>
      <c r="M1142">
        <v>45.814816</v>
      </c>
      <c r="N1142">
        <v>56.798250000000003</v>
      </c>
      <c r="O1142">
        <v>45.954940000000001</v>
      </c>
    </row>
    <row r="1143" spans="1:15" x14ac:dyDescent="0.2">
      <c r="A1143">
        <v>9</v>
      </c>
      <c r="B1143">
        <v>117595833</v>
      </c>
      <c r="C1143">
        <v>117595833</v>
      </c>
      <c r="D1143" t="s">
        <v>1701</v>
      </c>
      <c r="E1143" t="s">
        <v>1702</v>
      </c>
      <c r="F1143" t="s">
        <v>1703</v>
      </c>
      <c r="G1143" t="s">
        <v>21</v>
      </c>
      <c r="H1143" t="s">
        <v>16</v>
      </c>
      <c r="I1143" t="s">
        <v>17</v>
      </c>
      <c r="J1143">
        <v>0</v>
      </c>
      <c r="K1143">
        <v>1.0977946000000001E-2</v>
      </c>
      <c r="L1143">
        <v>35.276257000000001</v>
      </c>
      <c r="M1143">
        <v>58.891907000000003</v>
      </c>
      <c r="N1143">
        <v>46.382579999999997</v>
      </c>
      <c r="O1143">
        <v>40.352707000000002</v>
      </c>
    </row>
    <row r="1144" spans="1:15" x14ac:dyDescent="0.2">
      <c r="A1144">
        <v>19</v>
      </c>
      <c r="B1144">
        <v>52311190</v>
      </c>
      <c r="C1144">
        <v>52311190</v>
      </c>
      <c r="D1144" t="s">
        <v>25</v>
      </c>
      <c r="I1144" t="s">
        <v>26</v>
      </c>
      <c r="J1144">
        <v>0</v>
      </c>
      <c r="K1144">
        <v>1.0977946000000001E-2</v>
      </c>
      <c r="L1144">
        <v>19.402356999999999</v>
      </c>
      <c r="M1144">
        <v>42.021847000000001</v>
      </c>
      <c r="N1144">
        <v>33.031402999999997</v>
      </c>
      <c r="O1144">
        <v>25.862839000000001</v>
      </c>
    </row>
    <row r="1145" spans="1:15" x14ac:dyDescent="0.2">
      <c r="A1145">
        <v>20</v>
      </c>
      <c r="B1145">
        <v>11366262</v>
      </c>
      <c r="C1145">
        <v>11366262</v>
      </c>
      <c r="D1145" t="s">
        <v>1704</v>
      </c>
      <c r="E1145" t="s">
        <v>1705</v>
      </c>
      <c r="F1145" t="s">
        <v>1706</v>
      </c>
      <c r="G1145" t="s">
        <v>21</v>
      </c>
      <c r="H1145" t="s">
        <v>16</v>
      </c>
      <c r="I1145" t="s">
        <v>17</v>
      </c>
      <c r="J1145">
        <v>0</v>
      </c>
      <c r="K1145">
        <v>1.0977946000000001E-2</v>
      </c>
      <c r="L1145">
        <v>81.538460000000001</v>
      </c>
      <c r="M1145">
        <v>52.222225000000002</v>
      </c>
      <c r="N1145">
        <v>66.330410000000001</v>
      </c>
      <c r="O1145">
        <v>70.476190000000003</v>
      </c>
    </row>
    <row r="1146" spans="1:15" x14ac:dyDescent="0.2">
      <c r="A1146">
        <v>2</v>
      </c>
      <c r="B1146">
        <v>4775066</v>
      </c>
      <c r="C1146">
        <v>4775066</v>
      </c>
      <c r="D1146" t="s">
        <v>25</v>
      </c>
      <c r="I1146" t="s">
        <v>26</v>
      </c>
      <c r="J1146">
        <v>0</v>
      </c>
      <c r="K1146">
        <v>1.0981068E-2</v>
      </c>
      <c r="L1146">
        <v>67.251459999999994</v>
      </c>
      <c r="M1146">
        <v>92.129630000000006</v>
      </c>
      <c r="N1146">
        <v>88.239530000000002</v>
      </c>
      <c r="O1146">
        <v>81.924469999999999</v>
      </c>
    </row>
    <row r="1147" spans="1:15" x14ac:dyDescent="0.2">
      <c r="A1147">
        <v>3</v>
      </c>
      <c r="B1147">
        <v>151441933</v>
      </c>
      <c r="C1147">
        <v>151441933</v>
      </c>
      <c r="D1147" t="s">
        <v>1707</v>
      </c>
      <c r="E1147" t="s">
        <v>1708</v>
      </c>
      <c r="F1147" t="s">
        <v>1709</v>
      </c>
      <c r="G1147" t="s">
        <v>15</v>
      </c>
      <c r="H1147" t="s">
        <v>16</v>
      </c>
      <c r="I1147" t="s">
        <v>17</v>
      </c>
      <c r="J1147">
        <v>0</v>
      </c>
      <c r="K1147">
        <v>1.0981068E-2</v>
      </c>
      <c r="L1147">
        <v>54.140599999999999</v>
      </c>
      <c r="M1147">
        <v>82.576319999999996</v>
      </c>
      <c r="N1147">
        <v>68.731759999999994</v>
      </c>
      <c r="O1147">
        <v>65.353539999999995</v>
      </c>
    </row>
    <row r="1148" spans="1:15" x14ac:dyDescent="0.2">
      <c r="A1148">
        <v>5</v>
      </c>
      <c r="B1148">
        <v>147693171</v>
      </c>
      <c r="C1148">
        <v>147693171</v>
      </c>
      <c r="D1148" t="s">
        <v>1710</v>
      </c>
      <c r="E1148" t="s">
        <v>1711</v>
      </c>
      <c r="F1148" t="s">
        <v>1712</v>
      </c>
      <c r="G1148" t="s">
        <v>21</v>
      </c>
      <c r="H1148" t="s">
        <v>16</v>
      </c>
      <c r="I1148" t="s">
        <v>17</v>
      </c>
      <c r="J1148">
        <v>0</v>
      </c>
      <c r="K1148">
        <v>1.0981068E-2</v>
      </c>
      <c r="L1148">
        <v>17.547492999999999</v>
      </c>
      <c r="M1148">
        <v>41.341990000000003</v>
      </c>
      <c r="N1148">
        <v>43.465240000000001</v>
      </c>
      <c r="O1148">
        <v>26.111108999999999</v>
      </c>
    </row>
    <row r="1149" spans="1:15" x14ac:dyDescent="0.2">
      <c r="A1149">
        <v>5</v>
      </c>
      <c r="B1149">
        <v>159833530</v>
      </c>
      <c r="C1149">
        <v>159833530</v>
      </c>
      <c r="D1149" t="s">
        <v>25</v>
      </c>
      <c r="I1149" t="s">
        <v>26</v>
      </c>
      <c r="J1149">
        <v>0</v>
      </c>
      <c r="K1149">
        <v>1.0981068E-2</v>
      </c>
      <c r="L1149">
        <v>12.560387</v>
      </c>
      <c r="M1149">
        <v>36.190474999999999</v>
      </c>
      <c r="N1149">
        <v>45.095646000000002</v>
      </c>
      <c r="O1149">
        <v>8.6956520000000008</v>
      </c>
    </row>
    <row r="1150" spans="1:15" x14ac:dyDescent="0.2">
      <c r="A1150">
        <v>7</v>
      </c>
      <c r="B1150">
        <v>143603674</v>
      </c>
      <c r="C1150">
        <v>143603674</v>
      </c>
      <c r="D1150" t="s">
        <v>284</v>
      </c>
      <c r="E1150" t="s">
        <v>285</v>
      </c>
      <c r="F1150" t="s">
        <v>286</v>
      </c>
      <c r="G1150" t="s">
        <v>15</v>
      </c>
      <c r="H1150" t="s">
        <v>16</v>
      </c>
      <c r="I1150" t="s">
        <v>17</v>
      </c>
      <c r="J1150">
        <v>0</v>
      </c>
      <c r="K1150">
        <v>1.0981068E-2</v>
      </c>
      <c r="L1150">
        <v>28.99878</v>
      </c>
      <c r="M1150">
        <v>57.107844999999998</v>
      </c>
      <c r="N1150">
        <v>40.961196999999999</v>
      </c>
      <c r="O1150">
        <v>51.507935000000003</v>
      </c>
    </row>
    <row r="1151" spans="1:15" x14ac:dyDescent="0.2">
      <c r="A1151">
        <v>10</v>
      </c>
      <c r="B1151">
        <v>62478942</v>
      </c>
      <c r="C1151">
        <v>62478942</v>
      </c>
      <c r="D1151" t="s">
        <v>1713</v>
      </c>
      <c r="E1151" t="s">
        <v>1714</v>
      </c>
      <c r="F1151" t="s">
        <v>1715</v>
      </c>
      <c r="G1151" t="s">
        <v>15</v>
      </c>
      <c r="H1151" t="s">
        <v>16</v>
      </c>
      <c r="I1151" t="s">
        <v>132</v>
      </c>
      <c r="J1151">
        <v>1825</v>
      </c>
      <c r="K1151">
        <v>1.0981068E-2</v>
      </c>
      <c r="L1151">
        <v>60.372574</v>
      </c>
      <c r="M1151">
        <v>81.439390000000003</v>
      </c>
      <c r="N1151">
        <v>69.749669999999995</v>
      </c>
      <c r="O1151">
        <v>74.838710000000006</v>
      </c>
    </row>
    <row r="1152" spans="1:15" x14ac:dyDescent="0.2">
      <c r="A1152">
        <v>19</v>
      </c>
      <c r="B1152">
        <v>25743677</v>
      </c>
      <c r="C1152">
        <v>25743677</v>
      </c>
      <c r="D1152" t="s">
        <v>293</v>
      </c>
      <c r="E1152" t="s">
        <v>294</v>
      </c>
      <c r="F1152" t="s">
        <v>295</v>
      </c>
      <c r="G1152" t="s">
        <v>21</v>
      </c>
      <c r="H1152" t="s">
        <v>16</v>
      </c>
      <c r="I1152" t="s">
        <v>17</v>
      </c>
      <c r="J1152">
        <v>0</v>
      </c>
      <c r="K1152">
        <v>1.0981068E-2</v>
      </c>
      <c r="L1152">
        <v>26.096489999999999</v>
      </c>
      <c r="M1152">
        <v>52.495544000000002</v>
      </c>
      <c r="N1152">
        <v>24.727668999999999</v>
      </c>
      <c r="O1152">
        <v>22.843138</v>
      </c>
    </row>
    <row r="1153" spans="1:15" x14ac:dyDescent="0.2">
      <c r="A1153">
        <v>20</v>
      </c>
      <c r="B1153">
        <v>4484659</v>
      </c>
      <c r="C1153">
        <v>4484659</v>
      </c>
      <c r="D1153" t="s">
        <v>1716</v>
      </c>
      <c r="E1153" t="s">
        <v>1717</v>
      </c>
      <c r="F1153" t="s">
        <v>1718</v>
      </c>
      <c r="G1153" t="s">
        <v>15</v>
      </c>
      <c r="H1153" t="s">
        <v>16</v>
      </c>
      <c r="I1153" t="s">
        <v>17</v>
      </c>
      <c r="J1153">
        <v>0</v>
      </c>
      <c r="K1153">
        <v>1.0981068E-2</v>
      </c>
      <c r="L1153">
        <v>73.332210000000003</v>
      </c>
      <c r="M1153">
        <v>52.818829999999998</v>
      </c>
      <c r="N1153">
        <v>51.067250000000001</v>
      </c>
      <c r="O1153">
        <v>63.060223000000001</v>
      </c>
    </row>
    <row r="1154" spans="1:15" x14ac:dyDescent="0.2">
      <c r="A1154" t="s">
        <v>100</v>
      </c>
      <c r="B1154">
        <v>2555575</v>
      </c>
      <c r="C1154">
        <v>2555575</v>
      </c>
      <c r="D1154" t="s">
        <v>1719</v>
      </c>
      <c r="E1154" t="s">
        <v>1720</v>
      </c>
      <c r="F1154" t="s">
        <v>1721</v>
      </c>
      <c r="G1154" t="s">
        <v>21</v>
      </c>
      <c r="H1154" t="s">
        <v>16</v>
      </c>
      <c r="I1154" t="s">
        <v>17</v>
      </c>
      <c r="J1154">
        <v>0</v>
      </c>
      <c r="K1154">
        <v>1.0981068E-2</v>
      </c>
      <c r="L1154">
        <v>44.836596999999998</v>
      </c>
      <c r="M1154">
        <v>19.19753</v>
      </c>
      <c r="N1154">
        <v>26.017944</v>
      </c>
      <c r="O1154">
        <v>26.851852000000001</v>
      </c>
    </row>
    <row r="1155" spans="1:15" x14ac:dyDescent="0.2">
      <c r="A1155">
        <v>9</v>
      </c>
      <c r="B1155">
        <v>98492968</v>
      </c>
      <c r="C1155">
        <v>98492968</v>
      </c>
      <c r="D1155" t="s">
        <v>1722</v>
      </c>
      <c r="E1155" t="s">
        <v>1723</v>
      </c>
      <c r="F1155" t="s">
        <v>1724</v>
      </c>
      <c r="G1155" t="s">
        <v>21</v>
      </c>
      <c r="H1155" t="s">
        <v>16</v>
      </c>
      <c r="I1155" t="s">
        <v>17</v>
      </c>
      <c r="J1155">
        <v>0</v>
      </c>
      <c r="K1155">
        <v>1.0994822E-2</v>
      </c>
      <c r="L1155">
        <v>85.757576</v>
      </c>
      <c r="M1155">
        <v>64.209404000000006</v>
      </c>
      <c r="N1155">
        <v>86.147189999999995</v>
      </c>
      <c r="O1155">
        <v>61.640210000000003</v>
      </c>
    </row>
    <row r="1156" spans="1:15" x14ac:dyDescent="0.2">
      <c r="A1156">
        <v>7</v>
      </c>
      <c r="B1156">
        <v>74998566</v>
      </c>
      <c r="C1156">
        <v>74998566</v>
      </c>
      <c r="D1156" t="s">
        <v>1725</v>
      </c>
      <c r="E1156" t="s">
        <v>1726</v>
      </c>
      <c r="F1156" t="s">
        <v>1727</v>
      </c>
      <c r="G1156" t="s">
        <v>21</v>
      </c>
      <c r="H1156" t="s">
        <v>16</v>
      </c>
      <c r="I1156" t="s">
        <v>17</v>
      </c>
      <c r="J1156">
        <v>0</v>
      </c>
      <c r="K1156">
        <v>1.0996649000000001E-2</v>
      </c>
      <c r="L1156">
        <v>58.35913</v>
      </c>
      <c r="M1156">
        <v>85.180989999999994</v>
      </c>
      <c r="N1156">
        <v>62.599200000000003</v>
      </c>
      <c r="O1156">
        <v>82.450980000000001</v>
      </c>
    </row>
    <row r="1157" spans="1:15" x14ac:dyDescent="0.2">
      <c r="A1157">
        <v>10</v>
      </c>
      <c r="B1157">
        <v>104183505</v>
      </c>
      <c r="C1157">
        <v>104183505</v>
      </c>
      <c r="D1157" t="s">
        <v>25</v>
      </c>
      <c r="I1157" t="s">
        <v>26</v>
      </c>
      <c r="J1157">
        <v>0</v>
      </c>
      <c r="K1157">
        <v>1.0996649000000001E-2</v>
      </c>
      <c r="L1157">
        <v>72.820520000000002</v>
      </c>
      <c r="M1157">
        <v>94.444450000000003</v>
      </c>
      <c r="N1157">
        <v>86.796539999999993</v>
      </c>
      <c r="O1157">
        <v>92.857140000000001</v>
      </c>
    </row>
    <row r="1158" spans="1:15" x14ac:dyDescent="0.2">
      <c r="A1158">
        <v>20</v>
      </c>
      <c r="B1158">
        <v>10305613</v>
      </c>
      <c r="C1158">
        <v>10305613</v>
      </c>
      <c r="D1158" t="s">
        <v>25</v>
      </c>
      <c r="I1158" t="s">
        <v>26</v>
      </c>
      <c r="J1158">
        <v>0</v>
      </c>
      <c r="K1158">
        <v>1.0996649000000001E-2</v>
      </c>
      <c r="L1158">
        <v>57.077953000000001</v>
      </c>
      <c r="M1158">
        <v>80.063490000000002</v>
      </c>
      <c r="N1158">
        <v>72.564099999999996</v>
      </c>
      <c r="O1158">
        <v>82.735504000000006</v>
      </c>
    </row>
    <row r="1159" spans="1:15" x14ac:dyDescent="0.2">
      <c r="A1159">
        <v>1</v>
      </c>
      <c r="B1159">
        <v>207642090</v>
      </c>
      <c r="C1159">
        <v>207642090</v>
      </c>
      <c r="D1159" t="s">
        <v>25</v>
      </c>
      <c r="I1159" t="s">
        <v>26</v>
      </c>
      <c r="J1159">
        <v>0</v>
      </c>
      <c r="K1159">
        <v>1.1003391E-2</v>
      </c>
      <c r="L1159">
        <v>57.177031999999997</v>
      </c>
      <c r="M1159">
        <v>81.994770000000003</v>
      </c>
      <c r="N1159">
        <v>69.8095</v>
      </c>
      <c r="O1159">
        <v>62.922429999999999</v>
      </c>
    </row>
    <row r="1160" spans="1:15" x14ac:dyDescent="0.2">
      <c r="A1160">
        <v>1</v>
      </c>
      <c r="B1160">
        <v>264333404</v>
      </c>
      <c r="C1160">
        <v>264333404</v>
      </c>
      <c r="D1160" t="s">
        <v>25</v>
      </c>
      <c r="I1160" t="s">
        <v>26</v>
      </c>
      <c r="J1160">
        <v>0</v>
      </c>
      <c r="K1160">
        <v>1.1003391E-2</v>
      </c>
      <c r="L1160">
        <v>95.261439999999993</v>
      </c>
      <c r="M1160">
        <v>72.777780000000007</v>
      </c>
      <c r="N1160">
        <v>94.405600000000007</v>
      </c>
      <c r="O1160">
        <v>68.518519999999995</v>
      </c>
    </row>
    <row r="1161" spans="1:15" x14ac:dyDescent="0.2">
      <c r="A1161">
        <v>2</v>
      </c>
      <c r="B1161">
        <v>225008883</v>
      </c>
      <c r="C1161">
        <v>225008883</v>
      </c>
      <c r="D1161" t="s">
        <v>1728</v>
      </c>
      <c r="E1161" t="s">
        <v>1729</v>
      </c>
      <c r="F1161" t="s">
        <v>1730</v>
      </c>
      <c r="G1161" t="s">
        <v>21</v>
      </c>
      <c r="H1161" t="s">
        <v>16</v>
      </c>
      <c r="I1161" t="s">
        <v>17</v>
      </c>
      <c r="J1161">
        <v>0</v>
      </c>
      <c r="K1161">
        <v>1.1003391E-2</v>
      </c>
      <c r="L1161">
        <v>71.675479999999993</v>
      </c>
      <c r="M1161">
        <v>42.111800000000002</v>
      </c>
      <c r="N1161">
        <v>55.786189999999998</v>
      </c>
      <c r="O1161">
        <v>65.601849999999999</v>
      </c>
    </row>
    <row r="1162" spans="1:15" x14ac:dyDescent="0.2">
      <c r="A1162">
        <v>3</v>
      </c>
      <c r="B1162">
        <v>165553037</v>
      </c>
      <c r="C1162">
        <v>165553037</v>
      </c>
      <c r="D1162" t="s">
        <v>25</v>
      </c>
      <c r="I1162" t="s">
        <v>26</v>
      </c>
      <c r="J1162">
        <v>0</v>
      </c>
      <c r="K1162">
        <v>1.1003391E-2</v>
      </c>
      <c r="L1162">
        <v>81.790430000000001</v>
      </c>
      <c r="M1162">
        <v>60.461759999999998</v>
      </c>
      <c r="N1162">
        <v>78.235650000000007</v>
      </c>
      <c r="O1162">
        <v>72.832085000000006</v>
      </c>
    </row>
    <row r="1163" spans="1:15" x14ac:dyDescent="0.2">
      <c r="A1163">
        <v>6</v>
      </c>
      <c r="B1163">
        <v>132307529</v>
      </c>
      <c r="C1163">
        <v>132307529</v>
      </c>
      <c r="D1163" t="s">
        <v>25</v>
      </c>
      <c r="I1163" t="s">
        <v>26</v>
      </c>
      <c r="J1163">
        <v>0</v>
      </c>
      <c r="K1163">
        <v>1.1003391E-2</v>
      </c>
      <c r="L1163">
        <v>72.796809999999994</v>
      </c>
      <c r="M1163">
        <v>94.871796000000003</v>
      </c>
      <c r="N1163">
        <v>86.425349999999995</v>
      </c>
      <c r="O1163">
        <v>87.243840000000006</v>
      </c>
    </row>
    <row r="1164" spans="1:15" x14ac:dyDescent="0.2">
      <c r="A1164">
        <v>16</v>
      </c>
      <c r="B1164">
        <v>68826304</v>
      </c>
      <c r="C1164">
        <v>68826304</v>
      </c>
      <c r="D1164" t="s">
        <v>1731</v>
      </c>
      <c r="E1164" t="s">
        <v>1732</v>
      </c>
      <c r="F1164" t="s">
        <v>1733</v>
      </c>
      <c r="G1164" t="s">
        <v>15</v>
      </c>
      <c r="H1164" t="s">
        <v>16</v>
      </c>
      <c r="I1164" t="s">
        <v>17</v>
      </c>
      <c r="J1164">
        <v>0</v>
      </c>
      <c r="K1164">
        <v>1.1003391E-2</v>
      </c>
      <c r="L1164">
        <v>66.156760000000006</v>
      </c>
      <c r="M1164">
        <v>91.810969999999998</v>
      </c>
      <c r="N1164">
        <v>70.119050000000001</v>
      </c>
      <c r="O1164">
        <v>77.258849999999995</v>
      </c>
    </row>
    <row r="1165" spans="1:15" x14ac:dyDescent="0.2">
      <c r="A1165">
        <v>20</v>
      </c>
      <c r="B1165">
        <v>44608713</v>
      </c>
      <c r="C1165">
        <v>44608713</v>
      </c>
      <c r="D1165" t="s">
        <v>377</v>
      </c>
      <c r="E1165" t="s">
        <v>378</v>
      </c>
      <c r="F1165" t="s">
        <v>379</v>
      </c>
      <c r="G1165" t="s">
        <v>21</v>
      </c>
      <c r="H1165" t="s">
        <v>16</v>
      </c>
      <c r="I1165" t="s">
        <v>17</v>
      </c>
      <c r="J1165">
        <v>0</v>
      </c>
      <c r="K1165">
        <v>1.1003391E-2</v>
      </c>
      <c r="L1165">
        <v>31.441347</v>
      </c>
      <c r="M1165">
        <v>59.475499999999997</v>
      </c>
      <c r="N1165">
        <v>41.684699999999999</v>
      </c>
      <c r="O1165">
        <v>57.063490000000002</v>
      </c>
    </row>
    <row r="1166" spans="1:15" x14ac:dyDescent="0.2">
      <c r="A1166" t="s">
        <v>100</v>
      </c>
      <c r="B1166">
        <v>104494718</v>
      </c>
      <c r="C1166">
        <v>104494718</v>
      </c>
      <c r="D1166" t="s">
        <v>1734</v>
      </c>
      <c r="E1166" t="s">
        <v>1735</v>
      </c>
      <c r="F1166" t="s">
        <v>1736</v>
      </c>
      <c r="G1166" t="s">
        <v>15</v>
      </c>
      <c r="H1166" t="s">
        <v>16</v>
      </c>
      <c r="I1166" t="s">
        <v>66</v>
      </c>
      <c r="J1166">
        <v>961</v>
      </c>
      <c r="K1166">
        <v>1.1003391E-2</v>
      </c>
      <c r="L1166">
        <v>38.657406000000002</v>
      </c>
      <c r="M1166">
        <v>12.626263</v>
      </c>
      <c r="N1166">
        <v>17.289300000000001</v>
      </c>
      <c r="O1166">
        <v>39.432094999999997</v>
      </c>
    </row>
    <row r="1167" spans="1:15" x14ac:dyDescent="0.2">
      <c r="A1167">
        <v>8</v>
      </c>
      <c r="B1167">
        <v>22276100</v>
      </c>
      <c r="C1167">
        <v>22276100</v>
      </c>
      <c r="D1167" t="s">
        <v>25</v>
      </c>
      <c r="I1167" t="s">
        <v>26</v>
      </c>
      <c r="J1167">
        <v>0</v>
      </c>
      <c r="K1167">
        <v>1.1010449E-2</v>
      </c>
      <c r="L1167">
        <v>71.761899999999997</v>
      </c>
      <c r="M1167">
        <v>45.639586999999999</v>
      </c>
      <c r="N1167">
        <v>57.08128</v>
      </c>
      <c r="O1167">
        <v>57.677869999999999</v>
      </c>
    </row>
    <row r="1168" spans="1:15" x14ac:dyDescent="0.2">
      <c r="A1168">
        <v>8</v>
      </c>
      <c r="B1168">
        <v>118678082</v>
      </c>
      <c r="C1168">
        <v>118678082</v>
      </c>
      <c r="D1168" t="s">
        <v>1737</v>
      </c>
      <c r="E1168" t="s">
        <v>1738</v>
      </c>
      <c r="F1168" t="s">
        <v>1739</v>
      </c>
      <c r="G1168" t="s">
        <v>15</v>
      </c>
      <c r="H1168" t="s">
        <v>16</v>
      </c>
      <c r="I1168" t="s">
        <v>17</v>
      </c>
      <c r="J1168">
        <v>0</v>
      </c>
      <c r="K1168">
        <v>1.1010449E-2</v>
      </c>
      <c r="L1168">
        <v>76.136359999999996</v>
      </c>
      <c r="M1168">
        <v>97.916663999999997</v>
      </c>
      <c r="N1168">
        <v>95.382390000000001</v>
      </c>
      <c r="O1168">
        <v>69.898994000000002</v>
      </c>
    </row>
    <row r="1169" spans="1:15" x14ac:dyDescent="0.2">
      <c r="A1169">
        <v>17</v>
      </c>
      <c r="B1169">
        <v>78216900</v>
      </c>
      <c r="C1169">
        <v>78216900</v>
      </c>
      <c r="D1169" t="s">
        <v>25</v>
      </c>
      <c r="I1169" t="s">
        <v>26</v>
      </c>
      <c r="J1169">
        <v>0</v>
      </c>
      <c r="K1169">
        <v>1.1012523999999999E-2</v>
      </c>
      <c r="L1169">
        <v>62.894733000000002</v>
      </c>
      <c r="M1169">
        <v>88.939390000000003</v>
      </c>
      <c r="N1169">
        <v>79.15307</v>
      </c>
      <c r="O1169">
        <v>66.123189999999994</v>
      </c>
    </row>
    <row r="1170" spans="1:15" x14ac:dyDescent="0.2">
      <c r="A1170">
        <v>3</v>
      </c>
      <c r="B1170">
        <v>30317344</v>
      </c>
      <c r="C1170">
        <v>30317344</v>
      </c>
      <c r="D1170" t="s">
        <v>1740</v>
      </c>
      <c r="E1170" t="s">
        <v>1741</v>
      </c>
      <c r="F1170" t="s">
        <v>84</v>
      </c>
      <c r="G1170" t="s">
        <v>21</v>
      </c>
      <c r="H1170" t="s">
        <v>16</v>
      </c>
      <c r="I1170" t="s">
        <v>17</v>
      </c>
      <c r="J1170">
        <v>0</v>
      </c>
      <c r="K1170">
        <v>1.1019298E-2</v>
      </c>
      <c r="L1170">
        <v>5.3418802999999997</v>
      </c>
      <c r="M1170">
        <v>27.492996000000002</v>
      </c>
      <c r="N1170">
        <v>17.233468999999999</v>
      </c>
      <c r="O1170">
        <v>13.492063</v>
      </c>
    </row>
    <row r="1171" spans="1:15" x14ac:dyDescent="0.2">
      <c r="A1171">
        <v>4</v>
      </c>
      <c r="B1171">
        <v>159025717</v>
      </c>
      <c r="C1171">
        <v>159025717</v>
      </c>
      <c r="D1171" t="s">
        <v>25</v>
      </c>
      <c r="I1171" t="s">
        <v>26</v>
      </c>
      <c r="J1171">
        <v>0</v>
      </c>
      <c r="K1171">
        <v>1.1019298E-2</v>
      </c>
      <c r="L1171">
        <v>70.378789999999995</v>
      </c>
      <c r="M1171">
        <v>94.444434999999999</v>
      </c>
      <c r="N1171">
        <v>92.207794000000007</v>
      </c>
      <c r="O1171">
        <v>75.196074999999993</v>
      </c>
    </row>
    <row r="1172" spans="1:15" x14ac:dyDescent="0.2">
      <c r="A1172">
        <v>9</v>
      </c>
      <c r="B1172">
        <v>37271926</v>
      </c>
      <c r="C1172">
        <v>37271926</v>
      </c>
      <c r="D1172" t="s">
        <v>25</v>
      </c>
      <c r="I1172" t="s">
        <v>26</v>
      </c>
      <c r="J1172">
        <v>0</v>
      </c>
      <c r="K1172">
        <v>1.1019298E-2</v>
      </c>
      <c r="L1172">
        <v>44.859344</v>
      </c>
      <c r="M1172">
        <v>65.740740000000002</v>
      </c>
      <c r="N1172">
        <v>55.578704999999999</v>
      </c>
      <c r="O1172">
        <v>43.858020000000003</v>
      </c>
    </row>
    <row r="1173" spans="1:15" x14ac:dyDescent="0.2">
      <c r="A1173">
        <v>12</v>
      </c>
      <c r="B1173">
        <v>18530356</v>
      </c>
      <c r="C1173">
        <v>18530356</v>
      </c>
      <c r="D1173" t="s">
        <v>1742</v>
      </c>
      <c r="E1173" t="s">
        <v>1743</v>
      </c>
      <c r="F1173" t="s">
        <v>1744</v>
      </c>
      <c r="G1173" t="s">
        <v>15</v>
      </c>
      <c r="H1173" t="s">
        <v>16</v>
      </c>
      <c r="I1173" t="s">
        <v>17</v>
      </c>
      <c r="J1173">
        <v>0</v>
      </c>
      <c r="K1173">
        <v>1.1019298E-2</v>
      </c>
      <c r="L1173">
        <v>88.888885000000002</v>
      </c>
      <c r="M1173">
        <v>68.377539999999996</v>
      </c>
      <c r="N1173">
        <v>85.515879999999996</v>
      </c>
      <c r="O1173">
        <v>88.128299999999996</v>
      </c>
    </row>
    <row r="1174" spans="1:15" x14ac:dyDescent="0.2">
      <c r="A1174">
        <v>14</v>
      </c>
      <c r="B1174">
        <v>11152406</v>
      </c>
      <c r="C1174">
        <v>11152406</v>
      </c>
      <c r="D1174" t="s">
        <v>1745</v>
      </c>
      <c r="E1174" t="s">
        <v>1746</v>
      </c>
      <c r="F1174" t="s">
        <v>1747</v>
      </c>
      <c r="G1174" t="s">
        <v>21</v>
      </c>
      <c r="H1174" t="s">
        <v>16</v>
      </c>
      <c r="I1174" t="s">
        <v>17</v>
      </c>
      <c r="J1174">
        <v>0</v>
      </c>
      <c r="K1174">
        <v>1.1019298E-2</v>
      </c>
      <c r="L1174">
        <v>86.005290000000002</v>
      </c>
      <c r="M1174">
        <v>61.325535000000002</v>
      </c>
      <c r="N1174">
        <v>77.565790000000007</v>
      </c>
      <c r="O1174">
        <v>80.847949999999997</v>
      </c>
    </row>
    <row r="1175" spans="1:15" x14ac:dyDescent="0.2">
      <c r="A1175">
        <v>14</v>
      </c>
      <c r="B1175">
        <v>107387980</v>
      </c>
      <c r="C1175">
        <v>107387980</v>
      </c>
      <c r="D1175" t="s">
        <v>25</v>
      </c>
      <c r="I1175" t="s">
        <v>26</v>
      </c>
      <c r="J1175">
        <v>0</v>
      </c>
      <c r="K1175">
        <v>1.1019298E-2</v>
      </c>
      <c r="L1175">
        <v>57.599808000000003</v>
      </c>
      <c r="M1175">
        <v>86.538460000000001</v>
      </c>
      <c r="N1175">
        <v>49.310780000000001</v>
      </c>
      <c r="O1175">
        <v>57.941177000000003</v>
      </c>
    </row>
    <row r="1176" spans="1:15" x14ac:dyDescent="0.2">
      <c r="A1176">
        <v>15</v>
      </c>
      <c r="B1176">
        <v>58226381</v>
      </c>
      <c r="C1176">
        <v>58226381</v>
      </c>
      <c r="D1176" t="s">
        <v>25</v>
      </c>
      <c r="I1176" t="s">
        <v>26</v>
      </c>
      <c r="J1176">
        <v>0</v>
      </c>
      <c r="K1176">
        <v>1.1019298E-2</v>
      </c>
      <c r="L1176">
        <v>8.8121120000000008</v>
      </c>
      <c r="M1176">
        <v>30.379038000000001</v>
      </c>
      <c r="N1176">
        <v>15.579708999999999</v>
      </c>
      <c r="O1176">
        <v>11.843137</v>
      </c>
    </row>
    <row r="1177" spans="1:15" x14ac:dyDescent="0.2">
      <c r="A1177">
        <v>17</v>
      </c>
      <c r="B1177">
        <v>9519387</v>
      </c>
      <c r="C1177">
        <v>9519387</v>
      </c>
      <c r="D1177" t="s">
        <v>1129</v>
      </c>
      <c r="E1177" t="s">
        <v>1130</v>
      </c>
      <c r="F1177" t="s">
        <v>1131</v>
      </c>
      <c r="G1177" t="s">
        <v>15</v>
      </c>
      <c r="H1177" t="s">
        <v>16</v>
      </c>
      <c r="I1177" t="s">
        <v>17</v>
      </c>
      <c r="J1177">
        <v>0</v>
      </c>
      <c r="K1177">
        <v>1.1019298E-2</v>
      </c>
      <c r="L1177">
        <v>8.0213900000000002</v>
      </c>
      <c r="M1177">
        <v>29.710550000000001</v>
      </c>
      <c r="N1177">
        <v>31.010100999999999</v>
      </c>
      <c r="O1177">
        <v>15.882351999999999</v>
      </c>
    </row>
    <row r="1178" spans="1:15" x14ac:dyDescent="0.2">
      <c r="A1178">
        <v>20</v>
      </c>
      <c r="B1178">
        <v>4594441</v>
      </c>
      <c r="C1178">
        <v>4594441</v>
      </c>
      <c r="D1178" t="s">
        <v>1748</v>
      </c>
      <c r="E1178" t="s">
        <v>1749</v>
      </c>
      <c r="F1178" t="s">
        <v>1750</v>
      </c>
      <c r="G1178" t="s">
        <v>21</v>
      </c>
      <c r="H1178" t="s">
        <v>16</v>
      </c>
      <c r="I1178" t="s">
        <v>17</v>
      </c>
      <c r="J1178">
        <v>0</v>
      </c>
      <c r="K1178">
        <v>1.1019298E-2</v>
      </c>
      <c r="L1178">
        <v>57.382556999999998</v>
      </c>
      <c r="M1178">
        <v>37.205509999999997</v>
      </c>
      <c r="N1178">
        <v>47.486176</v>
      </c>
      <c r="O1178">
        <v>45.072589999999998</v>
      </c>
    </row>
    <row r="1179" spans="1:15" x14ac:dyDescent="0.2">
      <c r="A1179" t="s">
        <v>100</v>
      </c>
      <c r="B1179">
        <v>2041326</v>
      </c>
      <c r="C1179">
        <v>2041326</v>
      </c>
      <c r="D1179" t="s">
        <v>25</v>
      </c>
      <c r="I1179" t="s">
        <v>26</v>
      </c>
      <c r="J1179">
        <v>0</v>
      </c>
      <c r="K1179">
        <v>1.1019298E-2</v>
      </c>
      <c r="L1179">
        <v>48.780110000000001</v>
      </c>
      <c r="M1179">
        <v>16.363636</v>
      </c>
      <c r="N1179">
        <v>28.85154</v>
      </c>
      <c r="O1179">
        <v>39.01099</v>
      </c>
    </row>
    <row r="1180" spans="1:15" x14ac:dyDescent="0.2">
      <c r="A1180" t="s">
        <v>100</v>
      </c>
      <c r="B1180">
        <v>110818699</v>
      </c>
      <c r="C1180">
        <v>110818699</v>
      </c>
      <c r="D1180" t="s">
        <v>1751</v>
      </c>
      <c r="E1180" t="s">
        <v>1752</v>
      </c>
      <c r="F1180" t="s">
        <v>1753</v>
      </c>
      <c r="G1180" t="s">
        <v>21</v>
      </c>
      <c r="H1180" t="s">
        <v>16</v>
      </c>
      <c r="I1180" t="s">
        <v>17</v>
      </c>
      <c r="J1180">
        <v>0</v>
      </c>
      <c r="K1180">
        <v>1.1019298E-2</v>
      </c>
      <c r="L1180">
        <v>7.0962662999999999</v>
      </c>
      <c r="M1180">
        <v>30.416665999999999</v>
      </c>
      <c r="N1180">
        <v>25.767541999999999</v>
      </c>
      <c r="O1180">
        <v>20.373466000000001</v>
      </c>
    </row>
    <row r="1181" spans="1:15" x14ac:dyDescent="0.2">
      <c r="A1181">
        <v>2</v>
      </c>
      <c r="B1181">
        <v>106784270</v>
      </c>
      <c r="C1181">
        <v>106784270</v>
      </c>
      <c r="D1181" t="s">
        <v>25</v>
      </c>
      <c r="I1181" t="s">
        <v>26</v>
      </c>
      <c r="J1181">
        <v>0</v>
      </c>
      <c r="K1181">
        <v>1.1094433000000001E-2</v>
      </c>
      <c r="L1181">
        <v>65.422646</v>
      </c>
      <c r="M1181">
        <v>36.796534999999999</v>
      </c>
      <c r="N1181">
        <v>79.901960000000003</v>
      </c>
      <c r="O1181">
        <v>56.265659999999997</v>
      </c>
    </row>
    <row r="1182" spans="1:15" x14ac:dyDescent="0.2">
      <c r="A1182">
        <v>2</v>
      </c>
      <c r="B1182">
        <v>251853300</v>
      </c>
      <c r="C1182">
        <v>251853300</v>
      </c>
      <c r="D1182" t="s">
        <v>25</v>
      </c>
      <c r="I1182" t="s">
        <v>26</v>
      </c>
      <c r="J1182">
        <v>0</v>
      </c>
      <c r="K1182">
        <v>1.1094433000000001E-2</v>
      </c>
      <c r="L1182">
        <v>75.873019999999997</v>
      </c>
      <c r="M1182">
        <v>54.911670000000001</v>
      </c>
      <c r="N1182">
        <v>63.672440000000002</v>
      </c>
      <c r="O1182">
        <v>59.090907999999999</v>
      </c>
    </row>
    <row r="1183" spans="1:15" x14ac:dyDescent="0.2">
      <c r="A1183">
        <v>4</v>
      </c>
      <c r="B1183">
        <v>118401783</v>
      </c>
      <c r="C1183">
        <v>118401783</v>
      </c>
      <c r="D1183" t="s">
        <v>25</v>
      </c>
      <c r="I1183" t="s">
        <v>26</v>
      </c>
      <c r="J1183">
        <v>0</v>
      </c>
      <c r="K1183">
        <v>1.1094433000000001E-2</v>
      </c>
      <c r="L1183">
        <v>55.304760000000002</v>
      </c>
      <c r="M1183">
        <v>33.297255999999997</v>
      </c>
      <c r="N1183">
        <v>46.606323000000003</v>
      </c>
      <c r="O1183">
        <v>42.624760000000002</v>
      </c>
    </row>
    <row r="1184" spans="1:15" x14ac:dyDescent="0.2">
      <c r="A1184">
        <v>19</v>
      </c>
      <c r="B1184">
        <v>14098614</v>
      </c>
      <c r="C1184">
        <v>14098614</v>
      </c>
      <c r="D1184" t="s">
        <v>25</v>
      </c>
      <c r="I1184" t="s">
        <v>26</v>
      </c>
      <c r="J1184">
        <v>0</v>
      </c>
      <c r="K1184">
        <v>1.1098983999999999E-2</v>
      </c>
      <c r="L1184">
        <v>20</v>
      </c>
      <c r="M1184">
        <v>48.251750000000001</v>
      </c>
      <c r="N1184">
        <v>29.978128000000002</v>
      </c>
      <c r="O1184">
        <v>26.284583999999999</v>
      </c>
    </row>
    <row r="1185" spans="1:15" x14ac:dyDescent="0.2">
      <c r="A1185">
        <v>20</v>
      </c>
      <c r="B1185">
        <v>10030488</v>
      </c>
      <c r="C1185">
        <v>10030488</v>
      </c>
      <c r="D1185" t="s">
        <v>25</v>
      </c>
      <c r="I1185" t="s">
        <v>26</v>
      </c>
      <c r="J1185">
        <v>0</v>
      </c>
      <c r="K1185">
        <v>1.1098983999999999E-2</v>
      </c>
      <c r="L1185">
        <v>16.823022999999999</v>
      </c>
      <c r="M1185">
        <v>40.979686999999998</v>
      </c>
      <c r="N1185">
        <v>32.445140000000002</v>
      </c>
      <c r="O1185">
        <v>27.289560000000002</v>
      </c>
    </row>
    <row r="1186" spans="1:15" x14ac:dyDescent="0.2">
      <c r="A1186">
        <v>1</v>
      </c>
      <c r="B1186">
        <v>163807958</v>
      </c>
      <c r="C1186">
        <v>163807958</v>
      </c>
      <c r="D1186" t="s">
        <v>1754</v>
      </c>
      <c r="E1186" t="s">
        <v>1755</v>
      </c>
      <c r="F1186" t="s">
        <v>1756</v>
      </c>
      <c r="G1186" t="s">
        <v>21</v>
      </c>
      <c r="H1186" t="s">
        <v>16</v>
      </c>
      <c r="I1186" t="s">
        <v>17</v>
      </c>
      <c r="J1186">
        <v>0</v>
      </c>
      <c r="K1186">
        <v>1.1117302000000001E-2</v>
      </c>
      <c r="L1186">
        <v>60.158732999999998</v>
      </c>
      <c r="M1186">
        <v>84.083824000000007</v>
      </c>
      <c r="N1186">
        <v>69.607839999999996</v>
      </c>
      <c r="O1186">
        <v>75.231480000000005</v>
      </c>
    </row>
    <row r="1187" spans="1:15" x14ac:dyDescent="0.2">
      <c r="A1187">
        <v>20</v>
      </c>
      <c r="B1187">
        <v>44296682</v>
      </c>
      <c r="C1187">
        <v>44296682</v>
      </c>
      <c r="D1187" t="s">
        <v>25</v>
      </c>
      <c r="I1187" t="s">
        <v>26</v>
      </c>
      <c r="J1187">
        <v>0</v>
      </c>
      <c r="K1187">
        <v>1.1122985E-2</v>
      </c>
      <c r="L1187">
        <v>80.409355000000005</v>
      </c>
      <c r="M1187">
        <v>55.490192</v>
      </c>
      <c r="N1187">
        <v>72.852000000000004</v>
      </c>
      <c r="O1187">
        <v>69.200774999999993</v>
      </c>
    </row>
    <row r="1188" spans="1:15" x14ac:dyDescent="0.2">
      <c r="A1188">
        <v>3</v>
      </c>
      <c r="B1188">
        <v>6270335</v>
      </c>
      <c r="C1188">
        <v>6270335</v>
      </c>
      <c r="D1188" t="s">
        <v>1757</v>
      </c>
      <c r="E1188" t="s">
        <v>1758</v>
      </c>
      <c r="F1188" t="s">
        <v>1759</v>
      </c>
      <c r="G1188" t="s">
        <v>21</v>
      </c>
      <c r="H1188" t="s">
        <v>16</v>
      </c>
      <c r="I1188" t="s">
        <v>17</v>
      </c>
      <c r="J1188">
        <v>0</v>
      </c>
      <c r="K1188">
        <v>1.1140880000000001E-2</v>
      </c>
      <c r="L1188">
        <v>32.673076999999999</v>
      </c>
      <c r="M1188">
        <v>54.518017</v>
      </c>
      <c r="N1188">
        <v>37.302684999999997</v>
      </c>
      <c r="O1188">
        <v>49.237473000000001</v>
      </c>
    </row>
    <row r="1189" spans="1:15" x14ac:dyDescent="0.2">
      <c r="A1189">
        <v>1</v>
      </c>
      <c r="B1189">
        <v>215031234</v>
      </c>
      <c r="C1189">
        <v>215031234</v>
      </c>
      <c r="D1189" t="s">
        <v>924</v>
      </c>
      <c r="E1189" t="s">
        <v>925</v>
      </c>
      <c r="F1189" t="s">
        <v>926</v>
      </c>
      <c r="G1189" t="s">
        <v>15</v>
      </c>
      <c r="H1189" t="s">
        <v>16</v>
      </c>
      <c r="I1189" t="s">
        <v>17</v>
      </c>
      <c r="J1189">
        <v>0</v>
      </c>
      <c r="K1189">
        <v>1.1147271E-2</v>
      </c>
      <c r="L1189">
        <v>26.370996000000002</v>
      </c>
      <c r="M1189">
        <v>54.167484000000002</v>
      </c>
      <c r="N1189">
        <v>48.830410000000001</v>
      </c>
      <c r="O1189">
        <v>34.367283</v>
      </c>
    </row>
    <row r="1190" spans="1:15" x14ac:dyDescent="0.2">
      <c r="A1190">
        <v>1</v>
      </c>
      <c r="B1190">
        <v>78576971</v>
      </c>
      <c r="C1190">
        <v>78576971</v>
      </c>
      <c r="D1190" t="s">
        <v>25</v>
      </c>
      <c r="I1190" t="s">
        <v>26</v>
      </c>
      <c r="J1190">
        <v>0</v>
      </c>
      <c r="K1190">
        <v>1.1151635999999999E-2</v>
      </c>
      <c r="L1190">
        <v>26.666665999999999</v>
      </c>
      <c r="M1190">
        <v>5.0877194000000001</v>
      </c>
      <c r="N1190">
        <v>15.921569</v>
      </c>
      <c r="O1190">
        <v>21.439629</v>
      </c>
    </row>
    <row r="1191" spans="1:15" x14ac:dyDescent="0.2">
      <c r="A1191">
        <v>5</v>
      </c>
      <c r="B1191">
        <v>154904797</v>
      </c>
      <c r="C1191">
        <v>154904797</v>
      </c>
      <c r="D1191" t="s">
        <v>1760</v>
      </c>
      <c r="E1191" t="s">
        <v>1761</v>
      </c>
      <c r="F1191" t="s">
        <v>1762</v>
      </c>
      <c r="G1191" t="s">
        <v>21</v>
      </c>
      <c r="H1191" t="s">
        <v>16</v>
      </c>
      <c r="I1191" t="s">
        <v>17</v>
      </c>
      <c r="J1191">
        <v>0</v>
      </c>
      <c r="K1191">
        <v>1.1151635999999999E-2</v>
      </c>
      <c r="L1191">
        <v>59.160023000000002</v>
      </c>
      <c r="M1191">
        <v>81.709404000000006</v>
      </c>
      <c r="N1191">
        <v>67.244990000000001</v>
      </c>
      <c r="O1191">
        <v>67.397850000000005</v>
      </c>
    </row>
    <row r="1192" spans="1:15" x14ac:dyDescent="0.2">
      <c r="A1192">
        <v>7</v>
      </c>
      <c r="B1192">
        <v>26841656</v>
      </c>
      <c r="C1192">
        <v>26841656</v>
      </c>
      <c r="D1192" t="s">
        <v>344</v>
      </c>
      <c r="E1192" t="s">
        <v>345</v>
      </c>
      <c r="F1192" t="s">
        <v>346</v>
      </c>
      <c r="G1192" t="s">
        <v>15</v>
      </c>
      <c r="H1192" t="s">
        <v>16</v>
      </c>
      <c r="I1192" t="s">
        <v>17</v>
      </c>
      <c r="J1192">
        <v>0</v>
      </c>
      <c r="K1192">
        <v>1.1151635999999999E-2</v>
      </c>
      <c r="L1192">
        <v>77.160489999999996</v>
      </c>
      <c r="M1192">
        <v>56.105682000000002</v>
      </c>
      <c r="N1192">
        <v>71.801345999999995</v>
      </c>
      <c r="O1192">
        <v>51.666668000000001</v>
      </c>
    </row>
    <row r="1193" spans="1:15" x14ac:dyDescent="0.2">
      <c r="A1193" t="s">
        <v>100</v>
      </c>
      <c r="B1193">
        <v>68970124</v>
      </c>
      <c r="C1193">
        <v>68970124</v>
      </c>
      <c r="D1193" t="s">
        <v>25</v>
      </c>
      <c r="I1193" t="s">
        <v>26</v>
      </c>
      <c r="J1193">
        <v>0</v>
      </c>
      <c r="K1193">
        <v>1.1151635999999999E-2</v>
      </c>
      <c r="L1193">
        <v>10.227273</v>
      </c>
      <c r="M1193">
        <v>31.053923000000001</v>
      </c>
      <c r="N1193">
        <v>24.832535</v>
      </c>
      <c r="O1193">
        <v>29.444443</v>
      </c>
    </row>
    <row r="1194" spans="1:15" x14ac:dyDescent="0.2">
      <c r="A1194">
        <v>1</v>
      </c>
      <c r="B1194">
        <v>89273723</v>
      </c>
      <c r="C1194">
        <v>89273723</v>
      </c>
      <c r="D1194" t="s">
        <v>25</v>
      </c>
      <c r="I1194" t="s">
        <v>26</v>
      </c>
      <c r="J1194">
        <v>0</v>
      </c>
      <c r="K1194">
        <v>1.1152907E-2</v>
      </c>
      <c r="L1194">
        <v>90.158730000000006</v>
      </c>
      <c r="M1194">
        <v>69.888885000000002</v>
      </c>
      <c r="N1194">
        <v>64.448520000000002</v>
      </c>
      <c r="O1194">
        <v>88.888885000000002</v>
      </c>
    </row>
    <row r="1195" spans="1:15" x14ac:dyDescent="0.2">
      <c r="A1195">
        <v>1</v>
      </c>
      <c r="B1195">
        <v>171420352</v>
      </c>
      <c r="C1195">
        <v>171420352</v>
      </c>
      <c r="D1195" t="s">
        <v>25</v>
      </c>
      <c r="I1195" t="s">
        <v>26</v>
      </c>
      <c r="J1195">
        <v>0</v>
      </c>
      <c r="K1195">
        <v>1.1152907E-2</v>
      </c>
      <c r="L1195">
        <v>10.200841</v>
      </c>
      <c r="M1195">
        <v>37.277526999999999</v>
      </c>
      <c r="N1195">
        <v>10.407239000000001</v>
      </c>
      <c r="O1195">
        <v>18.168496999999999</v>
      </c>
    </row>
    <row r="1196" spans="1:15" x14ac:dyDescent="0.2">
      <c r="A1196">
        <v>3</v>
      </c>
      <c r="B1196">
        <v>160562184</v>
      </c>
      <c r="C1196">
        <v>160562184</v>
      </c>
      <c r="D1196" t="s">
        <v>1763</v>
      </c>
      <c r="E1196" t="s">
        <v>1764</v>
      </c>
      <c r="F1196" t="s">
        <v>1765</v>
      </c>
      <c r="G1196" t="s">
        <v>15</v>
      </c>
      <c r="H1196" t="s">
        <v>16</v>
      </c>
      <c r="I1196" t="s">
        <v>66</v>
      </c>
      <c r="J1196">
        <v>443</v>
      </c>
      <c r="K1196">
        <v>1.1152907E-2</v>
      </c>
      <c r="L1196">
        <v>39.383755000000001</v>
      </c>
      <c r="M1196">
        <v>67.730850000000004</v>
      </c>
      <c r="N1196">
        <v>68.881990000000002</v>
      </c>
      <c r="O1196">
        <v>54.333331999999999</v>
      </c>
    </row>
    <row r="1197" spans="1:15" x14ac:dyDescent="0.2">
      <c r="A1197">
        <v>17</v>
      </c>
      <c r="B1197">
        <v>61257464</v>
      </c>
      <c r="C1197">
        <v>61257464</v>
      </c>
      <c r="D1197" t="s">
        <v>25</v>
      </c>
      <c r="I1197" t="s">
        <v>26</v>
      </c>
      <c r="J1197">
        <v>0</v>
      </c>
      <c r="K1197">
        <v>1.1152907E-2</v>
      </c>
      <c r="L1197">
        <v>38.192920000000001</v>
      </c>
      <c r="M1197">
        <v>17.486391000000001</v>
      </c>
      <c r="N1197">
        <v>27.703337000000001</v>
      </c>
      <c r="O1197">
        <v>33.076799999999999</v>
      </c>
    </row>
    <row r="1198" spans="1:15" x14ac:dyDescent="0.2">
      <c r="A1198">
        <v>1</v>
      </c>
      <c r="B1198">
        <v>211583378</v>
      </c>
      <c r="C1198">
        <v>211583378</v>
      </c>
      <c r="D1198" t="s">
        <v>1766</v>
      </c>
      <c r="E1198" t="s">
        <v>1767</v>
      </c>
      <c r="F1198" t="s">
        <v>1768</v>
      </c>
      <c r="G1198" t="s">
        <v>21</v>
      </c>
      <c r="H1198" t="s">
        <v>16</v>
      </c>
      <c r="I1198" t="s">
        <v>17</v>
      </c>
      <c r="J1198">
        <v>0</v>
      </c>
      <c r="K1198">
        <v>1.1189709000000001E-2</v>
      </c>
      <c r="L1198">
        <v>1.754386</v>
      </c>
      <c r="M1198">
        <v>25</v>
      </c>
      <c r="N1198">
        <v>26.739927000000002</v>
      </c>
      <c r="O1198">
        <v>13.258547999999999</v>
      </c>
    </row>
    <row r="1199" spans="1:15" x14ac:dyDescent="0.2">
      <c r="A1199">
        <v>9</v>
      </c>
      <c r="B1199">
        <v>112141460</v>
      </c>
      <c r="C1199">
        <v>112141460</v>
      </c>
      <c r="D1199" t="s">
        <v>25</v>
      </c>
      <c r="I1199" t="s">
        <v>26</v>
      </c>
      <c r="J1199">
        <v>0</v>
      </c>
      <c r="K1199">
        <v>1.1197933E-2</v>
      </c>
      <c r="L1199">
        <v>63.261184999999998</v>
      </c>
      <c r="M1199">
        <v>87.037040000000005</v>
      </c>
      <c r="N1199">
        <v>77.156859999999995</v>
      </c>
      <c r="O1199">
        <v>80.679259999999999</v>
      </c>
    </row>
    <row r="1200" spans="1:15" x14ac:dyDescent="0.2">
      <c r="A1200">
        <v>7</v>
      </c>
      <c r="B1200">
        <v>3071219</v>
      </c>
      <c r="C1200">
        <v>3071219</v>
      </c>
      <c r="D1200" t="s">
        <v>1769</v>
      </c>
      <c r="E1200" t="s">
        <v>1770</v>
      </c>
      <c r="F1200" t="s">
        <v>1771</v>
      </c>
      <c r="G1200" t="s">
        <v>15</v>
      </c>
      <c r="H1200" t="s">
        <v>16</v>
      </c>
      <c r="I1200" t="s">
        <v>17</v>
      </c>
      <c r="J1200">
        <v>0</v>
      </c>
      <c r="K1200">
        <v>1.1245675E-2</v>
      </c>
      <c r="L1200">
        <v>73.656899999999993</v>
      </c>
      <c r="M1200">
        <v>94.471469999999997</v>
      </c>
      <c r="N1200">
        <v>87.859960000000001</v>
      </c>
      <c r="O1200">
        <v>91.372550000000004</v>
      </c>
    </row>
    <row r="1201" spans="1:15" x14ac:dyDescent="0.2">
      <c r="A1201">
        <v>19</v>
      </c>
      <c r="B1201">
        <v>15901829</v>
      </c>
      <c r="C1201">
        <v>15901829</v>
      </c>
      <c r="D1201" t="s">
        <v>25</v>
      </c>
      <c r="I1201" t="s">
        <v>26</v>
      </c>
      <c r="J1201">
        <v>0</v>
      </c>
      <c r="K1201">
        <v>1.1245675E-2</v>
      </c>
      <c r="L1201">
        <v>42.075159999999997</v>
      </c>
      <c r="M1201">
        <v>18.013468</v>
      </c>
      <c r="N1201">
        <v>11.465202</v>
      </c>
      <c r="O1201">
        <v>33.709643999999997</v>
      </c>
    </row>
    <row r="1202" spans="1:15" x14ac:dyDescent="0.2">
      <c r="A1202">
        <v>18</v>
      </c>
      <c r="B1202">
        <v>24734512</v>
      </c>
      <c r="C1202">
        <v>24734512</v>
      </c>
      <c r="D1202" t="s">
        <v>1772</v>
      </c>
      <c r="E1202" t="s">
        <v>1773</v>
      </c>
      <c r="F1202" t="s">
        <v>1774</v>
      </c>
      <c r="G1202" t="s">
        <v>21</v>
      </c>
      <c r="H1202" t="s">
        <v>16</v>
      </c>
      <c r="I1202" t="s">
        <v>17</v>
      </c>
      <c r="J1202">
        <v>0</v>
      </c>
      <c r="K1202">
        <v>1.125667E-2</v>
      </c>
      <c r="L1202">
        <v>76.074070000000006</v>
      </c>
      <c r="M1202">
        <v>96.296295000000001</v>
      </c>
      <c r="N1202">
        <v>91.481480000000005</v>
      </c>
      <c r="O1202">
        <v>94.658119999999997</v>
      </c>
    </row>
    <row r="1203" spans="1:15" x14ac:dyDescent="0.2">
      <c r="A1203">
        <v>3</v>
      </c>
      <c r="B1203">
        <v>165805118</v>
      </c>
      <c r="C1203">
        <v>165805118</v>
      </c>
      <c r="D1203" t="s">
        <v>25</v>
      </c>
      <c r="I1203" t="s">
        <v>26</v>
      </c>
      <c r="J1203">
        <v>0</v>
      </c>
      <c r="K1203">
        <v>1.1265241E-2</v>
      </c>
      <c r="L1203">
        <v>34.215243999999998</v>
      </c>
      <c r="M1203">
        <v>58.905613000000002</v>
      </c>
      <c r="N1203">
        <v>38.503956000000002</v>
      </c>
      <c r="O1203">
        <v>41.764069999999997</v>
      </c>
    </row>
    <row r="1204" spans="1:15" x14ac:dyDescent="0.2">
      <c r="A1204">
        <v>6</v>
      </c>
      <c r="B1204">
        <v>75307072</v>
      </c>
      <c r="C1204">
        <v>75307072</v>
      </c>
      <c r="D1204" t="s">
        <v>25</v>
      </c>
      <c r="I1204" t="s">
        <v>26</v>
      </c>
      <c r="J1204">
        <v>0</v>
      </c>
      <c r="K1204">
        <v>1.1265241E-2</v>
      </c>
      <c r="L1204">
        <v>40.515210000000003</v>
      </c>
      <c r="M1204">
        <v>62.614240000000002</v>
      </c>
      <c r="N1204">
        <v>49.129547000000002</v>
      </c>
      <c r="O1204">
        <v>48.675322999999999</v>
      </c>
    </row>
    <row r="1205" spans="1:15" x14ac:dyDescent="0.2">
      <c r="A1205">
        <v>17</v>
      </c>
      <c r="B1205">
        <v>12967368</v>
      </c>
      <c r="C1205">
        <v>12967368</v>
      </c>
      <c r="D1205" t="s">
        <v>25</v>
      </c>
      <c r="I1205" t="s">
        <v>26</v>
      </c>
      <c r="J1205">
        <v>0</v>
      </c>
      <c r="K1205">
        <v>1.1265241E-2</v>
      </c>
      <c r="L1205">
        <v>81.908360000000002</v>
      </c>
      <c r="M1205">
        <v>53.439149999999998</v>
      </c>
      <c r="N1205">
        <v>57.569850000000002</v>
      </c>
      <c r="O1205">
        <v>65.497069999999994</v>
      </c>
    </row>
    <row r="1206" spans="1:15" x14ac:dyDescent="0.2">
      <c r="A1206">
        <v>4</v>
      </c>
      <c r="B1206">
        <v>85002721</v>
      </c>
      <c r="C1206">
        <v>85002721</v>
      </c>
      <c r="D1206" t="s">
        <v>25</v>
      </c>
      <c r="I1206" t="s">
        <v>26</v>
      </c>
      <c r="J1206">
        <v>0</v>
      </c>
      <c r="K1206">
        <v>1.1266903999999999E-2</v>
      </c>
      <c r="L1206">
        <v>3.7037035999999999</v>
      </c>
      <c r="M1206">
        <v>24.145299999999999</v>
      </c>
      <c r="N1206">
        <v>6.1111107000000002</v>
      </c>
      <c r="O1206">
        <v>3.7037035999999999</v>
      </c>
    </row>
    <row r="1207" spans="1:15" x14ac:dyDescent="0.2">
      <c r="A1207">
        <v>17</v>
      </c>
      <c r="B1207">
        <v>4982685</v>
      </c>
      <c r="C1207">
        <v>4982685</v>
      </c>
      <c r="D1207" t="s">
        <v>25</v>
      </c>
      <c r="I1207" t="s">
        <v>26</v>
      </c>
      <c r="J1207">
        <v>0</v>
      </c>
      <c r="K1207">
        <v>1.12908725E-2</v>
      </c>
      <c r="L1207">
        <v>76.760409999999993</v>
      </c>
      <c r="M1207">
        <v>54.201680000000003</v>
      </c>
      <c r="N1207">
        <v>61.408203</v>
      </c>
      <c r="O1207">
        <v>57.182971999999999</v>
      </c>
    </row>
    <row r="1208" spans="1:15" x14ac:dyDescent="0.2">
      <c r="A1208">
        <v>1</v>
      </c>
      <c r="B1208">
        <v>30683280</v>
      </c>
      <c r="C1208">
        <v>30683280</v>
      </c>
      <c r="D1208" t="s">
        <v>1775</v>
      </c>
      <c r="E1208" t="s">
        <v>1776</v>
      </c>
      <c r="F1208" t="s">
        <v>1777</v>
      </c>
      <c r="G1208" t="s">
        <v>21</v>
      </c>
      <c r="H1208" t="s">
        <v>16</v>
      </c>
      <c r="I1208" t="s">
        <v>17</v>
      </c>
      <c r="J1208">
        <v>0</v>
      </c>
      <c r="K1208">
        <v>1.1316312E-2</v>
      </c>
      <c r="L1208">
        <v>35.370373000000001</v>
      </c>
      <c r="M1208">
        <v>12.457912</v>
      </c>
      <c r="N1208">
        <v>23.775016999999998</v>
      </c>
      <c r="O1208">
        <v>23.878204</v>
      </c>
    </row>
    <row r="1209" spans="1:15" x14ac:dyDescent="0.2">
      <c r="A1209">
        <v>6</v>
      </c>
      <c r="B1209">
        <v>10630932</v>
      </c>
      <c r="C1209">
        <v>10630932</v>
      </c>
      <c r="D1209" t="s">
        <v>25</v>
      </c>
      <c r="I1209" t="s">
        <v>26</v>
      </c>
      <c r="J1209">
        <v>0</v>
      </c>
      <c r="K1209">
        <v>1.1316312E-2</v>
      </c>
      <c r="L1209">
        <v>85.490200000000002</v>
      </c>
      <c r="M1209">
        <v>58.730164000000002</v>
      </c>
      <c r="N1209">
        <v>75.327640000000002</v>
      </c>
      <c r="O1209">
        <v>88.070819999999998</v>
      </c>
    </row>
    <row r="1210" spans="1:15" x14ac:dyDescent="0.2">
      <c r="A1210">
        <v>9</v>
      </c>
      <c r="B1210">
        <v>10758771</v>
      </c>
      <c r="C1210">
        <v>10758771</v>
      </c>
      <c r="D1210" t="s">
        <v>1778</v>
      </c>
      <c r="E1210" t="s">
        <v>1779</v>
      </c>
      <c r="F1210" t="s">
        <v>1780</v>
      </c>
      <c r="G1210" t="s">
        <v>15</v>
      </c>
      <c r="H1210" t="s">
        <v>16</v>
      </c>
      <c r="I1210" t="s">
        <v>66</v>
      </c>
      <c r="J1210">
        <v>817</v>
      </c>
      <c r="K1210">
        <v>1.1316312E-2</v>
      </c>
      <c r="L1210">
        <v>60.842106000000001</v>
      </c>
      <c r="M1210">
        <v>83.232320000000001</v>
      </c>
      <c r="N1210">
        <v>80.357140000000001</v>
      </c>
      <c r="O1210">
        <v>81.574070000000006</v>
      </c>
    </row>
    <row r="1211" spans="1:15" x14ac:dyDescent="0.2">
      <c r="A1211">
        <v>17</v>
      </c>
      <c r="B1211">
        <v>13641244</v>
      </c>
      <c r="C1211">
        <v>13641244</v>
      </c>
      <c r="D1211" t="s">
        <v>25</v>
      </c>
      <c r="I1211" t="s">
        <v>26</v>
      </c>
      <c r="J1211">
        <v>0</v>
      </c>
      <c r="K1211">
        <v>1.1316312E-2</v>
      </c>
      <c r="L1211">
        <v>70.100729999999999</v>
      </c>
      <c r="M1211">
        <v>92.962959999999995</v>
      </c>
      <c r="N1211">
        <v>85.07647</v>
      </c>
      <c r="O1211">
        <v>87.184510000000003</v>
      </c>
    </row>
    <row r="1212" spans="1:15" x14ac:dyDescent="0.2">
      <c r="A1212">
        <v>19</v>
      </c>
      <c r="B1212">
        <v>29741231</v>
      </c>
      <c r="C1212">
        <v>29741231</v>
      </c>
      <c r="D1212" t="s">
        <v>1781</v>
      </c>
      <c r="E1212" t="s">
        <v>1782</v>
      </c>
      <c r="F1212" t="s">
        <v>1783</v>
      </c>
      <c r="G1212" t="s">
        <v>15</v>
      </c>
      <c r="H1212" t="s">
        <v>16</v>
      </c>
      <c r="I1212" t="s">
        <v>17</v>
      </c>
      <c r="J1212">
        <v>0</v>
      </c>
      <c r="K1212">
        <v>1.1316312E-2</v>
      </c>
      <c r="L1212">
        <v>45.136944</v>
      </c>
      <c r="M1212">
        <v>69.903785999999997</v>
      </c>
      <c r="N1212">
        <v>66.942760000000007</v>
      </c>
      <c r="O1212">
        <v>61.931890000000003</v>
      </c>
    </row>
    <row r="1213" spans="1:15" x14ac:dyDescent="0.2">
      <c r="A1213">
        <v>5</v>
      </c>
      <c r="B1213">
        <v>124852458</v>
      </c>
      <c r="C1213">
        <v>124852458</v>
      </c>
      <c r="D1213" t="s">
        <v>25</v>
      </c>
      <c r="I1213" t="s">
        <v>26</v>
      </c>
      <c r="J1213">
        <v>0</v>
      </c>
      <c r="K1213">
        <v>1.1321908E-2</v>
      </c>
      <c r="L1213">
        <v>89.042569999999998</v>
      </c>
      <c r="M1213">
        <v>66.95402</v>
      </c>
      <c r="N1213">
        <v>76.780630000000002</v>
      </c>
      <c r="O1213">
        <v>75</v>
      </c>
    </row>
    <row r="1214" spans="1:15" x14ac:dyDescent="0.2">
      <c r="A1214">
        <v>19</v>
      </c>
      <c r="B1214">
        <v>52381959</v>
      </c>
      <c r="C1214">
        <v>52381959</v>
      </c>
      <c r="D1214" t="s">
        <v>1784</v>
      </c>
      <c r="E1214" t="s">
        <v>1785</v>
      </c>
      <c r="F1214" t="s">
        <v>1786</v>
      </c>
      <c r="G1214" t="s">
        <v>21</v>
      </c>
      <c r="H1214" t="s">
        <v>16</v>
      </c>
      <c r="I1214" t="s">
        <v>17</v>
      </c>
      <c r="J1214">
        <v>0</v>
      </c>
      <c r="K1214">
        <v>1.1329897E-2</v>
      </c>
      <c r="L1214">
        <v>29.188033999999998</v>
      </c>
      <c r="M1214">
        <v>53.393543000000001</v>
      </c>
      <c r="N1214">
        <v>42.22128</v>
      </c>
      <c r="O1214">
        <v>32.058228</v>
      </c>
    </row>
    <row r="1215" spans="1:15" x14ac:dyDescent="0.2">
      <c r="A1215">
        <v>8</v>
      </c>
      <c r="B1215">
        <v>49739347</v>
      </c>
      <c r="C1215">
        <v>49739347</v>
      </c>
      <c r="D1215" t="s">
        <v>1787</v>
      </c>
      <c r="E1215" t="s">
        <v>1788</v>
      </c>
      <c r="F1215" t="s">
        <v>1789</v>
      </c>
      <c r="G1215" t="s">
        <v>21</v>
      </c>
      <c r="H1215" t="s">
        <v>16</v>
      </c>
      <c r="I1215" t="s">
        <v>17</v>
      </c>
      <c r="J1215">
        <v>0</v>
      </c>
      <c r="K1215">
        <v>1.1333378E-2</v>
      </c>
      <c r="L1215">
        <v>40.423977000000001</v>
      </c>
      <c r="M1215">
        <v>17.340685000000001</v>
      </c>
      <c r="N1215">
        <v>30.475428000000001</v>
      </c>
      <c r="O1215">
        <v>25.504719999999999</v>
      </c>
    </row>
    <row r="1216" spans="1:15" x14ac:dyDescent="0.2">
      <c r="A1216">
        <v>17</v>
      </c>
      <c r="B1216">
        <v>22290850</v>
      </c>
      <c r="C1216">
        <v>22290850</v>
      </c>
      <c r="D1216" t="s">
        <v>1790</v>
      </c>
      <c r="E1216" t="s">
        <v>1791</v>
      </c>
      <c r="F1216" t="s">
        <v>1792</v>
      </c>
      <c r="G1216" t="s">
        <v>15</v>
      </c>
      <c r="H1216" t="s">
        <v>16</v>
      </c>
      <c r="I1216" t="s">
        <v>17</v>
      </c>
      <c r="J1216">
        <v>0</v>
      </c>
      <c r="K1216">
        <v>1.1333378E-2</v>
      </c>
      <c r="L1216">
        <v>80</v>
      </c>
      <c r="M1216">
        <v>50.506360000000001</v>
      </c>
      <c r="N1216">
        <v>80.001686000000007</v>
      </c>
      <c r="O1216">
        <v>76.509460000000004</v>
      </c>
    </row>
    <row r="1217" spans="1:15" x14ac:dyDescent="0.2">
      <c r="A1217">
        <v>4</v>
      </c>
      <c r="B1217">
        <v>57451795</v>
      </c>
      <c r="C1217">
        <v>57451795</v>
      </c>
      <c r="D1217" t="s">
        <v>25</v>
      </c>
      <c r="I1217" t="s">
        <v>26</v>
      </c>
      <c r="J1217">
        <v>0</v>
      </c>
      <c r="K1217">
        <v>1.1340319999999999E-2</v>
      </c>
      <c r="L1217">
        <v>95.138885000000002</v>
      </c>
      <c r="M1217">
        <v>74.358980000000003</v>
      </c>
      <c r="N1217">
        <v>85.555549999999997</v>
      </c>
      <c r="O1217">
        <v>93.594764999999995</v>
      </c>
    </row>
    <row r="1218" spans="1:15" x14ac:dyDescent="0.2">
      <c r="A1218">
        <v>10</v>
      </c>
      <c r="B1218">
        <v>62482651</v>
      </c>
      <c r="C1218">
        <v>62482651</v>
      </c>
      <c r="D1218" t="s">
        <v>1713</v>
      </c>
      <c r="E1218" t="s">
        <v>1714</v>
      </c>
      <c r="F1218" t="s">
        <v>1715</v>
      </c>
      <c r="G1218" t="s">
        <v>15</v>
      </c>
      <c r="H1218" t="s">
        <v>16</v>
      </c>
      <c r="I1218" t="s">
        <v>17</v>
      </c>
      <c r="J1218">
        <v>0</v>
      </c>
      <c r="K1218">
        <v>1.1340319999999999E-2</v>
      </c>
      <c r="L1218">
        <v>10.219994</v>
      </c>
      <c r="M1218">
        <v>33.844479999999997</v>
      </c>
      <c r="N1218">
        <v>13.095662000000001</v>
      </c>
      <c r="O1218">
        <v>10.606061</v>
      </c>
    </row>
    <row r="1219" spans="1:15" x14ac:dyDescent="0.2">
      <c r="A1219">
        <v>12</v>
      </c>
      <c r="B1219">
        <v>42535257</v>
      </c>
      <c r="C1219">
        <v>42535257</v>
      </c>
      <c r="D1219" t="s">
        <v>25</v>
      </c>
      <c r="I1219" t="s">
        <v>26</v>
      </c>
      <c r="J1219">
        <v>0</v>
      </c>
      <c r="K1219">
        <v>1.1340319999999999E-2</v>
      </c>
      <c r="L1219">
        <v>50.291150000000002</v>
      </c>
      <c r="M1219">
        <v>78.013559999999998</v>
      </c>
      <c r="N1219">
        <v>73.148150000000001</v>
      </c>
      <c r="O1219">
        <v>63.235289999999999</v>
      </c>
    </row>
    <row r="1220" spans="1:15" x14ac:dyDescent="0.2">
      <c r="A1220">
        <v>18</v>
      </c>
      <c r="B1220">
        <v>56334405</v>
      </c>
      <c r="C1220">
        <v>56334405</v>
      </c>
      <c r="D1220" t="s">
        <v>25</v>
      </c>
      <c r="I1220" t="s">
        <v>26</v>
      </c>
      <c r="J1220">
        <v>0</v>
      </c>
      <c r="K1220">
        <v>1.1340319999999999E-2</v>
      </c>
      <c r="L1220">
        <v>14.861110999999999</v>
      </c>
      <c r="M1220">
        <v>43.333331999999999</v>
      </c>
      <c r="N1220">
        <v>52.687866</v>
      </c>
      <c r="O1220">
        <v>40.673588000000002</v>
      </c>
    </row>
    <row r="1221" spans="1:15" x14ac:dyDescent="0.2">
      <c r="A1221">
        <v>3</v>
      </c>
      <c r="B1221">
        <v>170719498</v>
      </c>
      <c r="C1221">
        <v>170719498</v>
      </c>
      <c r="D1221" t="s">
        <v>25</v>
      </c>
      <c r="I1221" t="s">
        <v>26</v>
      </c>
      <c r="J1221">
        <v>0</v>
      </c>
      <c r="K1221">
        <v>1.1372491E-2</v>
      </c>
      <c r="L1221">
        <v>38.924849999999999</v>
      </c>
      <c r="M1221">
        <v>12.8267975</v>
      </c>
      <c r="N1221">
        <v>28.888887</v>
      </c>
      <c r="O1221">
        <v>34.595959999999998</v>
      </c>
    </row>
    <row r="1222" spans="1:15" x14ac:dyDescent="0.2">
      <c r="A1222">
        <v>13</v>
      </c>
      <c r="B1222">
        <v>94437633</v>
      </c>
      <c r="C1222">
        <v>94437633</v>
      </c>
      <c r="D1222" t="s">
        <v>25</v>
      </c>
      <c r="I1222" t="s">
        <v>26</v>
      </c>
      <c r="J1222">
        <v>0</v>
      </c>
      <c r="K1222">
        <v>1.1372491E-2</v>
      </c>
      <c r="L1222">
        <v>48.399169999999998</v>
      </c>
      <c r="M1222">
        <v>27.440207000000001</v>
      </c>
      <c r="N1222">
        <v>35.552585999999998</v>
      </c>
      <c r="O1222">
        <v>37.725490000000001</v>
      </c>
    </row>
    <row r="1223" spans="1:15" x14ac:dyDescent="0.2">
      <c r="A1223">
        <v>5</v>
      </c>
      <c r="B1223">
        <v>79007244</v>
      </c>
      <c r="C1223">
        <v>79007244</v>
      </c>
      <c r="D1223" t="s">
        <v>1793</v>
      </c>
      <c r="E1223" t="s">
        <v>1794</v>
      </c>
      <c r="F1223" t="s">
        <v>1795</v>
      </c>
      <c r="G1223" t="s">
        <v>15</v>
      </c>
      <c r="H1223" t="s">
        <v>16</v>
      </c>
      <c r="I1223" t="s">
        <v>17</v>
      </c>
      <c r="J1223">
        <v>0</v>
      </c>
      <c r="K1223">
        <v>1.1390235E-2</v>
      </c>
      <c r="L1223">
        <v>71.296295000000001</v>
      </c>
      <c r="M1223">
        <v>97.777780000000007</v>
      </c>
      <c r="N1223">
        <v>86.296295000000001</v>
      </c>
      <c r="O1223">
        <v>83.823524000000006</v>
      </c>
    </row>
    <row r="1224" spans="1:15" x14ac:dyDescent="0.2">
      <c r="A1224">
        <v>18</v>
      </c>
      <c r="B1224">
        <v>4980051</v>
      </c>
      <c r="C1224">
        <v>4980051</v>
      </c>
      <c r="D1224" t="s">
        <v>25</v>
      </c>
      <c r="I1224" t="s">
        <v>26</v>
      </c>
      <c r="J1224">
        <v>0</v>
      </c>
      <c r="K1224">
        <v>1.1390235E-2</v>
      </c>
      <c r="L1224">
        <v>52.228546000000001</v>
      </c>
      <c r="M1224">
        <v>76.061120000000003</v>
      </c>
      <c r="N1224">
        <v>65.351680000000002</v>
      </c>
      <c r="O1224">
        <v>63.934894999999997</v>
      </c>
    </row>
    <row r="1225" spans="1:15" x14ac:dyDescent="0.2">
      <c r="A1225">
        <v>1</v>
      </c>
      <c r="B1225">
        <v>80533671</v>
      </c>
      <c r="C1225">
        <v>80533671</v>
      </c>
      <c r="D1225" t="s">
        <v>1796</v>
      </c>
      <c r="E1225" t="s">
        <v>1797</v>
      </c>
      <c r="F1225" t="s">
        <v>1798</v>
      </c>
      <c r="G1225" t="s">
        <v>15</v>
      </c>
      <c r="H1225" t="s">
        <v>16</v>
      </c>
      <c r="I1225" t="s">
        <v>17</v>
      </c>
      <c r="J1225">
        <v>0</v>
      </c>
      <c r="K1225">
        <v>1.1396097000000001E-2</v>
      </c>
      <c r="L1225">
        <v>79.526030000000006</v>
      </c>
      <c r="M1225">
        <v>57.269835999999998</v>
      </c>
      <c r="N1225">
        <v>61.918564000000003</v>
      </c>
      <c r="O1225">
        <v>69.812539999999998</v>
      </c>
    </row>
    <row r="1226" spans="1:15" x14ac:dyDescent="0.2">
      <c r="A1226">
        <v>2</v>
      </c>
      <c r="B1226">
        <v>56712245</v>
      </c>
      <c r="C1226">
        <v>56712245</v>
      </c>
      <c r="D1226" t="s">
        <v>25</v>
      </c>
      <c r="I1226" t="s">
        <v>26</v>
      </c>
      <c r="J1226">
        <v>0</v>
      </c>
      <c r="K1226">
        <v>1.1396097000000001E-2</v>
      </c>
      <c r="L1226">
        <v>80.377870000000001</v>
      </c>
      <c r="M1226">
        <v>57.731937000000002</v>
      </c>
      <c r="N1226">
        <v>67.432945000000004</v>
      </c>
      <c r="O1226">
        <v>74.58784</v>
      </c>
    </row>
    <row r="1227" spans="1:15" x14ac:dyDescent="0.2">
      <c r="A1227">
        <v>5</v>
      </c>
      <c r="B1227">
        <v>171214335</v>
      </c>
      <c r="C1227">
        <v>171214335</v>
      </c>
      <c r="D1227" t="s">
        <v>25</v>
      </c>
      <c r="I1227" t="s">
        <v>26</v>
      </c>
      <c r="J1227">
        <v>0</v>
      </c>
      <c r="K1227">
        <v>1.1396097000000001E-2</v>
      </c>
      <c r="L1227">
        <v>92.624520000000004</v>
      </c>
      <c r="M1227">
        <v>71.433173999999994</v>
      </c>
      <c r="N1227">
        <v>79.103309999999993</v>
      </c>
      <c r="O1227">
        <v>86.538460000000001</v>
      </c>
    </row>
    <row r="1228" spans="1:15" x14ac:dyDescent="0.2">
      <c r="A1228">
        <v>6</v>
      </c>
      <c r="B1228">
        <v>105587052</v>
      </c>
      <c r="C1228">
        <v>105587052</v>
      </c>
      <c r="D1228" t="s">
        <v>25</v>
      </c>
      <c r="I1228" t="s">
        <v>26</v>
      </c>
      <c r="J1228">
        <v>0</v>
      </c>
      <c r="K1228">
        <v>1.1396097000000001E-2</v>
      </c>
      <c r="L1228">
        <v>60.714283000000002</v>
      </c>
      <c r="M1228">
        <v>91.168090000000007</v>
      </c>
      <c r="N1228">
        <v>79.084959999999995</v>
      </c>
      <c r="O1228">
        <v>72.079769999999996</v>
      </c>
    </row>
    <row r="1229" spans="1:15" x14ac:dyDescent="0.2">
      <c r="A1229">
        <v>13</v>
      </c>
      <c r="B1229">
        <v>85411329</v>
      </c>
      <c r="C1229">
        <v>85411329</v>
      </c>
      <c r="D1229" t="s">
        <v>1799</v>
      </c>
      <c r="E1229" t="s">
        <v>1800</v>
      </c>
      <c r="F1229" t="s">
        <v>1801</v>
      </c>
      <c r="G1229" t="s">
        <v>15</v>
      </c>
      <c r="H1229" t="s">
        <v>16</v>
      </c>
      <c r="I1229" t="s">
        <v>17</v>
      </c>
      <c r="J1229">
        <v>0</v>
      </c>
      <c r="K1229">
        <v>1.1396097000000001E-2</v>
      </c>
      <c r="L1229">
        <v>91.187889999999996</v>
      </c>
      <c r="M1229">
        <v>67.878789999999995</v>
      </c>
      <c r="N1229">
        <v>85.286934000000002</v>
      </c>
      <c r="O1229">
        <v>87.713679999999997</v>
      </c>
    </row>
    <row r="1230" spans="1:15" x14ac:dyDescent="0.2">
      <c r="A1230">
        <v>15</v>
      </c>
      <c r="B1230">
        <v>108668299</v>
      </c>
      <c r="C1230">
        <v>108668299</v>
      </c>
      <c r="D1230" t="s">
        <v>1802</v>
      </c>
      <c r="E1230" t="s">
        <v>1803</v>
      </c>
      <c r="F1230" t="s">
        <v>1804</v>
      </c>
      <c r="G1230" t="s">
        <v>21</v>
      </c>
      <c r="H1230" t="s">
        <v>16</v>
      </c>
      <c r="I1230" t="s">
        <v>17</v>
      </c>
      <c r="J1230">
        <v>0</v>
      </c>
      <c r="K1230">
        <v>1.1396097000000001E-2</v>
      </c>
      <c r="L1230">
        <v>51.832805999999998</v>
      </c>
      <c r="M1230">
        <v>74.700540000000004</v>
      </c>
      <c r="N1230">
        <v>61.671337000000001</v>
      </c>
      <c r="O1230">
        <v>72.423225000000002</v>
      </c>
    </row>
    <row r="1231" spans="1:15" x14ac:dyDescent="0.2">
      <c r="A1231">
        <v>4</v>
      </c>
      <c r="B1231">
        <v>5371419</v>
      </c>
      <c r="C1231">
        <v>5371419</v>
      </c>
      <c r="D1231" t="s">
        <v>25</v>
      </c>
      <c r="I1231" t="s">
        <v>26</v>
      </c>
      <c r="J1231">
        <v>0</v>
      </c>
      <c r="K1231">
        <v>1.1457085000000001E-2</v>
      </c>
      <c r="L1231">
        <v>49.722225000000002</v>
      </c>
      <c r="M1231">
        <v>71.216220000000007</v>
      </c>
      <c r="N1231">
        <v>75.156000000000006</v>
      </c>
      <c r="O1231">
        <v>65.460624999999993</v>
      </c>
    </row>
    <row r="1232" spans="1:15" x14ac:dyDescent="0.2">
      <c r="A1232">
        <v>13</v>
      </c>
      <c r="B1232">
        <v>105156167</v>
      </c>
      <c r="C1232">
        <v>105156167</v>
      </c>
      <c r="D1232" t="s">
        <v>1805</v>
      </c>
      <c r="E1232" t="s">
        <v>1806</v>
      </c>
      <c r="F1232" t="s">
        <v>1807</v>
      </c>
      <c r="G1232" t="s">
        <v>15</v>
      </c>
      <c r="H1232" t="s">
        <v>16</v>
      </c>
      <c r="I1232" t="s">
        <v>17</v>
      </c>
      <c r="J1232">
        <v>0</v>
      </c>
      <c r="K1232">
        <v>1.1457085000000001E-2</v>
      </c>
      <c r="L1232">
        <v>83.666663999999997</v>
      </c>
      <c r="M1232">
        <v>63.484848</v>
      </c>
      <c r="N1232">
        <v>83.408209999999997</v>
      </c>
      <c r="O1232">
        <v>74.188109999999995</v>
      </c>
    </row>
    <row r="1233" spans="1:15" x14ac:dyDescent="0.2">
      <c r="A1233">
        <v>19</v>
      </c>
      <c r="B1233">
        <v>42818172</v>
      </c>
      <c r="C1233">
        <v>42818172</v>
      </c>
      <c r="D1233" t="s">
        <v>930</v>
      </c>
      <c r="E1233" t="s">
        <v>931</v>
      </c>
      <c r="F1233" t="s">
        <v>932</v>
      </c>
      <c r="G1233" t="s">
        <v>15</v>
      </c>
      <c r="H1233" t="s">
        <v>16</v>
      </c>
      <c r="I1233" t="s">
        <v>17</v>
      </c>
      <c r="J1233">
        <v>0</v>
      </c>
      <c r="K1233">
        <v>1.1457085000000001E-2</v>
      </c>
      <c r="L1233">
        <v>66.030304000000001</v>
      </c>
      <c r="M1233">
        <v>87.5</v>
      </c>
      <c r="N1233">
        <v>67.460319999999996</v>
      </c>
      <c r="O1233">
        <v>65.760230000000007</v>
      </c>
    </row>
    <row r="1234" spans="1:15" x14ac:dyDescent="0.2">
      <c r="A1234">
        <v>4</v>
      </c>
      <c r="B1234">
        <v>150854731</v>
      </c>
      <c r="C1234">
        <v>150854731</v>
      </c>
      <c r="D1234" t="s">
        <v>25</v>
      </c>
      <c r="I1234" t="s">
        <v>26</v>
      </c>
      <c r="J1234">
        <v>0</v>
      </c>
      <c r="K1234">
        <v>1.1503153E-2</v>
      </c>
      <c r="L1234">
        <v>97.619050000000001</v>
      </c>
      <c r="M1234">
        <v>73.845603999999994</v>
      </c>
      <c r="N1234">
        <v>87.435890000000001</v>
      </c>
      <c r="O1234">
        <v>88.518519999999995</v>
      </c>
    </row>
    <row r="1235" spans="1:15" x14ac:dyDescent="0.2">
      <c r="A1235">
        <v>4</v>
      </c>
      <c r="B1235">
        <v>176793634</v>
      </c>
      <c r="C1235">
        <v>176793634</v>
      </c>
      <c r="D1235" t="s">
        <v>25</v>
      </c>
      <c r="I1235" t="s">
        <v>26</v>
      </c>
      <c r="J1235">
        <v>0</v>
      </c>
      <c r="K1235">
        <v>1.1503838000000001E-2</v>
      </c>
      <c r="L1235">
        <v>90.413939999999997</v>
      </c>
      <c r="M1235">
        <v>68.888885000000002</v>
      </c>
      <c r="N1235">
        <v>72.916663999999997</v>
      </c>
      <c r="O1235">
        <v>60.694443</v>
      </c>
    </row>
    <row r="1236" spans="1:15" x14ac:dyDescent="0.2">
      <c r="A1236">
        <v>14</v>
      </c>
      <c r="B1236">
        <v>11164639</v>
      </c>
      <c r="C1236">
        <v>11164639</v>
      </c>
      <c r="D1236" t="s">
        <v>1745</v>
      </c>
      <c r="E1236" t="s">
        <v>1746</v>
      </c>
      <c r="F1236" t="s">
        <v>1747</v>
      </c>
      <c r="G1236" t="s">
        <v>21</v>
      </c>
      <c r="H1236" t="s">
        <v>16</v>
      </c>
      <c r="I1236" t="s">
        <v>17</v>
      </c>
      <c r="J1236">
        <v>0</v>
      </c>
      <c r="K1236">
        <v>1.1512287E-2</v>
      </c>
      <c r="L1236">
        <v>82.912350000000004</v>
      </c>
      <c r="M1236">
        <v>60</v>
      </c>
      <c r="N1236">
        <v>80.753969999999995</v>
      </c>
      <c r="O1236">
        <v>65.353539999999995</v>
      </c>
    </row>
    <row r="1237" spans="1:15" x14ac:dyDescent="0.2">
      <c r="A1237">
        <v>11</v>
      </c>
      <c r="B1237">
        <v>65074805</v>
      </c>
      <c r="C1237">
        <v>65074805</v>
      </c>
      <c r="D1237" t="s">
        <v>1808</v>
      </c>
      <c r="E1237" t="s">
        <v>1809</v>
      </c>
      <c r="F1237" t="s">
        <v>1810</v>
      </c>
      <c r="G1237" t="s">
        <v>15</v>
      </c>
      <c r="H1237" t="s">
        <v>16</v>
      </c>
      <c r="I1237" t="s">
        <v>17</v>
      </c>
      <c r="J1237">
        <v>0</v>
      </c>
      <c r="K1237">
        <v>1.1514419999999999E-2</v>
      </c>
      <c r="L1237">
        <v>69.761899999999997</v>
      </c>
      <c r="M1237">
        <v>92.5</v>
      </c>
      <c r="N1237">
        <v>78.300650000000005</v>
      </c>
      <c r="O1237">
        <v>82.365589999999997</v>
      </c>
    </row>
    <row r="1238" spans="1:15" x14ac:dyDescent="0.2">
      <c r="A1238">
        <v>3</v>
      </c>
      <c r="B1238">
        <v>165796842</v>
      </c>
      <c r="C1238">
        <v>165796842</v>
      </c>
      <c r="D1238" t="s">
        <v>25</v>
      </c>
      <c r="I1238" t="s">
        <v>26</v>
      </c>
      <c r="J1238">
        <v>0</v>
      </c>
      <c r="K1238">
        <v>1.1515361E-2</v>
      </c>
      <c r="L1238">
        <v>71.981729999999999</v>
      </c>
      <c r="M1238">
        <v>45.972766999999997</v>
      </c>
      <c r="N1238">
        <v>54.812378000000002</v>
      </c>
      <c r="O1238">
        <v>67.695899999999995</v>
      </c>
    </row>
    <row r="1239" spans="1:15" x14ac:dyDescent="0.2">
      <c r="A1239">
        <v>19</v>
      </c>
      <c r="B1239">
        <v>56551935</v>
      </c>
      <c r="C1239">
        <v>56551935</v>
      </c>
      <c r="D1239" t="s">
        <v>25</v>
      </c>
      <c r="I1239" t="s">
        <v>26</v>
      </c>
      <c r="J1239">
        <v>0</v>
      </c>
      <c r="K1239">
        <v>1.1515361E-2</v>
      </c>
      <c r="L1239">
        <v>78.515810000000002</v>
      </c>
      <c r="M1239">
        <v>55.311356000000004</v>
      </c>
      <c r="N1239">
        <v>52.980392000000002</v>
      </c>
      <c r="O1239">
        <v>80.377870000000001</v>
      </c>
    </row>
    <row r="1240" spans="1:15" x14ac:dyDescent="0.2">
      <c r="A1240">
        <v>6</v>
      </c>
      <c r="B1240">
        <v>96782372</v>
      </c>
      <c r="C1240">
        <v>96782372</v>
      </c>
      <c r="D1240" t="s">
        <v>25</v>
      </c>
      <c r="I1240" t="s">
        <v>26</v>
      </c>
      <c r="J1240">
        <v>0</v>
      </c>
      <c r="K1240">
        <v>1.1531474E-2</v>
      </c>
      <c r="L1240">
        <v>52.823273</v>
      </c>
      <c r="M1240">
        <v>31.352264000000002</v>
      </c>
      <c r="N1240">
        <v>49.458179999999999</v>
      </c>
      <c r="O1240">
        <v>46.137569999999997</v>
      </c>
    </row>
    <row r="1241" spans="1:15" x14ac:dyDescent="0.2">
      <c r="A1241">
        <v>9</v>
      </c>
      <c r="B1241">
        <v>119054824</v>
      </c>
      <c r="C1241">
        <v>119054824</v>
      </c>
      <c r="D1241" t="s">
        <v>1811</v>
      </c>
      <c r="E1241" t="s">
        <v>1812</v>
      </c>
      <c r="F1241" t="s">
        <v>1813</v>
      </c>
      <c r="G1241" t="s">
        <v>21</v>
      </c>
      <c r="H1241" t="s">
        <v>16</v>
      </c>
      <c r="I1241" t="s">
        <v>17</v>
      </c>
      <c r="J1241">
        <v>0</v>
      </c>
      <c r="K1241">
        <v>1.1552408E-2</v>
      </c>
      <c r="L1241">
        <v>65.740746000000001</v>
      </c>
      <c r="M1241">
        <v>88.988100000000003</v>
      </c>
      <c r="N1241">
        <v>68.063490000000002</v>
      </c>
      <c r="O1241">
        <v>79.787999999999997</v>
      </c>
    </row>
    <row r="1242" spans="1:15" x14ac:dyDescent="0.2">
      <c r="A1242">
        <v>11</v>
      </c>
      <c r="B1242">
        <v>70847103</v>
      </c>
      <c r="C1242">
        <v>70847103</v>
      </c>
      <c r="D1242" t="s">
        <v>25</v>
      </c>
      <c r="I1242" t="s">
        <v>26</v>
      </c>
      <c r="J1242">
        <v>0</v>
      </c>
      <c r="K1242">
        <v>1.1559979E-2</v>
      </c>
      <c r="L1242">
        <v>56.631976999999999</v>
      </c>
      <c r="M1242">
        <v>78.306880000000007</v>
      </c>
      <c r="N1242">
        <v>67.424869999999999</v>
      </c>
      <c r="O1242">
        <v>71.083740000000006</v>
      </c>
    </row>
    <row r="1243" spans="1:15" x14ac:dyDescent="0.2">
      <c r="A1243">
        <v>1</v>
      </c>
      <c r="B1243">
        <v>78386347</v>
      </c>
      <c r="C1243">
        <v>78386347</v>
      </c>
      <c r="D1243" t="s">
        <v>1814</v>
      </c>
      <c r="E1243" t="s">
        <v>1815</v>
      </c>
      <c r="F1243" t="s">
        <v>1816</v>
      </c>
      <c r="G1243" t="s">
        <v>21</v>
      </c>
      <c r="H1243" t="s">
        <v>16</v>
      </c>
      <c r="I1243" t="s">
        <v>17</v>
      </c>
      <c r="J1243">
        <v>0</v>
      </c>
      <c r="K1243">
        <v>1.1570703E-2</v>
      </c>
      <c r="L1243">
        <v>70.186485000000005</v>
      </c>
      <c r="M1243">
        <v>91.077445999999995</v>
      </c>
      <c r="N1243">
        <v>79.401150000000001</v>
      </c>
      <c r="O1243">
        <v>82.128739999999993</v>
      </c>
    </row>
    <row r="1244" spans="1:15" x14ac:dyDescent="0.2">
      <c r="A1244">
        <v>1</v>
      </c>
      <c r="B1244">
        <v>141091637</v>
      </c>
      <c r="C1244">
        <v>141091637</v>
      </c>
      <c r="D1244" t="s">
        <v>25</v>
      </c>
      <c r="I1244" t="s">
        <v>26</v>
      </c>
      <c r="J1244">
        <v>0</v>
      </c>
      <c r="K1244">
        <v>1.1570703E-2</v>
      </c>
      <c r="L1244">
        <v>42.333331999999999</v>
      </c>
      <c r="M1244">
        <v>69.612790000000004</v>
      </c>
      <c r="N1244">
        <v>51.719574000000001</v>
      </c>
      <c r="O1244">
        <v>49.705599999999997</v>
      </c>
    </row>
    <row r="1245" spans="1:15" x14ac:dyDescent="0.2">
      <c r="A1245">
        <v>2</v>
      </c>
      <c r="B1245">
        <v>142407890</v>
      </c>
      <c r="C1245">
        <v>142407890</v>
      </c>
      <c r="D1245" t="s">
        <v>1817</v>
      </c>
      <c r="E1245" t="s">
        <v>1818</v>
      </c>
      <c r="F1245" t="s">
        <v>1819</v>
      </c>
      <c r="G1245" t="s">
        <v>21</v>
      </c>
      <c r="H1245" t="s">
        <v>16</v>
      </c>
      <c r="I1245" t="s">
        <v>17</v>
      </c>
      <c r="J1245">
        <v>0</v>
      </c>
      <c r="K1245">
        <v>1.1570703E-2</v>
      </c>
      <c r="L1245">
        <v>61.536793000000003</v>
      </c>
      <c r="M1245">
        <v>85.762060000000005</v>
      </c>
      <c r="N1245">
        <v>77.314809999999994</v>
      </c>
      <c r="O1245">
        <v>71.288669999999996</v>
      </c>
    </row>
    <row r="1246" spans="1:15" x14ac:dyDescent="0.2">
      <c r="A1246">
        <v>10</v>
      </c>
      <c r="B1246">
        <v>62655541</v>
      </c>
      <c r="C1246">
        <v>62655541</v>
      </c>
      <c r="D1246" t="s">
        <v>1820</v>
      </c>
      <c r="E1246" t="s">
        <v>1821</v>
      </c>
      <c r="F1246" t="s">
        <v>1822</v>
      </c>
      <c r="G1246" t="s">
        <v>21</v>
      </c>
      <c r="H1246" t="s">
        <v>16</v>
      </c>
      <c r="I1246" t="s">
        <v>132</v>
      </c>
      <c r="J1246">
        <v>179</v>
      </c>
      <c r="K1246">
        <v>1.1570703E-2</v>
      </c>
      <c r="L1246">
        <v>36.688564</v>
      </c>
      <c r="M1246">
        <v>61.874237000000001</v>
      </c>
      <c r="N1246">
        <v>46.033557999999999</v>
      </c>
      <c r="O1246">
        <v>57.317886000000001</v>
      </c>
    </row>
    <row r="1247" spans="1:15" x14ac:dyDescent="0.2">
      <c r="A1247">
        <v>6</v>
      </c>
      <c r="B1247">
        <v>993560</v>
      </c>
      <c r="C1247">
        <v>993560</v>
      </c>
      <c r="D1247" t="s">
        <v>1823</v>
      </c>
      <c r="E1247" t="s">
        <v>1824</v>
      </c>
      <c r="F1247" t="s">
        <v>1825</v>
      </c>
      <c r="G1247" t="s">
        <v>15</v>
      </c>
      <c r="H1247" t="s">
        <v>16</v>
      </c>
      <c r="I1247" t="s">
        <v>17</v>
      </c>
      <c r="J1247">
        <v>0</v>
      </c>
      <c r="K1247">
        <v>1.1571147E-2</v>
      </c>
      <c r="L1247">
        <v>80.161950000000004</v>
      </c>
      <c r="M1247">
        <v>54.629626999999999</v>
      </c>
      <c r="N1247">
        <v>79.680549999999997</v>
      </c>
      <c r="O1247">
        <v>64.430710000000005</v>
      </c>
    </row>
    <row r="1248" spans="1:15" x14ac:dyDescent="0.2">
      <c r="A1248">
        <v>11</v>
      </c>
      <c r="B1248">
        <v>71218589</v>
      </c>
      <c r="C1248">
        <v>71218589</v>
      </c>
      <c r="D1248" t="s">
        <v>1826</v>
      </c>
      <c r="E1248" t="s">
        <v>1827</v>
      </c>
      <c r="F1248" t="s">
        <v>1828</v>
      </c>
      <c r="G1248" t="s">
        <v>21</v>
      </c>
      <c r="H1248" t="s">
        <v>16</v>
      </c>
      <c r="I1248" t="s">
        <v>132</v>
      </c>
      <c r="J1248">
        <v>1606</v>
      </c>
      <c r="K1248">
        <v>1.1619607000000001E-2</v>
      </c>
      <c r="L1248">
        <v>68.817740000000001</v>
      </c>
      <c r="M1248">
        <v>47.943725999999998</v>
      </c>
      <c r="N1248">
        <v>67.938109999999995</v>
      </c>
      <c r="O1248">
        <v>49.801586</v>
      </c>
    </row>
    <row r="1249" spans="1:15" x14ac:dyDescent="0.2">
      <c r="A1249">
        <v>19</v>
      </c>
      <c r="B1249">
        <v>49951022</v>
      </c>
      <c r="C1249">
        <v>49951022</v>
      </c>
      <c r="D1249" t="s">
        <v>1829</v>
      </c>
      <c r="E1249" t="s">
        <v>1830</v>
      </c>
      <c r="F1249" t="s">
        <v>1831</v>
      </c>
      <c r="G1249" t="s">
        <v>21</v>
      </c>
      <c r="H1249" t="s">
        <v>16</v>
      </c>
      <c r="I1249" t="s">
        <v>17</v>
      </c>
      <c r="J1249">
        <v>0</v>
      </c>
      <c r="K1249">
        <v>1.1619607000000001E-2</v>
      </c>
      <c r="L1249">
        <v>80.71096</v>
      </c>
      <c r="M1249">
        <v>58.560608000000002</v>
      </c>
      <c r="N1249">
        <v>74.546363999999997</v>
      </c>
      <c r="O1249">
        <v>68.719300000000004</v>
      </c>
    </row>
    <row r="1250" spans="1:15" x14ac:dyDescent="0.2">
      <c r="A1250">
        <v>1</v>
      </c>
      <c r="B1250">
        <v>102416202</v>
      </c>
      <c r="C1250">
        <v>102416202</v>
      </c>
      <c r="D1250" t="s">
        <v>1832</v>
      </c>
      <c r="E1250" t="s">
        <v>1833</v>
      </c>
      <c r="F1250" t="s">
        <v>1834</v>
      </c>
      <c r="G1250" t="s">
        <v>21</v>
      </c>
      <c r="H1250" t="s">
        <v>16</v>
      </c>
      <c r="I1250" t="s">
        <v>17</v>
      </c>
      <c r="J1250">
        <v>0</v>
      </c>
      <c r="K1250">
        <v>1.1635064000000001E-2</v>
      </c>
      <c r="L1250">
        <v>33.478259999999999</v>
      </c>
      <c r="M1250">
        <v>9.3887940000000008</v>
      </c>
      <c r="N1250">
        <v>20.418469999999999</v>
      </c>
      <c r="O1250">
        <v>29.382055000000001</v>
      </c>
    </row>
    <row r="1251" spans="1:15" x14ac:dyDescent="0.2">
      <c r="A1251">
        <v>13</v>
      </c>
      <c r="B1251">
        <v>49968904</v>
      </c>
      <c r="C1251">
        <v>49968904</v>
      </c>
      <c r="D1251" t="s">
        <v>1835</v>
      </c>
      <c r="E1251" t="s">
        <v>1836</v>
      </c>
      <c r="F1251" t="s">
        <v>84</v>
      </c>
      <c r="G1251" t="s">
        <v>15</v>
      </c>
      <c r="H1251" t="s">
        <v>16</v>
      </c>
      <c r="I1251" t="s">
        <v>17</v>
      </c>
      <c r="J1251">
        <v>0</v>
      </c>
      <c r="K1251">
        <v>1.1635064000000001E-2</v>
      </c>
      <c r="L1251">
        <v>81.509399999999999</v>
      </c>
      <c r="M1251">
        <v>57.164402000000003</v>
      </c>
      <c r="N1251">
        <v>70.551659999999998</v>
      </c>
      <c r="O1251">
        <v>69.110910000000004</v>
      </c>
    </row>
    <row r="1252" spans="1:15" x14ac:dyDescent="0.2">
      <c r="A1252">
        <v>14</v>
      </c>
      <c r="B1252">
        <v>3483964</v>
      </c>
      <c r="C1252">
        <v>3483964</v>
      </c>
      <c r="D1252" t="s">
        <v>25</v>
      </c>
      <c r="I1252" t="s">
        <v>26</v>
      </c>
      <c r="J1252">
        <v>0</v>
      </c>
      <c r="K1252">
        <v>1.1635064000000001E-2</v>
      </c>
      <c r="L1252">
        <v>45.038296000000003</v>
      </c>
      <c r="M1252">
        <v>18.510377999999999</v>
      </c>
      <c r="N1252">
        <v>36.539059999999999</v>
      </c>
      <c r="O1252">
        <v>43.333331999999999</v>
      </c>
    </row>
    <row r="1253" spans="1:15" x14ac:dyDescent="0.2">
      <c r="A1253">
        <v>1</v>
      </c>
      <c r="B1253">
        <v>201278803</v>
      </c>
      <c r="C1253">
        <v>201278803</v>
      </c>
      <c r="D1253" t="s">
        <v>1837</v>
      </c>
      <c r="E1253" t="s">
        <v>1838</v>
      </c>
      <c r="F1253" t="s">
        <v>1839</v>
      </c>
      <c r="G1253" t="s">
        <v>21</v>
      </c>
      <c r="H1253" t="s">
        <v>16</v>
      </c>
      <c r="I1253" t="s">
        <v>17</v>
      </c>
      <c r="J1253">
        <v>0</v>
      </c>
      <c r="K1253">
        <v>1.1707848999999999E-2</v>
      </c>
      <c r="L1253">
        <v>30.006413999999999</v>
      </c>
      <c r="M1253">
        <v>55.555557</v>
      </c>
      <c r="N1253">
        <v>46.660983999999999</v>
      </c>
      <c r="O1253">
        <v>43.228366999999999</v>
      </c>
    </row>
    <row r="1254" spans="1:15" x14ac:dyDescent="0.2">
      <c r="A1254">
        <v>3</v>
      </c>
      <c r="B1254">
        <v>170278396</v>
      </c>
      <c r="C1254">
        <v>170278396</v>
      </c>
      <c r="D1254" t="s">
        <v>25</v>
      </c>
      <c r="I1254" t="s">
        <v>26</v>
      </c>
      <c r="J1254">
        <v>0</v>
      </c>
      <c r="K1254">
        <v>1.1731681000000001E-2</v>
      </c>
      <c r="L1254">
        <v>26.709402000000001</v>
      </c>
      <c r="M1254">
        <v>4.4444439999999998</v>
      </c>
      <c r="N1254">
        <v>12.564102</v>
      </c>
      <c r="O1254">
        <v>3.9215686000000001</v>
      </c>
    </row>
    <row r="1255" spans="1:15" x14ac:dyDescent="0.2">
      <c r="A1255">
        <v>7</v>
      </c>
      <c r="B1255">
        <v>126875749</v>
      </c>
      <c r="C1255">
        <v>126875749</v>
      </c>
      <c r="D1255" t="s">
        <v>1840</v>
      </c>
      <c r="E1255" t="s">
        <v>1841</v>
      </c>
      <c r="F1255" t="s">
        <v>1842</v>
      </c>
      <c r="G1255" t="s">
        <v>15</v>
      </c>
      <c r="H1255" t="s">
        <v>16</v>
      </c>
      <c r="I1255" t="s">
        <v>17</v>
      </c>
      <c r="J1255">
        <v>0</v>
      </c>
      <c r="K1255">
        <v>1.1731681000000001E-2</v>
      </c>
      <c r="L1255">
        <v>69.718620000000001</v>
      </c>
      <c r="M1255">
        <v>90.972219999999993</v>
      </c>
      <c r="N1255">
        <v>80.952385000000007</v>
      </c>
      <c r="O1255">
        <v>75.399604999999994</v>
      </c>
    </row>
    <row r="1256" spans="1:15" x14ac:dyDescent="0.2">
      <c r="A1256">
        <v>3</v>
      </c>
      <c r="B1256">
        <v>57753323</v>
      </c>
      <c r="C1256">
        <v>57753323</v>
      </c>
      <c r="D1256" t="s">
        <v>25</v>
      </c>
      <c r="I1256" t="s">
        <v>26</v>
      </c>
      <c r="J1256">
        <v>0</v>
      </c>
      <c r="K1256">
        <v>1.1783833000000001E-2</v>
      </c>
      <c r="L1256">
        <v>39.027774999999998</v>
      </c>
      <c r="M1256">
        <v>17.352063999999999</v>
      </c>
      <c r="N1256">
        <v>30.927778</v>
      </c>
      <c r="O1256">
        <v>30.234567999999999</v>
      </c>
    </row>
    <row r="1257" spans="1:15" x14ac:dyDescent="0.2">
      <c r="A1257">
        <v>4</v>
      </c>
      <c r="B1257">
        <v>157814110</v>
      </c>
      <c r="C1257">
        <v>157814110</v>
      </c>
      <c r="D1257" t="s">
        <v>25</v>
      </c>
      <c r="I1257" t="s">
        <v>26</v>
      </c>
      <c r="J1257">
        <v>0</v>
      </c>
      <c r="K1257">
        <v>1.1842096999999999E-2</v>
      </c>
      <c r="L1257">
        <v>92.673990000000003</v>
      </c>
      <c r="M1257">
        <v>67.807013999999995</v>
      </c>
      <c r="N1257">
        <v>86.752139999999997</v>
      </c>
      <c r="O1257">
        <v>90.740746000000001</v>
      </c>
    </row>
    <row r="1258" spans="1:15" x14ac:dyDescent="0.2">
      <c r="A1258">
        <v>5</v>
      </c>
      <c r="B1258">
        <v>100639665</v>
      </c>
      <c r="C1258">
        <v>100639665</v>
      </c>
      <c r="D1258" t="s">
        <v>1843</v>
      </c>
      <c r="E1258" t="s">
        <v>1844</v>
      </c>
      <c r="F1258" t="s">
        <v>1845</v>
      </c>
      <c r="G1258" t="s">
        <v>15</v>
      </c>
      <c r="H1258" t="s">
        <v>16</v>
      </c>
      <c r="I1258" t="s">
        <v>17</v>
      </c>
      <c r="J1258">
        <v>0</v>
      </c>
      <c r="K1258">
        <v>1.1842096999999999E-2</v>
      </c>
      <c r="L1258">
        <v>67.631584000000004</v>
      </c>
      <c r="M1258">
        <v>91.558440000000004</v>
      </c>
      <c r="N1258">
        <v>91.339870000000005</v>
      </c>
      <c r="O1258">
        <v>88.888885000000002</v>
      </c>
    </row>
    <row r="1259" spans="1:15" x14ac:dyDescent="0.2">
      <c r="A1259">
        <v>6</v>
      </c>
      <c r="B1259">
        <v>92121786</v>
      </c>
      <c r="C1259">
        <v>92121786</v>
      </c>
      <c r="D1259" t="s">
        <v>1846</v>
      </c>
      <c r="E1259" t="s">
        <v>1847</v>
      </c>
      <c r="F1259" t="s">
        <v>1848</v>
      </c>
      <c r="G1259" t="s">
        <v>15</v>
      </c>
      <c r="H1259" t="s">
        <v>16</v>
      </c>
      <c r="I1259" t="s">
        <v>66</v>
      </c>
      <c r="J1259">
        <v>435</v>
      </c>
      <c r="K1259">
        <v>1.1842096999999999E-2</v>
      </c>
      <c r="L1259">
        <v>16.730187999999998</v>
      </c>
      <c r="M1259">
        <v>40.313724999999998</v>
      </c>
      <c r="N1259">
        <v>32.825397000000002</v>
      </c>
      <c r="O1259">
        <v>37.712128</v>
      </c>
    </row>
    <row r="1260" spans="1:15" x14ac:dyDescent="0.2">
      <c r="A1260">
        <v>12</v>
      </c>
      <c r="B1260">
        <v>38416314</v>
      </c>
      <c r="C1260">
        <v>38416314</v>
      </c>
      <c r="D1260" t="s">
        <v>1849</v>
      </c>
      <c r="E1260" t="s">
        <v>1850</v>
      </c>
      <c r="F1260" t="s">
        <v>1851</v>
      </c>
      <c r="G1260" t="s">
        <v>21</v>
      </c>
      <c r="H1260" t="s">
        <v>16</v>
      </c>
      <c r="I1260" t="s">
        <v>17</v>
      </c>
      <c r="J1260">
        <v>0</v>
      </c>
      <c r="K1260">
        <v>1.1842096999999999E-2</v>
      </c>
      <c r="L1260">
        <v>95</v>
      </c>
      <c r="M1260">
        <v>64.903850000000006</v>
      </c>
      <c r="N1260">
        <v>85.541129999999995</v>
      </c>
      <c r="O1260">
        <v>81.878299999999996</v>
      </c>
    </row>
    <row r="1261" spans="1:15" x14ac:dyDescent="0.2">
      <c r="A1261">
        <v>12</v>
      </c>
      <c r="B1261">
        <v>47023050</v>
      </c>
      <c r="C1261">
        <v>47023050</v>
      </c>
      <c r="D1261" t="s">
        <v>1852</v>
      </c>
      <c r="E1261" t="s">
        <v>1853</v>
      </c>
      <c r="F1261" t="s">
        <v>1854</v>
      </c>
      <c r="G1261" t="s">
        <v>21</v>
      </c>
      <c r="H1261" t="s">
        <v>16</v>
      </c>
      <c r="I1261" t="s">
        <v>17</v>
      </c>
      <c r="J1261">
        <v>0</v>
      </c>
      <c r="K1261">
        <v>1.1842096999999999E-2</v>
      </c>
      <c r="L1261">
        <v>74.061350000000004</v>
      </c>
      <c r="M1261">
        <v>94.323670000000007</v>
      </c>
      <c r="N1261">
        <v>82.499080000000006</v>
      </c>
      <c r="O1261">
        <v>82.109795000000005</v>
      </c>
    </row>
    <row r="1262" spans="1:15" x14ac:dyDescent="0.2">
      <c r="A1262">
        <v>14</v>
      </c>
      <c r="B1262">
        <v>76275856</v>
      </c>
      <c r="C1262">
        <v>76275856</v>
      </c>
      <c r="D1262" t="s">
        <v>1855</v>
      </c>
      <c r="E1262" t="s">
        <v>1856</v>
      </c>
      <c r="F1262" t="s">
        <v>84</v>
      </c>
      <c r="G1262" t="s">
        <v>21</v>
      </c>
      <c r="H1262" t="s">
        <v>16</v>
      </c>
      <c r="I1262" t="s">
        <v>17</v>
      </c>
      <c r="J1262">
        <v>0</v>
      </c>
      <c r="K1262">
        <v>1.1842096999999999E-2</v>
      </c>
      <c r="L1262">
        <v>35.701335999999998</v>
      </c>
      <c r="M1262">
        <v>55.811199999999999</v>
      </c>
      <c r="N1262">
        <v>39.423450000000003</v>
      </c>
      <c r="O1262">
        <v>48.214283000000002</v>
      </c>
    </row>
    <row r="1263" spans="1:15" x14ac:dyDescent="0.2">
      <c r="A1263">
        <v>14</v>
      </c>
      <c r="B1263">
        <v>78554235</v>
      </c>
      <c r="C1263">
        <v>78554235</v>
      </c>
      <c r="D1263" t="s">
        <v>25</v>
      </c>
      <c r="I1263" t="s">
        <v>26</v>
      </c>
      <c r="J1263">
        <v>0</v>
      </c>
      <c r="K1263">
        <v>1.1842096999999999E-2</v>
      </c>
      <c r="L1263">
        <v>96.491234000000006</v>
      </c>
      <c r="M1263">
        <v>74.324770000000001</v>
      </c>
      <c r="N1263">
        <v>73.809524999999994</v>
      </c>
      <c r="O1263">
        <v>76.566950000000006</v>
      </c>
    </row>
    <row r="1264" spans="1:15" x14ac:dyDescent="0.2">
      <c r="A1264">
        <v>16</v>
      </c>
      <c r="B1264">
        <v>32079763</v>
      </c>
      <c r="C1264">
        <v>32079763</v>
      </c>
      <c r="D1264" t="s">
        <v>1857</v>
      </c>
      <c r="E1264" t="s">
        <v>1858</v>
      </c>
      <c r="F1264" t="s">
        <v>1859</v>
      </c>
      <c r="G1264" t="s">
        <v>15</v>
      </c>
      <c r="H1264" t="s">
        <v>16</v>
      </c>
      <c r="I1264" t="s">
        <v>17</v>
      </c>
      <c r="J1264">
        <v>0</v>
      </c>
      <c r="K1264">
        <v>1.1842096999999999E-2</v>
      </c>
      <c r="L1264">
        <v>51.453125</v>
      </c>
      <c r="M1264">
        <v>77.488686000000001</v>
      </c>
      <c r="N1264">
        <v>69.241034999999997</v>
      </c>
      <c r="O1264">
        <v>64.01961</v>
      </c>
    </row>
    <row r="1265" spans="1:15" x14ac:dyDescent="0.2">
      <c r="A1265">
        <v>18</v>
      </c>
      <c r="B1265">
        <v>61382428</v>
      </c>
      <c r="C1265">
        <v>61382428</v>
      </c>
      <c r="D1265" t="s">
        <v>1860</v>
      </c>
      <c r="E1265" t="s">
        <v>1861</v>
      </c>
      <c r="F1265" t="s">
        <v>1862</v>
      </c>
      <c r="G1265" t="s">
        <v>21</v>
      </c>
      <c r="H1265" t="s">
        <v>16</v>
      </c>
      <c r="I1265" t="s">
        <v>17</v>
      </c>
      <c r="J1265">
        <v>0</v>
      </c>
      <c r="K1265">
        <v>1.1842096999999999E-2</v>
      </c>
      <c r="L1265">
        <v>97.916663999999997</v>
      </c>
      <c r="M1265">
        <v>74.603170000000006</v>
      </c>
      <c r="N1265">
        <v>83.177379999999999</v>
      </c>
      <c r="O1265">
        <v>93.333336000000003</v>
      </c>
    </row>
    <row r="1266" spans="1:15" x14ac:dyDescent="0.2">
      <c r="A1266">
        <v>13</v>
      </c>
      <c r="B1266">
        <v>25923358</v>
      </c>
      <c r="C1266">
        <v>25923358</v>
      </c>
      <c r="D1266" t="s">
        <v>25</v>
      </c>
      <c r="I1266" t="s">
        <v>26</v>
      </c>
      <c r="J1266">
        <v>0</v>
      </c>
      <c r="K1266">
        <v>1.1854345000000001E-2</v>
      </c>
      <c r="L1266">
        <v>59.768954999999998</v>
      </c>
      <c r="M1266">
        <v>39.496566999999999</v>
      </c>
      <c r="N1266">
        <v>54.133809999999997</v>
      </c>
      <c r="O1266">
        <v>45.731506000000003</v>
      </c>
    </row>
    <row r="1267" spans="1:15" x14ac:dyDescent="0.2">
      <c r="A1267">
        <v>9</v>
      </c>
      <c r="B1267">
        <v>15146421</v>
      </c>
      <c r="C1267">
        <v>15146421</v>
      </c>
      <c r="D1267" t="s">
        <v>25</v>
      </c>
      <c r="I1267" t="s">
        <v>26</v>
      </c>
      <c r="J1267">
        <v>0</v>
      </c>
      <c r="K1267">
        <v>1.1868322000000001E-2</v>
      </c>
      <c r="L1267">
        <v>96.666663999999997</v>
      </c>
      <c r="M1267">
        <v>75.185190000000006</v>
      </c>
      <c r="N1267">
        <v>84.768010000000004</v>
      </c>
      <c r="O1267">
        <v>89.772729999999996</v>
      </c>
    </row>
    <row r="1268" spans="1:15" x14ac:dyDescent="0.2">
      <c r="A1268" t="s">
        <v>100</v>
      </c>
      <c r="B1268">
        <v>78770030</v>
      </c>
      <c r="C1268">
        <v>78770030</v>
      </c>
      <c r="D1268" t="s">
        <v>1863</v>
      </c>
      <c r="E1268" t="s">
        <v>1864</v>
      </c>
      <c r="F1268" t="s">
        <v>1865</v>
      </c>
      <c r="G1268" t="s">
        <v>21</v>
      </c>
      <c r="H1268" t="s">
        <v>16</v>
      </c>
      <c r="I1268" t="s">
        <v>17</v>
      </c>
      <c r="J1268">
        <v>0</v>
      </c>
      <c r="K1268">
        <v>1.1868322000000001E-2</v>
      </c>
      <c r="L1268">
        <v>59.043379999999999</v>
      </c>
      <c r="M1268">
        <v>34.134250000000002</v>
      </c>
      <c r="N1268">
        <v>37.992832</v>
      </c>
      <c r="O1268">
        <v>43.191223000000001</v>
      </c>
    </row>
    <row r="1269" spans="1:15" x14ac:dyDescent="0.2">
      <c r="A1269">
        <v>13</v>
      </c>
      <c r="B1269">
        <v>93081828</v>
      </c>
      <c r="C1269">
        <v>93081828</v>
      </c>
      <c r="D1269" t="s">
        <v>25</v>
      </c>
      <c r="I1269" t="s">
        <v>26</v>
      </c>
      <c r="J1269">
        <v>0</v>
      </c>
      <c r="K1269">
        <v>1.1892455999999999E-2</v>
      </c>
      <c r="L1269">
        <v>51.577129999999997</v>
      </c>
      <c r="M1269">
        <v>71.788155000000003</v>
      </c>
      <c r="N1269">
        <v>59.563079999999999</v>
      </c>
      <c r="O1269">
        <v>54.002696999999998</v>
      </c>
    </row>
    <row r="1270" spans="1:15" x14ac:dyDescent="0.2">
      <c r="A1270">
        <v>3</v>
      </c>
      <c r="B1270">
        <v>22844674</v>
      </c>
      <c r="C1270">
        <v>22844674</v>
      </c>
      <c r="D1270" t="s">
        <v>1866</v>
      </c>
      <c r="E1270" t="s">
        <v>1867</v>
      </c>
      <c r="F1270" t="s">
        <v>1868</v>
      </c>
      <c r="G1270" t="s">
        <v>21</v>
      </c>
      <c r="H1270" t="s">
        <v>16</v>
      </c>
      <c r="I1270" t="s">
        <v>17</v>
      </c>
      <c r="J1270">
        <v>0</v>
      </c>
      <c r="K1270">
        <v>1.1931175E-2</v>
      </c>
      <c r="L1270">
        <v>79.501429999999999</v>
      </c>
      <c r="M1270">
        <v>51.991909999999997</v>
      </c>
      <c r="N1270">
        <v>75.490200000000002</v>
      </c>
      <c r="O1270">
        <v>72.542730000000006</v>
      </c>
    </row>
    <row r="1271" spans="1:15" x14ac:dyDescent="0.2">
      <c r="A1271">
        <v>14</v>
      </c>
      <c r="B1271">
        <v>60277130</v>
      </c>
      <c r="C1271">
        <v>60277130</v>
      </c>
      <c r="D1271" t="s">
        <v>1869</v>
      </c>
      <c r="E1271" t="s">
        <v>1870</v>
      </c>
      <c r="F1271" t="s">
        <v>1871</v>
      </c>
      <c r="G1271" t="s">
        <v>15</v>
      </c>
      <c r="H1271" t="s">
        <v>16</v>
      </c>
      <c r="I1271" t="s">
        <v>66</v>
      </c>
      <c r="J1271">
        <v>336</v>
      </c>
      <c r="K1271">
        <v>1.1931175E-2</v>
      </c>
      <c r="L1271">
        <v>14.947209000000001</v>
      </c>
      <c r="M1271">
        <v>37.373736999999998</v>
      </c>
      <c r="N1271">
        <v>22.285354999999999</v>
      </c>
      <c r="O1271">
        <v>35.454543999999999</v>
      </c>
    </row>
    <row r="1272" spans="1:15" x14ac:dyDescent="0.2">
      <c r="A1272">
        <v>17</v>
      </c>
      <c r="B1272">
        <v>7625193</v>
      </c>
      <c r="C1272">
        <v>7625193</v>
      </c>
      <c r="D1272" t="s">
        <v>25</v>
      </c>
      <c r="I1272" t="s">
        <v>26</v>
      </c>
      <c r="J1272">
        <v>0</v>
      </c>
      <c r="K1272">
        <v>1.1931175E-2</v>
      </c>
      <c r="L1272">
        <v>91.904759999999996</v>
      </c>
      <c r="M1272">
        <v>68.518519999999995</v>
      </c>
      <c r="N1272">
        <v>72.257570000000001</v>
      </c>
      <c r="O1272">
        <v>82.325710000000001</v>
      </c>
    </row>
    <row r="1273" spans="1:15" x14ac:dyDescent="0.2">
      <c r="A1273">
        <v>20</v>
      </c>
      <c r="B1273">
        <v>49422476</v>
      </c>
      <c r="C1273">
        <v>49422476</v>
      </c>
      <c r="D1273" t="s">
        <v>25</v>
      </c>
      <c r="I1273" t="s">
        <v>26</v>
      </c>
      <c r="J1273">
        <v>0</v>
      </c>
      <c r="K1273">
        <v>1.1931175E-2</v>
      </c>
      <c r="L1273">
        <v>73.095240000000004</v>
      </c>
      <c r="M1273">
        <v>94.588745000000003</v>
      </c>
      <c r="N1273">
        <v>84.153435000000002</v>
      </c>
      <c r="O1273">
        <v>81.243260000000006</v>
      </c>
    </row>
    <row r="1274" spans="1:15" x14ac:dyDescent="0.2">
      <c r="A1274">
        <v>8</v>
      </c>
      <c r="B1274">
        <v>80157145</v>
      </c>
      <c r="C1274">
        <v>80157145</v>
      </c>
      <c r="D1274" t="s">
        <v>25</v>
      </c>
      <c r="I1274" t="s">
        <v>26</v>
      </c>
      <c r="J1274">
        <v>0</v>
      </c>
      <c r="K1274">
        <v>1.1932353E-2</v>
      </c>
      <c r="L1274">
        <v>86.666663999999997</v>
      </c>
      <c r="M1274">
        <v>65.407070000000004</v>
      </c>
      <c r="N1274">
        <v>81.965140000000005</v>
      </c>
      <c r="O1274">
        <v>77.417410000000004</v>
      </c>
    </row>
    <row r="1275" spans="1:15" x14ac:dyDescent="0.2">
      <c r="A1275">
        <v>12</v>
      </c>
      <c r="B1275">
        <v>27083001</v>
      </c>
      <c r="C1275">
        <v>27083001</v>
      </c>
      <c r="D1275" t="s">
        <v>25</v>
      </c>
      <c r="I1275" t="s">
        <v>26</v>
      </c>
      <c r="J1275">
        <v>0</v>
      </c>
      <c r="K1275">
        <v>1.1949804E-2</v>
      </c>
      <c r="L1275">
        <v>78.659615000000002</v>
      </c>
      <c r="M1275">
        <v>48.888885000000002</v>
      </c>
      <c r="N1275">
        <v>72.206659999999999</v>
      </c>
      <c r="O1275">
        <v>68.611114999999998</v>
      </c>
    </row>
    <row r="1276" spans="1:15" x14ac:dyDescent="0.2">
      <c r="A1276">
        <v>3</v>
      </c>
      <c r="B1276">
        <v>154169538</v>
      </c>
      <c r="C1276">
        <v>154169538</v>
      </c>
      <c r="D1276" t="s">
        <v>25</v>
      </c>
      <c r="I1276" t="s">
        <v>26</v>
      </c>
      <c r="J1276">
        <v>0</v>
      </c>
      <c r="K1276">
        <v>1.1977612E-2</v>
      </c>
      <c r="L1276">
        <v>55.138339999999999</v>
      </c>
      <c r="M1276">
        <v>80.423280000000005</v>
      </c>
      <c r="N1276">
        <v>73.135959999999997</v>
      </c>
      <c r="O1276">
        <v>61.030594000000001</v>
      </c>
    </row>
    <row r="1277" spans="1:15" x14ac:dyDescent="0.2">
      <c r="A1277">
        <v>5</v>
      </c>
      <c r="B1277">
        <v>158738219</v>
      </c>
      <c r="C1277">
        <v>158738219</v>
      </c>
      <c r="D1277" t="s">
        <v>25</v>
      </c>
      <c r="I1277" t="s">
        <v>26</v>
      </c>
      <c r="J1277">
        <v>0</v>
      </c>
      <c r="K1277">
        <v>1.1977612E-2</v>
      </c>
      <c r="L1277">
        <v>31.27918</v>
      </c>
      <c r="M1277">
        <v>7.9365076999999999</v>
      </c>
      <c r="N1277">
        <v>26.764703999999998</v>
      </c>
      <c r="O1277">
        <v>18.977589999999999</v>
      </c>
    </row>
    <row r="1278" spans="1:15" x14ac:dyDescent="0.2">
      <c r="A1278">
        <v>12</v>
      </c>
      <c r="B1278">
        <v>49878785</v>
      </c>
      <c r="C1278">
        <v>49878785</v>
      </c>
      <c r="D1278" t="s">
        <v>1872</v>
      </c>
      <c r="E1278" t="s">
        <v>1873</v>
      </c>
      <c r="F1278" t="s">
        <v>1874</v>
      </c>
      <c r="G1278" t="s">
        <v>21</v>
      </c>
      <c r="H1278" t="s">
        <v>16</v>
      </c>
      <c r="I1278" t="s">
        <v>17</v>
      </c>
      <c r="J1278">
        <v>0</v>
      </c>
      <c r="K1278">
        <v>1.1977612E-2</v>
      </c>
      <c r="L1278">
        <v>46.99248</v>
      </c>
      <c r="M1278">
        <v>70.993589999999998</v>
      </c>
      <c r="N1278">
        <v>61.424458000000001</v>
      </c>
      <c r="O1278">
        <v>61.348529999999997</v>
      </c>
    </row>
    <row r="1279" spans="1:15" x14ac:dyDescent="0.2">
      <c r="A1279">
        <v>19</v>
      </c>
      <c r="B1279">
        <v>58690664</v>
      </c>
      <c r="C1279">
        <v>58690664</v>
      </c>
      <c r="D1279" t="s">
        <v>1875</v>
      </c>
      <c r="E1279" t="s">
        <v>1876</v>
      </c>
      <c r="F1279" t="s">
        <v>1877</v>
      </c>
      <c r="G1279" t="s">
        <v>15</v>
      </c>
      <c r="H1279" t="s">
        <v>16</v>
      </c>
      <c r="I1279" t="s">
        <v>17</v>
      </c>
      <c r="J1279">
        <v>0</v>
      </c>
      <c r="K1279">
        <v>1.1977612E-2</v>
      </c>
      <c r="L1279">
        <v>86.392914000000005</v>
      </c>
      <c r="M1279">
        <v>63.964916000000002</v>
      </c>
      <c r="N1279">
        <v>80.79365</v>
      </c>
      <c r="O1279">
        <v>76.176140000000004</v>
      </c>
    </row>
    <row r="1280" spans="1:15" x14ac:dyDescent="0.2">
      <c r="A1280">
        <v>1</v>
      </c>
      <c r="B1280">
        <v>59704491</v>
      </c>
      <c r="C1280">
        <v>59704491</v>
      </c>
      <c r="D1280" t="s">
        <v>1878</v>
      </c>
      <c r="E1280" t="s">
        <v>1879</v>
      </c>
      <c r="F1280" t="s">
        <v>1880</v>
      </c>
      <c r="G1280" t="s">
        <v>15</v>
      </c>
      <c r="H1280" t="s">
        <v>16</v>
      </c>
      <c r="I1280" t="s">
        <v>66</v>
      </c>
      <c r="J1280">
        <v>3</v>
      </c>
      <c r="K1280">
        <v>1.2003073E-2</v>
      </c>
      <c r="L1280">
        <v>51.141742999999998</v>
      </c>
      <c r="M1280">
        <v>30.126470000000001</v>
      </c>
      <c r="N1280">
        <v>37.044704000000003</v>
      </c>
      <c r="O1280">
        <v>32.870196999999997</v>
      </c>
    </row>
    <row r="1281" spans="1:15" x14ac:dyDescent="0.2">
      <c r="A1281">
        <v>1</v>
      </c>
      <c r="B1281">
        <v>81343591</v>
      </c>
      <c r="C1281">
        <v>81343591</v>
      </c>
      <c r="D1281" t="s">
        <v>1881</v>
      </c>
      <c r="E1281" t="s">
        <v>1882</v>
      </c>
      <c r="F1281" t="s">
        <v>1883</v>
      </c>
      <c r="G1281" t="s">
        <v>21</v>
      </c>
      <c r="H1281" t="s">
        <v>16</v>
      </c>
      <c r="I1281" t="s">
        <v>17</v>
      </c>
      <c r="J1281">
        <v>0</v>
      </c>
      <c r="K1281">
        <v>1.2003073E-2</v>
      </c>
      <c r="L1281">
        <v>25.798933000000002</v>
      </c>
      <c r="M1281">
        <v>49.040405</v>
      </c>
      <c r="N1281">
        <v>40.083629999999999</v>
      </c>
      <c r="O1281">
        <v>30.523810000000001</v>
      </c>
    </row>
    <row r="1282" spans="1:15" x14ac:dyDescent="0.2">
      <c r="A1282">
        <v>20</v>
      </c>
      <c r="B1282">
        <v>4467095</v>
      </c>
      <c r="C1282">
        <v>4467095</v>
      </c>
      <c r="D1282" t="s">
        <v>1716</v>
      </c>
      <c r="E1282" t="s">
        <v>1717</v>
      </c>
      <c r="F1282" t="s">
        <v>1718</v>
      </c>
      <c r="G1282" t="s">
        <v>15</v>
      </c>
      <c r="H1282" t="s">
        <v>16</v>
      </c>
      <c r="I1282" t="s">
        <v>17</v>
      </c>
      <c r="J1282">
        <v>0</v>
      </c>
      <c r="K1282">
        <v>1.2003073E-2</v>
      </c>
      <c r="L1282">
        <v>31.325030000000002</v>
      </c>
      <c r="M1282">
        <v>52.788837000000001</v>
      </c>
      <c r="N1282">
        <v>34.589545999999999</v>
      </c>
      <c r="O1282">
        <v>30.165914999999998</v>
      </c>
    </row>
    <row r="1283" spans="1:15" x14ac:dyDescent="0.2">
      <c r="A1283">
        <v>1</v>
      </c>
      <c r="B1283">
        <v>32764852</v>
      </c>
      <c r="C1283">
        <v>32764852</v>
      </c>
      <c r="D1283" t="s">
        <v>25</v>
      </c>
      <c r="I1283" t="s">
        <v>26</v>
      </c>
      <c r="J1283">
        <v>0</v>
      </c>
      <c r="K1283">
        <v>1.2035695000000001E-2</v>
      </c>
      <c r="L1283">
        <v>46.969695999999999</v>
      </c>
      <c r="M1283">
        <v>23.972062999999999</v>
      </c>
      <c r="N1283">
        <v>26.960561999999999</v>
      </c>
      <c r="O1283">
        <v>32.366169999999997</v>
      </c>
    </row>
    <row r="1284" spans="1:15" x14ac:dyDescent="0.2">
      <c r="A1284">
        <v>1</v>
      </c>
      <c r="B1284">
        <v>188546108</v>
      </c>
      <c r="C1284">
        <v>188546108</v>
      </c>
      <c r="D1284" t="s">
        <v>1884</v>
      </c>
      <c r="E1284" t="s">
        <v>1885</v>
      </c>
      <c r="F1284" t="s">
        <v>1886</v>
      </c>
      <c r="G1284" t="s">
        <v>21</v>
      </c>
      <c r="H1284" t="s">
        <v>16</v>
      </c>
      <c r="I1284" t="s">
        <v>17</v>
      </c>
      <c r="J1284">
        <v>0</v>
      </c>
      <c r="K1284">
        <v>1.2035695000000001E-2</v>
      </c>
      <c r="L1284">
        <v>71.438739999999996</v>
      </c>
      <c r="M1284">
        <v>94.63937</v>
      </c>
      <c r="N1284">
        <v>86.107299999999995</v>
      </c>
      <c r="O1284">
        <v>80.569434999999999</v>
      </c>
    </row>
    <row r="1285" spans="1:15" x14ac:dyDescent="0.2">
      <c r="A1285">
        <v>2</v>
      </c>
      <c r="B1285">
        <v>206781877</v>
      </c>
      <c r="C1285">
        <v>206781877</v>
      </c>
      <c r="D1285" t="s">
        <v>25</v>
      </c>
      <c r="I1285" t="s">
        <v>26</v>
      </c>
      <c r="J1285">
        <v>0</v>
      </c>
      <c r="K1285">
        <v>1.2035695000000001E-2</v>
      </c>
      <c r="L1285">
        <v>48.941906000000003</v>
      </c>
      <c r="M1285">
        <v>72.874399999999994</v>
      </c>
      <c r="N1285">
        <v>60.256410000000002</v>
      </c>
      <c r="O1285">
        <v>63.884630000000001</v>
      </c>
    </row>
    <row r="1286" spans="1:15" x14ac:dyDescent="0.2">
      <c r="A1286">
        <v>7</v>
      </c>
      <c r="B1286">
        <v>127073092</v>
      </c>
      <c r="C1286">
        <v>127073092</v>
      </c>
      <c r="D1286" t="s">
        <v>25</v>
      </c>
      <c r="I1286" t="s">
        <v>26</v>
      </c>
      <c r="J1286">
        <v>0</v>
      </c>
      <c r="K1286">
        <v>1.2035695000000001E-2</v>
      </c>
      <c r="L1286">
        <v>68.686869999999999</v>
      </c>
      <c r="M1286">
        <v>92.207794000000007</v>
      </c>
      <c r="N1286">
        <v>86.959069999999997</v>
      </c>
      <c r="O1286">
        <v>91.666663999999997</v>
      </c>
    </row>
    <row r="1287" spans="1:15" x14ac:dyDescent="0.2">
      <c r="A1287">
        <v>14</v>
      </c>
      <c r="B1287">
        <v>84533093</v>
      </c>
      <c r="C1287">
        <v>84533093</v>
      </c>
      <c r="D1287" t="s">
        <v>25</v>
      </c>
      <c r="I1287" t="s">
        <v>26</v>
      </c>
      <c r="J1287">
        <v>0</v>
      </c>
      <c r="K1287">
        <v>1.2035695000000001E-2</v>
      </c>
      <c r="L1287">
        <v>29.239767000000001</v>
      </c>
      <c r="M1287">
        <v>7.0216050000000001</v>
      </c>
      <c r="N1287">
        <v>20.026454999999999</v>
      </c>
      <c r="O1287">
        <v>18.149061</v>
      </c>
    </row>
    <row r="1288" spans="1:15" x14ac:dyDescent="0.2">
      <c r="A1288">
        <v>15</v>
      </c>
      <c r="B1288">
        <v>25032737</v>
      </c>
      <c r="C1288">
        <v>25032737</v>
      </c>
      <c r="D1288" t="s">
        <v>1887</v>
      </c>
      <c r="E1288" t="s">
        <v>1888</v>
      </c>
      <c r="F1288" t="s">
        <v>1889</v>
      </c>
      <c r="G1288" t="s">
        <v>21</v>
      </c>
      <c r="H1288" t="s">
        <v>16</v>
      </c>
      <c r="I1288" t="s">
        <v>17</v>
      </c>
      <c r="J1288">
        <v>0</v>
      </c>
      <c r="K1288">
        <v>1.2035695000000001E-2</v>
      </c>
      <c r="L1288">
        <v>65.476190000000003</v>
      </c>
      <c r="M1288">
        <v>92.361114999999998</v>
      </c>
      <c r="N1288">
        <v>78.432190000000006</v>
      </c>
      <c r="O1288">
        <v>89.932654999999997</v>
      </c>
    </row>
    <row r="1289" spans="1:15" x14ac:dyDescent="0.2">
      <c r="A1289">
        <v>3</v>
      </c>
      <c r="B1289">
        <v>80936505</v>
      </c>
      <c r="C1289">
        <v>80936505</v>
      </c>
      <c r="D1289" t="s">
        <v>25</v>
      </c>
      <c r="I1289" t="s">
        <v>26</v>
      </c>
      <c r="J1289">
        <v>0</v>
      </c>
      <c r="K1289">
        <v>1.2060322E-2</v>
      </c>
      <c r="L1289">
        <v>29.672668000000002</v>
      </c>
      <c r="M1289">
        <v>55.337474999999998</v>
      </c>
      <c r="N1289">
        <v>33.236559999999997</v>
      </c>
      <c r="O1289">
        <v>41.049970000000002</v>
      </c>
    </row>
    <row r="1290" spans="1:15" x14ac:dyDescent="0.2">
      <c r="A1290">
        <v>3</v>
      </c>
      <c r="B1290">
        <v>9290169</v>
      </c>
      <c r="C1290">
        <v>9290169</v>
      </c>
      <c r="D1290" t="s">
        <v>139</v>
      </c>
      <c r="E1290" t="s">
        <v>140</v>
      </c>
      <c r="F1290" t="s">
        <v>141</v>
      </c>
      <c r="G1290" t="s">
        <v>15</v>
      </c>
      <c r="H1290" t="s">
        <v>16</v>
      </c>
      <c r="I1290" t="s">
        <v>17</v>
      </c>
      <c r="J1290">
        <v>0</v>
      </c>
      <c r="K1290">
        <v>1.20625235E-2</v>
      </c>
      <c r="L1290">
        <v>90.416663999999997</v>
      </c>
      <c r="M1290">
        <v>68.650790000000001</v>
      </c>
      <c r="N1290">
        <v>65.789473999999998</v>
      </c>
      <c r="O1290">
        <v>69.907409999999999</v>
      </c>
    </row>
    <row r="1291" spans="1:15" x14ac:dyDescent="0.2">
      <c r="A1291">
        <v>4</v>
      </c>
      <c r="B1291">
        <v>8307645</v>
      </c>
      <c r="C1291">
        <v>8307645</v>
      </c>
      <c r="D1291" t="s">
        <v>25</v>
      </c>
      <c r="I1291" t="s">
        <v>26</v>
      </c>
      <c r="J1291">
        <v>0</v>
      </c>
      <c r="K1291">
        <v>1.20625235E-2</v>
      </c>
      <c r="L1291">
        <v>52.420634999999997</v>
      </c>
      <c r="M1291">
        <v>73.724819999999994</v>
      </c>
      <c r="N1291">
        <v>61.168835000000001</v>
      </c>
      <c r="O1291">
        <v>53.405704</v>
      </c>
    </row>
    <row r="1292" spans="1:15" x14ac:dyDescent="0.2">
      <c r="A1292">
        <v>6</v>
      </c>
      <c r="B1292">
        <v>98344436</v>
      </c>
      <c r="C1292">
        <v>98344436</v>
      </c>
      <c r="D1292" t="s">
        <v>1890</v>
      </c>
      <c r="E1292" t="s">
        <v>1891</v>
      </c>
      <c r="F1292" t="s">
        <v>1892</v>
      </c>
      <c r="G1292" t="s">
        <v>21</v>
      </c>
      <c r="H1292" t="s">
        <v>16</v>
      </c>
      <c r="I1292" t="s">
        <v>17</v>
      </c>
      <c r="J1292">
        <v>0</v>
      </c>
      <c r="K1292">
        <v>1.20625235E-2</v>
      </c>
      <c r="L1292">
        <v>63.620069999999998</v>
      </c>
      <c r="M1292">
        <v>43.037280000000003</v>
      </c>
      <c r="N1292">
        <v>52.252254000000001</v>
      </c>
      <c r="O1292">
        <v>53.015872999999999</v>
      </c>
    </row>
    <row r="1293" spans="1:15" x14ac:dyDescent="0.2">
      <c r="A1293">
        <v>14</v>
      </c>
      <c r="B1293">
        <v>92117159</v>
      </c>
      <c r="C1293">
        <v>92117159</v>
      </c>
      <c r="D1293" t="s">
        <v>1364</v>
      </c>
      <c r="E1293" t="s">
        <v>1365</v>
      </c>
      <c r="F1293" t="s">
        <v>1366</v>
      </c>
      <c r="G1293" t="s">
        <v>15</v>
      </c>
      <c r="H1293" t="s">
        <v>16</v>
      </c>
      <c r="I1293" t="s">
        <v>17</v>
      </c>
      <c r="J1293">
        <v>0</v>
      </c>
      <c r="K1293">
        <v>1.20625235E-2</v>
      </c>
      <c r="L1293">
        <v>60.479152999999997</v>
      </c>
      <c r="M1293">
        <v>35.679012</v>
      </c>
      <c r="N1293">
        <v>54.930073</v>
      </c>
      <c r="O1293">
        <v>53.901103999999997</v>
      </c>
    </row>
    <row r="1294" spans="1:15" x14ac:dyDescent="0.2">
      <c r="A1294">
        <v>14</v>
      </c>
      <c r="B1294">
        <v>92117165</v>
      </c>
      <c r="C1294">
        <v>92117165</v>
      </c>
      <c r="D1294" t="s">
        <v>1364</v>
      </c>
      <c r="E1294" t="s">
        <v>1365</v>
      </c>
      <c r="F1294" t="s">
        <v>1366</v>
      </c>
      <c r="G1294" t="s">
        <v>15</v>
      </c>
      <c r="H1294" t="s">
        <v>16</v>
      </c>
      <c r="I1294" t="s">
        <v>17</v>
      </c>
      <c r="J1294">
        <v>0</v>
      </c>
      <c r="K1294">
        <v>1.20625235E-2</v>
      </c>
      <c r="L1294">
        <v>60.479152999999997</v>
      </c>
      <c r="M1294">
        <v>35.679012</v>
      </c>
      <c r="N1294">
        <v>58.111890000000002</v>
      </c>
      <c r="O1294">
        <v>53.901103999999997</v>
      </c>
    </row>
    <row r="1295" spans="1:15" x14ac:dyDescent="0.2">
      <c r="A1295">
        <v>8</v>
      </c>
      <c r="B1295">
        <v>70080559</v>
      </c>
      <c r="C1295">
        <v>70080559</v>
      </c>
      <c r="D1295" t="s">
        <v>1893</v>
      </c>
      <c r="E1295" t="s">
        <v>1894</v>
      </c>
      <c r="F1295" t="s">
        <v>1895</v>
      </c>
      <c r="G1295" t="s">
        <v>21</v>
      </c>
      <c r="H1295" t="s">
        <v>16</v>
      </c>
      <c r="I1295" t="s">
        <v>17</v>
      </c>
      <c r="J1295">
        <v>0</v>
      </c>
      <c r="K1295">
        <v>1.2063418500000001E-2</v>
      </c>
      <c r="L1295">
        <v>52.003357000000001</v>
      </c>
      <c r="M1295">
        <v>28.968254000000002</v>
      </c>
      <c r="N1295">
        <v>29.469985999999999</v>
      </c>
      <c r="O1295">
        <v>49.680613999999998</v>
      </c>
    </row>
    <row r="1296" spans="1:15" x14ac:dyDescent="0.2">
      <c r="A1296">
        <v>10</v>
      </c>
      <c r="B1296">
        <v>89377447</v>
      </c>
      <c r="C1296">
        <v>89377447</v>
      </c>
      <c r="D1296" t="s">
        <v>1896</v>
      </c>
      <c r="E1296" t="s">
        <v>1897</v>
      </c>
      <c r="F1296" t="s">
        <v>1898</v>
      </c>
      <c r="G1296" t="s">
        <v>21</v>
      </c>
      <c r="H1296" t="s">
        <v>16</v>
      </c>
      <c r="I1296" t="s">
        <v>17</v>
      </c>
      <c r="J1296">
        <v>0</v>
      </c>
      <c r="K1296">
        <v>1.2064383999999999E-2</v>
      </c>
      <c r="L1296">
        <v>9.7152189999999994</v>
      </c>
      <c r="M1296">
        <v>31.547619999999998</v>
      </c>
      <c r="N1296">
        <v>43.240738</v>
      </c>
      <c r="O1296">
        <v>15.873015000000001</v>
      </c>
    </row>
    <row r="1297" spans="1:15" x14ac:dyDescent="0.2">
      <c r="A1297">
        <v>12</v>
      </c>
      <c r="B1297">
        <v>8078381</v>
      </c>
      <c r="C1297">
        <v>8078381</v>
      </c>
      <c r="D1297" t="s">
        <v>1899</v>
      </c>
      <c r="E1297" t="s">
        <v>1900</v>
      </c>
      <c r="F1297" t="s">
        <v>1901</v>
      </c>
      <c r="G1297" t="s">
        <v>21</v>
      </c>
      <c r="H1297" t="s">
        <v>16</v>
      </c>
      <c r="I1297" t="s">
        <v>17</v>
      </c>
      <c r="J1297">
        <v>0</v>
      </c>
      <c r="K1297">
        <v>1.2064383999999999E-2</v>
      </c>
      <c r="L1297">
        <v>68.376069999999999</v>
      </c>
      <c r="M1297">
        <v>88.417509999999993</v>
      </c>
      <c r="N1297">
        <v>85.481669999999994</v>
      </c>
      <c r="O1297">
        <v>80.238100000000003</v>
      </c>
    </row>
    <row r="1298" spans="1:15" x14ac:dyDescent="0.2">
      <c r="A1298">
        <v>1</v>
      </c>
      <c r="B1298">
        <v>251597755</v>
      </c>
      <c r="C1298">
        <v>251597755</v>
      </c>
      <c r="D1298" t="s">
        <v>25</v>
      </c>
      <c r="I1298" t="s">
        <v>26</v>
      </c>
      <c r="J1298">
        <v>0</v>
      </c>
      <c r="K1298">
        <v>1.2078462E-2</v>
      </c>
      <c r="L1298">
        <v>56.497356000000003</v>
      </c>
      <c r="M1298">
        <v>81.372550000000004</v>
      </c>
      <c r="N1298">
        <v>65.664159999999995</v>
      </c>
      <c r="O1298">
        <v>62.997196000000002</v>
      </c>
    </row>
    <row r="1299" spans="1:15" x14ac:dyDescent="0.2">
      <c r="A1299">
        <v>2</v>
      </c>
      <c r="B1299">
        <v>235677449</v>
      </c>
      <c r="C1299">
        <v>235677449</v>
      </c>
      <c r="D1299" t="s">
        <v>1685</v>
      </c>
      <c r="E1299" t="s">
        <v>1686</v>
      </c>
      <c r="F1299" t="s">
        <v>1687</v>
      </c>
      <c r="G1299" t="s">
        <v>21</v>
      </c>
      <c r="H1299" t="s">
        <v>16</v>
      </c>
      <c r="I1299" t="s">
        <v>17</v>
      </c>
      <c r="J1299">
        <v>0</v>
      </c>
      <c r="K1299">
        <v>1.2082488000000001E-2</v>
      </c>
      <c r="L1299">
        <v>42.819915999999999</v>
      </c>
      <c r="M1299">
        <v>65.305899999999994</v>
      </c>
      <c r="N1299">
        <v>60.084989999999998</v>
      </c>
      <c r="O1299">
        <v>47.916668000000001</v>
      </c>
    </row>
    <row r="1300" spans="1:15" x14ac:dyDescent="0.2">
      <c r="A1300">
        <v>10</v>
      </c>
      <c r="B1300">
        <v>91831456</v>
      </c>
      <c r="C1300">
        <v>91831456</v>
      </c>
      <c r="D1300" t="s">
        <v>1902</v>
      </c>
      <c r="E1300" t="s">
        <v>1903</v>
      </c>
      <c r="F1300" t="s">
        <v>1904</v>
      </c>
      <c r="G1300" t="s">
        <v>21</v>
      </c>
      <c r="H1300" t="s">
        <v>16</v>
      </c>
      <c r="I1300" t="s">
        <v>17</v>
      </c>
      <c r="J1300">
        <v>0</v>
      </c>
      <c r="K1300">
        <v>1.2082488000000001E-2</v>
      </c>
      <c r="L1300">
        <v>13.968254</v>
      </c>
      <c r="M1300">
        <v>40.196080000000002</v>
      </c>
      <c r="N1300">
        <v>18.521063000000002</v>
      </c>
      <c r="O1300">
        <v>24.126984</v>
      </c>
    </row>
    <row r="1301" spans="1:15" x14ac:dyDescent="0.2">
      <c r="A1301">
        <v>19</v>
      </c>
      <c r="B1301">
        <v>53480098</v>
      </c>
      <c r="C1301">
        <v>53480098</v>
      </c>
      <c r="D1301" t="s">
        <v>25</v>
      </c>
      <c r="I1301" t="s">
        <v>26</v>
      </c>
      <c r="J1301">
        <v>0</v>
      </c>
      <c r="K1301">
        <v>1.2104500000000001E-2</v>
      </c>
      <c r="L1301">
        <v>64.194569999999999</v>
      </c>
      <c r="M1301">
        <v>37.695399999999999</v>
      </c>
      <c r="N1301">
        <v>41.213673</v>
      </c>
      <c r="O1301">
        <v>44.982075000000002</v>
      </c>
    </row>
    <row r="1302" spans="1:15" x14ac:dyDescent="0.2">
      <c r="A1302">
        <v>8</v>
      </c>
      <c r="B1302">
        <v>98756223</v>
      </c>
      <c r="C1302">
        <v>98756223</v>
      </c>
      <c r="D1302" t="s">
        <v>1905</v>
      </c>
      <c r="E1302" t="s">
        <v>1906</v>
      </c>
      <c r="F1302" t="s">
        <v>1907</v>
      </c>
      <c r="G1302" t="s">
        <v>21</v>
      </c>
      <c r="H1302" t="s">
        <v>16</v>
      </c>
      <c r="I1302" t="s">
        <v>17</v>
      </c>
      <c r="J1302">
        <v>0</v>
      </c>
      <c r="K1302">
        <v>1.2128827E-2</v>
      </c>
      <c r="L1302">
        <v>18.807642000000001</v>
      </c>
      <c r="M1302">
        <v>42.673991999999998</v>
      </c>
      <c r="N1302">
        <v>43.380229999999997</v>
      </c>
      <c r="O1302">
        <v>31.645021</v>
      </c>
    </row>
    <row r="1303" spans="1:15" x14ac:dyDescent="0.2">
      <c r="A1303">
        <v>10</v>
      </c>
      <c r="B1303">
        <v>33494357</v>
      </c>
      <c r="C1303">
        <v>33494357</v>
      </c>
      <c r="D1303" t="s">
        <v>25</v>
      </c>
      <c r="I1303" t="s">
        <v>26</v>
      </c>
      <c r="J1303">
        <v>0</v>
      </c>
      <c r="K1303">
        <v>1.2133385999999999E-2</v>
      </c>
      <c r="L1303">
        <v>69.561160000000001</v>
      </c>
      <c r="M1303">
        <v>95.238100000000003</v>
      </c>
      <c r="N1303">
        <v>86.862740000000002</v>
      </c>
      <c r="O1303">
        <v>70.370369999999994</v>
      </c>
    </row>
    <row r="1304" spans="1:15" x14ac:dyDescent="0.2">
      <c r="A1304">
        <v>1</v>
      </c>
      <c r="B1304">
        <v>90021045</v>
      </c>
      <c r="C1304">
        <v>90021045</v>
      </c>
      <c r="D1304" t="s">
        <v>1908</v>
      </c>
      <c r="E1304" t="s">
        <v>1909</v>
      </c>
      <c r="F1304" t="s">
        <v>1910</v>
      </c>
      <c r="G1304" t="s">
        <v>15</v>
      </c>
      <c r="H1304" t="s">
        <v>16</v>
      </c>
      <c r="I1304" t="s">
        <v>17</v>
      </c>
      <c r="J1304">
        <v>0</v>
      </c>
      <c r="K1304">
        <v>1.2152761E-2</v>
      </c>
      <c r="L1304">
        <v>77.108635000000007</v>
      </c>
      <c r="M1304">
        <v>100</v>
      </c>
      <c r="N1304">
        <v>94.261290000000002</v>
      </c>
      <c r="O1304">
        <v>93.636359999999996</v>
      </c>
    </row>
    <row r="1305" spans="1:15" x14ac:dyDescent="0.2">
      <c r="A1305" t="s">
        <v>100</v>
      </c>
      <c r="B1305">
        <v>107695377</v>
      </c>
      <c r="C1305">
        <v>107695377</v>
      </c>
      <c r="D1305" t="s">
        <v>1911</v>
      </c>
      <c r="E1305" t="s">
        <v>1912</v>
      </c>
      <c r="F1305" t="s">
        <v>1913</v>
      </c>
      <c r="G1305" t="s">
        <v>21</v>
      </c>
      <c r="H1305" t="s">
        <v>16</v>
      </c>
      <c r="I1305" t="s">
        <v>66</v>
      </c>
      <c r="J1305">
        <v>114</v>
      </c>
      <c r="K1305">
        <v>1.2152761E-2</v>
      </c>
      <c r="L1305">
        <v>11.0712385</v>
      </c>
      <c r="M1305">
        <v>33.703699999999998</v>
      </c>
      <c r="N1305">
        <v>22.169312000000001</v>
      </c>
      <c r="O1305">
        <v>29.803923000000001</v>
      </c>
    </row>
    <row r="1306" spans="1:15" x14ac:dyDescent="0.2">
      <c r="A1306" t="s">
        <v>100</v>
      </c>
      <c r="B1306">
        <v>18890442</v>
      </c>
      <c r="C1306">
        <v>18890442</v>
      </c>
      <c r="D1306" t="s">
        <v>1301</v>
      </c>
      <c r="E1306" t="s">
        <v>1302</v>
      </c>
      <c r="F1306" t="s">
        <v>1303</v>
      </c>
      <c r="G1306" t="s">
        <v>15</v>
      </c>
      <c r="H1306" t="s">
        <v>16</v>
      </c>
      <c r="I1306" t="s">
        <v>66</v>
      </c>
      <c r="J1306">
        <v>352</v>
      </c>
      <c r="K1306">
        <v>1.2190914000000001E-2</v>
      </c>
      <c r="L1306">
        <v>27.625883000000002</v>
      </c>
      <c r="M1306">
        <v>54.761899999999997</v>
      </c>
      <c r="N1306">
        <v>37.6462</v>
      </c>
      <c r="O1306">
        <v>28.594125999999999</v>
      </c>
    </row>
    <row r="1307" spans="1:15" x14ac:dyDescent="0.2">
      <c r="A1307" t="s">
        <v>100</v>
      </c>
      <c r="B1307">
        <v>34871191</v>
      </c>
      <c r="C1307">
        <v>34871191</v>
      </c>
      <c r="D1307" t="s">
        <v>25</v>
      </c>
      <c r="I1307" t="s">
        <v>26</v>
      </c>
      <c r="J1307">
        <v>0</v>
      </c>
      <c r="K1307">
        <v>1.2212667E-2</v>
      </c>
      <c r="L1307">
        <v>58.506134000000003</v>
      </c>
      <c r="M1307">
        <v>80.389859999999999</v>
      </c>
      <c r="N1307">
        <v>63.965744000000001</v>
      </c>
      <c r="O1307">
        <v>78.505745000000005</v>
      </c>
    </row>
    <row r="1308" spans="1:15" x14ac:dyDescent="0.2">
      <c r="A1308">
        <v>1</v>
      </c>
      <c r="B1308">
        <v>90704696</v>
      </c>
      <c r="C1308">
        <v>90704696</v>
      </c>
      <c r="D1308" t="s">
        <v>25</v>
      </c>
      <c r="I1308" t="s">
        <v>26</v>
      </c>
      <c r="J1308">
        <v>0</v>
      </c>
      <c r="K1308">
        <v>1.2224308E-2</v>
      </c>
      <c r="L1308">
        <v>27.063492</v>
      </c>
      <c r="M1308">
        <v>47.733499999999999</v>
      </c>
      <c r="N1308">
        <v>42.636322</v>
      </c>
      <c r="O1308">
        <v>41.380070000000003</v>
      </c>
    </row>
    <row r="1309" spans="1:15" x14ac:dyDescent="0.2">
      <c r="A1309">
        <v>7</v>
      </c>
      <c r="B1309">
        <v>27655756</v>
      </c>
      <c r="C1309">
        <v>27655756</v>
      </c>
      <c r="D1309" t="s">
        <v>1914</v>
      </c>
      <c r="E1309" t="s">
        <v>1915</v>
      </c>
      <c r="F1309" t="s">
        <v>1916</v>
      </c>
      <c r="G1309" t="s">
        <v>21</v>
      </c>
      <c r="H1309" t="s">
        <v>16</v>
      </c>
      <c r="I1309" t="s">
        <v>17</v>
      </c>
      <c r="J1309">
        <v>0</v>
      </c>
      <c r="K1309">
        <v>1.2224308E-2</v>
      </c>
      <c r="L1309">
        <v>21.969695999999999</v>
      </c>
      <c r="M1309">
        <v>45.658123000000003</v>
      </c>
      <c r="N1309">
        <v>29.672964</v>
      </c>
      <c r="O1309">
        <v>30.915282999999999</v>
      </c>
    </row>
    <row r="1310" spans="1:15" x14ac:dyDescent="0.2">
      <c r="A1310">
        <v>10</v>
      </c>
      <c r="B1310">
        <v>108267878</v>
      </c>
      <c r="C1310">
        <v>108267878</v>
      </c>
      <c r="D1310" t="s">
        <v>1197</v>
      </c>
      <c r="E1310" t="s">
        <v>1198</v>
      </c>
      <c r="F1310" t="s">
        <v>1199</v>
      </c>
      <c r="G1310" t="s">
        <v>15</v>
      </c>
      <c r="H1310" t="s">
        <v>16</v>
      </c>
      <c r="I1310" t="s">
        <v>17</v>
      </c>
      <c r="J1310">
        <v>0</v>
      </c>
      <c r="K1310">
        <v>1.2224308E-2</v>
      </c>
      <c r="L1310">
        <v>27.081807999999999</v>
      </c>
      <c r="M1310">
        <v>49.819687000000002</v>
      </c>
      <c r="N1310">
        <v>37.70129</v>
      </c>
      <c r="O1310">
        <v>36.140349999999998</v>
      </c>
    </row>
    <row r="1311" spans="1:15" x14ac:dyDescent="0.2">
      <c r="A1311">
        <v>18</v>
      </c>
      <c r="B1311">
        <v>61456485</v>
      </c>
      <c r="C1311">
        <v>61456485</v>
      </c>
      <c r="D1311" t="s">
        <v>25</v>
      </c>
      <c r="I1311" t="s">
        <v>26</v>
      </c>
      <c r="J1311">
        <v>0</v>
      </c>
      <c r="K1311">
        <v>1.2224308E-2</v>
      </c>
      <c r="L1311">
        <v>64.239919999999998</v>
      </c>
      <c r="M1311">
        <v>88.753624000000002</v>
      </c>
      <c r="N1311">
        <v>60.584797000000002</v>
      </c>
      <c r="O1311">
        <v>72.301959999999994</v>
      </c>
    </row>
    <row r="1312" spans="1:15" x14ac:dyDescent="0.2">
      <c r="A1312">
        <v>19</v>
      </c>
      <c r="B1312">
        <v>20279433</v>
      </c>
      <c r="C1312">
        <v>20279433</v>
      </c>
      <c r="D1312" t="s">
        <v>1917</v>
      </c>
      <c r="E1312" t="s">
        <v>1918</v>
      </c>
      <c r="F1312" t="s">
        <v>1919</v>
      </c>
      <c r="G1312" t="s">
        <v>21</v>
      </c>
      <c r="H1312" t="s">
        <v>16</v>
      </c>
      <c r="I1312" t="s">
        <v>17</v>
      </c>
      <c r="J1312">
        <v>0</v>
      </c>
      <c r="K1312">
        <v>1.2224308E-2</v>
      </c>
      <c r="L1312">
        <v>55.634920000000001</v>
      </c>
      <c r="M1312">
        <v>27.341269</v>
      </c>
      <c r="N1312">
        <v>37.373736999999998</v>
      </c>
      <c r="O1312">
        <v>23.646723000000001</v>
      </c>
    </row>
    <row r="1313" spans="1:15" x14ac:dyDescent="0.2">
      <c r="A1313">
        <v>4</v>
      </c>
      <c r="B1313">
        <v>77056876</v>
      </c>
      <c r="C1313">
        <v>77056876</v>
      </c>
      <c r="D1313" t="s">
        <v>25</v>
      </c>
      <c r="I1313" t="s">
        <v>26</v>
      </c>
      <c r="J1313">
        <v>0</v>
      </c>
      <c r="K1313">
        <v>1.2232679E-2</v>
      </c>
      <c r="L1313">
        <v>16.875520000000002</v>
      </c>
      <c r="M1313">
        <v>43.380949999999999</v>
      </c>
      <c r="N1313">
        <v>24.324469000000001</v>
      </c>
      <c r="O1313">
        <v>33.207070000000002</v>
      </c>
    </row>
    <row r="1314" spans="1:15" x14ac:dyDescent="0.2">
      <c r="A1314">
        <v>10</v>
      </c>
      <c r="B1314">
        <v>86297763</v>
      </c>
      <c r="C1314">
        <v>86297763</v>
      </c>
      <c r="D1314" t="s">
        <v>25</v>
      </c>
      <c r="I1314" t="s">
        <v>26</v>
      </c>
      <c r="J1314">
        <v>0</v>
      </c>
      <c r="K1314">
        <v>1.22673735E-2</v>
      </c>
      <c r="L1314">
        <v>7.1428566</v>
      </c>
      <c r="M1314">
        <v>27.432219</v>
      </c>
      <c r="N1314">
        <v>33.862434</v>
      </c>
      <c r="O1314">
        <v>36.111109999999996</v>
      </c>
    </row>
    <row r="1315" spans="1:15" x14ac:dyDescent="0.2">
      <c r="A1315">
        <v>14</v>
      </c>
      <c r="B1315">
        <v>77228272</v>
      </c>
      <c r="C1315">
        <v>77228272</v>
      </c>
      <c r="D1315" t="s">
        <v>25</v>
      </c>
      <c r="I1315" t="s">
        <v>26</v>
      </c>
      <c r="J1315">
        <v>0</v>
      </c>
      <c r="K1315">
        <v>1.22673735E-2</v>
      </c>
      <c r="L1315">
        <v>79.629630000000006</v>
      </c>
      <c r="M1315">
        <v>100</v>
      </c>
      <c r="N1315">
        <v>95.833336000000003</v>
      </c>
      <c r="O1315">
        <v>90.427345000000003</v>
      </c>
    </row>
    <row r="1316" spans="1:15" x14ac:dyDescent="0.2">
      <c r="A1316">
        <v>17</v>
      </c>
      <c r="B1316">
        <v>9110513</v>
      </c>
      <c r="C1316">
        <v>9110513</v>
      </c>
      <c r="D1316" t="s">
        <v>1920</v>
      </c>
      <c r="E1316" t="s">
        <v>1921</v>
      </c>
      <c r="F1316" t="s">
        <v>1922</v>
      </c>
      <c r="G1316" t="s">
        <v>21</v>
      </c>
      <c r="H1316" t="s">
        <v>16</v>
      </c>
      <c r="I1316" t="s">
        <v>17</v>
      </c>
      <c r="J1316">
        <v>0</v>
      </c>
      <c r="K1316">
        <v>1.22673735E-2</v>
      </c>
      <c r="L1316">
        <v>44.082990000000002</v>
      </c>
      <c r="M1316">
        <v>20.374431999999999</v>
      </c>
      <c r="N1316">
        <v>46.868411999999999</v>
      </c>
      <c r="O1316">
        <v>39.544063999999999</v>
      </c>
    </row>
    <row r="1317" spans="1:15" x14ac:dyDescent="0.2">
      <c r="A1317">
        <v>5</v>
      </c>
      <c r="B1317">
        <v>70242249</v>
      </c>
      <c r="C1317">
        <v>70242249</v>
      </c>
      <c r="D1317" t="s">
        <v>25</v>
      </c>
      <c r="I1317" t="s">
        <v>26</v>
      </c>
      <c r="J1317">
        <v>0</v>
      </c>
      <c r="K1317">
        <v>1.2271236E-2</v>
      </c>
      <c r="L1317">
        <v>80.131370000000004</v>
      </c>
      <c r="M1317">
        <v>57.710940000000001</v>
      </c>
      <c r="N1317">
        <v>61.663020000000003</v>
      </c>
      <c r="O1317">
        <v>72.110659999999996</v>
      </c>
    </row>
    <row r="1318" spans="1:15" x14ac:dyDescent="0.2">
      <c r="A1318">
        <v>8</v>
      </c>
      <c r="B1318">
        <v>62137950</v>
      </c>
      <c r="C1318">
        <v>62137950</v>
      </c>
      <c r="D1318" t="s">
        <v>25</v>
      </c>
      <c r="I1318" t="s">
        <v>26</v>
      </c>
      <c r="J1318">
        <v>0</v>
      </c>
      <c r="K1318">
        <v>1.2285041E-2</v>
      </c>
      <c r="L1318">
        <v>51.287875999999997</v>
      </c>
      <c r="M1318">
        <v>27.514493999999999</v>
      </c>
      <c r="N1318">
        <v>29.480561999999999</v>
      </c>
      <c r="O1318">
        <v>37.417988000000001</v>
      </c>
    </row>
    <row r="1319" spans="1:15" x14ac:dyDescent="0.2">
      <c r="A1319">
        <v>19</v>
      </c>
      <c r="B1319">
        <v>16046646</v>
      </c>
      <c r="C1319">
        <v>16046646</v>
      </c>
      <c r="D1319" t="s">
        <v>25</v>
      </c>
      <c r="I1319" t="s">
        <v>26</v>
      </c>
      <c r="J1319">
        <v>0</v>
      </c>
      <c r="K1319">
        <v>1.2294480999999999E-2</v>
      </c>
      <c r="L1319">
        <v>62.169310000000003</v>
      </c>
      <c r="M1319">
        <v>86.300359999999998</v>
      </c>
      <c r="N1319">
        <v>69.164330000000007</v>
      </c>
      <c r="O1319">
        <v>76.042670000000001</v>
      </c>
    </row>
    <row r="1320" spans="1:15" x14ac:dyDescent="0.2">
      <c r="A1320">
        <v>2</v>
      </c>
      <c r="B1320">
        <v>25328991</v>
      </c>
      <c r="C1320">
        <v>25328991</v>
      </c>
      <c r="D1320" t="s">
        <v>25</v>
      </c>
      <c r="I1320" t="s">
        <v>26</v>
      </c>
      <c r="J1320">
        <v>0</v>
      </c>
      <c r="K1320">
        <v>1.2324108E-2</v>
      </c>
      <c r="L1320">
        <v>55.618819999999999</v>
      </c>
      <c r="M1320">
        <v>30.246911999999998</v>
      </c>
      <c r="N1320">
        <v>44.318179999999998</v>
      </c>
      <c r="O1320">
        <v>42.026974000000003</v>
      </c>
    </row>
    <row r="1321" spans="1:15" x14ac:dyDescent="0.2">
      <c r="A1321">
        <v>7</v>
      </c>
      <c r="B1321">
        <v>115005088</v>
      </c>
      <c r="C1321">
        <v>115005088</v>
      </c>
      <c r="D1321" t="s">
        <v>25</v>
      </c>
      <c r="I1321" t="s">
        <v>26</v>
      </c>
      <c r="J1321">
        <v>0</v>
      </c>
      <c r="K1321">
        <v>1.23248175E-2</v>
      </c>
      <c r="L1321">
        <v>27.515152</v>
      </c>
      <c r="M1321">
        <v>49.967804000000001</v>
      </c>
      <c r="N1321">
        <v>48.611109999999996</v>
      </c>
      <c r="O1321">
        <v>45.041645000000003</v>
      </c>
    </row>
    <row r="1322" spans="1:15" x14ac:dyDescent="0.2">
      <c r="A1322">
        <v>3</v>
      </c>
      <c r="B1322">
        <v>12658665</v>
      </c>
      <c r="C1322">
        <v>12658665</v>
      </c>
      <c r="D1322" t="s">
        <v>1923</v>
      </c>
      <c r="E1322" t="s">
        <v>1924</v>
      </c>
      <c r="F1322" t="s">
        <v>1925</v>
      </c>
      <c r="G1322" t="s">
        <v>15</v>
      </c>
      <c r="H1322" t="s">
        <v>16</v>
      </c>
      <c r="I1322" t="s">
        <v>17</v>
      </c>
      <c r="J1322">
        <v>0</v>
      </c>
      <c r="K1322">
        <v>1.2347166E-2</v>
      </c>
      <c r="L1322">
        <v>45.276653000000003</v>
      </c>
      <c r="M1322">
        <v>71.298249999999996</v>
      </c>
      <c r="N1322">
        <v>44.97354</v>
      </c>
      <c r="O1322">
        <v>49.764705999999997</v>
      </c>
    </row>
    <row r="1323" spans="1:15" x14ac:dyDescent="0.2">
      <c r="A1323">
        <v>7</v>
      </c>
      <c r="B1323">
        <v>25590262</v>
      </c>
      <c r="C1323">
        <v>25590262</v>
      </c>
      <c r="D1323" t="s">
        <v>1594</v>
      </c>
      <c r="E1323" t="s">
        <v>1595</v>
      </c>
      <c r="F1323" t="s">
        <v>84</v>
      </c>
      <c r="G1323" t="s">
        <v>15</v>
      </c>
      <c r="H1323" t="s">
        <v>16</v>
      </c>
      <c r="I1323" t="s">
        <v>17</v>
      </c>
      <c r="J1323">
        <v>0</v>
      </c>
      <c r="K1323">
        <v>1.2347166E-2</v>
      </c>
      <c r="L1323">
        <v>71.717169999999996</v>
      </c>
      <c r="M1323">
        <v>96.666663999999997</v>
      </c>
      <c r="N1323">
        <v>96.969695999999999</v>
      </c>
      <c r="O1323">
        <v>81.380120000000005</v>
      </c>
    </row>
    <row r="1324" spans="1:15" x14ac:dyDescent="0.2">
      <c r="A1324">
        <v>16</v>
      </c>
      <c r="B1324">
        <v>19249659</v>
      </c>
      <c r="C1324">
        <v>19249659</v>
      </c>
      <c r="D1324" t="s">
        <v>25</v>
      </c>
      <c r="I1324" t="s">
        <v>26</v>
      </c>
      <c r="J1324">
        <v>0</v>
      </c>
      <c r="K1324">
        <v>1.2352218999999999E-2</v>
      </c>
      <c r="L1324">
        <v>58.222217999999998</v>
      </c>
      <c r="M1324">
        <v>80.455489999999998</v>
      </c>
      <c r="N1324">
        <v>73.611114999999998</v>
      </c>
      <c r="O1324">
        <v>54.074078</v>
      </c>
    </row>
    <row r="1325" spans="1:15" x14ac:dyDescent="0.2">
      <c r="A1325">
        <v>6</v>
      </c>
      <c r="B1325">
        <v>57180940</v>
      </c>
      <c r="C1325">
        <v>57180940</v>
      </c>
      <c r="D1325" t="s">
        <v>1926</v>
      </c>
      <c r="E1325" t="s">
        <v>1927</v>
      </c>
      <c r="F1325" t="s">
        <v>1928</v>
      </c>
      <c r="G1325" t="s">
        <v>21</v>
      </c>
      <c r="H1325" t="s">
        <v>16</v>
      </c>
      <c r="I1325" t="s">
        <v>17</v>
      </c>
      <c r="J1325">
        <v>0</v>
      </c>
      <c r="K1325">
        <v>1.2357096999999999E-2</v>
      </c>
      <c r="L1325">
        <v>90.346900000000005</v>
      </c>
      <c r="M1325">
        <v>62.878784000000003</v>
      </c>
      <c r="N1325">
        <v>72.222219999999993</v>
      </c>
      <c r="O1325">
        <v>80.213904999999997</v>
      </c>
    </row>
    <row r="1326" spans="1:15" x14ac:dyDescent="0.2">
      <c r="A1326">
        <v>4</v>
      </c>
      <c r="B1326">
        <v>157574844</v>
      </c>
      <c r="C1326">
        <v>157574844</v>
      </c>
      <c r="D1326" t="s">
        <v>25</v>
      </c>
      <c r="I1326" t="s">
        <v>26</v>
      </c>
      <c r="J1326">
        <v>0</v>
      </c>
      <c r="K1326">
        <v>1.2381814999999999E-2</v>
      </c>
      <c r="L1326">
        <v>56.628788</v>
      </c>
      <c r="M1326">
        <v>81.791820000000001</v>
      </c>
      <c r="N1326">
        <v>66.117220000000003</v>
      </c>
      <c r="O1326">
        <v>61.056488000000002</v>
      </c>
    </row>
    <row r="1327" spans="1:15" x14ac:dyDescent="0.2">
      <c r="A1327">
        <v>7</v>
      </c>
      <c r="B1327">
        <v>119207079</v>
      </c>
      <c r="C1327">
        <v>119207079</v>
      </c>
      <c r="D1327" t="s">
        <v>25</v>
      </c>
      <c r="I1327" t="s">
        <v>26</v>
      </c>
      <c r="J1327">
        <v>0</v>
      </c>
      <c r="K1327">
        <v>1.2381814999999999E-2</v>
      </c>
      <c r="L1327">
        <v>53.53642</v>
      </c>
      <c r="M1327">
        <v>77.510825999999994</v>
      </c>
      <c r="N1327">
        <v>63.04121</v>
      </c>
      <c r="O1327">
        <v>59.188029999999998</v>
      </c>
    </row>
    <row r="1328" spans="1:15" x14ac:dyDescent="0.2">
      <c r="A1328" t="s">
        <v>100</v>
      </c>
      <c r="B1328">
        <v>71742441</v>
      </c>
      <c r="C1328">
        <v>71742441</v>
      </c>
      <c r="D1328" t="s">
        <v>25</v>
      </c>
      <c r="I1328" t="s">
        <v>26</v>
      </c>
      <c r="J1328">
        <v>0</v>
      </c>
      <c r="K1328">
        <v>1.2381814999999999E-2</v>
      </c>
      <c r="L1328">
        <v>38.08446</v>
      </c>
      <c r="M1328">
        <v>11.328976000000001</v>
      </c>
      <c r="N1328">
        <v>21.858972999999999</v>
      </c>
      <c r="O1328">
        <v>19.023569999999999</v>
      </c>
    </row>
    <row r="1329" spans="1:15" x14ac:dyDescent="0.2">
      <c r="A1329">
        <v>1</v>
      </c>
      <c r="B1329">
        <v>218220789</v>
      </c>
      <c r="C1329">
        <v>218220789</v>
      </c>
      <c r="D1329" t="s">
        <v>25</v>
      </c>
      <c r="I1329" t="s">
        <v>26</v>
      </c>
      <c r="J1329">
        <v>0</v>
      </c>
      <c r="K1329">
        <v>1.2389759E-2</v>
      </c>
      <c r="L1329">
        <v>61.304164999999998</v>
      </c>
      <c r="M1329">
        <v>40.494624999999999</v>
      </c>
      <c r="N1329">
        <v>35.945683000000002</v>
      </c>
      <c r="O1329">
        <v>48.720233999999998</v>
      </c>
    </row>
    <row r="1330" spans="1:15" x14ac:dyDescent="0.2">
      <c r="A1330">
        <v>3</v>
      </c>
      <c r="B1330">
        <v>175279693</v>
      </c>
      <c r="C1330">
        <v>175279693</v>
      </c>
      <c r="D1330" t="s">
        <v>1929</v>
      </c>
      <c r="E1330" t="s">
        <v>1930</v>
      </c>
      <c r="F1330" t="s">
        <v>1931</v>
      </c>
      <c r="G1330" t="s">
        <v>21</v>
      </c>
      <c r="H1330" t="s">
        <v>16</v>
      </c>
      <c r="I1330" t="s">
        <v>17</v>
      </c>
      <c r="J1330">
        <v>0</v>
      </c>
      <c r="K1330">
        <v>1.2389759E-2</v>
      </c>
      <c r="L1330">
        <v>22.606836000000001</v>
      </c>
      <c r="M1330">
        <v>51.203006999999999</v>
      </c>
      <c r="N1330">
        <v>41.019215000000003</v>
      </c>
      <c r="O1330">
        <v>46.633130000000001</v>
      </c>
    </row>
    <row r="1331" spans="1:15" x14ac:dyDescent="0.2">
      <c r="A1331">
        <v>6</v>
      </c>
      <c r="B1331">
        <v>134108726</v>
      </c>
      <c r="C1331">
        <v>134108726</v>
      </c>
      <c r="D1331" t="s">
        <v>25</v>
      </c>
      <c r="I1331" t="s">
        <v>26</v>
      </c>
      <c r="J1331">
        <v>0</v>
      </c>
      <c r="K1331">
        <v>1.2389759E-2</v>
      </c>
      <c r="L1331">
        <v>94.871796000000003</v>
      </c>
      <c r="M1331">
        <v>70.805214000000007</v>
      </c>
      <c r="N1331">
        <v>88.571433999999996</v>
      </c>
      <c r="O1331">
        <v>70.601849999999999</v>
      </c>
    </row>
    <row r="1332" spans="1:15" x14ac:dyDescent="0.2">
      <c r="A1332">
        <v>20</v>
      </c>
      <c r="B1332">
        <v>8182942</v>
      </c>
      <c r="C1332">
        <v>8182942</v>
      </c>
      <c r="D1332" t="s">
        <v>1932</v>
      </c>
      <c r="E1332" t="s">
        <v>1933</v>
      </c>
      <c r="F1332" t="s">
        <v>84</v>
      </c>
      <c r="G1332" t="s">
        <v>15</v>
      </c>
      <c r="H1332" t="s">
        <v>16</v>
      </c>
      <c r="I1332" t="s">
        <v>17</v>
      </c>
      <c r="J1332">
        <v>0</v>
      </c>
      <c r="K1332">
        <v>1.2389759E-2</v>
      </c>
      <c r="L1332">
        <v>82.603324999999998</v>
      </c>
      <c r="M1332">
        <v>61.419750000000001</v>
      </c>
      <c r="N1332">
        <v>72.489320000000006</v>
      </c>
      <c r="O1332">
        <v>64.737656000000001</v>
      </c>
    </row>
    <row r="1333" spans="1:15" x14ac:dyDescent="0.2">
      <c r="A1333" t="s">
        <v>100</v>
      </c>
      <c r="B1333">
        <v>112769607</v>
      </c>
      <c r="C1333">
        <v>112769607</v>
      </c>
      <c r="D1333" t="s">
        <v>1934</v>
      </c>
      <c r="E1333" t="s">
        <v>1935</v>
      </c>
      <c r="F1333" t="s">
        <v>1936</v>
      </c>
      <c r="G1333" t="s">
        <v>21</v>
      </c>
      <c r="H1333" t="s">
        <v>16</v>
      </c>
      <c r="I1333" t="s">
        <v>66</v>
      </c>
      <c r="J1333">
        <v>38</v>
      </c>
      <c r="K1333">
        <v>1.2389759E-2</v>
      </c>
      <c r="L1333">
        <v>46.666668000000001</v>
      </c>
      <c r="M1333">
        <v>26.551673999999998</v>
      </c>
      <c r="N1333">
        <v>37.904690000000002</v>
      </c>
      <c r="O1333">
        <v>36.428570000000001</v>
      </c>
    </row>
    <row r="1334" spans="1:15" x14ac:dyDescent="0.2">
      <c r="A1334">
        <v>3</v>
      </c>
      <c r="B1334">
        <v>2331856</v>
      </c>
      <c r="C1334">
        <v>2331856</v>
      </c>
      <c r="D1334" t="s">
        <v>25</v>
      </c>
      <c r="I1334" t="s">
        <v>26</v>
      </c>
      <c r="J1334">
        <v>0</v>
      </c>
      <c r="K1334">
        <v>1.2409205E-2</v>
      </c>
      <c r="L1334">
        <v>48.691516999999997</v>
      </c>
      <c r="M1334">
        <v>76.984120000000004</v>
      </c>
      <c r="N1334">
        <v>64.438410000000005</v>
      </c>
      <c r="O1334">
        <v>63.305325000000003</v>
      </c>
    </row>
    <row r="1335" spans="1:15" x14ac:dyDescent="0.2">
      <c r="A1335">
        <v>20</v>
      </c>
      <c r="B1335">
        <v>50862511</v>
      </c>
      <c r="C1335">
        <v>50862511</v>
      </c>
      <c r="D1335" t="s">
        <v>25</v>
      </c>
      <c r="I1335" t="s">
        <v>26</v>
      </c>
      <c r="J1335">
        <v>0</v>
      </c>
      <c r="K1335">
        <v>1.2409205E-2</v>
      </c>
      <c r="L1335">
        <v>54.216521999999998</v>
      </c>
      <c r="M1335">
        <v>82.023809999999997</v>
      </c>
      <c r="N1335">
        <v>71.936760000000007</v>
      </c>
      <c r="O1335">
        <v>55.871532000000002</v>
      </c>
    </row>
    <row r="1336" spans="1:15" x14ac:dyDescent="0.2">
      <c r="A1336">
        <v>1</v>
      </c>
      <c r="B1336">
        <v>207676542</v>
      </c>
      <c r="C1336">
        <v>207676542</v>
      </c>
      <c r="D1336" t="s">
        <v>25</v>
      </c>
      <c r="I1336" t="s">
        <v>26</v>
      </c>
      <c r="J1336">
        <v>0</v>
      </c>
      <c r="K1336">
        <v>1.2419489000000001E-2</v>
      </c>
      <c r="L1336">
        <v>86.388885000000002</v>
      </c>
      <c r="M1336">
        <v>63.478138000000001</v>
      </c>
      <c r="N1336">
        <v>77.701610000000002</v>
      </c>
      <c r="O1336">
        <v>70.777780000000007</v>
      </c>
    </row>
    <row r="1337" spans="1:15" x14ac:dyDescent="0.2">
      <c r="A1337">
        <v>20</v>
      </c>
      <c r="B1337">
        <v>8661237</v>
      </c>
      <c r="C1337">
        <v>8661237</v>
      </c>
      <c r="D1337" t="s">
        <v>25</v>
      </c>
      <c r="I1337" t="s">
        <v>26</v>
      </c>
      <c r="J1337">
        <v>0</v>
      </c>
      <c r="K1337">
        <v>1.2419489000000001E-2</v>
      </c>
      <c r="L1337">
        <v>52.806263000000001</v>
      </c>
      <c r="M1337">
        <v>31.461130000000001</v>
      </c>
      <c r="N1337">
        <v>40.994120000000002</v>
      </c>
      <c r="O1337">
        <v>41.458331999999999</v>
      </c>
    </row>
    <row r="1338" spans="1:15" x14ac:dyDescent="0.2">
      <c r="A1338">
        <v>7</v>
      </c>
      <c r="B1338">
        <v>41811985</v>
      </c>
      <c r="C1338">
        <v>41811985</v>
      </c>
      <c r="D1338" t="s">
        <v>25</v>
      </c>
      <c r="I1338" t="s">
        <v>26</v>
      </c>
      <c r="J1338">
        <v>0</v>
      </c>
      <c r="K1338">
        <v>1.2425832E-2</v>
      </c>
      <c r="L1338">
        <v>70.598290000000006</v>
      </c>
      <c r="M1338">
        <v>45.254837000000002</v>
      </c>
      <c r="N1338">
        <v>57.554929999999999</v>
      </c>
      <c r="O1338">
        <v>60.865229999999997</v>
      </c>
    </row>
    <row r="1339" spans="1:15" x14ac:dyDescent="0.2">
      <c r="A1339">
        <v>3</v>
      </c>
      <c r="B1339">
        <v>170220566</v>
      </c>
      <c r="C1339">
        <v>170220566</v>
      </c>
      <c r="D1339" t="s">
        <v>25</v>
      </c>
      <c r="I1339" t="s">
        <v>26</v>
      </c>
      <c r="J1339">
        <v>0</v>
      </c>
      <c r="K1339">
        <v>1.2441048999999999E-2</v>
      </c>
      <c r="L1339">
        <v>67.200860000000006</v>
      </c>
      <c r="M1339">
        <v>90.950226000000001</v>
      </c>
      <c r="N1339">
        <v>78.997500000000002</v>
      </c>
      <c r="O1339">
        <v>80.55556</v>
      </c>
    </row>
    <row r="1340" spans="1:15" x14ac:dyDescent="0.2">
      <c r="A1340">
        <v>13</v>
      </c>
      <c r="B1340">
        <v>78658844</v>
      </c>
      <c r="C1340">
        <v>78658844</v>
      </c>
      <c r="D1340" t="s">
        <v>25</v>
      </c>
      <c r="I1340" t="s">
        <v>26</v>
      </c>
      <c r="J1340">
        <v>0</v>
      </c>
      <c r="K1340">
        <v>1.2441048999999999E-2</v>
      </c>
      <c r="L1340">
        <v>91.666663999999997</v>
      </c>
      <c r="M1340">
        <v>59.629626999999999</v>
      </c>
      <c r="N1340">
        <v>81.228065000000001</v>
      </c>
      <c r="O1340">
        <v>85.303030000000007</v>
      </c>
    </row>
    <row r="1341" spans="1:15" x14ac:dyDescent="0.2">
      <c r="A1341">
        <v>18</v>
      </c>
      <c r="B1341">
        <v>79247094</v>
      </c>
      <c r="C1341">
        <v>79247094</v>
      </c>
      <c r="D1341" t="s">
        <v>1937</v>
      </c>
      <c r="E1341" t="s">
        <v>1938</v>
      </c>
      <c r="F1341" t="s">
        <v>1939</v>
      </c>
      <c r="G1341" t="s">
        <v>15</v>
      </c>
      <c r="H1341" t="s">
        <v>16</v>
      </c>
      <c r="I1341" t="s">
        <v>17</v>
      </c>
      <c r="J1341">
        <v>0</v>
      </c>
      <c r="K1341">
        <v>1.2441048999999999E-2</v>
      </c>
      <c r="L1341">
        <v>51.978836000000001</v>
      </c>
      <c r="M1341">
        <v>21.205186999999999</v>
      </c>
      <c r="N1341">
        <v>31.723023999999999</v>
      </c>
      <c r="O1341">
        <v>32.595689999999998</v>
      </c>
    </row>
    <row r="1342" spans="1:15" x14ac:dyDescent="0.2">
      <c r="A1342">
        <v>18</v>
      </c>
      <c r="B1342">
        <v>16433128</v>
      </c>
      <c r="C1342">
        <v>16433128</v>
      </c>
      <c r="D1342" t="s">
        <v>25</v>
      </c>
      <c r="I1342" t="s">
        <v>26</v>
      </c>
      <c r="J1342">
        <v>0</v>
      </c>
      <c r="K1342">
        <v>1.2451339000000001E-2</v>
      </c>
      <c r="L1342">
        <v>61.590260000000001</v>
      </c>
      <c r="M1342">
        <v>90.204669999999993</v>
      </c>
      <c r="N1342">
        <v>71.329369999999997</v>
      </c>
      <c r="O1342">
        <v>88.798929999999999</v>
      </c>
    </row>
    <row r="1343" spans="1:15" x14ac:dyDescent="0.2">
      <c r="A1343">
        <v>5</v>
      </c>
      <c r="B1343">
        <v>152869891</v>
      </c>
      <c r="C1343">
        <v>152869891</v>
      </c>
      <c r="D1343" t="s">
        <v>1940</v>
      </c>
      <c r="E1343" t="s">
        <v>1941</v>
      </c>
      <c r="F1343" t="s">
        <v>1942</v>
      </c>
      <c r="G1343" t="s">
        <v>15</v>
      </c>
      <c r="H1343" t="s">
        <v>16</v>
      </c>
      <c r="I1343" t="s">
        <v>17</v>
      </c>
      <c r="J1343">
        <v>0</v>
      </c>
      <c r="K1343">
        <v>1.2453319500000001E-2</v>
      </c>
      <c r="L1343">
        <v>55.418796999999998</v>
      </c>
      <c r="M1343">
        <v>80.944050000000004</v>
      </c>
      <c r="N1343">
        <v>77.353645</v>
      </c>
      <c r="O1343">
        <v>68.922560000000004</v>
      </c>
    </row>
    <row r="1344" spans="1:15" x14ac:dyDescent="0.2">
      <c r="A1344">
        <v>7</v>
      </c>
      <c r="B1344">
        <v>144941080</v>
      </c>
      <c r="C1344">
        <v>144941080</v>
      </c>
      <c r="D1344" t="s">
        <v>1943</v>
      </c>
      <c r="E1344" t="s">
        <v>1944</v>
      </c>
      <c r="F1344" t="s">
        <v>1945</v>
      </c>
      <c r="G1344" t="s">
        <v>15</v>
      </c>
      <c r="H1344" t="s">
        <v>16</v>
      </c>
      <c r="I1344" t="s">
        <v>17</v>
      </c>
      <c r="J1344">
        <v>0</v>
      </c>
      <c r="K1344">
        <v>1.2453319500000001E-2</v>
      </c>
      <c r="L1344">
        <v>46.556201999999999</v>
      </c>
      <c r="M1344">
        <v>24.603173999999999</v>
      </c>
      <c r="N1344">
        <v>34.487735999999998</v>
      </c>
      <c r="O1344">
        <v>32.846004000000001</v>
      </c>
    </row>
    <row r="1345" spans="1:15" x14ac:dyDescent="0.2">
      <c r="A1345">
        <v>10</v>
      </c>
      <c r="B1345">
        <v>14882214</v>
      </c>
      <c r="C1345">
        <v>14882214</v>
      </c>
      <c r="D1345" t="s">
        <v>25</v>
      </c>
      <c r="I1345" t="s">
        <v>26</v>
      </c>
      <c r="J1345">
        <v>0</v>
      </c>
      <c r="K1345">
        <v>1.2453319500000001E-2</v>
      </c>
      <c r="L1345">
        <v>67.44529</v>
      </c>
      <c r="M1345">
        <v>40.648563000000003</v>
      </c>
      <c r="N1345">
        <v>62.203907000000001</v>
      </c>
      <c r="O1345">
        <v>69.814809999999994</v>
      </c>
    </row>
    <row r="1346" spans="1:15" x14ac:dyDescent="0.2">
      <c r="A1346">
        <v>11</v>
      </c>
      <c r="B1346">
        <v>33970471</v>
      </c>
      <c r="C1346">
        <v>33970471</v>
      </c>
      <c r="D1346" t="s">
        <v>1946</v>
      </c>
      <c r="E1346" t="s">
        <v>1947</v>
      </c>
      <c r="F1346" t="s">
        <v>1948</v>
      </c>
      <c r="G1346" t="s">
        <v>21</v>
      </c>
      <c r="H1346" t="s">
        <v>16</v>
      </c>
      <c r="I1346" t="s">
        <v>17</v>
      </c>
      <c r="J1346">
        <v>0</v>
      </c>
      <c r="K1346">
        <v>1.2453319500000001E-2</v>
      </c>
      <c r="L1346">
        <v>92.803030000000007</v>
      </c>
      <c r="M1346">
        <v>67.647059999999996</v>
      </c>
      <c r="N1346">
        <v>89.451059999999998</v>
      </c>
      <c r="O1346">
        <v>79.444450000000003</v>
      </c>
    </row>
    <row r="1347" spans="1:15" x14ac:dyDescent="0.2">
      <c r="A1347">
        <v>14</v>
      </c>
      <c r="B1347">
        <v>11164659</v>
      </c>
      <c r="C1347">
        <v>11164659</v>
      </c>
      <c r="D1347" t="s">
        <v>1745</v>
      </c>
      <c r="E1347" t="s">
        <v>1746</v>
      </c>
      <c r="F1347" t="s">
        <v>1747</v>
      </c>
      <c r="G1347" t="s">
        <v>21</v>
      </c>
      <c r="H1347" t="s">
        <v>16</v>
      </c>
      <c r="I1347" t="s">
        <v>17</v>
      </c>
      <c r="J1347">
        <v>0</v>
      </c>
      <c r="K1347">
        <v>1.2453319500000001E-2</v>
      </c>
      <c r="L1347">
        <v>84.404759999999996</v>
      </c>
      <c r="M1347">
        <v>62.69697</v>
      </c>
      <c r="N1347">
        <v>86.507935000000003</v>
      </c>
      <c r="O1347">
        <v>73.586950000000002</v>
      </c>
    </row>
    <row r="1348" spans="1:15" x14ac:dyDescent="0.2">
      <c r="A1348">
        <v>20</v>
      </c>
      <c r="B1348">
        <v>4821293</v>
      </c>
      <c r="C1348">
        <v>4821293</v>
      </c>
      <c r="D1348" t="s">
        <v>1949</v>
      </c>
      <c r="E1348" t="s">
        <v>1950</v>
      </c>
      <c r="F1348" t="s">
        <v>1951</v>
      </c>
      <c r="G1348" t="s">
        <v>15</v>
      </c>
      <c r="H1348" t="s">
        <v>16</v>
      </c>
      <c r="I1348" t="s">
        <v>17</v>
      </c>
      <c r="J1348">
        <v>0</v>
      </c>
      <c r="K1348">
        <v>1.2453319500000001E-2</v>
      </c>
      <c r="L1348">
        <v>86.457329999999999</v>
      </c>
      <c r="M1348">
        <v>58.838383</v>
      </c>
      <c r="N1348">
        <v>81.984120000000004</v>
      </c>
      <c r="O1348">
        <v>78.315025000000006</v>
      </c>
    </row>
    <row r="1349" spans="1:15" x14ac:dyDescent="0.2">
      <c r="A1349">
        <v>8</v>
      </c>
      <c r="B1349">
        <v>124237668</v>
      </c>
      <c r="C1349">
        <v>124237668</v>
      </c>
      <c r="D1349" t="s">
        <v>25</v>
      </c>
      <c r="I1349" t="s">
        <v>26</v>
      </c>
      <c r="J1349">
        <v>0</v>
      </c>
      <c r="K1349">
        <v>1.2478748E-2</v>
      </c>
      <c r="L1349">
        <v>38.783070000000002</v>
      </c>
      <c r="M1349">
        <v>18.61111</v>
      </c>
      <c r="N1349">
        <v>31.555557</v>
      </c>
      <c r="O1349">
        <v>24.166665999999999</v>
      </c>
    </row>
    <row r="1350" spans="1:15" x14ac:dyDescent="0.2">
      <c r="A1350">
        <v>14</v>
      </c>
      <c r="B1350">
        <v>42237497</v>
      </c>
      <c r="C1350">
        <v>42237497</v>
      </c>
      <c r="D1350" t="s">
        <v>25</v>
      </c>
      <c r="I1350" t="s">
        <v>26</v>
      </c>
      <c r="J1350">
        <v>0</v>
      </c>
      <c r="K1350">
        <v>1.2488595999999999E-2</v>
      </c>
      <c r="L1350">
        <v>60.826214</v>
      </c>
      <c r="M1350">
        <v>85.869569999999996</v>
      </c>
      <c r="N1350">
        <v>82.962959999999995</v>
      </c>
      <c r="O1350">
        <v>68.358069999999998</v>
      </c>
    </row>
    <row r="1351" spans="1:15" x14ac:dyDescent="0.2">
      <c r="A1351">
        <v>10</v>
      </c>
      <c r="B1351">
        <v>107396500</v>
      </c>
      <c r="C1351">
        <v>107396500</v>
      </c>
      <c r="D1351" t="s">
        <v>25</v>
      </c>
      <c r="I1351" t="s">
        <v>26</v>
      </c>
      <c r="J1351">
        <v>0</v>
      </c>
      <c r="K1351">
        <v>1.24902995E-2</v>
      </c>
      <c r="L1351">
        <v>53.968249999999998</v>
      </c>
      <c r="M1351">
        <v>28.131311</v>
      </c>
      <c r="N1351">
        <v>30.44341</v>
      </c>
      <c r="O1351">
        <v>22.353058000000001</v>
      </c>
    </row>
    <row r="1352" spans="1:15" x14ac:dyDescent="0.2">
      <c r="A1352">
        <v>11</v>
      </c>
      <c r="B1352">
        <v>87428618</v>
      </c>
      <c r="C1352">
        <v>87428618</v>
      </c>
      <c r="D1352" t="s">
        <v>1952</v>
      </c>
      <c r="E1352" t="s">
        <v>1953</v>
      </c>
      <c r="F1352" t="s">
        <v>1954</v>
      </c>
      <c r="G1352" t="s">
        <v>15</v>
      </c>
      <c r="H1352" t="s">
        <v>16</v>
      </c>
      <c r="I1352" t="s">
        <v>17</v>
      </c>
      <c r="J1352">
        <v>0</v>
      </c>
      <c r="K1352">
        <v>1.24902995E-2</v>
      </c>
      <c r="L1352">
        <v>51.177031999999997</v>
      </c>
      <c r="M1352">
        <v>76.018100000000004</v>
      </c>
      <c r="N1352">
        <v>62.906844999999997</v>
      </c>
      <c r="O1352">
        <v>72.173910000000006</v>
      </c>
    </row>
    <row r="1353" spans="1:15" x14ac:dyDescent="0.2">
      <c r="A1353">
        <v>16</v>
      </c>
      <c r="B1353">
        <v>19080196</v>
      </c>
      <c r="C1353">
        <v>19080196</v>
      </c>
      <c r="D1353" t="s">
        <v>1955</v>
      </c>
      <c r="E1353" t="s">
        <v>1956</v>
      </c>
      <c r="F1353" t="s">
        <v>1957</v>
      </c>
      <c r="G1353" t="s">
        <v>21</v>
      </c>
      <c r="H1353" t="s">
        <v>16</v>
      </c>
      <c r="I1353" t="s">
        <v>17</v>
      </c>
      <c r="J1353">
        <v>0</v>
      </c>
      <c r="K1353">
        <v>1.2526791000000001E-2</v>
      </c>
      <c r="L1353">
        <v>62.751323999999997</v>
      </c>
      <c r="M1353">
        <v>86.72439</v>
      </c>
      <c r="N1353">
        <v>86.085489999999993</v>
      </c>
      <c r="O1353">
        <v>77.069595000000007</v>
      </c>
    </row>
    <row r="1354" spans="1:15" x14ac:dyDescent="0.2">
      <c r="A1354">
        <v>17</v>
      </c>
      <c r="B1354">
        <v>86435882</v>
      </c>
      <c r="C1354">
        <v>86435882</v>
      </c>
      <c r="D1354" t="s">
        <v>25</v>
      </c>
      <c r="I1354" t="s">
        <v>26</v>
      </c>
      <c r="J1354">
        <v>0</v>
      </c>
      <c r="K1354">
        <v>1.2526791000000001E-2</v>
      </c>
      <c r="L1354">
        <v>69.395709999999994</v>
      </c>
      <c r="M1354">
        <v>90</v>
      </c>
      <c r="N1354">
        <v>86.349209999999999</v>
      </c>
      <c r="O1354">
        <v>72.418300000000002</v>
      </c>
    </row>
    <row r="1355" spans="1:15" x14ac:dyDescent="0.2">
      <c r="A1355">
        <v>4</v>
      </c>
      <c r="B1355">
        <v>131441340</v>
      </c>
      <c r="C1355">
        <v>131441340</v>
      </c>
      <c r="D1355" t="s">
        <v>1958</v>
      </c>
      <c r="E1355" t="s">
        <v>1959</v>
      </c>
      <c r="F1355" t="s">
        <v>1960</v>
      </c>
      <c r="G1355" t="s">
        <v>15</v>
      </c>
      <c r="H1355" t="s">
        <v>16</v>
      </c>
      <c r="I1355" t="s">
        <v>17</v>
      </c>
      <c r="J1355">
        <v>0</v>
      </c>
      <c r="K1355">
        <v>1.2559999000000001E-2</v>
      </c>
      <c r="L1355">
        <v>31.480581000000001</v>
      </c>
      <c r="M1355">
        <v>54.039470000000001</v>
      </c>
      <c r="N1355">
        <v>54.746806999999997</v>
      </c>
      <c r="O1355">
        <v>51.370967999999998</v>
      </c>
    </row>
    <row r="1356" spans="1:15" x14ac:dyDescent="0.2">
      <c r="A1356">
        <v>7</v>
      </c>
      <c r="B1356">
        <v>117284136</v>
      </c>
      <c r="C1356">
        <v>117284136</v>
      </c>
      <c r="D1356" t="s">
        <v>1961</v>
      </c>
      <c r="E1356" t="s">
        <v>1962</v>
      </c>
      <c r="F1356" t="s">
        <v>1963</v>
      </c>
      <c r="G1356" t="s">
        <v>15</v>
      </c>
      <c r="H1356" t="s">
        <v>16</v>
      </c>
      <c r="I1356" t="s">
        <v>17</v>
      </c>
      <c r="J1356">
        <v>0</v>
      </c>
      <c r="K1356">
        <v>1.2575085E-2</v>
      </c>
      <c r="L1356">
        <v>80.292439999999999</v>
      </c>
      <c r="M1356">
        <v>46.843432999999997</v>
      </c>
      <c r="N1356">
        <v>70.411069999999995</v>
      </c>
      <c r="O1356">
        <v>76.998985000000005</v>
      </c>
    </row>
    <row r="1357" spans="1:15" x14ac:dyDescent="0.2">
      <c r="A1357">
        <v>19</v>
      </c>
      <c r="B1357">
        <v>24892237</v>
      </c>
      <c r="C1357">
        <v>24892237</v>
      </c>
      <c r="D1357" t="s">
        <v>25</v>
      </c>
      <c r="I1357" t="s">
        <v>26</v>
      </c>
      <c r="J1357">
        <v>0</v>
      </c>
      <c r="K1357">
        <v>1.2584385E-2</v>
      </c>
      <c r="L1357">
        <v>58.606323000000003</v>
      </c>
      <c r="M1357">
        <v>80.630859999999998</v>
      </c>
      <c r="N1357">
        <v>78.167420000000007</v>
      </c>
      <c r="O1357">
        <v>73.589744999999994</v>
      </c>
    </row>
    <row r="1358" spans="1:15" x14ac:dyDescent="0.2">
      <c r="A1358" t="s">
        <v>100</v>
      </c>
      <c r="B1358">
        <v>69580633</v>
      </c>
      <c r="C1358">
        <v>69580633</v>
      </c>
      <c r="D1358" t="s">
        <v>1104</v>
      </c>
      <c r="E1358" t="s">
        <v>1105</v>
      </c>
      <c r="F1358" t="s">
        <v>1106</v>
      </c>
      <c r="G1358" t="s">
        <v>21</v>
      </c>
      <c r="H1358" t="s">
        <v>16</v>
      </c>
      <c r="I1358" t="s">
        <v>17</v>
      </c>
      <c r="J1358">
        <v>0</v>
      </c>
      <c r="K1358">
        <v>1.2629342999999999E-2</v>
      </c>
      <c r="L1358">
        <v>43.394024000000002</v>
      </c>
      <c r="M1358">
        <v>16.102198000000001</v>
      </c>
      <c r="N1358">
        <v>31.746033000000001</v>
      </c>
      <c r="O1358">
        <v>15.15873</v>
      </c>
    </row>
    <row r="1359" spans="1:15" x14ac:dyDescent="0.2">
      <c r="A1359">
        <v>2</v>
      </c>
      <c r="B1359">
        <v>9737600</v>
      </c>
      <c r="C1359">
        <v>9737600</v>
      </c>
      <c r="D1359" t="s">
        <v>25</v>
      </c>
      <c r="I1359" t="s">
        <v>26</v>
      </c>
      <c r="J1359">
        <v>0</v>
      </c>
      <c r="K1359">
        <v>1.2673963999999999E-2</v>
      </c>
      <c r="L1359">
        <v>78.821209999999994</v>
      </c>
      <c r="M1359">
        <v>56.412489999999998</v>
      </c>
      <c r="N1359">
        <v>59.227367000000001</v>
      </c>
      <c r="O1359">
        <v>56.688904000000001</v>
      </c>
    </row>
    <row r="1360" spans="1:15" x14ac:dyDescent="0.2">
      <c r="A1360">
        <v>3</v>
      </c>
      <c r="B1360">
        <v>110365882</v>
      </c>
      <c r="C1360">
        <v>110365882</v>
      </c>
      <c r="D1360" t="s">
        <v>25</v>
      </c>
      <c r="I1360" t="s">
        <v>26</v>
      </c>
      <c r="J1360">
        <v>0</v>
      </c>
      <c r="K1360">
        <v>1.2675458000000001E-2</v>
      </c>
      <c r="L1360">
        <v>46.364437000000002</v>
      </c>
      <c r="M1360">
        <v>69.963170000000005</v>
      </c>
      <c r="N1360">
        <v>53.953823</v>
      </c>
      <c r="O1360">
        <v>59.666260000000001</v>
      </c>
    </row>
    <row r="1361" spans="1:15" x14ac:dyDescent="0.2">
      <c r="A1361">
        <v>19</v>
      </c>
      <c r="B1361">
        <v>25894042</v>
      </c>
      <c r="C1361">
        <v>25894042</v>
      </c>
      <c r="D1361" t="s">
        <v>704</v>
      </c>
      <c r="E1361" t="s">
        <v>705</v>
      </c>
      <c r="F1361" t="s">
        <v>706</v>
      </c>
      <c r="G1361" t="s">
        <v>15</v>
      </c>
      <c r="H1361" t="s">
        <v>16</v>
      </c>
      <c r="I1361" t="s">
        <v>17</v>
      </c>
      <c r="J1361">
        <v>0</v>
      </c>
      <c r="K1361">
        <v>1.2682479999999999E-2</v>
      </c>
      <c r="L1361">
        <v>15</v>
      </c>
      <c r="M1361">
        <v>43.614165999999997</v>
      </c>
      <c r="N1361">
        <v>28.859649999999998</v>
      </c>
      <c r="O1361">
        <v>23.128342</v>
      </c>
    </row>
    <row r="1362" spans="1:15" x14ac:dyDescent="0.2">
      <c r="A1362">
        <v>1</v>
      </c>
      <c r="B1362">
        <v>215024388</v>
      </c>
      <c r="C1362">
        <v>215024388</v>
      </c>
      <c r="D1362" t="s">
        <v>25</v>
      </c>
      <c r="I1362" t="s">
        <v>26</v>
      </c>
      <c r="J1362">
        <v>0</v>
      </c>
      <c r="K1362">
        <v>1.26876235E-2</v>
      </c>
      <c r="L1362">
        <v>75.833336000000003</v>
      </c>
      <c r="M1362">
        <v>97.222219999999993</v>
      </c>
      <c r="N1362">
        <v>77.248679999999993</v>
      </c>
      <c r="O1362">
        <v>76.717169999999996</v>
      </c>
    </row>
    <row r="1363" spans="1:15" x14ac:dyDescent="0.2">
      <c r="A1363">
        <v>6</v>
      </c>
      <c r="B1363">
        <v>104408932</v>
      </c>
      <c r="C1363">
        <v>104408932</v>
      </c>
      <c r="D1363" t="s">
        <v>1964</v>
      </c>
      <c r="E1363" t="s">
        <v>1965</v>
      </c>
      <c r="F1363" t="s">
        <v>1966</v>
      </c>
      <c r="G1363" t="s">
        <v>15</v>
      </c>
      <c r="H1363" t="s">
        <v>16</v>
      </c>
      <c r="I1363" t="s">
        <v>17</v>
      </c>
      <c r="J1363">
        <v>0</v>
      </c>
      <c r="K1363">
        <v>1.26876235E-2</v>
      </c>
      <c r="L1363">
        <v>8.1585079999999994</v>
      </c>
      <c r="M1363">
        <v>31.186869000000002</v>
      </c>
      <c r="N1363">
        <v>19.238437999999999</v>
      </c>
      <c r="O1363">
        <v>10.535325</v>
      </c>
    </row>
    <row r="1364" spans="1:15" x14ac:dyDescent="0.2">
      <c r="A1364">
        <v>14</v>
      </c>
      <c r="B1364">
        <v>33444372</v>
      </c>
      <c r="C1364">
        <v>33444372</v>
      </c>
      <c r="D1364" t="s">
        <v>1967</v>
      </c>
      <c r="E1364" t="s">
        <v>1968</v>
      </c>
      <c r="F1364" t="s">
        <v>1969</v>
      </c>
      <c r="G1364" t="s">
        <v>15</v>
      </c>
      <c r="H1364" t="s">
        <v>16</v>
      </c>
      <c r="I1364" t="s">
        <v>66</v>
      </c>
      <c r="J1364">
        <v>137</v>
      </c>
      <c r="K1364">
        <v>1.269181E-2</v>
      </c>
      <c r="L1364">
        <v>34.593837999999998</v>
      </c>
      <c r="M1364">
        <v>56.921543</v>
      </c>
      <c r="N1364">
        <v>39.578949999999999</v>
      </c>
      <c r="O1364">
        <v>42.643676999999997</v>
      </c>
    </row>
    <row r="1365" spans="1:15" x14ac:dyDescent="0.2">
      <c r="A1365">
        <v>10</v>
      </c>
      <c r="B1365">
        <v>66392762</v>
      </c>
      <c r="C1365">
        <v>66392762</v>
      </c>
      <c r="D1365" t="s">
        <v>1970</v>
      </c>
      <c r="E1365" t="s">
        <v>1971</v>
      </c>
      <c r="F1365" t="s">
        <v>1972</v>
      </c>
      <c r="G1365" t="s">
        <v>15</v>
      </c>
      <c r="H1365" t="s">
        <v>16</v>
      </c>
      <c r="I1365" t="s">
        <v>17</v>
      </c>
      <c r="J1365">
        <v>0</v>
      </c>
      <c r="K1365">
        <v>1.2705624E-2</v>
      </c>
      <c r="L1365">
        <v>45.270510000000002</v>
      </c>
      <c r="M1365">
        <v>67.067220000000006</v>
      </c>
      <c r="N1365">
        <v>53.052500000000002</v>
      </c>
      <c r="O1365">
        <v>58.382064999999997</v>
      </c>
    </row>
    <row r="1366" spans="1:15" x14ac:dyDescent="0.2">
      <c r="A1366">
        <v>1</v>
      </c>
      <c r="B1366">
        <v>78810961</v>
      </c>
      <c r="C1366">
        <v>78810961</v>
      </c>
      <c r="D1366" t="s">
        <v>1973</v>
      </c>
      <c r="E1366" t="s">
        <v>1974</v>
      </c>
      <c r="F1366" t="s">
        <v>1975</v>
      </c>
      <c r="G1366" t="s">
        <v>21</v>
      </c>
      <c r="H1366" t="s">
        <v>16</v>
      </c>
      <c r="I1366" t="s">
        <v>17</v>
      </c>
      <c r="J1366">
        <v>0</v>
      </c>
      <c r="K1366">
        <v>1.2715159E-2</v>
      </c>
      <c r="L1366">
        <v>39.417026999999997</v>
      </c>
      <c r="M1366">
        <v>19.3155</v>
      </c>
      <c r="N1366">
        <v>26.388887</v>
      </c>
      <c r="O1366">
        <v>25.716844999999999</v>
      </c>
    </row>
    <row r="1367" spans="1:15" x14ac:dyDescent="0.2">
      <c r="A1367">
        <v>14</v>
      </c>
      <c r="B1367">
        <v>100954057</v>
      </c>
      <c r="C1367">
        <v>100954057</v>
      </c>
      <c r="D1367" t="s">
        <v>25</v>
      </c>
      <c r="I1367" t="s">
        <v>26</v>
      </c>
      <c r="J1367">
        <v>0</v>
      </c>
      <c r="K1367">
        <v>1.2715159E-2</v>
      </c>
      <c r="L1367">
        <v>37.373592000000002</v>
      </c>
      <c r="M1367">
        <v>57.873565999999997</v>
      </c>
      <c r="N1367">
        <v>51.942073999999998</v>
      </c>
      <c r="O1367">
        <v>51.823917000000002</v>
      </c>
    </row>
    <row r="1368" spans="1:15" x14ac:dyDescent="0.2">
      <c r="A1368">
        <v>2</v>
      </c>
      <c r="B1368">
        <v>258942371</v>
      </c>
      <c r="C1368">
        <v>258942371</v>
      </c>
      <c r="D1368" t="s">
        <v>1976</v>
      </c>
      <c r="E1368" t="s">
        <v>1977</v>
      </c>
      <c r="F1368" t="s">
        <v>1978</v>
      </c>
      <c r="G1368" t="s">
        <v>15</v>
      </c>
      <c r="H1368" t="s">
        <v>16</v>
      </c>
      <c r="I1368" t="s">
        <v>17</v>
      </c>
      <c r="J1368">
        <v>0</v>
      </c>
      <c r="K1368">
        <v>1.2730478E-2</v>
      </c>
      <c r="L1368">
        <v>93.888885000000002</v>
      </c>
      <c r="M1368">
        <v>71.212119999999999</v>
      </c>
      <c r="N1368">
        <v>83.790840000000003</v>
      </c>
      <c r="O1368">
        <v>81.481480000000005</v>
      </c>
    </row>
    <row r="1369" spans="1:15" x14ac:dyDescent="0.2">
      <c r="A1369">
        <v>12</v>
      </c>
      <c r="B1369">
        <v>17035710</v>
      </c>
      <c r="C1369">
        <v>17035710</v>
      </c>
      <c r="D1369" t="s">
        <v>25</v>
      </c>
      <c r="I1369" t="s">
        <v>26</v>
      </c>
      <c r="J1369">
        <v>0</v>
      </c>
      <c r="K1369">
        <v>1.2730478E-2</v>
      </c>
      <c r="L1369">
        <v>54.900469999999999</v>
      </c>
      <c r="M1369">
        <v>79.768270000000001</v>
      </c>
      <c r="N1369">
        <v>63.051105</v>
      </c>
      <c r="O1369">
        <v>59.624065000000002</v>
      </c>
    </row>
    <row r="1370" spans="1:15" x14ac:dyDescent="0.2">
      <c r="A1370">
        <v>17</v>
      </c>
      <c r="B1370">
        <v>3770181</v>
      </c>
      <c r="C1370">
        <v>3770181</v>
      </c>
      <c r="D1370" t="s">
        <v>25</v>
      </c>
      <c r="I1370" t="s">
        <v>26</v>
      </c>
      <c r="J1370">
        <v>0</v>
      </c>
      <c r="K1370">
        <v>1.2730478E-2</v>
      </c>
      <c r="L1370">
        <v>8.4722220000000004</v>
      </c>
      <c r="M1370">
        <v>30.024511</v>
      </c>
      <c r="N1370">
        <v>21.226143</v>
      </c>
      <c r="O1370">
        <v>16.547619000000001</v>
      </c>
    </row>
    <row r="1371" spans="1:15" x14ac:dyDescent="0.2">
      <c r="A1371">
        <v>18</v>
      </c>
      <c r="B1371">
        <v>30004708</v>
      </c>
      <c r="C1371">
        <v>30004708</v>
      </c>
      <c r="D1371" t="s">
        <v>1979</v>
      </c>
      <c r="E1371" t="s">
        <v>1980</v>
      </c>
      <c r="F1371" t="s">
        <v>1981</v>
      </c>
      <c r="G1371" t="s">
        <v>21</v>
      </c>
      <c r="H1371" t="s">
        <v>16</v>
      </c>
      <c r="I1371" t="s">
        <v>17</v>
      </c>
      <c r="J1371">
        <v>0</v>
      </c>
      <c r="K1371">
        <v>1.2736225E-2</v>
      </c>
      <c r="L1371">
        <v>53.310023999999999</v>
      </c>
      <c r="M1371">
        <v>30.432693</v>
      </c>
      <c r="N1371">
        <v>26.566568</v>
      </c>
      <c r="O1371">
        <v>30.827584999999999</v>
      </c>
    </row>
    <row r="1372" spans="1:15" x14ac:dyDescent="0.2">
      <c r="A1372" t="s">
        <v>100</v>
      </c>
      <c r="B1372">
        <v>75071132</v>
      </c>
      <c r="C1372">
        <v>75071132</v>
      </c>
      <c r="D1372" t="s">
        <v>25</v>
      </c>
      <c r="I1372" t="s">
        <v>26</v>
      </c>
      <c r="J1372">
        <v>0</v>
      </c>
      <c r="K1372">
        <v>1.2740346E-2</v>
      </c>
      <c r="L1372">
        <v>19.814813999999998</v>
      </c>
      <c r="M1372">
        <v>43.724696999999999</v>
      </c>
      <c r="N1372">
        <v>35.886592999999998</v>
      </c>
      <c r="O1372">
        <v>23.742922</v>
      </c>
    </row>
    <row r="1373" spans="1:15" x14ac:dyDescent="0.2">
      <c r="A1373">
        <v>15</v>
      </c>
      <c r="B1373">
        <v>33278825</v>
      </c>
      <c r="C1373">
        <v>33278825</v>
      </c>
      <c r="D1373" t="s">
        <v>1982</v>
      </c>
      <c r="E1373" t="s">
        <v>1983</v>
      </c>
      <c r="F1373" t="s">
        <v>1984</v>
      </c>
      <c r="G1373" t="s">
        <v>15</v>
      </c>
      <c r="H1373" t="s">
        <v>16</v>
      </c>
      <c r="I1373" t="s">
        <v>17</v>
      </c>
      <c r="J1373">
        <v>0</v>
      </c>
      <c r="K1373">
        <v>1.2740381E-2</v>
      </c>
      <c r="L1373">
        <v>78.361823999999999</v>
      </c>
      <c r="M1373">
        <v>48.814194000000001</v>
      </c>
      <c r="N1373">
        <v>58.126359999999998</v>
      </c>
      <c r="O1373">
        <v>51.054015999999997</v>
      </c>
    </row>
    <row r="1374" spans="1:15" x14ac:dyDescent="0.2">
      <c r="A1374">
        <v>1</v>
      </c>
      <c r="B1374">
        <v>87048268</v>
      </c>
      <c r="C1374">
        <v>87048268</v>
      </c>
      <c r="D1374" t="s">
        <v>1985</v>
      </c>
      <c r="E1374" t="s">
        <v>1986</v>
      </c>
      <c r="F1374" t="s">
        <v>1987</v>
      </c>
      <c r="G1374" t="s">
        <v>21</v>
      </c>
      <c r="H1374" t="s">
        <v>16</v>
      </c>
      <c r="I1374" t="s">
        <v>132</v>
      </c>
      <c r="J1374">
        <v>1045</v>
      </c>
      <c r="K1374">
        <v>1.2746240000000001E-2</v>
      </c>
      <c r="L1374">
        <v>15.440113999999999</v>
      </c>
      <c r="M1374">
        <v>35.715705999999997</v>
      </c>
      <c r="N1374">
        <v>29.47531</v>
      </c>
      <c r="O1374">
        <v>20.040133999999998</v>
      </c>
    </row>
    <row r="1375" spans="1:15" x14ac:dyDescent="0.2">
      <c r="A1375">
        <v>1</v>
      </c>
      <c r="B1375">
        <v>261951035</v>
      </c>
      <c r="C1375">
        <v>261951035</v>
      </c>
      <c r="D1375" t="s">
        <v>25</v>
      </c>
      <c r="I1375" t="s">
        <v>26</v>
      </c>
      <c r="J1375">
        <v>0</v>
      </c>
      <c r="K1375">
        <v>1.2746240000000001E-2</v>
      </c>
      <c r="L1375">
        <v>57.196289999999998</v>
      </c>
      <c r="M1375">
        <v>33.663708</v>
      </c>
      <c r="N1375">
        <v>50.539684000000001</v>
      </c>
      <c r="O1375">
        <v>45.249600000000001</v>
      </c>
    </row>
    <row r="1376" spans="1:15" x14ac:dyDescent="0.2">
      <c r="A1376">
        <v>1</v>
      </c>
      <c r="B1376">
        <v>264831435</v>
      </c>
      <c r="C1376">
        <v>264831435</v>
      </c>
      <c r="D1376" t="s">
        <v>1988</v>
      </c>
      <c r="E1376" t="s">
        <v>1989</v>
      </c>
      <c r="F1376" t="s">
        <v>1990</v>
      </c>
      <c r="G1376" t="s">
        <v>21</v>
      </c>
      <c r="H1376" t="s">
        <v>16</v>
      </c>
      <c r="I1376" t="s">
        <v>132</v>
      </c>
      <c r="J1376">
        <v>284</v>
      </c>
      <c r="K1376">
        <v>1.2746240000000001E-2</v>
      </c>
      <c r="L1376">
        <v>14.358974</v>
      </c>
      <c r="M1376">
        <v>42.425629999999998</v>
      </c>
      <c r="N1376">
        <v>20.908681999999999</v>
      </c>
      <c r="O1376">
        <v>25.289086999999999</v>
      </c>
    </row>
    <row r="1377" spans="1:15" x14ac:dyDescent="0.2">
      <c r="A1377">
        <v>2</v>
      </c>
      <c r="B1377">
        <v>189754652</v>
      </c>
      <c r="C1377">
        <v>189754652</v>
      </c>
      <c r="D1377" t="s">
        <v>25</v>
      </c>
      <c r="I1377" t="s">
        <v>26</v>
      </c>
      <c r="J1377">
        <v>0</v>
      </c>
      <c r="K1377">
        <v>1.2746240000000001E-2</v>
      </c>
      <c r="L1377">
        <v>78.712119999999999</v>
      </c>
      <c r="M1377">
        <v>53.36439</v>
      </c>
      <c r="N1377">
        <v>75.925929999999994</v>
      </c>
      <c r="O1377">
        <v>70.085470000000001</v>
      </c>
    </row>
    <row r="1378" spans="1:15" x14ac:dyDescent="0.2">
      <c r="A1378">
        <v>5</v>
      </c>
      <c r="B1378">
        <v>157175209</v>
      </c>
      <c r="C1378">
        <v>157175209</v>
      </c>
      <c r="D1378" t="s">
        <v>1991</v>
      </c>
      <c r="E1378" t="s">
        <v>1992</v>
      </c>
      <c r="F1378" t="s">
        <v>1993</v>
      </c>
      <c r="G1378" t="s">
        <v>21</v>
      </c>
      <c r="H1378" t="s">
        <v>16</v>
      </c>
      <c r="I1378" t="s">
        <v>17</v>
      </c>
      <c r="J1378">
        <v>0</v>
      </c>
      <c r="K1378">
        <v>1.2746240000000001E-2</v>
      </c>
      <c r="L1378">
        <v>85.226105000000004</v>
      </c>
      <c r="M1378">
        <v>60.646805000000001</v>
      </c>
      <c r="N1378">
        <v>75.932550000000006</v>
      </c>
      <c r="O1378">
        <v>80.244545000000002</v>
      </c>
    </row>
    <row r="1379" spans="1:15" x14ac:dyDescent="0.2">
      <c r="A1379">
        <v>8</v>
      </c>
      <c r="B1379">
        <v>98735933</v>
      </c>
      <c r="C1379">
        <v>98735933</v>
      </c>
      <c r="D1379" t="s">
        <v>1994</v>
      </c>
      <c r="E1379" t="s">
        <v>1995</v>
      </c>
      <c r="F1379" t="s">
        <v>1996</v>
      </c>
      <c r="G1379" t="s">
        <v>15</v>
      </c>
      <c r="H1379" t="s">
        <v>16</v>
      </c>
      <c r="I1379" t="s">
        <v>17</v>
      </c>
      <c r="J1379">
        <v>0</v>
      </c>
      <c r="K1379">
        <v>1.2746240000000001E-2</v>
      </c>
      <c r="L1379">
        <v>10.505051</v>
      </c>
      <c r="M1379">
        <v>33.204807000000002</v>
      </c>
      <c r="N1379">
        <v>25.016836000000001</v>
      </c>
      <c r="O1379">
        <v>29.461279999999999</v>
      </c>
    </row>
    <row r="1380" spans="1:15" x14ac:dyDescent="0.2">
      <c r="A1380">
        <v>10</v>
      </c>
      <c r="B1380">
        <v>96020295</v>
      </c>
      <c r="C1380">
        <v>96020295</v>
      </c>
      <c r="D1380" t="s">
        <v>25</v>
      </c>
      <c r="I1380" t="s">
        <v>26</v>
      </c>
      <c r="J1380">
        <v>0</v>
      </c>
      <c r="K1380">
        <v>1.2746240000000001E-2</v>
      </c>
      <c r="L1380">
        <v>35.781115999999997</v>
      </c>
      <c r="M1380">
        <v>14.343617</v>
      </c>
      <c r="N1380">
        <v>27.615432999999999</v>
      </c>
      <c r="O1380">
        <v>32.629869999999997</v>
      </c>
    </row>
    <row r="1381" spans="1:15" x14ac:dyDescent="0.2">
      <c r="A1381">
        <v>18</v>
      </c>
      <c r="B1381">
        <v>5248464</v>
      </c>
      <c r="C1381">
        <v>5248464</v>
      </c>
      <c r="D1381" t="s">
        <v>275</v>
      </c>
      <c r="E1381" t="s">
        <v>276</v>
      </c>
      <c r="F1381" t="s">
        <v>277</v>
      </c>
      <c r="G1381" t="s">
        <v>15</v>
      </c>
      <c r="H1381" t="s">
        <v>16</v>
      </c>
      <c r="I1381" t="s">
        <v>17</v>
      </c>
      <c r="J1381">
        <v>0</v>
      </c>
      <c r="K1381">
        <v>1.2746240000000001E-2</v>
      </c>
      <c r="L1381">
        <v>95.535709999999995</v>
      </c>
      <c r="M1381">
        <v>73.455709999999996</v>
      </c>
      <c r="N1381">
        <v>100</v>
      </c>
      <c r="O1381">
        <v>88.59751</v>
      </c>
    </row>
    <row r="1382" spans="1:15" x14ac:dyDescent="0.2">
      <c r="A1382">
        <v>1</v>
      </c>
      <c r="B1382">
        <v>221395216</v>
      </c>
      <c r="C1382">
        <v>221395216</v>
      </c>
      <c r="D1382" t="s">
        <v>25</v>
      </c>
      <c r="I1382" t="s">
        <v>26</v>
      </c>
      <c r="J1382">
        <v>0</v>
      </c>
      <c r="K1382">
        <v>1.2758759E-2</v>
      </c>
      <c r="L1382">
        <v>49.281047999999998</v>
      </c>
      <c r="M1382">
        <v>80</v>
      </c>
      <c r="N1382">
        <v>74.649119999999996</v>
      </c>
      <c r="O1382">
        <v>61.640213000000003</v>
      </c>
    </row>
    <row r="1383" spans="1:15" x14ac:dyDescent="0.2">
      <c r="A1383">
        <v>10</v>
      </c>
      <c r="B1383">
        <v>17051079</v>
      </c>
      <c r="C1383">
        <v>17051079</v>
      </c>
      <c r="D1383" t="s">
        <v>1997</v>
      </c>
      <c r="E1383" t="s">
        <v>1998</v>
      </c>
      <c r="F1383" t="s">
        <v>1999</v>
      </c>
      <c r="G1383" t="s">
        <v>15</v>
      </c>
      <c r="H1383" t="s">
        <v>16</v>
      </c>
      <c r="I1383" t="s">
        <v>17</v>
      </c>
      <c r="J1383">
        <v>0</v>
      </c>
      <c r="K1383">
        <v>1.2758759E-2</v>
      </c>
      <c r="L1383">
        <v>29.337332</v>
      </c>
      <c r="M1383">
        <v>8.9184110000000008</v>
      </c>
      <c r="N1383">
        <v>7.4747469999999998</v>
      </c>
      <c r="O1383">
        <v>0</v>
      </c>
    </row>
    <row r="1384" spans="1:15" x14ac:dyDescent="0.2">
      <c r="A1384">
        <v>16</v>
      </c>
      <c r="B1384">
        <v>31909941</v>
      </c>
      <c r="C1384">
        <v>31909941</v>
      </c>
      <c r="D1384" t="s">
        <v>546</v>
      </c>
      <c r="E1384" t="s">
        <v>547</v>
      </c>
      <c r="F1384" t="s">
        <v>548</v>
      </c>
      <c r="G1384" t="s">
        <v>21</v>
      </c>
      <c r="H1384" t="s">
        <v>16</v>
      </c>
      <c r="I1384" t="s">
        <v>17</v>
      </c>
      <c r="J1384">
        <v>0</v>
      </c>
      <c r="K1384">
        <v>1.2758759E-2</v>
      </c>
      <c r="L1384">
        <v>84.523809999999997</v>
      </c>
      <c r="M1384">
        <v>60.858845000000002</v>
      </c>
      <c r="N1384">
        <v>70.656559999999999</v>
      </c>
      <c r="O1384">
        <v>78.487939999999995</v>
      </c>
    </row>
    <row r="1385" spans="1:15" x14ac:dyDescent="0.2">
      <c r="A1385">
        <v>2</v>
      </c>
      <c r="B1385">
        <v>250566042</v>
      </c>
      <c r="C1385">
        <v>250566042</v>
      </c>
      <c r="D1385" t="s">
        <v>2000</v>
      </c>
      <c r="E1385" t="s">
        <v>2001</v>
      </c>
      <c r="F1385" t="s">
        <v>2002</v>
      </c>
      <c r="G1385" t="s">
        <v>15</v>
      </c>
      <c r="H1385" t="s">
        <v>16</v>
      </c>
      <c r="I1385" t="s">
        <v>17</v>
      </c>
      <c r="J1385">
        <v>0</v>
      </c>
      <c r="K1385">
        <v>1.2760743999999999E-2</v>
      </c>
      <c r="L1385">
        <v>78.266180000000006</v>
      </c>
      <c r="M1385">
        <v>51.073230000000002</v>
      </c>
      <c r="N1385">
        <v>67.046229999999994</v>
      </c>
      <c r="O1385">
        <v>71.502525000000006</v>
      </c>
    </row>
    <row r="1386" spans="1:15" x14ac:dyDescent="0.2">
      <c r="A1386" t="s">
        <v>100</v>
      </c>
      <c r="B1386">
        <v>159215753</v>
      </c>
      <c r="C1386">
        <v>159215753</v>
      </c>
      <c r="D1386" t="s">
        <v>2003</v>
      </c>
      <c r="E1386" t="s">
        <v>2004</v>
      </c>
      <c r="F1386" t="s">
        <v>2005</v>
      </c>
      <c r="G1386" t="s">
        <v>15</v>
      </c>
      <c r="H1386" t="s">
        <v>16</v>
      </c>
      <c r="I1386" t="s">
        <v>17</v>
      </c>
      <c r="J1386">
        <v>0</v>
      </c>
      <c r="K1386">
        <v>1.2765053E-2</v>
      </c>
      <c r="L1386">
        <v>53.145367</v>
      </c>
      <c r="M1386">
        <v>28.311686000000002</v>
      </c>
      <c r="N1386">
        <v>35.822758</v>
      </c>
      <c r="O1386">
        <v>33.125843000000003</v>
      </c>
    </row>
    <row r="1387" spans="1:15" x14ac:dyDescent="0.2">
      <c r="A1387">
        <v>6</v>
      </c>
      <c r="B1387">
        <v>25427061</v>
      </c>
      <c r="C1387">
        <v>25427061</v>
      </c>
      <c r="D1387" t="s">
        <v>2006</v>
      </c>
      <c r="E1387" t="s">
        <v>2007</v>
      </c>
      <c r="F1387" t="s">
        <v>2008</v>
      </c>
      <c r="G1387" t="s">
        <v>15</v>
      </c>
      <c r="H1387" t="s">
        <v>16</v>
      </c>
      <c r="I1387" t="s">
        <v>17</v>
      </c>
      <c r="J1387">
        <v>0</v>
      </c>
      <c r="K1387">
        <v>1.2777551999999999E-2</v>
      </c>
      <c r="L1387">
        <v>14.782608</v>
      </c>
      <c r="M1387">
        <v>35.416663999999997</v>
      </c>
      <c r="N1387">
        <v>26.127945</v>
      </c>
      <c r="O1387">
        <v>33.703699999999998</v>
      </c>
    </row>
    <row r="1388" spans="1:15" x14ac:dyDescent="0.2">
      <c r="A1388">
        <v>7</v>
      </c>
      <c r="B1388">
        <v>124325163</v>
      </c>
      <c r="C1388">
        <v>124325163</v>
      </c>
      <c r="D1388" t="s">
        <v>25</v>
      </c>
      <c r="I1388" t="s">
        <v>26</v>
      </c>
      <c r="J1388">
        <v>0</v>
      </c>
      <c r="K1388">
        <v>1.2777551999999999E-2</v>
      </c>
      <c r="L1388">
        <v>62.597546000000001</v>
      </c>
      <c r="M1388">
        <v>37.979934999999998</v>
      </c>
      <c r="N1388">
        <v>53.910674999999998</v>
      </c>
      <c r="O1388">
        <v>68.162390000000002</v>
      </c>
    </row>
    <row r="1389" spans="1:15" x14ac:dyDescent="0.2">
      <c r="A1389">
        <v>13</v>
      </c>
      <c r="B1389">
        <v>49353663</v>
      </c>
      <c r="C1389">
        <v>49353663</v>
      </c>
      <c r="D1389" t="s">
        <v>2009</v>
      </c>
      <c r="E1389" t="s">
        <v>2010</v>
      </c>
      <c r="F1389" t="s">
        <v>2011</v>
      </c>
      <c r="G1389" t="s">
        <v>15</v>
      </c>
      <c r="H1389" t="s">
        <v>16</v>
      </c>
      <c r="I1389" t="s">
        <v>17</v>
      </c>
      <c r="J1389">
        <v>0</v>
      </c>
      <c r="K1389">
        <v>1.2804734E-2</v>
      </c>
      <c r="L1389">
        <v>85.287350000000004</v>
      </c>
      <c r="M1389">
        <v>62.478819999999999</v>
      </c>
      <c r="N1389">
        <v>81.061629999999994</v>
      </c>
      <c r="O1389">
        <v>77.878783999999996</v>
      </c>
    </row>
    <row r="1390" spans="1:15" x14ac:dyDescent="0.2">
      <c r="A1390">
        <v>2</v>
      </c>
      <c r="B1390">
        <v>62689361</v>
      </c>
      <c r="C1390">
        <v>62689361</v>
      </c>
      <c r="D1390" t="s">
        <v>2012</v>
      </c>
      <c r="E1390" t="s">
        <v>2013</v>
      </c>
      <c r="F1390" t="s">
        <v>2014</v>
      </c>
      <c r="G1390" t="s">
        <v>15</v>
      </c>
      <c r="H1390" t="s">
        <v>16</v>
      </c>
      <c r="I1390" t="s">
        <v>132</v>
      </c>
      <c r="J1390">
        <v>1639</v>
      </c>
      <c r="K1390">
        <v>1.2807104E-2</v>
      </c>
      <c r="L1390">
        <v>66.391469999999998</v>
      </c>
      <c r="M1390">
        <v>88.850040000000007</v>
      </c>
      <c r="N1390">
        <v>75.740746000000001</v>
      </c>
      <c r="O1390">
        <v>72.645809999999997</v>
      </c>
    </row>
    <row r="1391" spans="1:15" x14ac:dyDescent="0.2">
      <c r="A1391">
        <v>4</v>
      </c>
      <c r="B1391">
        <v>179196312</v>
      </c>
      <c r="C1391">
        <v>179196312</v>
      </c>
      <c r="D1391" t="s">
        <v>25</v>
      </c>
      <c r="I1391" t="s">
        <v>26</v>
      </c>
      <c r="J1391">
        <v>0</v>
      </c>
      <c r="K1391">
        <v>1.2807104E-2</v>
      </c>
      <c r="L1391">
        <v>50.233916999999998</v>
      </c>
      <c r="M1391">
        <v>25.06073</v>
      </c>
      <c r="N1391">
        <v>37.938594999999999</v>
      </c>
      <c r="O1391">
        <v>30.94078</v>
      </c>
    </row>
    <row r="1392" spans="1:15" x14ac:dyDescent="0.2">
      <c r="A1392">
        <v>10</v>
      </c>
      <c r="B1392">
        <v>73660461</v>
      </c>
      <c r="C1392">
        <v>73660461</v>
      </c>
      <c r="D1392" t="s">
        <v>2015</v>
      </c>
      <c r="E1392" t="s">
        <v>2016</v>
      </c>
      <c r="F1392" t="s">
        <v>2017</v>
      </c>
      <c r="G1392" t="s">
        <v>15</v>
      </c>
      <c r="H1392" t="s">
        <v>16</v>
      </c>
      <c r="I1392" t="s">
        <v>17</v>
      </c>
      <c r="J1392">
        <v>0</v>
      </c>
      <c r="K1392">
        <v>1.2807104E-2</v>
      </c>
      <c r="L1392">
        <v>47.837017000000003</v>
      </c>
      <c r="M1392">
        <v>68.174599999999998</v>
      </c>
      <c r="N1392">
        <v>60.809677000000001</v>
      </c>
      <c r="O1392">
        <v>66.646690000000007</v>
      </c>
    </row>
    <row r="1393" spans="1:15" x14ac:dyDescent="0.2">
      <c r="A1393">
        <v>17</v>
      </c>
      <c r="B1393">
        <v>23472920</v>
      </c>
      <c r="C1393">
        <v>23472920</v>
      </c>
      <c r="D1393" t="s">
        <v>25</v>
      </c>
      <c r="I1393" t="s">
        <v>26</v>
      </c>
      <c r="J1393">
        <v>0</v>
      </c>
      <c r="K1393">
        <v>1.2807104E-2</v>
      </c>
      <c r="L1393">
        <v>74.564999999999998</v>
      </c>
      <c r="M1393">
        <v>48.799103000000002</v>
      </c>
      <c r="N1393">
        <v>67.101900000000001</v>
      </c>
      <c r="O1393">
        <v>74.927049999999994</v>
      </c>
    </row>
    <row r="1394" spans="1:15" x14ac:dyDescent="0.2">
      <c r="A1394">
        <v>10</v>
      </c>
      <c r="B1394">
        <v>103818521</v>
      </c>
      <c r="C1394">
        <v>103818521</v>
      </c>
      <c r="D1394" t="s">
        <v>2018</v>
      </c>
      <c r="E1394" t="s">
        <v>2019</v>
      </c>
      <c r="F1394" t="s">
        <v>2020</v>
      </c>
      <c r="G1394" t="s">
        <v>15</v>
      </c>
      <c r="H1394" t="s">
        <v>16</v>
      </c>
      <c r="I1394" t="s">
        <v>17</v>
      </c>
      <c r="J1394">
        <v>0</v>
      </c>
      <c r="K1394">
        <v>1.2853468E-2</v>
      </c>
      <c r="L1394">
        <v>63.968249999999998</v>
      </c>
      <c r="M1394">
        <v>39.057789999999997</v>
      </c>
      <c r="N1394">
        <v>60.660229999999999</v>
      </c>
      <c r="O1394">
        <v>48.015872999999999</v>
      </c>
    </row>
    <row r="1395" spans="1:15" x14ac:dyDescent="0.2">
      <c r="A1395">
        <v>16</v>
      </c>
      <c r="B1395">
        <v>4204467</v>
      </c>
      <c r="C1395">
        <v>4204467</v>
      </c>
      <c r="D1395" t="s">
        <v>25</v>
      </c>
      <c r="I1395" t="s">
        <v>26</v>
      </c>
      <c r="J1395">
        <v>0</v>
      </c>
      <c r="K1395">
        <v>1.2879536E-2</v>
      </c>
      <c r="L1395">
        <v>38.497149999999998</v>
      </c>
      <c r="M1395">
        <v>60.763503999999998</v>
      </c>
      <c r="N1395">
        <v>47.324047</v>
      </c>
      <c r="O1395">
        <v>58.733733999999998</v>
      </c>
    </row>
    <row r="1396" spans="1:15" x14ac:dyDescent="0.2">
      <c r="A1396">
        <v>20</v>
      </c>
      <c r="B1396">
        <v>8894291</v>
      </c>
      <c r="C1396">
        <v>8894291</v>
      </c>
      <c r="D1396" t="s">
        <v>2021</v>
      </c>
      <c r="E1396" t="s">
        <v>2022</v>
      </c>
      <c r="F1396" t="s">
        <v>2023</v>
      </c>
      <c r="G1396" t="s">
        <v>21</v>
      </c>
      <c r="H1396" t="s">
        <v>16</v>
      </c>
      <c r="I1396" t="s">
        <v>132</v>
      </c>
      <c r="J1396">
        <v>1722</v>
      </c>
      <c r="K1396">
        <v>1.2879536E-2</v>
      </c>
      <c r="L1396">
        <v>74.242424</v>
      </c>
      <c r="M1396">
        <v>95.555549999999997</v>
      </c>
      <c r="N1396">
        <v>83.028750000000002</v>
      </c>
      <c r="O1396">
        <v>88.850040000000007</v>
      </c>
    </row>
    <row r="1397" spans="1:15" x14ac:dyDescent="0.2">
      <c r="A1397" t="s">
        <v>100</v>
      </c>
      <c r="B1397">
        <v>71846370</v>
      </c>
      <c r="C1397">
        <v>71846370</v>
      </c>
      <c r="D1397" t="s">
        <v>25</v>
      </c>
      <c r="I1397" t="s">
        <v>26</v>
      </c>
      <c r="J1397">
        <v>0</v>
      </c>
      <c r="K1397">
        <v>1.2879536E-2</v>
      </c>
      <c r="L1397">
        <v>39.945430000000002</v>
      </c>
      <c r="M1397">
        <v>16.787804000000001</v>
      </c>
      <c r="N1397">
        <v>29.203389999999999</v>
      </c>
      <c r="O1397">
        <v>20.899470999999998</v>
      </c>
    </row>
    <row r="1398" spans="1:15" x14ac:dyDescent="0.2">
      <c r="A1398">
        <v>7</v>
      </c>
      <c r="B1398">
        <v>144805697</v>
      </c>
      <c r="C1398">
        <v>144805697</v>
      </c>
      <c r="D1398" t="s">
        <v>25</v>
      </c>
      <c r="I1398" t="s">
        <v>26</v>
      </c>
      <c r="J1398">
        <v>0</v>
      </c>
      <c r="K1398">
        <v>1.2887065E-2</v>
      </c>
      <c r="L1398">
        <v>41.106439999999999</v>
      </c>
      <c r="M1398">
        <v>65.548649999999995</v>
      </c>
      <c r="N1398">
        <v>46.129170000000002</v>
      </c>
      <c r="O1398">
        <v>56.25</v>
      </c>
    </row>
    <row r="1399" spans="1:15" x14ac:dyDescent="0.2">
      <c r="A1399">
        <v>1</v>
      </c>
      <c r="B1399">
        <v>266072058</v>
      </c>
      <c r="C1399">
        <v>266072058</v>
      </c>
      <c r="D1399" t="s">
        <v>2024</v>
      </c>
      <c r="E1399" t="s">
        <v>2025</v>
      </c>
      <c r="F1399" t="s">
        <v>2026</v>
      </c>
      <c r="G1399" t="s">
        <v>15</v>
      </c>
      <c r="H1399" t="s">
        <v>16</v>
      </c>
      <c r="I1399" t="s">
        <v>17</v>
      </c>
      <c r="J1399">
        <v>0</v>
      </c>
      <c r="K1399">
        <v>1.2888609000000001E-2</v>
      </c>
      <c r="L1399">
        <v>71.207725999999994</v>
      </c>
      <c r="M1399">
        <v>92.971609999999998</v>
      </c>
      <c r="N1399">
        <v>83.244200000000006</v>
      </c>
      <c r="O1399">
        <v>70.471016000000006</v>
      </c>
    </row>
    <row r="1400" spans="1:15" x14ac:dyDescent="0.2">
      <c r="A1400">
        <v>5</v>
      </c>
      <c r="B1400">
        <v>147701471</v>
      </c>
      <c r="C1400">
        <v>147701471</v>
      </c>
      <c r="D1400" t="s">
        <v>25</v>
      </c>
      <c r="I1400" t="s">
        <v>26</v>
      </c>
      <c r="J1400">
        <v>0</v>
      </c>
      <c r="K1400">
        <v>1.2888609000000001E-2</v>
      </c>
      <c r="L1400">
        <v>11.675020999999999</v>
      </c>
      <c r="M1400">
        <v>34.920634999999997</v>
      </c>
      <c r="N1400">
        <v>17.201426000000001</v>
      </c>
      <c r="O1400">
        <v>31.666665999999999</v>
      </c>
    </row>
    <row r="1401" spans="1:15" x14ac:dyDescent="0.2">
      <c r="A1401">
        <v>6</v>
      </c>
      <c r="B1401">
        <v>46342552</v>
      </c>
      <c r="C1401">
        <v>46342552</v>
      </c>
      <c r="D1401" t="s">
        <v>25</v>
      </c>
      <c r="I1401" t="s">
        <v>26</v>
      </c>
      <c r="J1401">
        <v>0</v>
      </c>
      <c r="K1401">
        <v>1.2888609000000001E-2</v>
      </c>
      <c r="L1401">
        <v>38.556762999999997</v>
      </c>
      <c r="M1401">
        <v>13.809525000000001</v>
      </c>
      <c r="N1401">
        <v>37.955179999999999</v>
      </c>
      <c r="O1401">
        <v>21.891832000000001</v>
      </c>
    </row>
    <row r="1402" spans="1:15" x14ac:dyDescent="0.2">
      <c r="A1402">
        <v>6</v>
      </c>
      <c r="B1402">
        <v>132223677</v>
      </c>
      <c r="C1402">
        <v>132223677</v>
      </c>
      <c r="D1402" t="s">
        <v>2027</v>
      </c>
      <c r="E1402" t="s">
        <v>2028</v>
      </c>
      <c r="F1402" t="s">
        <v>2029</v>
      </c>
      <c r="G1402" t="s">
        <v>21</v>
      </c>
      <c r="H1402" t="s">
        <v>16</v>
      </c>
      <c r="I1402" t="s">
        <v>17</v>
      </c>
      <c r="J1402">
        <v>0</v>
      </c>
      <c r="K1402">
        <v>1.2888609000000001E-2</v>
      </c>
      <c r="L1402">
        <v>83.975239999999999</v>
      </c>
      <c r="M1402">
        <v>62.247480000000003</v>
      </c>
      <c r="N1402">
        <v>76.948049999999995</v>
      </c>
      <c r="O1402">
        <v>77.934640000000002</v>
      </c>
    </row>
    <row r="1403" spans="1:15" x14ac:dyDescent="0.2">
      <c r="A1403">
        <v>15</v>
      </c>
      <c r="B1403">
        <v>39466783</v>
      </c>
      <c r="C1403">
        <v>39466783</v>
      </c>
      <c r="D1403" t="s">
        <v>25</v>
      </c>
      <c r="I1403" t="s">
        <v>26</v>
      </c>
      <c r="J1403">
        <v>0</v>
      </c>
      <c r="K1403">
        <v>1.2888609000000001E-2</v>
      </c>
      <c r="L1403">
        <v>95.238100000000003</v>
      </c>
      <c r="M1403">
        <v>69.963369999999998</v>
      </c>
      <c r="N1403">
        <v>97.916663999999997</v>
      </c>
      <c r="O1403">
        <v>91.841489999999993</v>
      </c>
    </row>
    <row r="1404" spans="1:15" x14ac:dyDescent="0.2">
      <c r="A1404">
        <v>1</v>
      </c>
      <c r="B1404">
        <v>207189993</v>
      </c>
      <c r="C1404">
        <v>207189993</v>
      </c>
      <c r="D1404" t="s">
        <v>2030</v>
      </c>
      <c r="E1404" t="s">
        <v>2031</v>
      </c>
      <c r="F1404" t="s">
        <v>2032</v>
      </c>
      <c r="G1404" t="s">
        <v>21</v>
      </c>
      <c r="H1404" t="s">
        <v>16</v>
      </c>
      <c r="I1404" t="s">
        <v>17</v>
      </c>
      <c r="J1404">
        <v>0</v>
      </c>
      <c r="K1404">
        <v>1.2897822999999999E-2</v>
      </c>
      <c r="L1404">
        <v>79.254080000000002</v>
      </c>
      <c r="M1404">
        <v>100</v>
      </c>
      <c r="N1404">
        <v>80.046295000000001</v>
      </c>
      <c r="O1404">
        <v>91.729330000000004</v>
      </c>
    </row>
    <row r="1405" spans="1:15" x14ac:dyDescent="0.2">
      <c r="A1405">
        <v>3</v>
      </c>
      <c r="B1405">
        <v>165640974</v>
      </c>
      <c r="C1405">
        <v>165640974</v>
      </c>
      <c r="D1405" t="s">
        <v>25</v>
      </c>
      <c r="I1405" t="s">
        <v>26</v>
      </c>
      <c r="J1405">
        <v>0</v>
      </c>
      <c r="K1405">
        <v>1.2897822999999999E-2</v>
      </c>
      <c r="L1405">
        <v>15.166667</v>
      </c>
      <c r="M1405">
        <v>37.974482999999999</v>
      </c>
      <c r="N1405">
        <v>46.262622999999998</v>
      </c>
      <c r="O1405">
        <v>27.622377</v>
      </c>
    </row>
    <row r="1406" spans="1:15" x14ac:dyDescent="0.2">
      <c r="A1406">
        <v>15</v>
      </c>
      <c r="B1406">
        <v>14885325</v>
      </c>
      <c r="C1406">
        <v>14885325</v>
      </c>
      <c r="D1406" t="s">
        <v>25</v>
      </c>
      <c r="I1406" t="s">
        <v>26</v>
      </c>
      <c r="J1406">
        <v>0</v>
      </c>
      <c r="K1406">
        <v>1.2897822999999999E-2</v>
      </c>
      <c r="L1406">
        <v>26.572448999999999</v>
      </c>
      <c r="M1406">
        <v>49.197814999999999</v>
      </c>
      <c r="N1406">
        <v>46.210709999999999</v>
      </c>
      <c r="O1406">
        <v>34.881424000000003</v>
      </c>
    </row>
    <row r="1407" spans="1:15" x14ac:dyDescent="0.2">
      <c r="A1407">
        <v>16</v>
      </c>
      <c r="B1407">
        <v>74708978</v>
      </c>
      <c r="C1407">
        <v>74708978</v>
      </c>
      <c r="D1407" t="s">
        <v>2033</v>
      </c>
      <c r="E1407" t="s">
        <v>2034</v>
      </c>
      <c r="F1407" t="s">
        <v>2035</v>
      </c>
      <c r="G1407" t="s">
        <v>15</v>
      </c>
      <c r="H1407" t="s">
        <v>16</v>
      </c>
      <c r="I1407" t="s">
        <v>17</v>
      </c>
      <c r="J1407">
        <v>0</v>
      </c>
      <c r="K1407">
        <v>1.2897822999999999E-2</v>
      </c>
      <c r="L1407">
        <v>36.858814000000002</v>
      </c>
      <c r="M1407">
        <v>11.774891999999999</v>
      </c>
      <c r="N1407">
        <v>24.712644999999998</v>
      </c>
      <c r="O1407">
        <v>11.827552000000001</v>
      </c>
    </row>
    <row r="1408" spans="1:15" x14ac:dyDescent="0.2">
      <c r="A1408">
        <v>16</v>
      </c>
      <c r="B1408">
        <v>63731506</v>
      </c>
      <c r="C1408">
        <v>63731506</v>
      </c>
      <c r="D1408" t="s">
        <v>25</v>
      </c>
      <c r="I1408" t="s">
        <v>26</v>
      </c>
      <c r="J1408">
        <v>0</v>
      </c>
      <c r="K1408">
        <v>1.2910148999999999E-2</v>
      </c>
      <c r="L1408">
        <v>40.703704999999999</v>
      </c>
      <c r="M1408">
        <v>63.557353999999997</v>
      </c>
      <c r="N1408">
        <v>46.318317</v>
      </c>
      <c r="O1408">
        <v>53.167706000000003</v>
      </c>
    </row>
    <row r="1409" spans="1:15" x14ac:dyDescent="0.2">
      <c r="A1409">
        <v>3</v>
      </c>
      <c r="B1409">
        <v>80843431</v>
      </c>
      <c r="C1409">
        <v>80843431</v>
      </c>
      <c r="D1409" t="s">
        <v>2036</v>
      </c>
      <c r="E1409" t="s">
        <v>2037</v>
      </c>
      <c r="F1409" t="s">
        <v>2038</v>
      </c>
      <c r="G1409" t="s">
        <v>15</v>
      </c>
      <c r="H1409" t="s">
        <v>16</v>
      </c>
      <c r="I1409" t="s">
        <v>66</v>
      </c>
      <c r="J1409">
        <v>515</v>
      </c>
      <c r="K1409">
        <v>1.2914546000000001E-2</v>
      </c>
      <c r="L1409">
        <v>39.883513999999998</v>
      </c>
      <c r="M1409">
        <v>18.153141000000002</v>
      </c>
      <c r="N1409">
        <v>21.605779999999999</v>
      </c>
      <c r="O1409">
        <v>39.661320000000003</v>
      </c>
    </row>
    <row r="1410" spans="1:15" x14ac:dyDescent="0.2">
      <c r="A1410">
        <v>4</v>
      </c>
      <c r="B1410">
        <v>152395207</v>
      </c>
      <c r="C1410">
        <v>152395207</v>
      </c>
      <c r="D1410" t="s">
        <v>25</v>
      </c>
      <c r="I1410" t="s">
        <v>26</v>
      </c>
      <c r="J1410">
        <v>0</v>
      </c>
      <c r="K1410">
        <v>1.2914546000000001E-2</v>
      </c>
      <c r="L1410">
        <v>48.164256999999999</v>
      </c>
      <c r="M1410">
        <v>24.047616999999999</v>
      </c>
      <c r="N1410">
        <v>45.964916000000002</v>
      </c>
      <c r="O1410">
        <v>36.954425999999998</v>
      </c>
    </row>
    <row r="1411" spans="1:15" x14ac:dyDescent="0.2">
      <c r="A1411">
        <v>4</v>
      </c>
      <c r="B1411">
        <v>182133816</v>
      </c>
      <c r="C1411">
        <v>182133816</v>
      </c>
      <c r="D1411" t="s">
        <v>25</v>
      </c>
      <c r="I1411" t="s">
        <v>26</v>
      </c>
      <c r="J1411">
        <v>0</v>
      </c>
      <c r="K1411">
        <v>1.2914546000000001E-2</v>
      </c>
      <c r="L1411">
        <v>43.188183000000002</v>
      </c>
      <c r="M1411">
        <v>22.629908</v>
      </c>
      <c r="N1411">
        <v>35.209235999999997</v>
      </c>
      <c r="O1411">
        <v>38.063892000000003</v>
      </c>
    </row>
    <row r="1412" spans="1:15" x14ac:dyDescent="0.2">
      <c r="A1412">
        <v>10</v>
      </c>
      <c r="B1412">
        <v>97444787</v>
      </c>
      <c r="C1412">
        <v>97444787</v>
      </c>
      <c r="D1412" t="s">
        <v>25</v>
      </c>
      <c r="I1412" t="s">
        <v>26</v>
      </c>
      <c r="J1412">
        <v>0</v>
      </c>
      <c r="K1412">
        <v>1.2914546000000001E-2</v>
      </c>
      <c r="L1412">
        <v>83.028655999999998</v>
      </c>
      <c r="M1412">
        <v>59.070056999999998</v>
      </c>
      <c r="N1412">
        <v>78.293816000000007</v>
      </c>
      <c r="O1412">
        <v>66.191829999999996</v>
      </c>
    </row>
    <row r="1413" spans="1:15" x14ac:dyDescent="0.2">
      <c r="A1413">
        <v>12</v>
      </c>
      <c r="B1413">
        <v>52208016</v>
      </c>
      <c r="C1413">
        <v>52208016</v>
      </c>
      <c r="D1413" t="s">
        <v>25</v>
      </c>
      <c r="I1413" t="s">
        <v>26</v>
      </c>
      <c r="J1413">
        <v>0</v>
      </c>
      <c r="K1413">
        <v>1.2914546000000001E-2</v>
      </c>
      <c r="L1413">
        <v>62.847225000000002</v>
      </c>
      <c r="M1413">
        <v>38.543323999999998</v>
      </c>
      <c r="N1413">
        <v>68.683859999999996</v>
      </c>
      <c r="O1413">
        <v>50.456949999999999</v>
      </c>
    </row>
    <row r="1414" spans="1:15" x14ac:dyDescent="0.2">
      <c r="A1414">
        <v>13</v>
      </c>
      <c r="B1414">
        <v>53572177</v>
      </c>
      <c r="C1414">
        <v>53572177</v>
      </c>
      <c r="D1414" t="s">
        <v>25</v>
      </c>
      <c r="I1414" t="s">
        <v>26</v>
      </c>
      <c r="J1414">
        <v>0</v>
      </c>
      <c r="K1414">
        <v>1.2914546000000001E-2</v>
      </c>
      <c r="L1414">
        <v>85.813019999999995</v>
      </c>
      <c r="M1414">
        <v>64.696969999999993</v>
      </c>
      <c r="N1414">
        <v>90.293040000000005</v>
      </c>
      <c r="O1414">
        <v>87.037040000000005</v>
      </c>
    </row>
    <row r="1415" spans="1:15" x14ac:dyDescent="0.2">
      <c r="A1415">
        <v>1</v>
      </c>
      <c r="B1415">
        <v>6627432</v>
      </c>
      <c r="C1415">
        <v>6627432</v>
      </c>
      <c r="D1415" t="s">
        <v>407</v>
      </c>
      <c r="E1415" t="s">
        <v>408</v>
      </c>
      <c r="F1415" t="s">
        <v>409</v>
      </c>
      <c r="G1415" t="s">
        <v>15</v>
      </c>
      <c r="H1415" t="s">
        <v>16</v>
      </c>
      <c r="I1415" t="s">
        <v>17</v>
      </c>
      <c r="J1415">
        <v>0</v>
      </c>
      <c r="K1415">
        <v>1.2916868E-2</v>
      </c>
      <c r="L1415">
        <v>77.573524000000006</v>
      </c>
      <c r="M1415">
        <v>50.779727999999999</v>
      </c>
      <c r="N1415">
        <v>74.002846000000005</v>
      </c>
      <c r="O1415">
        <v>56.503630000000001</v>
      </c>
    </row>
    <row r="1416" spans="1:15" x14ac:dyDescent="0.2">
      <c r="A1416">
        <v>4</v>
      </c>
      <c r="B1416">
        <v>161907393</v>
      </c>
      <c r="C1416">
        <v>161907393</v>
      </c>
      <c r="D1416" t="s">
        <v>2039</v>
      </c>
      <c r="E1416" t="s">
        <v>2040</v>
      </c>
      <c r="F1416" t="s">
        <v>2041</v>
      </c>
      <c r="G1416" t="s">
        <v>15</v>
      </c>
      <c r="H1416" t="s">
        <v>16</v>
      </c>
      <c r="I1416" t="s">
        <v>17</v>
      </c>
      <c r="J1416">
        <v>0</v>
      </c>
      <c r="K1416">
        <v>1.2916868E-2</v>
      </c>
      <c r="L1416">
        <v>85.436515999999997</v>
      </c>
      <c r="M1416">
        <v>63.314532999999997</v>
      </c>
      <c r="N1416">
        <v>73.490669999999994</v>
      </c>
      <c r="O1416">
        <v>86.258229999999998</v>
      </c>
    </row>
    <row r="1417" spans="1:15" x14ac:dyDescent="0.2">
      <c r="A1417">
        <v>5</v>
      </c>
      <c r="B1417">
        <v>136237985</v>
      </c>
      <c r="C1417">
        <v>136237985</v>
      </c>
      <c r="D1417" t="s">
        <v>25</v>
      </c>
      <c r="I1417" t="s">
        <v>26</v>
      </c>
      <c r="J1417">
        <v>0</v>
      </c>
      <c r="K1417">
        <v>1.2916868E-2</v>
      </c>
      <c r="L1417">
        <v>70.133094999999997</v>
      </c>
      <c r="M1417">
        <v>45.070186999999997</v>
      </c>
      <c r="N1417">
        <v>67.812970000000007</v>
      </c>
      <c r="O1417">
        <v>53.679653000000002</v>
      </c>
    </row>
    <row r="1418" spans="1:15" x14ac:dyDescent="0.2">
      <c r="A1418">
        <v>7</v>
      </c>
      <c r="B1418">
        <v>126085504</v>
      </c>
      <c r="C1418">
        <v>126085504</v>
      </c>
      <c r="D1418" t="s">
        <v>25</v>
      </c>
      <c r="I1418" t="s">
        <v>26</v>
      </c>
      <c r="J1418">
        <v>0</v>
      </c>
      <c r="K1418">
        <v>1.2916868E-2</v>
      </c>
      <c r="L1418">
        <v>24.743590999999999</v>
      </c>
      <c r="M1418">
        <v>47.222217999999998</v>
      </c>
      <c r="N1418">
        <v>37.111109999999996</v>
      </c>
      <c r="O1418">
        <v>35.595959999999998</v>
      </c>
    </row>
    <row r="1419" spans="1:15" x14ac:dyDescent="0.2">
      <c r="A1419">
        <v>17</v>
      </c>
      <c r="B1419">
        <v>86183737</v>
      </c>
      <c r="C1419">
        <v>86183737</v>
      </c>
      <c r="D1419" t="s">
        <v>25</v>
      </c>
      <c r="I1419" t="s">
        <v>26</v>
      </c>
      <c r="J1419">
        <v>0</v>
      </c>
      <c r="K1419">
        <v>1.2916868E-2</v>
      </c>
      <c r="L1419">
        <v>42.185592999999997</v>
      </c>
      <c r="M1419">
        <v>15.064102</v>
      </c>
      <c r="N1419">
        <v>21.241828999999999</v>
      </c>
      <c r="O1419">
        <v>38.624339999999997</v>
      </c>
    </row>
    <row r="1420" spans="1:15" x14ac:dyDescent="0.2">
      <c r="A1420">
        <v>4</v>
      </c>
      <c r="B1420">
        <v>116647018</v>
      </c>
      <c r="C1420">
        <v>116647018</v>
      </c>
      <c r="D1420" t="s">
        <v>2042</v>
      </c>
      <c r="E1420" t="s">
        <v>2043</v>
      </c>
      <c r="F1420" t="s">
        <v>2044</v>
      </c>
      <c r="G1420" t="s">
        <v>15</v>
      </c>
      <c r="H1420" t="s">
        <v>16</v>
      </c>
      <c r="I1420" t="s">
        <v>17</v>
      </c>
      <c r="J1420">
        <v>0</v>
      </c>
      <c r="K1420">
        <v>1.2932726E-2</v>
      </c>
      <c r="L1420">
        <v>97.777780000000007</v>
      </c>
      <c r="M1420">
        <v>76.569270000000003</v>
      </c>
      <c r="N1420">
        <v>96.969695999999999</v>
      </c>
      <c r="O1420">
        <v>87.777780000000007</v>
      </c>
    </row>
    <row r="1421" spans="1:15" x14ac:dyDescent="0.2">
      <c r="A1421">
        <v>5</v>
      </c>
      <c r="B1421">
        <v>155452219</v>
      </c>
      <c r="C1421">
        <v>155452219</v>
      </c>
      <c r="D1421" t="s">
        <v>25</v>
      </c>
      <c r="I1421" t="s">
        <v>26</v>
      </c>
      <c r="J1421">
        <v>0</v>
      </c>
      <c r="K1421">
        <v>1.2932726E-2</v>
      </c>
      <c r="L1421">
        <v>45.231479999999998</v>
      </c>
      <c r="M1421">
        <v>71.047614999999993</v>
      </c>
      <c r="N1421">
        <v>67.543859999999995</v>
      </c>
      <c r="O1421">
        <v>68.316500000000005</v>
      </c>
    </row>
    <row r="1422" spans="1:15" x14ac:dyDescent="0.2">
      <c r="A1422">
        <v>9</v>
      </c>
      <c r="B1422">
        <v>119932264</v>
      </c>
      <c r="C1422">
        <v>119932264</v>
      </c>
      <c r="D1422" t="s">
        <v>25</v>
      </c>
      <c r="I1422" t="s">
        <v>26</v>
      </c>
      <c r="J1422">
        <v>0</v>
      </c>
      <c r="K1422">
        <v>1.2932726E-2</v>
      </c>
      <c r="L1422">
        <v>82.307689999999994</v>
      </c>
      <c r="M1422">
        <v>50.701749999999997</v>
      </c>
      <c r="N1422">
        <v>64.101110000000006</v>
      </c>
      <c r="O1422">
        <v>72.751320000000007</v>
      </c>
    </row>
    <row r="1423" spans="1:15" x14ac:dyDescent="0.2">
      <c r="A1423">
        <v>16</v>
      </c>
      <c r="B1423">
        <v>30388798</v>
      </c>
      <c r="C1423">
        <v>30388798</v>
      </c>
      <c r="D1423" t="s">
        <v>25</v>
      </c>
      <c r="I1423" t="s">
        <v>26</v>
      </c>
      <c r="J1423">
        <v>0</v>
      </c>
      <c r="K1423">
        <v>1.2932726E-2</v>
      </c>
      <c r="L1423">
        <v>54.910052999999998</v>
      </c>
      <c r="M1423">
        <v>76.695250000000001</v>
      </c>
      <c r="N1423">
        <v>73.181690000000003</v>
      </c>
      <c r="O1423">
        <v>76.304344</v>
      </c>
    </row>
    <row r="1424" spans="1:15" x14ac:dyDescent="0.2">
      <c r="A1424">
        <v>18</v>
      </c>
      <c r="B1424">
        <v>29974050</v>
      </c>
      <c r="C1424">
        <v>29974050</v>
      </c>
      <c r="D1424" t="s">
        <v>2045</v>
      </c>
      <c r="E1424" t="s">
        <v>2046</v>
      </c>
      <c r="F1424" t="s">
        <v>2047</v>
      </c>
      <c r="G1424" t="s">
        <v>21</v>
      </c>
      <c r="H1424" t="s">
        <v>16</v>
      </c>
      <c r="I1424" t="s">
        <v>17</v>
      </c>
      <c r="J1424">
        <v>0</v>
      </c>
      <c r="K1424">
        <v>1.2932726E-2</v>
      </c>
      <c r="L1424">
        <v>65.707825</v>
      </c>
      <c r="M1424">
        <v>89.317040000000006</v>
      </c>
      <c r="N1424">
        <v>76.923069999999996</v>
      </c>
      <c r="O1424">
        <v>78.186269999999993</v>
      </c>
    </row>
    <row r="1425" spans="1:15" x14ac:dyDescent="0.2">
      <c r="A1425">
        <v>18</v>
      </c>
      <c r="B1425">
        <v>72636192</v>
      </c>
      <c r="C1425">
        <v>72636192</v>
      </c>
      <c r="D1425" t="s">
        <v>25</v>
      </c>
      <c r="I1425" t="s">
        <v>26</v>
      </c>
      <c r="J1425">
        <v>0</v>
      </c>
      <c r="K1425">
        <v>1.2932726E-2</v>
      </c>
      <c r="L1425">
        <v>93.27731</v>
      </c>
      <c r="M1425">
        <v>71.212119999999999</v>
      </c>
      <c r="N1425">
        <v>81.260506000000007</v>
      </c>
      <c r="O1425">
        <v>72.115390000000005</v>
      </c>
    </row>
    <row r="1426" spans="1:15" x14ac:dyDescent="0.2">
      <c r="A1426">
        <v>20</v>
      </c>
      <c r="B1426">
        <v>47451571</v>
      </c>
      <c r="C1426">
        <v>47451571</v>
      </c>
      <c r="D1426" t="s">
        <v>25</v>
      </c>
      <c r="I1426" t="s">
        <v>26</v>
      </c>
      <c r="J1426">
        <v>0</v>
      </c>
      <c r="K1426">
        <v>1.2932726E-2</v>
      </c>
      <c r="L1426">
        <v>68.611109999999996</v>
      </c>
      <c r="M1426">
        <v>43.425922</v>
      </c>
      <c r="N1426">
        <v>56.489260000000002</v>
      </c>
      <c r="O1426">
        <v>57.936503999999999</v>
      </c>
    </row>
    <row r="1427" spans="1:15" x14ac:dyDescent="0.2">
      <c r="A1427">
        <v>1</v>
      </c>
      <c r="B1427">
        <v>264819779</v>
      </c>
      <c r="C1427">
        <v>264819779</v>
      </c>
      <c r="D1427" t="s">
        <v>25</v>
      </c>
      <c r="I1427" t="s">
        <v>26</v>
      </c>
      <c r="J1427">
        <v>0</v>
      </c>
      <c r="K1427">
        <v>1.2939034E-2</v>
      </c>
      <c r="L1427">
        <v>37.763157</v>
      </c>
      <c r="M1427">
        <v>14.502164</v>
      </c>
      <c r="N1427">
        <v>29.925775999999999</v>
      </c>
      <c r="O1427">
        <v>28.391051999999998</v>
      </c>
    </row>
    <row r="1428" spans="1:15" x14ac:dyDescent="0.2">
      <c r="A1428">
        <v>1</v>
      </c>
      <c r="B1428">
        <v>214779101</v>
      </c>
      <c r="C1428">
        <v>214779101</v>
      </c>
      <c r="D1428" t="s">
        <v>2048</v>
      </c>
      <c r="E1428" t="s">
        <v>2049</v>
      </c>
      <c r="F1428" t="s">
        <v>2050</v>
      </c>
      <c r="G1428" t="s">
        <v>21</v>
      </c>
      <c r="H1428" t="s">
        <v>16</v>
      </c>
      <c r="I1428" t="s">
        <v>17</v>
      </c>
      <c r="J1428">
        <v>0</v>
      </c>
      <c r="K1428">
        <v>1.298086E-2</v>
      </c>
      <c r="L1428">
        <v>61.388890000000004</v>
      </c>
      <c r="M1428">
        <v>82.777780000000007</v>
      </c>
      <c r="N1428">
        <v>78.495909999999995</v>
      </c>
      <c r="O1428">
        <v>72.822580000000002</v>
      </c>
    </row>
    <row r="1429" spans="1:15" x14ac:dyDescent="0.2">
      <c r="A1429">
        <v>12</v>
      </c>
      <c r="B1429">
        <v>14449258</v>
      </c>
      <c r="C1429">
        <v>14449258</v>
      </c>
      <c r="D1429" t="s">
        <v>2051</v>
      </c>
      <c r="E1429" t="s">
        <v>2052</v>
      </c>
      <c r="F1429" t="s">
        <v>84</v>
      </c>
      <c r="G1429" t="s">
        <v>15</v>
      </c>
      <c r="H1429" t="s">
        <v>16</v>
      </c>
      <c r="I1429" t="s">
        <v>17</v>
      </c>
      <c r="J1429">
        <v>0</v>
      </c>
      <c r="K1429">
        <v>1.298086E-2</v>
      </c>
      <c r="L1429">
        <v>23.232323000000001</v>
      </c>
      <c r="M1429">
        <v>2.5641023999999999</v>
      </c>
      <c r="N1429">
        <v>4.3184886000000002</v>
      </c>
      <c r="O1429">
        <v>9.523809</v>
      </c>
    </row>
    <row r="1430" spans="1:15" x14ac:dyDescent="0.2">
      <c r="A1430">
        <v>16</v>
      </c>
      <c r="B1430">
        <v>79699044</v>
      </c>
      <c r="C1430">
        <v>79699044</v>
      </c>
      <c r="D1430" t="s">
        <v>2053</v>
      </c>
      <c r="E1430" t="s">
        <v>2054</v>
      </c>
      <c r="F1430" t="s">
        <v>2055</v>
      </c>
      <c r="G1430" t="s">
        <v>15</v>
      </c>
      <c r="H1430" t="s">
        <v>16</v>
      </c>
      <c r="I1430" t="s">
        <v>17</v>
      </c>
      <c r="J1430">
        <v>0</v>
      </c>
      <c r="K1430">
        <v>1.298086E-2</v>
      </c>
      <c r="L1430">
        <v>28.348526</v>
      </c>
      <c r="M1430">
        <v>50.231293000000001</v>
      </c>
      <c r="N1430">
        <v>41.768256999999998</v>
      </c>
      <c r="O1430">
        <v>39.495800000000003</v>
      </c>
    </row>
    <row r="1431" spans="1:15" x14ac:dyDescent="0.2">
      <c r="A1431">
        <v>1</v>
      </c>
      <c r="B1431">
        <v>221690074</v>
      </c>
      <c r="C1431">
        <v>221690074</v>
      </c>
      <c r="D1431" t="s">
        <v>2056</v>
      </c>
      <c r="E1431" t="s">
        <v>2057</v>
      </c>
      <c r="F1431" t="s">
        <v>2058</v>
      </c>
      <c r="G1431" t="s">
        <v>21</v>
      </c>
      <c r="H1431" t="s">
        <v>16</v>
      </c>
      <c r="I1431" t="s">
        <v>17</v>
      </c>
      <c r="J1431">
        <v>0</v>
      </c>
      <c r="K1431">
        <v>1.2981079499999999E-2</v>
      </c>
      <c r="L1431">
        <v>76.7316</v>
      </c>
      <c r="M1431">
        <v>50.952379999999998</v>
      </c>
      <c r="N1431">
        <v>64.402429999999995</v>
      </c>
      <c r="O1431">
        <v>71.325540000000004</v>
      </c>
    </row>
    <row r="1432" spans="1:15" x14ac:dyDescent="0.2">
      <c r="A1432">
        <v>3</v>
      </c>
      <c r="B1432">
        <v>61686898</v>
      </c>
      <c r="C1432">
        <v>61686898</v>
      </c>
      <c r="D1432" t="s">
        <v>2059</v>
      </c>
      <c r="E1432" t="s">
        <v>2060</v>
      </c>
      <c r="F1432" t="s">
        <v>2061</v>
      </c>
      <c r="G1432" t="s">
        <v>21</v>
      </c>
      <c r="H1432" t="s">
        <v>16</v>
      </c>
      <c r="I1432" t="s">
        <v>17</v>
      </c>
      <c r="J1432">
        <v>0</v>
      </c>
      <c r="K1432">
        <v>1.2981079499999999E-2</v>
      </c>
      <c r="L1432">
        <v>44.929004999999997</v>
      </c>
      <c r="M1432">
        <v>24.280947000000001</v>
      </c>
      <c r="N1432">
        <v>35.469653999999998</v>
      </c>
      <c r="O1432">
        <v>36.76923</v>
      </c>
    </row>
    <row r="1433" spans="1:15" x14ac:dyDescent="0.2">
      <c r="A1433">
        <v>4</v>
      </c>
      <c r="B1433">
        <v>148980523</v>
      </c>
      <c r="C1433">
        <v>148980523</v>
      </c>
      <c r="D1433" t="s">
        <v>25</v>
      </c>
      <c r="I1433" t="s">
        <v>26</v>
      </c>
      <c r="J1433">
        <v>0</v>
      </c>
      <c r="K1433">
        <v>1.2981079499999999E-2</v>
      </c>
      <c r="L1433">
        <v>68.650795000000002</v>
      </c>
      <c r="M1433">
        <v>39.166668000000001</v>
      </c>
      <c r="N1433">
        <v>42.336314999999999</v>
      </c>
      <c r="O1433">
        <v>48.251750000000001</v>
      </c>
    </row>
    <row r="1434" spans="1:15" x14ac:dyDescent="0.2">
      <c r="A1434">
        <v>4</v>
      </c>
      <c r="B1434">
        <v>179568510</v>
      </c>
      <c r="C1434">
        <v>179568510</v>
      </c>
      <c r="D1434" t="s">
        <v>25</v>
      </c>
      <c r="I1434" t="s">
        <v>26</v>
      </c>
      <c r="J1434">
        <v>0</v>
      </c>
      <c r="K1434">
        <v>1.2981079499999999E-2</v>
      </c>
      <c r="L1434">
        <v>59.110137999999999</v>
      </c>
      <c r="M1434">
        <v>82.702483999999998</v>
      </c>
      <c r="N1434">
        <v>76.013069999999999</v>
      </c>
      <c r="O1434">
        <v>77.777770000000004</v>
      </c>
    </row>
    <row r="1435" spans="1:15" x14ac:dyDescent="0.2">
      <c r="A1435">
        <v>12</v>
      </c>
      <c r="B1435">
        <v>11320527</v>
      </c>
      <c r="C1435">
        <v>11320527</v>
      </c>
      <c r="D1435" t="s">
        <v>25</v>
      </c>
      <c r="I1435" t="s">
        <v>26</v>
      </c>
      <c r="J1435">
        <v>0</v>
      </c>
      <c r="K1435">
        <v>1.2981079499999999E-2</v>
      </c>
      <c r="L1435">
        <v>64.635859999999994</v>
      </c>
      <c r="M1435">
        <v>42.257396999999997</v>
      </c>
      <c r="N1435">
        <v>49.177734000000001</v>
      </c>
      <c r="O1435">
        <v>52.518940000000001</v>
      </c>
    </row>
    <row r="1436" spans="1:15" x14ac:dyDescent="0.2">
      <c r="A1436">
        <v>14</v>
      </c>
      <c r="B1436">
        <v>71754966</v>
      </c>
      <c r="C1436">
        <v>71754966</v>
      </c>
      <c r="D1436" t="s">
        <v>2062</v>
      </c>
      <c r="E1436" t="s">
        <v>2063</v>
      </c>
      <c r="F1436" t="s">
        <v>2064</v>
      </c>
      <c r="G1436" t="s">
        <v>15</v>
      </c>
      <c r="H1436" t="s">
        <v>16</v>
      </c>
      <c r="I1436" t="s">
        <v>66</v>
      </c>
      <c r="J1436">
        <v>294</v>
      </c>
      <c r="K1436">
        <v>1.2981079499999999E-2</v>
      </c>
      <c r="L1436">
        <v>47.435012999999998</v>
      </c>
      <c r="M1436">
        <v>70.568664999999996</v>
      </c>
      <c r="N1436">
        <v>61.802230000000002</v>
      </c>
      <c r="O1436">
        <v>50.089126999999998</v>
      </c>
    </row>
    <row r="1437" spans="1:15" x14ac:dyDescent="0.2">
      <c r="A1437">
        <v>20</v>
      </c>
      <c r="B1437">
        <v>4788491</v>
      </c>
      <c r="C1437">
        <v>4788491</v>
      </c>
      <c r="D1437" t="s">
        <v>1949</v>
      </c>
      <c r="E1437" t="s">
        <v>1950</v>
      </c>
      <c r="F1437" t="s">
        <v>1951</v>
      </c>
      <c r="G1437" t="s">
        <v>15</v>
      </c>
      <c r="H1437" t="s">
        <v>16</v>
      </c>
      <c r="I1437" t="s">
        <v>17</v>
      </c>
      <c r="J1437">
        <v>0</v>
      </c>
      <c r="K1437">
        <v>1.2988203E-2</v>
      </c>
      <c r="L1437">
        <v>74.371184999999997</v>
      </c>
      <c r="M1437">
        <v>50.077159999999999</v>
      </c>
      <c r="N1437">
        <v>60.656815000000002</v>
      </c>
      <c r="O1437">
        <v>86.158730000000006</v>
      </c>
    </row>
    <row r="1438" spans="1:15" x14ac:dyDescent="0.2">
      <c r="A1438">
        <v>8</v>
      </c>
      <c r="B1438">
        <v>122825807</v>
      </c>
      <c r="C1438">
        <v>122825807</v>
      </c>
      <c r="D1438" t="s">
        <v>2065</v>
      </c>
      <c r="E1438" t="s">
        <v>2066</v>
      </c>
      <c r="F1438" t="s">
        <v>2067</v>
      </c>
      <c r="G1438" t="s">
        <v>15</v>
      </c>
      <c r="H1438" t="s">
        <v>16</v>
      </c>
      <c r="I1438" t="s">
        <v>17</v>
      </c>
      <c r="J1438">
        <v>0</v>
      </c>
      <c r="K1438">
        <v>1.3017450999999999E-2</v>
      </c>
      <c r="L1438">
        <v>86.049000000000007</v>
      </c>
      <c r="M1438">
        <v>64.620369999999994</v>
      </c>
      <c r="N1438">
        <v>72.196439999999996</v>
      </c>
      <c r="O1438">
        <v>79.949870000000004</v>
      </c>
    </row>
    <row r="1439" spans="1:15" x14ac:dyDescent="0.2">
      <c r="A1439">
        <v>2</v>
      </c>
      <c r="B1439">
        <v>187857830</v>
      </c>
      <c r="C1439">
        <v>187857830</v>
      </c>
      <c r="D1439" t="s">
        <v>1343</v>
      </c>
      <c r="E1439" t="s">
        <v>1344</v>
      </c>
      <c r="F1439" t="s">
        <v>1345</v>
      </c>
      <c r="G1439" t="s">
        <v>15</v>
      </c>
      <c r="H1439" t="s">
        <v>16</v>
      </c>
      <c r="I1439" t="s">
        <v>17</v>
      </c>
      <c r="J1439">
        <v>0</v>
      </c>
      <c r="K1439">
        <v>1.3029165000000001E-2</v>
      </c>
      <c r="L1439">
        <v>81.703704999999999</v>
      </c>
      <c r="M1439">
        <v>60.317459999999997</v>
      </c>
      <c r="N1439">
        <v>79.140784999999994</v>
      </c>
      <c r="O1439">
        <v>77.533580000000001</v>
      </c>
    </row>
    <row r="1440" spans="1:15" x14ac:dyDescent="0.2">
      <c r="A1440">
        <v>15</v>
      </c>
      <c r="B1440">
        <v>34190824</v>
      </c>
      <c r="C1440">
        <v>34190824</v>
      </c>
      <c r="D1440" t="s">
        <v>2068</v>
      </c>
      <c r="E1440" t="s">
        <v>2069</v>
      </c>
      <c r="F1440" t="s">
        <v>2070</v>
      </c>
      <c r="G1440" t="s">
        <v>21</v>
      </c>
      <c r="H1440" t="s">
        <v>16</v>
      </c>
      <c r="I1440" t="s">
        <v>17</v>
      </c>
      <c r="J1440">
        <v>0</v>
      </c>
      <c r="K1440">
        <v>1.3029165000000001E-2</v>
      </c>
      <c r="L1440">
        <v>90.570170000000005</v>
      </c>
      <c r="M1440">
        <v>66.362570000000005</v>
      </c>
      <c r="N1440">
        <v>80.370369999999994</v>
      </c>
      <c r="O1440">
        <v>74.498320000000007</v>
      </c>
    </row>
    <row r="1441" spans="1:15" x14ac:dyDescent="0.2">
      <c r="A1441" t="s">
        <v>100</v>
      </c>
      <c r="B1441">
        <v>2435701</v>
      </c>
      <c r="C1441">
        <v>2435701</v>
      </c>
      <c r="D1441" t="s">
        <v>1719</v>
      </c>
      <c r="E1441" t="s">
        <v>1720</v>
      </c>
      <c r="F1441" t="s">
        <v>1721</v>
      </c>
      <c r="G1441" t="s">
        <v>21</v>
      </c>
      <c r="H1441" t="s">
        <v>16</v>
      </c>
      <c r="I1441" t="s">
        <v>17</v>
      </c>
      <c r="J1441">
        <v>0</v>
      </c>
      <c r="K1441">
        <v>1.3029165000000001E-2</v>
      </c>
      <c r="L1441">
        <v>45.724136000000001</v>
      </c>
      <c r="M1441">
        <v>24.303474000000001</v>
      </c>
      <c r="N1441">
        <v>39.059829999999998</v>
      </c>
      <c r="O1441">
        <v>43.650799999999997</v>
      </c>
    </row>
    <row r="1442" spans="1:15" x14ac:dyDescent="0.2">
      <c r="A1442" t="s">
        <v>100</v>
      </c>
      <c r="B1442">
        <v>11570428</v>
      </c>
      <c r="C1442">
        <v>11570428</v>
      </c>
      <c r="D1442" t="s">
        <v>25</v>
      </c>
      <c r="I1442" t="s">
        <v>26</v>
      </c>
      <c r="J1442">
        <v>0</v>
      </c>
      <c r="K1442">
        <v>1.3029165000000001E-2</v>
      </c>
      <c r="L1442">
        <v>53.807299999999998</v>
      </c>
      <c r="M1442">
        <v>28.512587</v>
      </c>
      <c r="N1442">
        <v>31.507936000000001</v>
      </c>
      <c r="O1442">
        <v>29.517852999999999</v>
      </c>
    </row>
    <row r="1443" spans="1:15" x14ac:dyDescent="0.2">
      <c r="A1443" t="s">
        <v>100</v>
      </c>
      <c r="B1443">
        <v>135434004</v>
      </c>
      <c r="C1443">
        <v>135434004</v>
      </c>
      <c r="D1443" t="s">
        <v>25</v>
      </c>
      <c r="I1443" t="s">
        <v>26</v>
      </c>
      <c r="J1443">
        <v>0</v>
      </c>
      <c r="K1443">
        <v>1.3029165000000001E-2</v>
      </c>
      <c r="L1443">
        <v>8.3660130000000006</v>
      </c>
      <c r="M1443">
        <v>35.764235999999997</v>
      </c>
      <c r="N1443">
        <v>27.301587999999999</v>
      </c>
      <c r="O1443">
        <v>20.171568000000001</v>
      </c>
    </row>
    <row r="1444" spans="1:15" x14ac:dyDescent="0.2">
      <c r="A1444">
        <v>18</v>
      </c>
      <c r="B1444">
        <v>31103503</v>
      </c>
      <c r="C1444">
        <v>31103503</v>
      </c>
      <c r="D1444" t="s">
        <v>2071</v>
      </c>
      <c r="E1444" t="s">
        <v>2072</v>
      </c>
      <c r="F1444" t="s">
        <v>2073</v>
      </c>
      <c r="G1444" t="s">
        <v>15</v>
      </c>
      <c r="H1444" t="s">
        <v>16</v>
      </c>
      <c r="I1444" t="s">
        <v>17</v>
      </c>
      <c r="J1444">
        <v>0</v>
      </c>
      <c r="K1444">
        <v>1.3037735E-2</v>
      </c>
      <c r="L1444">
        <v>34.378222999999998</v>
      </c>
      <c r="M1444">
        <v>59.735819999999997</v>
      </c>
      <c r="N1444">
        <v>53.963610000000003</v>
      </c>
      <c r="O1444">
        <v>54.459766000000002</v>
      </c>
    </row>
    <row r="1445" spans="1:15" x14ac:dyDescent="0.2">
      <c r="A1445">
        <v>1</v>
      </c>
      <c r="B1445">
        <v>281959737</v>
      </c>
      <c r="C1445">
        <v>281959737</v>
      </c>
      <c r="D1445" t="s">
        <v>25</v>
      </c>
      <c r="I1445" t="s">
        <v>26</v>
      </c>
      <c r="J1445">
        <v>0</v>
      </c>
      <c r="K1445">
        <v>1.30887395E-2</v>
      </c>
      <c r="L1445">
        <v>85.395619999999994</v>
      </c>
      <c r="M1445">
        <v>55.555553000000003</v>
      </c>
      <c r="N1445">
        <v>77.124176000000006</v>
      </c>
      <c r="O1445">
        <v>72.681700000000006</v>
      </c>
    </row>
    <row r="1446" spans="1:15" x14ac:dyDescent="0.2">
      <c r="A1446">
        <v>2</v>
      </c>
      <c r="B1446">
        <v>203944594</v>
      </c>
      <c r="C1446">
        <v>203944594</v>
      </c>
      <c r="D1446" t="s">
        <v>25</v>
      </c>
      <c r="I1446" t="s">
        <v>26</v>
      </c>
      <c r="J1446">
        <v>0</v>
      </c>
      <c r="K1446">
        <v>1.30887395E-2</v>
      </c>
      <c r="L1446">
        <v>73.166663999999997</v>
      </c>
      <c r="M1446">
        <v>49.537036999999998</v>
      </c>
      <c r="N1446">
        <v>68.291309999999996</v>
      </c>
      <c r="O1446">
        <v>70.531400000000005</v>
      </c>
    </row>
    <row r="1447" spans="1:15" x14ac:dyDescent="0.2">
      <c r="A1447">
        <v>10</v>
      </c>
      <c r="B1447">
        <v>72088901</v>
      </c>
      <c r="C1447">
        <v>72088901</v>
      </c>
      <c r="D1447" t="s">
        <v>25</v>
      </c>
      <c r="I1447" t="s">
        <v>26</v>
      </c>
      <c r="J1447">
        <v>0</v>
      </c>
      <c r="K1447">
        <v>1.30887395E-2</v>
      </c>
      <c r="L1447">
        <v>57.387390000000003</v>
      </c>
      <c r="M1447">
        <v>34.826230000000002</v>
      </c>
      <c r="N1447">
        <v>33.842086999999999</v>
      </c>
      <c r="O1447">
        <v>50.955660000000002</v>
      </c>
    </row>
    <row r="1448" spans="1:15" x14ac:dyDescent="0.2">
      <c r="A1448">
        <v>5</v>
      </c>
      <c r="B1448">
        <v>62217614</v>
      </c>
      <c r="C1448">
        <v>62217614</v>
      </c>
      <c r="D1448" t="s">
        <v>39</v>
      </c>
      <c r="E1448" t="s">
        <v>40</v>
      </c>
      <c r="F1448" t="s">
        <v>41</v>
      </c>
      <c r="G1448" t="s">
        <v>15</v>
      </c>
      <c r="H1448" t="s">
        <v>16</v>
      </c>
      <c r="I1448" t="s">
        <v>17</v>
      </c>
      <c r="J1448">
        <v>0</v>
      </c>
      <c r="K1448">
        <v>1.3102224000000001E-2</v>
      </c>
      <c r="L1448">
        <v>62.538530000000002</v>
      </c>
      <c r="M1448">
        <v>38.406672999999998</v>
      </c>
      <c r="N1448">
        <v>52.543475999999998</v>
      </c>
      <c r="O1448">
        <v>52.574710000000003</v>
      </c>
    </row>
    <row r="1449" spans="1:15" x14ac:dyDescent="0.2">
      <c r="A1449">
        <v>10</v>
      </c>
      <c r="B1449">
        <v>42571371</v>
      </c>
      <c r="C1449">
        <v>42571371</v>
      </c>
      <c r="D1449" t="s">
        <v>25</v>
      </c>
      <c r="I1449" t="s">
        <v>26</v>
      </c>
      <c r="J1449">
        <v>0</v>
      </c>
      <c r="K1449">
        <v>1.3102224000000001E-2</v>
      </c>
      <c r="L1449">
        <v>95.694450000000003</v>
      </c>
      <c r="M1449">
        <v>75.606059999999999</v>
      </c>
      <c r="N1449">
        <v>77.375730000000004</v>
      </c>
      <c r="O1449">
        <v>95.584045000000003</v>
      </c>
    </row>
    <row r="1450" spans="1:15" x14ac:dyDescent="0.2">
      <c r="A1450">
        <v>17</v>
      </c>
      <c r="B1450">
        <v>14748317</v>
      </c>
      <c r="C1450">
        <v>14748317</v>
      </c>
      <c r="D1450" t="s">
        <v>25</v>
      </c>
      <c r="I1450" t="s">
        <v>26</v>
      </c>
      <c r="J1450">
        <v>0</v>
      </c>
      <c r="K1450">
        <v>1.3102224000000001E-2</v>
      </c>
      <c r="L1450">
        <v>13.088397000000001</v>
      </c>
      <c r="M1450">
        <v>35.356909999999999</v>
      </c>
      <c r="N1450">
        <v>22.832169</v>
      </c>
      <c r="O1450">
        <v>29.874687000000002</v>
      </c>
    </row>
    <row r="1451" spans="1:15" x14ac:dyDescent="0.2">
      <c r="A1451">
        <v>9</v>
      </c>
      <c r="B1451">
        <v>98482258</v>
      </c>
      <c r="C1451">
        <v>98482258</v>
      </c>
      <c r="D1451" t="s">
        <v>2074</v>
      </c>
      <c r="E1451" t="s">
        <v>2075</v>
      </c>
      <c r="F1451" t="s">
        <v>2076</v>
      </c>
      <c r="G1451" t="s">
        <v>21</v>
      </c>
      <c r="H1451" t="s">
        <v>16</v>
      </c>
      <c r="I1451" t="s">
        <v>17</v>
      </c>
      <c r="J1451">
        <v>0</v>
      </c>
      <c r="K1451">
        <v>1.310914E-2</v>
      </c>
      <c r="L1451">
        <v>40.740738</v>
      </c>
      <c r="M1451">
        <v>20.025653999999999</v>
      </c>
      <c r="N1451">
        <v>34.583440000000003</v>
      </c>
      <c r="O1451">
        <v>31.957671999999999</v>
      </c>
    </row>
    <row r="1452" spans="1:15" x14ac:dyDescent="0.2">
      <c r="A1452">
        <v>2</v>
      </c>
      <c r="B1452">
        <v>52864433</v>
      </c>
      <c r="C1452">
        <v>52864433</v>
      </c>
      <c r="D1452" t="s">
        <v>2077</v>
      </c>
      <c r="E1452" t="s">
        <v>2078</v>
      </c>
      <c r="F1452" t="s">
        <v>84</v>
      </c>
      <c r="G1452" t="s">
        <v>21</v>
      </c>
      <c r="H1452" t="s">
        <v>16</v>
      </c>
      <c r="I1452" t="s">
        <v>17</v>
      </c>
      <c r="J1452">
        <v>0</v>
      </c>
      <c r="K1452">
        <v>1.3117882000000001E-2</v>
      </c>
      <c r="L1452">
        <v>31.111108999999999</v>
      </c>
      <c r="M1452">
        <v>5.5944057000000003</v>
      </c>
      <c r="N1452">
        <v>12.407406999999999</v>
      </c>
      <c r="O1452">
        <v>18.518516999999999</v>
      </c>
    </row>
    <row r="1453" spans="1:15" x14ac:dyDescent="0.2">
      <c r="A1453">
        <v>15</v>
      </c>
      <c r="B1453">
        <v>60691891</v>
      </c>
      <c r="C1453">
        <v>60691891</v>
      </c>
      <c r="D1453" t="s">
        <v>2079</v>
      </c>
      <c r="E1453" t="s">
        <v>2080</v>
      </c>
      <c r="F1453" t="s">
        <v>84</v>
      </c>
      <c r="G1453" t="s">
        <v>15</v>
      </c>
      <c r="H1453" t="s">
        <v>16</v>
      </c>
      <c r="I1453" t="s">
        <v>66</v>
      </c>
      <c r="J1453">
        <v>671</v>
      </c>
      <c r="K1453">
        <v>1.3143981000000001E-2</v>
      </c>
      <c r="L1453">
        <v>80.765169999999998</v>
      </c>
      <c r="M1453">
        <v>58.114483</v>
      </c>
      <c r="N1453">
        <v>79.587549999999993</v>
      </c>
      <c r="O1453">
        <v>84.171539999999993</v>
      </c>
    </row>
    <row r="1454" spans="1:15" x14ac:dyDescent="0.2">
      <c r="A1454">
        <v>1</v>
      </c>
      <c r="B1454">
        <v>185999381</v>
      </c>
      <c r="C1454">
        <v>185999381</v>
      </c>
      <c r="D1454" t="s">
        <v>2081</v>
      </c>
      <c r="E1454" t="s">
        <v>2082</v>
      </c>
      <c r="F1454" t="s">
        <v>2083</v>
      </c>
      <c r="G1454" t="s">
        <v>21</v>
      </c>
      <c r="H1454" t="s">
        <v>16</v>
      </c>
      <c r="I1454" t="s">
        <v>17</v>
      </c>
      <c r="J1454">
        <v>0</v>
      </c>
      <c r="K1454">
        <v>1.316148E-2</v>
      </c>
      <c r="L1454">
        <v>3.3333333000000001</v>
      </c>
      <c r="M1454">
        <v>26.587301</v>
      </c>
      <c r="N1454">
        <v>7.2222220000000004</v>
      </c>
      <c r="O1454">
        <v>10.416667</v>
      </c>
    </row>
    <row r="1455" spans="1:15" x14ac:dyDescent="0.2">
      <c r="A1455" t="s">
        <v>100</v>
      </c>
      <c r="B1455">
        <v>63204090</v>
      </c>
      <c r="C1455">
        <v>63204090</v>
      </c>
      <c r="D1455" t="s">
        <v>2084</v>
      </c>
      <c r="E1455" t="s">
        <v>2085</v>
      </c>
      <c r="F1455" t="s">
        <v>2086</v>
      </c>
      <c r="G1455" t="s">
        <v>15</v>
      </c>
      <c r="H1455" t="s">
        <v>16</v>
      </c>
      <c r="I1455" t="s">
        <v>17</v>
      </c>
      <c r="J1455">
        <v>0</v>
      </c>
      <c r="K1455">
        <v>1.3168512E-2</v>
      </c>
      <c r="L1455">
        <v>42.651072999999997</v>
      </c>
      <c r="M1455">
        <v>15.319865</v>
      </c>
      <c r="N1455">
        <v>31.045752</v>
      </c>
      <c r="O1455">
        <v>34.027774999999998</v>
      </c>
    </row>
    <row r="1456" spans="1:15" x14ac:dyDescent="0.2">
      <c r="A1456">
        <v>15</v>
      </c>
      <c r="B1456">
        <v>66250003</v>
      </c>
      <c r="C1456">
        <v>66250003</v>
      </c>
      <c r="D1456" t="s">
        <v>25</v>
      </c>
      <c r="I1456" t="s">
        <v>26</v>
      </c>
      <c r="J1456">
        <v>0</v>
      </c>
      <c r="K1456">
        <v>1.3180201000000001E-2</v>
      </c>
      <c r="L1456">
        <v>95.833336000000003</v>
      </c>
      <c r="M1456">
        <v>72.728759999999994</v>
      </c>
      <c r="N1456">
        <v>93.514319999999998</v>
      </c>
      <c r="O1456">
        <v>93.915344000000005</v>
      </c>
    </row>
    <row r="1457" spans="1:15" x14ac:dyDescent="0.2">
      <c r="A1457">
        <v>12</v>
      </c>
      <c r="B1457">
        <v>11175122</v>
      </c>
      <c r="C1457">
        <v>11175122</v>
      </c>
      <c r="D1457" t="s">
        <v>1661</v>
      </c>
      <c r="E1457" t="s">
        <v>1662</v>
      </c>
      <c r="F1457" t="s">
        <v>1663</v>
      </c>
      <c r="G1457" t="s">
        <v>15</v>
      </c>
      <c r="H1457" t="s">
        <v>16</v>
      </c>
      <c r="I1457" t="s">
        <v>17</v>
      </c>
      <c r="J1457">
        <v>0</v>
      </c>
      <c r="K1457">
        <v>1.3200172E-2</v>
      </c>
      <c r="L1457">
        <v>46.360819999999997</v>
      </c>
      <c r="M1457">
        <v>25.70881</v>
      </c>
      <c r="N1457">
        <v>33.965470000000003</v>
      </c>
      <c r="O1457">
        <v>36.585147999999997</v>
      </c>
    </row>
    <row r="1458" spans="1:15" x14ac:dyDescent="0.2">
      <c r="A1458">
        <v>11</v>
      </c>
      <c r="B1458">
        <v>38214511</v>
      </c>
      <c r="C1458">
        <v>38214511</v>
      </c>
      <c r="D1458" t="s">
        <v>25</v>
      </c>
      <c r="I1458" t="s">
        <v>26</v>
      </c>
      <c r="J1458">
        <v>0</v>
      </c>
      <c r="K1458">
        <v>1.3203968E-2</v>
      </c>
      <c r="L1458">
        <v>58.896656</v>
      </c>
      <c r="M1458">
        <v>38.591034000000001</v>
      </c>
      <c r="N1458">
        <v>44.231915000000001</v>
      </c>
      <c r="O1458">
        <v>50.307470000000002</v>
      </c>
    </row>
    <row r="1459" spans="1:15" x14ac:dyDescent="0.2">
      <c r="A1459">
        <v>18</v>
      </c>
      <c r="B1459">
        <v>38727889</v>
      </c>
      <c r="C1459">
        <v>38727889</v>
      </c>
      <c r="D1459" t="s">
        <v>25</v>
      </c>
      <c r="I1459" t="s">
        <v>26</v>
      </c>
      <c r="J1459">
        <v>0</v>
      </c>
      <c r="K1459">
        <v>1.3217563E-2</v>
      </c>
      <c r="L1459">
        <v>95.238100000000003</v>
      </c>
      <c r="M1459">
        <v>73.809524999999994</v>
      </c>
      <c r="N1459">
        <v>85.657899999999998</v>
      </c>
      <c r="O1459">
        <v>92.207794000000007</v>
      </c>
    </row>
    <row r="1460" spans="1:15" x14ac:dyDescent="0.2">
      <c r="A1460">
        <v>9</v>
      </c>
      <c r="B1460">
        <v>17403191</v>
      </c>
      <c r="C1460">
        <v>17403191</v>
      </c>
      <c r="D1460" t="s">
        <v>25</v>
      </c>
      <c r="I1460" t="s">
        <v>26</v>
      </c>
      <c r="J1460">
        <v>0</v>
      </c>
      <c r="K1460">
        <v>1.3254992E-2</v>
      </c>
      <c r="L1460">
        <v>64.855069999999998</v>
      </c>
      <c r="M1460">
        <v>89.027780000000007</v>
      </c>
      <c r="N1460">
        <v>87.189544999999995</v>
      </c>
      <c r="O1460">
        <v>87.878783999999996</v>
      </c>
    </row>
    <row r="1461" spans="1:15" x14ac:dyDescent="0.2">
      <c r="A1461">
        <v>10</v>
      </c>
      <c r="B1461">
        <v>89753347</v>
      </c>
      <c r="C1461">
        <v>89753347</v>
      </c>
      <c r="D1461" t="s">
        <v>25</v>
      </c>
      <c r="I1461" t="s">
        <v>26</v>
      </c>
      <c r="J1461">
        <v>0</v>
      </c>
      <c r="K1461">
        <v>1.3254992E-2</v>
      </c>
      <c r="L1461">
        <v>24.022691999999999</v>
      </c>
      <c r="M1461">
        <v>47.037036999999998</v>
      </c>
      <c r="N1461">
        <v>31.812325000000001</v>
      </c>
      <c r="O1461">
        <v>33.756039999999999</v>
      </c>
    </row>
    <row r="1462" spans="1:15" x14ac:dyDescent="0.2">
      <c r="A1462">
        <v>1</v>
      </c>
      <c r="B1462">
        <v>21852891</v>
      </c>
      <c r="C1462">
        <v>21852891</v>
      </c>
      <c r="D1462" t="s">
        <v>2087</v>
      </c>
      <c r="E1462" t="s">
        <v>2088</v>
      </c>
      <c r="F1462" t="s">
        <v>2089</v>
      </c>
      <c r="G1462" t="s">
        <v>15</v>
      </c>
      <c r="H1462" t="s">
        <v>16</v>
      </c>
      <c r="I1462" t="s">
        <v>17</v>
      </c>
      <c r="J1462">
        <v>0</v>
      </c>
      <c r="K1462">
        <v>1.3273485999999999E-2</v>
      </c>
      <c r="L1462">
        <v>80.523865000000001</v>
      </c>
      <c r="M1462">
        <v>58.956226000000001</v>
      </c>
      <c r="N1462">
        <v>69.949489999999997</v>
      </c>
      <c r="O1462">
        <v>74.039680000000004</v>
      </c>
    </row>
    <row r="1463" spans="1:15" x14ac:dyDescent="0.2">
      <c r="A1463">
        <v>3</v>
      </c>
      <c r="B1463">
        <v>95137722</v>
      </c>
      <c r="C1463">
        <v>95137722</v>
      </c>
      <c r="D1463" t="s">
        <v>2090</v>
      </c>
      <c r="E1463" t="s">
        <v>2091</v>
      </c>
      <c r="F1463" t="s">
        <v>2092</v>
      </c>
      <c r="G1463" t="s">
        <v>21</v>
      </c>
      <c r="H1463" t="s">
        <v>16</v>
      </c>
      <c r="I1463" t="s">
        <v>17</v>
      </c>
      <c r="J1463">
        <v>0</v>
      </c>
      <c r="K1463">
        <v>1.3273485999999999E-2</v>
      </c>
      <c r="L1463">
        <v>7.905983</v>
      </c>
      <c r="M1463">
        <v>32.857143000000001</v>
      </c>
      <c r="N1463">
        <v>4.3055553</v>
      </c>
      <c r="O1463">
        <v>16.909813</v>
      </c>
    </row>
    <row r="1464" spans="1:15" x14ac:dyDescent="0.2">
      <c r="A1464">
        <v>4</v>
      </c>
      <c r="B1464">
        <v>170841037</v>
      </c>
      <c r="C1464">
        <v>170841037</v>
      </c>
      <c r="D1464" t="s">
        <v>2093</v>
      </c>
      <c r="E1464" t="s">
        <v>2094</v>
      </c>
      <c r="F1464" t="s">
        <v>2095</v>
      </c>
      <c r="G1464" t="s">
        <v>15</v>
      </c>
      <c r="H1464" t="s">
        <v>16</v>
      </c>
      <c r="I1464" t="s">
        <v>17</v>
      </c>
      <c r="J1464">
        <v>0</v>
      </c>
      <c r="K1464">
        <v>1.3273485999999999E-2</v>
      </c>
      <c r="L1464">
        <v>81.649829999999994</v>
      </c>
      <c r="M1464">
        <v>53.846150000000002</v>
      </c>
      <c r="N1464">
        <v>66.791979999999995</v>
      </c>
      <c r="O1464">
        <v>71.111109999999996</v>
      </c>
    </row>
    <row r="1465" spans="1:15" x14ac:dyDescent="0.2">
      <c r="A1465">
        <v>5</v>
      </c>
      <c r="B1465">
        <v>149010531</v>
      </c>
      <c r="C1465">
        <v>149010531</v>
      </c>
      <c r="D1465" t="s">
        <v>25</v>
      </c>
      <c r="I1465" t="s">
        <v>26</v>
      </c>
      <c r="J1465">
        <v>0</v>
      </c>
      <c r="K1465">
        <v>1.3273485999999999E-2</v>
      </c>
      <c r="L1465">
        <v>65.761690000000002</v>
      </c>
      <c r="M1465">
        <v>41.503264999999999</v>
      </c>
      <c r="N1465">
        <v>52.597839999999998</v>
      </c>
      <c r="O1465">
        <v>61.313130000000001</v>
      </c>
    </row>
    <row r="1466" spans="1:15" x14ac:dyDescent="0.2">
      <c r="A1466">
        <v>6</v>
      </c>
      <c r="B1466">
        <v>123573767</v>
      </c>
      <c r="C1466">
        <v>123573767</v>
      </c>
      <c r="D1466" t="s">
        <v>320</v>
      </c>
      <c r="E1466" t="s">
        <v>321</v>
      </c>
      <c r="F1466" t="s">
        <v>322</v>
      </c>
      <c r="G1466" t="s">
        <v>15</v>
      </c>
      <c r="H1466" t="s">
        <v>16</v>
      </c>
      <c r="I1466" t="s">
        <v>17</v>
      </c>
      <c r="J1466">
        <v>0</v>
      </c>
      <c r="K1466">
        <v>1.3273485999999999E-2</v>
      </c>
      <c r="L1466">
        <v>56.825394000000003</v>
      </c>
      <c r="M1466">
        <v>82.572749999999999</v>
      </c>
      <c r="N1466">
        <v>77.244169999999997</v>
      </c>
      <c r="O1466">
        <v>73.148139999999998</v>
      </c>
    </row>
    <row r="1467" spans="1:15" x14ac:dyDescent="0.2">
      <c r="A1467">
        <v>7</v>
      </c>
      <c r="B1467">
        <v>11255074</v>
      </c>
      <c r="C1467">
        <v>11255074</v>
      </c>
      <c r="D1467" t="s">
        <v>1115</v>
      </c>
      <c r="E1467" t="s">
        <v>1116</v>
      </c>
      <c r="F1467" t="s">
        <v>1117</v>
      </c>
      <c r="G1467" t="s">
        <v>15</v>
      </c>
      <c r="H1467" t="s">
        <v>16</v>
      </c>
      <c r="I1467" t="s">
        <v>17</v>
      </c>
      <c r="J1467">
        <v>0</v>
      </c>
      <c r="K1467">
        <v>1.3273485999999999E-2</v>
      </c>
      <c r="L1467">
        <v>15.329046999999999</v>
      </c>
      <c r="M1467">
        <v>42.512073999999998</v>
      </c>
      <c r="N1467">
        <v>25.395299999999999</v>
      </c>
      <c r="O1467">
        <v>35.406162000000002</v>
      </c>
    </row>
    <row r="1468" spans="1:15" x14ac:dyDescent="0.2">
      <c r="A1468">
        <v>8</v>
      </c>
      <c r="B1468">
        <v>121233517</v>
      </c>
      <c r="C1468">
        <v>121233517</v>
      </c>
      <c r="D1468" t="s">
        <v>25</v>
      </c>
      <c r="I1468" t="s">
        <v>26</v>
      </c>
      <c r="J1468">
        <v>0</v>
      </c>
      <c r="K1468">
        <v>1.3273485999999999E-2</v>
      </c>
      <c r="L1468">
        <v>95.238100000000003</v>
      </c>
      <c r="M1468">
        <v>70.039680000000004</v>
      </c>
      <c r="N1468">
        <v>80.416663999999997</v>
      </c>
      <c r="O1468">
        <v>76.425803999999999</v>
      </c>
    </row>
    <row r="1469" spans="1:15" x14ac:dyDescent="0.2">
      <c r="A1469">
        <v>8</v>
      </c>
      <c r="B1469">
        <v>123660639</v>
      </c>
      <c r="C1469">
        <v>123660639</v>
      </c>
      <c r="D1469" t="s">
        <v>25</v>
      </c>
      <c r="I1469" t="s">
        <v>26</v>
      </c>
      <c r="J1469">
        <v>0</v>
      </c>
      <c r="K1469">
        <v>1.3273485999999999E-2</v>
      </c>
      <c r="L1469">
        <v>69.159546000000006</v>
      </c>
      <c r="M1469">
        <v>94.117644999999996</v>
      </c>
      <c r="N1469">
        <v>95.054940000000002</v>
      </c>
      <c r="O1469">
        <v>90.769226000000003</v>
      </c>
    </row>
    <row r="1470" spans="1:15" x14ac:dyDescent="0.2">
      <c r="A1470">
        <v>10</v>
      </c>
      <c r="B1470">
        <v>20154497</v>
      </c>
      <c r="C1470">
        <v>20154497</v>
      </c>
      <c r="D1470" t="s">
        <v>25</v>
      </c>
      <c r="I1470" t="s">
        <v>26</v>
      </c>
      <c r="J1470">
        <v>0</v>
      </c>
      <c r="K1470">
        <v>1.3273485999999999E-2</v>
      </c>
      <c r="L1470">
        <v>77.020200000000003</v>
      </c>
      <c r="M1470">
        <v>97.435890000000001</v>
      </c>
      <c r="N1470">
        <v>84.615390000000005</v>
      </c>
      <c r="O1470">
        <v>85</v>
      </c>
    </row>
    <row r="1471" spans="1:15" x14ac:dyDescent="0.2">
      <c r="A1471">
        <v>10</v>
      </c>
      <c r="B1471">
        <v>90592950</v>
      </c>
      <c r="C1471">
        <v>90592950</v>
      </c>
      <c r="D1471" t="s">
        <v>25</v>
      </c>
      <c r="I1471" t="s">
        <v>26</v>
      </c>
      <c r="J1471">
        <v>0</v>
      </c>
      <c r="K1471">
        <v>1.3273485999999999E-2</v>
      </c>
      <c r="L1471">
        <v>68.233620000000002</v>
      </c>
      <c r="M1471">
        <v>89.33081</v>
      </c>
      <c r="N1471">
        <v>75.34572</v>
      </c>
      <c r="O1471">
        <v>70.189390000000003</v>
      </c>
    </row>
    <row r="1472" spans="1:15" x14ac:dyDescent="0.2">
      <c r="A1472">
        <v>12</v>
      </c>
      <c r="B1472">
        <v>51093791</v>
      </c>
      <c r="C1472">
        <v>51093791</v>
      </c>
      <c r="D1472" t="s">
        <v>25</v>
      </c>
      <c r="I1472" t="s">
        <v>26</v>
      </c>
      <c r="J1472">
        <v>0</v>
      </c>
      <c r="K1472">
        <v>1.3273485999999999E-2</v>
      </c>
      <c r="L1472">
        <v>53.802259999999997</v>
      </c>
      <c r="M1472">
        <v>75.333336000000003</v>
      </c>
      <c r="N1472">
        <v>52.725720000000003</v>
      </c>
      <c r="O1472">
        <v>52.613329999999998</v>
      </c>
    </row>
    <row r="1473" spans="1:15" x14ac:dyDescent="0.2">
      <c r="A1473">
        <v>18</v>
      </c>
      <c r="B1473">
        <v>68408996</v>
      </c>
      <c r="C1473">
        <v>68408996</v>
      </c>
      <c r="D1473" t="s">
        <v>2096</v>
      </c>
      <c r="E1473" t="s">
        <v>2097</v>
      </c>
      <c r="F1473" t="s">
        <v>2098</v>
      </c>
      <c r="G1473" t="s">
        <v>21</v>
      </c>
      <c r="H1473" t="s">
        <v>16</v>
      </c>
      <c r="I1473" t="s">
        <v>17</v>
      </c>
      <c r="J1473">
        <v>0</v>
      </c>
      <c r="K1473">
        <v>1.3273485999999999E-2</v>
      </c>
      <c r="L1473">
        <v>13.771043000000001</v>
      </c>
      <c r="M1473">
        <v>35.465397000000003</v>
      </c>
      <c r="N1473">
        <v>22.407408</v>
      </c>
      <c r="O1473">
        <v>30.742239999999999</v>
      </c>
    </row>
    <row r="1474" spans="1:15" x14ac:dyDescent="0.2">
      <c r="A1474">
        <v>11</v>
      </c>
      <c r="B1474">
        <v>57259836</v>
      </c>
      <c r="C1474">
        <v>57259836</v>
      </c>
      <c r="D1474" t="s">
        <v>2099</v>
      </c>
      <c r="E1474" t="s">
        <v>2100</v>
      </c>
      <c r="F1474" t="s">
        <v>2101</v>
      </c>
      <c r="G1474" t="s">
        <v>21</v>
      </c>
      <c r="H1474" t="s">
        <v>16</v>
      </c>
      <c r="I1474" t="s">
        <v>17</v>
      </c>
      <c r="J1474">
        <v>0</v>
      </c>
      <c r="K1474">
        <v>1.3297158E-2</v>
      </c>
      <c r="L1474">
        <v>54.695765999999999</v>
      </c>
      <c r="M1474">
        <v>80.662769999999995</v>
      </c>
      <c r="N1474">
        <v>59.865493999999998</v>
      </c>
      <c r="O1474">
        <v>70.299139999999994</v>
      </c>
    </row>
    <row r="1475" spans="1:15" x14ac:dyDescent="0.2">
      <c r="A1475">
        <v>5</v>
      </c>
      <c r="B1475">
        <v>124766012</v>
      </c>
      <c r="C1475">
        <v>124766012</v>
      </c>
      <c r="D1475" t="s">
        <v>2102</v>
      </c>
      <c r="E1475" t="s">
        <v>2103</v>
      </c>
      <c r="F1475" t="s">
        <v>2104</v>
      </c>
      <c r="G1475" t="s">
        <v>21</v>
      </c>
      <c r="H1475" t="s">
        <v>16</v>
      </c>
      <c r="I1475" t="s">
        <v>132</v>
      </c>
      <c r="J1475">
        <v>514</v>
      </c>
      <c r="K1475">
        <v>1.3309646E-2</v>
      </c>
      <c r="L1475">
        <v>52.562134</v>
      </c>
      <c r="M1475">
        <v>29.74822</v>
      </c>
      <c r="N1475">
        <v>50.546799999999998</v>
      </c>
      <c r="O1475">
        <v>40.833331999999999</v>
      </c>
    </row>
    <row r="1476" spans="1:15" x14ac:dyDescent="0.2">
      <c r="A1476">
        <v>6</v>
      </c>
      <c r="B1476">
        <v>74561443</v>
      </c>
      <c r="C1476">
        <v>74561443</v>
      </c>
      <c r="D1476" t="s">
        <v>25</v>
      </c>
      <c r="I1476" t="s">
        <v>26</v>
      </c>
      <c r="J1476">
        <v>0</v>
      </c>
      <c r="K1476">
        <v>1.3309646E-2</v>
      </c>
      <c r="L1476">
        <v>73.222909999999999</v>
      </c>
      <c r="M1476">
        <v>48.708373999999999</v>
      </c>
      <c r="N1476">
        <v>61.653896000000003</v>
      </c>
      <c r="O1476">
        <v>74.358969999999999</v>
      </c>
    </row>
    <row r="1477" spans="1:15" x14ac:dyDescent="0.2">
      <c r="A1477">
        <v>19</v>
      </c>
      <c r="B1477">
        <v>55045055</v>
      </c>
      <c r="C1477">
        <v>55045055</v>
      </c>
      <c r="D1477" t="s">
        <v>25</v>
      </c>
      <c r="I1477" t="s">
        <v>26</v>
      </c>
      <c r="J1477">
        <v>0</v>
      </c>
      <c r="K1477">
        <v>1.3312239E-2</v>
      </c>
      <c r="L1477">
        <v>62.78595</v>
      </c>
      <c r="M1477">
        <v>84.81711</v>
      </c>
      <c r="N1477">
        <v>76.848113999999995</v>
      </c>
      <c r="O1477">
        <v>76.372029999999995</v>
      </c>
    </row>
    <row r="1478" spans="1:15" x14ac:dyDescent="0.2">
      <c r="A1478">
        <v>7</v>
      </c>
      <c r="B1478">
        <v>12771401</v>
      </c>
      <c r="C1478">
        <v>12771401</v>
      </c>
      <c r="D1478" t="s">
        <v>2105</v>
      </c>
      <c r="E1478" t="s">
        <v>2106</v>
      </c>
      <c r="F1478" t="s">
        <v>2107</v>
      </c>
      <c r="G1478" t="s">
        <v>15</v>
      </c>
      <c r="H1478" t="s">
        <v>16</v>
      </c>
      <c r="I1478" t="s">
        <v>17</v>
      </c>
      <c r="J1478">
        <v>0</v>
      </c>
      <c r="K1478">
        <v>1.33163E-2</v>
      </c>
      <c r="L1478">
        <v>58.974353999999998</v>
      </c>
      <c r="M1478">
        <v>87.754005000000006</v>
      </c>
      <c r="N1478">
        <v>87.292243999999997</v>
      </c>
      <c r="O1478">
        <v>82.665000000000006</v>
      </c>
    </row>
    <row r="1479" spans="1:15" x14ac:dyDescent="0.2">
      <c r="A1479">
        <v>5</v>
      </c>
      <c r="B1479">
        <v>74751015</v>
      </c>
      <c r="C1479">
        <v>74751015</v>
      </c>
      <c r="D1479" t="s">
        <v>2108</v>
      </c>
      <c r="E1479" t="s">
        <v>2109</v>
      </c>
      <c r="F1479" t="s">
        <v>2110</v>
      </c>
      <c r="G1479" t="s">
        <v>21</v>
      </c>
      <c r="H1479" t="s">
        <v>16</v>
      </c>
      <c r="I1479" t="s">
        <v>17</v>
      </c>
      <c r="J1479">
        <v>0</v>
      </c>
      <c r="K1479">
        <v>1.3331806999999999E-2</v>
      </c>
      <c r="L1479">
        <v>68.473389999999995</v>
      </c>
      <c r="M1479">
        <v>90.418360000000007</v>
      </c>
      <c r="N1479">
        <v>78.888885000000002</v>
      </c>
      <c r="O1479">
        <v>80.909294000000003</v>
      </c>
    </row>
    <row r="1480" spans="1:15" x14ac:dyDescent="0.2">
      <c r="A1480">
        <v>9</v>
      </c>
      <c r="B1480">
        <v>42621050</v>
      </c>
      <c r="C1480">
        <v>42621050</v>
      </c>
      <c r="D1480" t="s">
        <v>2111</v>
      </c>
      <c r="E1480" t="s">
        <v>2112</v>
      </c>
      <c r="F1480" t="s">
        <v>2113</v>
      </c>
      <c r="G1480" t="s">
        <v>21</v>
      </c>
      <c r="H1480" t="s">
        <v>16</v>
      </c>
      <c r="I1480" t="s">
        <v>17</v>
      </c>
      <c r="J1480">
        <v>0</v>
      </c>
      <c r="K1480">
        <v>1.3336017E-2</v>
      </c>
      <c r="L1480">
        <v>42.717086999999999</v>
      </c>
      <c r="M1480">
        <v>17.857140999999999</v>
      </c>
      <c r="N1480">
        <v>22.486772999999999</v>
      </c>
      <c r="O1480">
        <v>10.595238</v>
      </c>
    </row>
    <row r="1481" spans="1:15" x14ac:dyDescent="0.2">
      <c r="A1481">
        <v>1</v>
      </c>
      <c r="B1481">
        <v>64163534</v>
      </c>
      <c r="C1481">
        <v>64163534</v>
      </c>
      <c r="D1481" t="s">
        <v>2114</v>
      </c>
      <c r="E1481" t="s">
        <v>2115</v>
      </c>
      <c r="F1481" t="s">
        <v>2116</v>
      </c>
      <c r="G1481" t="s">
        <v>21</v>
      </c>
      <c r="H1481" t="s">
        <v>16</v>
      </c>
      <c r="I1481" t="s">
        <v>17</v>
      </c>
      <c r="J1481">
        <v>0</v>
      </c>
      <c r="K1481">
        <v>1.3341473E-2</v>
      </c>
      <c r="L1481">
        <v>62.488025999999998</v>
      </c>
      <c r="M1481">
        <v>38.939976000000001</v>
      </c>
      <c r="N1481">
        <v>66.529915000000003</v>
      </c>
      <c r="O1481">
        <v>51.839080000000003</v>
      </c>
    </row>
    <row r="1482" spans="1:15" x14ac:dyDescent="0.2">
      <c r="A1482">
        <v>1</v>
      </c>
      <c r="B1482">
        <v>144558516</v>
      </c>
      <c r="C1482">
        <v>144558516</v>
      </c>
      <c r="D1482" t="s">
        <v>2117</v>
      </c>
      <c r="E1482" t="s">
        <v>2118</v>
      </c>
      <c r="F1482" t="s">
        <v>2119</v>
      </c>
      <c r="G1482" t="s">
        <v>21</v>
      </c>
      <c r="H1482" t="s">
        <v>16</v>
      </c>
      <c r="I1482" t="s">
        <v>17</v>
      </c>
      <c r="J1482">
        <v>0</v>
      </c>
      <c r="K1482">
        <v>1.3341473E-2</v>
      </c>
      <c r="L1482">
        <v>61.965809999999998</v>
      </c>
      <c r="M1482">
        <v>86.807334999999995</v>
      </c>
      <c r="N1482">
        <v>76.086950000000002</v>
      </c>
      <c r="O1482">
        <v>76.904759999999996</v>
      </c>
    </row>
    <row r="1483" spans="1:15" x14ac:dyDescent="0.2">
      <c r="A1483">
        <v>2</v>
      </c>
      <c r="B1483">
        <v>94317177</v>
      </c>
      <c r="C1483">
        <v>94317177</v>
      </c>
      <c r="D1483" t="s">
        <v>2120</v>
      </c>
      <c r="E1483" t="s">
        <v>2121</v>
      </c>
      <c r="F1483" t="s">
        <v>84</v>
      </c>
      <c r="G1483" t="s">
        <v>15</v>
      </c>
      <c r="H1483" t="s">
        <v>16</v>
      </c>
      <c r="I1483" t="s">
        <v>66</v>
      </c>
      <c r="J1483">
        <v>1201</v>
      </c>
      <c r="K1483">
        <v>1.3341473E-2</v>
      </c>
      <c r="L1483">
        <v>15.967741999999999</v>
      </c>
      <c r="M1483">
        <v>37.966712999999999</v>
      </c>
      <c r="N1483">
        <v>23.730157999999999</v>
      </c>
      <c r="O1483">
        <v>25.730993000000002</v>
      </c>
    </row>
    <row r="1484" spans="1:15" x14ac:dyDescent="0.2">
      <c r="A1484">
        <v>3</v>
      </c>
      <c r="B1484">
        <v>127428431</v>
      </c>
      <c r="C1484">
        <v>127428431</v>
      </c>
      <c r="D1484" t="s">
        <v>25</v>
      </c>
      <c r="I1484" t="s">
        <v>26</v>
      </c>
      <c r="J1484">
        <v>0</v>
      </c>
      <c r="K1484">
        <v>1.3341473E-2</v>
      </c>
      <c r="L1484">
        <v>37.626263000000002</v>
      </c>
      <c r="M1484">
        <v>10.683761000000001</v>
      </c>
      <c r="N1484">
        <v>28.004020000000001</v>
      </c>
      <c r="O1484">
        <v>25.555554999999998</v>
      </c>
    </row>
    <row r="1485" spans="1:15" x14ac:dyDescent="0.2">
      <c r="A1485">
        <v>7</v>
      </c>
      <c r="B1485">
        <v>41508742</v>
      </c>
      <c r="C1485">
        <v>41508742</v>
      </c>
      <c r="D1485" t="s">
        <v>25</v>
      </c>
      <c r="I1485" t="s">
        <v>26</v>
      </c>
      <c r="J1485">
        <v>0</v>
      </c>
      <c r="K1485">
        <v>1.3341473E-2</v>
      </c>
      <c r="L1485">
        <v>38.988093999999997</v>
      </c>
      <c r="M1485">
        <v>12.278244000000001</v>
      </c>
      <c r="N1485">
        <v>17.539681999999999</v>
      </c>
      <c r="O1485">
        <v>18.874262000000002</v>
      </c>
    </row>
    <row r="1486" spans="1:15" x14ac:dyDescent="0.2">
      <c r="A1486">
        <v>8</v>
      </c>
      <c r="B1486">
        <v>127591519</v>
      </c>
      <c r="C1486">
        <v>127591519</v>
      </c>
      <c r="D1486" t="s">
        <v>25</v>
      </c>
      <c r="I1486" t="s">
        <v>26</v>
      </c>
      <c r="J1486">
        <v>0</v>
      </c>
      <c r="K1486">
        <v>1.3341473E-2</v>
      </c>
      <c r="L1486">
        <v>55</v>
      </c>
      <c r="M1486">
        <v>82.222219999999993</v>
      </c>
      <c r="N1486">
        <v>62.044820000000001</v>
      </c>
      <c r="O1486">
        <v>77.060929999999999</v>
      </c>
    </row>
    <row r="1487" spans="1:15" x14ac:dyDescent="0.2">
      <c r="A1487">
        <v>14</v>
      </c>
      <c r="B1487">
        <v>16632009</v>
      </c>
      <c r="C1487">
        <v>16632009</v>
      </c>
      <c r="D1487" t="s">
        <v>2122</v>
      </c>
      <c r="E1487" t="s">
        <v>2123</v>
      </c>
      <c r="F1487" t="s">
        <v>2124</v>
      </c>
      <c r="G1487" t="s">
        <v>15</v>
      </c>
      <c r="H1487" t="s">
        <v>16</v>
      </c>
      <c r="I1487" t="s">
        <v>17</v>
      </c>
      <c r="J1487">
        <v>0</v>
      </c>
      <c r="K1487">
        <v>1.3341473E-2</v>
      </c>
      <c r="L1487">
        <v>61.040356000000003</v>
      </c>
      <c r="M1487">
        <v>83.515420000000006</v>
      </c>
      <c r="N1487">
        <v>74.210530000000006</v>
      </c>
      <c r="O1487">
        <v>60.595776000000001</v>
      </c>
    </row>
    <row r="1488" spans="1:15" x14ac:dyDescent="0.2">
      <c r="A1488">
        <v>16</v>
      </c>
      <c r="B1488">
        <v>71324270</v>
      </c>
      <c r="C1488">
        <v>71324270</v>
      </c>
      <c r="D1488" t="s">
        <v>25</v>
      </c>
      <c r="I1488" t="s">
        <v>26</v>
      </c>
      <c r="J1488">
        <v>0</v>
      </c>
      <c r="K1488">
        <v>1.3341473E-2</v>
      </c>
      <c r="L1488">
        <v>64.882159999999999</v>
      </c>
      <c r="M1488">
        <v>40.392155000000002</v>
      </c>
      <c r="N1488">
        <v>45.456806</v>
      </c>
      <c r="O1488">
        <v>53.48789</v>
      </c>
    </row>
    <row r="1489" spans="1:15" x14ac:dyDescent="0.2">
      <c r="A1489" t="s">
        <v>100</v>
      </c>
      <c r="B1489">
        <v>140093564</v>
      </c>
      <c r="C1489">
        <v>140093564</v>
      </c>
      <c r="D1489" t="s">
        <v>25</v>
      </c>
      <c r="I1489" t="s">
        <v>26</v>
      </c>
      <c r="J1489">
        <v>0</v>
      </c>
      <c r="K1489">
        <v>1.3341473E-2</v>
      </c>
      <c r="L1489">
        <v>69.758674999999997</v>
      </c>
      <c r="M1489">
        <v>91.002173999999997</v>
      </c>
      <c r="N1489">
        <v>61.403506999999998</v>
      </c>
      <c r="O1489">
        <v>73.503609999999995</v>
      </c>
    </row>
    <row r="1490" spans="1:15" x14ac:dyDescent="0.2">
      <c r="A1490">
        <v>6</v>
      </c>
      <c r="B1490">
        <v>126609021</v>
      </c>
      <c r="C1490">
        <v>126609021</v>
      </c>
      <c r="D1490" t="s">
        <v>25</v>
      </c>
      <c r="I1490" t="s">
        <v>26</v>
      </c>
      <c r="J1490">
        <v>0</v>
      </c>
      <c r="K1490">
        <v>1.3368982E-2</v>
      </c>
      <c r="L1490">
        <v>46.287875999999997</v>
      </c>
      <c r="M1490">
        <v>23.302073</v>
      </c>
      <c r="N1490">
        <v>51.318150000000003</v>
      </c>
      <c r="O1490">
        <v>54.434092999999997</v>
      </c>
    </row>
    <row r="1491" spans="1:15" x14ac:dyDescent="0.2">
      <c r="A1491">
        <v>19</v>
      </c>
      <c r="B1491">
        <v>30886760</v>
      </c>
      <c r="C1491">
        <v>30886760</v>
      </c>
      <c r="D1491" t="s">
        <v>2125</v>
      </c>
      <c r="E1491" t="s">
        <v>2126</v>
      </c>
      <c r="F1491" t="s">
        <v>2127</v>
      </c>
      <c r="G1491" t="s">
        <v>21</v>
      </c>
      <c r="H1491" t="s">
        <v>16</v>
      </c>
      <c r="I1491" t="s">
        <v>17</v>
      </c>
      <c r="J1491">
        <v>0</v>
      </c>
      <c r="K1491">
        <v>1.3368982E-2</v>
      </c>
      <c r="L1491">
        <v>73.072839999999999</v>
      </c>
      <c r="M1491">
        <v>96.078429999999997</v>
      </c>
      <c r="N1491">
        <v>78.417609999999996</v>
      </c>
      <c r="O1491">
        <v>62.481963999999998</v>
      </c>
    </row>
    <row r="1492" spans="1:15" x14ac:dyDescent="0.2">
      <c r="A1492">
        <v>20</v>
      </c>
      <c r="B1492">
        <v>7694337</v>
      </c>
      <c r="C1492">
        <v>7694337</v>
      </c>
      <c r="D1492" t="s">
        <v>2128</v>
      </c>
      <c r="E1492" t="s">
        <v>2129</v>
      </c>
      <c r="F1492" t="s">
        <v>84</v>
      </c>
      <c r="G1492" t="s">
        <v>15</v>
      </c>
      <c r="H1492" t="s">
        <v>16</v>
      </c>
      <c r="I1492" t="s">
        <v>17</v>
      </c>
      <c r="J1492">
        <v>0</v>
      </c>
      <c r="K1492">
        <v>1.3368982E-2</v>
      </c>
      <c r="L1492">
        <v>86.163899999999998</v>
      </c>
      <c r="M1492">
        <v>65.608469999999997</v>
      </c>
      <c r="N1492">
        <v>81.851849999999999</v>
      </c>
      <c r="O1492">
        <v>74.245019999999997</v>
      </c>
    </row>
    <row r="1493" spans="1:15" x14ac:dyDescent="0.2">
      <c r="A1493">
        <v>8</v>
      </c>
      <c r="B1493">
        <v>98740364</v>
      </c>
      <c r="C1493">
        <v>98740364</v>
      </c>
      <c r="D1493" t="s">
        <v>1994</v>
      </c>
      <c r="E1493" t="s">
        <v>1995</v>
      </c>
      <c r="F1493" t="s">
        <v>1996</v>
      </c>
      <c r="G1493" t="s">
        <v>15</v>
      </c>
      <c r="H1493" t="s">
        <v>16</v>
      </c>
      <c r="I1493" t="s">
        <v>66</v>
      </c>
      <c r="J1493">
        <v>1918</v>
      </c>
      <c r="K1493">
        <v>1.3409773999999999E-2</v>
      </c>
      <c r="L1493">
        <v>14.114833000000001</v>
      </c>
      <c r="M1493">
        <v>34.864939999999997</v>
      </c>
      <c r="N1493">
        <v>45.297454999999999</v>
      </c>
      <c r="O1493">
        <v>31.888891000000001</v>
      </c>
    </row>
    <row r="1494" spans="1:15" x14ac:dyDescent="0.2">
      <c r="A1494">
        <v>4</v>
      </c>
      <c r="B1494">
        <v>59922927</v>
      </c>
      <c r="C1494">
        <v>59922927</v>
      </c>
      <c r="D1494" t="s">
        <v>25</v>
      </c>
      <c r="I1494" t="s">
        <v>26</v>
      </c>
      <c r="J1494">
        <v>0</v>
      </c>
      <c r="K1494">
        <v>1.3423709000000001E-2</v>
      </c>
      <c r="L1494">
        <v>72.045860000000005</v>
      </c>
      <c r="M1494">
        <v>47.638890000000004</v>
      </c>
      <c r="N1494">
        <v>60.317459999999997</v>
      </c>
      <c r="O1494">
        <v>67.726219999999998</v>
      </c>
    </row>
    <row r="1495" spans="1:15" x14ac:dyDescent="0.2">
      <c r="A1495">
        <v>1</v>
      </c>
      <c r="B1495">
        <v>97513697</v>
      </c>
      <c r="C1495">
        <v>97513697</v>
      </c>
      <c r="D1495" t="s">
        <v>25</v>
      </c>
      <c r="I1495" t="s">
        <v>26</v>
      </c>
      <c r="J1495">
        <v>0</v>
      </c>
      <c r="K1495">
        <v>1.345936E-2</v>
      </c>
      <c r="L1495">
        <v>93.611114999999998</v>
      </c>
      <c r="M1495">
        <v>68.333330000000004</v>
      </c>
      <c r="N1495">
        <v>75.351929999999996</v>
      </c>
      <c r="O1495">
        <v>78.055549999999997</v>
      </c>
    </row>
    <row r="1496" spans="1:15" x14ac:dyDescent="0.2">
      <c r="A1496">
        <v>12</v>
      </c>
      <c r="B1496">
        <v>48347765</v>
      </c>
      <c r="C1496">
        <v>48347765</v>
      </c>
      <c r="D1496" t="s">
        <v>2130</v>
      </c>
      <c r="E1496" t="s">
        <v>2131</v>
      </c>
      <c r="F1496" t="s">
        <v>2132</v>
      </c>
      <c r="G1496" t="s">
        <v>21</v>
      </c>
      <c r="H1496" t="s">
        <v>16</v>
      </c>
      <c r="I1496" t="s">
        <v>17</v>
      </c>
      <c r="J1496">
        <v>0</v>
      </c>
      <c r="K1496">
        <v>1.345936E-2</v>
      </c>
      <c r="L1496">
        <v>30.43573</v>
      </c>
      <c r="M1496">
        <v>51.851852000000001</v>
      </c>
      <c r="N1496">
        <v>47.300674000000001</v>
      </c>
      <c r="O1496">
        <v>40.476191999999998</v>
      </c>
    </row>
    <row r="1497" spans="1:15" x14ac:dyDescent="0.2">
      <c r="A1497">
        <v>20</v>
      </c>
      <c r="B1497">
        <v>6770726</v>
      </c>
      <c r="C1497">
        <v>6770726</v>
      </c>
      <c r="D1497" t="s">
        <v>487</v>
      </c>
      <c r="E1497" t="s">
        <v>488</v>
      </c>
      <c r="F1497" t="s">
        <v>489</v>
      </c>
      <c r="G1497" t="s">
        <v>15</v>
      </c>
      <c r="H1497" t="s">
        <v>16</v>
      </c>
      <c r="I1497" t="s">
        <v>17</v>
      </c>
      <c r="J1497">
        <v>0</v>
      </c>
      <c r="K1497">
        <v>1.345936E-2</v>
      </c>
      <c r="L1497">
        <v>28.313723</v>
      </c>
      <c r="M1497">
        <v>53.754939999999998</v>
      </c>
      <c r="N1497">
        <v>51.370849999999997</v>
      </c>
      <c r="O1497">
        <v>37.677525000000003</v>
      </c>
    </row>
    <row r="1498" spans="1:15" x14ac:dyDescent="0.2">
      <c r="A1498">
        <v>8</v>
      </c>
      <c r="B1498">
        <v>124350441</v>
      </c>
      <c r="C1498">
        <v>124350441</v>
      </c>
      <c r="D1498" t="s">
        <v>45</v>
      </c>
      <c r="E1498" t="s">
        <v>46</v>
      </c>
      <c r="F1498" t="s">
        <v>47</v>
      </c>
      <c r="G1498" t="s">
        <v>15</v>
      </c>
      <c r="H1498" t="s">
        <v>16</v>
      </c>
      <c r="I1498" t="s">
        <v>17</v>
      </c>
      <c r="J1498">
        <v>0</v>
      </c>
      <c r="K1498">
        <v>1.3461783E-2</v>
      </c>
      <c r="L1498">
        <v>58.152424000000003</v>
      </c>
      <c r="M1498">
        <v>31.031748</v>
      </c>
      <c r="N1498">
        <v>39.826839999999997</v>
      </c>
      <c r="O1498">
        <v>54.843304000000003</v>
      </c>
    </row>
    <row r="1499" spans="1:15" x14ac:dyDescent="0.2">
      <c r="A1499">
        <v>1</v>
      </c>
      <c r="B1499">
        <v>92485574</v>
      </c>
      <c r="C1499">
        <v>92485574</v>
      </c>
      <c r="D1499" t="s">
        <v>25</v>
      </c>
      <c r="I1499" t="s">
        <v>26</v>
      </c>
      <c r="J1499">
        <v>0</v>
      </c>
      <c r="K1499">
        <v>1.3485682000000001E-2</v>
      </c>
      <c r="L1499">
        <v>86.111109999999996</v>
      </c>
      <c r="M1499">
        <v>59.643493999999997</v>
      </c>
      <c r="N1499">
        <v>78.11448</v>
      </c>
      <c r="O1499">
        <v>72.180449999999993</v>
      </c>
    </row>
    <row r="1500" spans="1:15" x14ac:dyDescent="0.2">
      <c r="A1500">
        <v>8</v>
      </c>
      <c r="B1500">
        <v>49155345</v>
      </c>
      <c r="C1500">
        <v>49155345</v>
      </c>
      <c r="D1500" t="s">
        <v>2133</v>
      </c>
      <c r="E1500" t="s">
        <v>2134</v>
      </c>
      <c r="F1500" t="s">
        <v>2135</v>
      </c>
      <c r="G1500" t="s">
        <v>15</v>
      </c>
      <c r="H1500" t="s">
        <v>16</v>
      </c>
      <c r="I1500" t="s">
        <v>17</v>
      </c>
      <c r="J1500">
        <v>0</v>
      </c>
      <c r="K1500">
        <v>1.3485682000000001E-2</v>
      </c>
      <c r="L1500">
        <v>39.472991999999998</v>
      </c>
      <c r="M1500">
        <v>19.407408</v>
      </c>
      <c r="N1500">
        <v>31.809930000000001</v>
      </c>
      <c r="O1500">
        <v>35.290474000000003</v>
      </c>
    </row>
    <row r="1501" spans="1:15" x14ac:dyDescent="0.2">
      <c r="A1501">
        <v>14</v>
      </c>
      <c r="B1501">
        <v>107748651</v>
      </c>
      <c r="C1501">
        <v>107748651</v>
      </c>
      <c r="D1501" t="s">
        <v>543</v>
      </c>
      <c r="E1501" t="s">
        <v>544</v>
      </c>
      <c r="F1501" t="s">
        <v>545</v>
      </c>
      <c r="G1501" t="s">
        <v>15</v>
      </c>
      <c r="H1501" t="s">
        <v>16</v>
      </c>
      <c r="I1501" t="s">
        <v>17</v>
      </c>
      <c r="J1501">
        <v>0</v>
      </c>
      <c r="K1501">
        <v>1.3485682000000001E-2</v>
      </c>
      <c r="L1501">
        <v>30.628019999999999</v>
      </c>
      <c r="M1501">
        <v>53.390025999999999</v>
      </c>
      <c r="N1501">
        <v>40.852130000000002</v>
      </c>
      <c r="O1501">
        <v>53.869950000000003</v>
      </c>
    </row>
    <row r="1502" spans="1:15" x14ac:dyDescent="0.2">
      <c r="A1502">
        <v>1</v>
      </c>
      <c r="B1502">
        <v>276810363</v>
      </c>
      <c r="C1502">
        <v>276810363</v>
      </c>
      <c r="D1502" t="s">
        <v>25</v>
      </c>
      <c r="I1502" t="s">
        <v>26</v>
      </c>
      <c r="J1502">
        <v>0</v>
      </c>
      <c r="K1502">
        <v>1.3489796E-2</v>
      </c>
      <c r="L1502">
        <v>33.769840000000002</v>
      </c>
      <c r="M1502">
        <v>57.306255</v>
      </c>
      <c r="N1502">
        <v>37.451267000000001</v>
      </c>
      <c r="O1502">
        <v>49.488300000000002</v>
      </c>
    </row>
    <row r="1503" spans="1:15" x14ac:dyDescent="0.2">
      <c r="A1503">
        <v>2</v>
      </c>
      <c r="B1503">
        <v>189184349</v>
      </c>
      <c r="C1503">
        <v>189184349</v>
      </c>
      <c r="D1503" t="s">
        <v>2136</v>
      </c>
      <c r="E1503" t="s">
        <v>2137</v>
      </c>
      <c r="F1503" t="s">
        <v>2138</v>
      </c>
      <c r="G1503" t="s">
        <v>21</v>
      </c>
      <c r="H1503" t="s">
        <v>16</v>
      </c>
      <c r="I1503" t="s">
        <v>17</v>
      </c>
      <c r="J1503">
        <v>0</v>
      </c>
      <c r="K1503">
        <v>1.3489796E-2</v>
      </c>
      <c r="L1503">
        <v>25.716374999999999</v>
      </c>
      <c r="M1503">
        <v>49.647551999999997</v>
      </c>
      <c r="N1503">
        <v>34.350650000000002</v>
      </c>
      <c r="O1503">
        <v>43.571429999999999</v>
      </c>
    </row>
    <row r="1504" spans="1:15" x14ac:dyDescent="0.2">
      <c r="A1504">
        <v>11</v>
      </c>
      <c r="B1504">
        <v>25458166</v>
      </c>
      <c r="C1504">
        <v>25458166</v>
      </c>
      <c r="D1504" t="s">
        <v>2139</v>
      </c>
      <c r="E1504" t="s">
        <v>2140</v>
      </c>
      <c r="F1504" t="s">
        <v>2141</v>
      </c>
      <c r="G1504" t="s">
        <v>15</v>
      </c>
      <c r="H1504" t="s">
        <v>16</v>
      </c>
      <c r="I1504" t="s">
        <v>66</v>
      </c>
      <c r="J1504">
        <v>1330</v>
      </c>
      <c r="K1504">
        <v>1.3489796E-2</v>
      </c>
      <c r="L1504">
        <v>18.409089999999999</v>
      </c>
      <c r="M1504">
        <v>44.444446999999997</v>
      </c>
      <c r="N1504">
        <v>23.464912000000002</v>
      </c>
      <c r="O1504">
        <v>30.953146</v>
      </c>
    </row>
    <row r="1505" spans="1:15" x14ac:dyDescent="0.2">
      <c r="A1505">
        <v>1</v>
      </c>
      <c r="B1505">
        <v>48904965</v>
      </c>
      <c r="C1505">
        <v>48904965</v>
      </c>
      <c r="D1505" t="s">
        <v>25</v>
      </c>
      <c r="I1505" t="s">
        <v>26</v>
      </c>
      <c r="J1505">
        <v>0</v>
      </c>
      <c r="K1505">
        <v>1.3499971499999999E-2</v>
      </c>
      <c r="L1505">
        <v>70.573390000000003</v>
      </c>
      <c r="M1505">
        <v>95.833336000000003</v>
      </c>
      <c r="N1505">
        <v>95.467833999999996</v>
      </c>
      <c r="O1505">
        <v>97.619050000000001</v>
      </c>
    </row>
    <row r="1506" spans="1:15" x14ac:dyDescent="0.2">
      <c r="A1506">
        <v>12</v>
      </c>
      <c r="B1506">
        <v>19484114</v>
      </c>
      <c r="C1506">
        <v>19484114</v>
      </c>
      <c r="D1506" t="s">
        <v>25</v>
      </c>
      <c r="I1506" t="s">
        <v>26</v>
      </c>
      <c r="J1506">
        <v>0</v>
      </c>
      <c r="K1506">
        <v>1.3499971499999999E-2</v>
      </c>
      <c r="L1506">
        <v>80.600364999999996</v>
      </c>
      <c r="M1506">
        <v>55.475445000000001</v>
      </c>
      <c r="N1506">
        <v>57.980601999999998</v>
      </c>
      <c r="O1506">
        <v>68.926940000000002</v>
      </c>
    </row>
    <row r="1507" spans="1:15" x14ac:dyDescent="0.2">
      <c r="A1507">
        <v>20</v>
      </c>
      <c r="B1507">
        <v>8143202</v>
      </c>
      <c r="C1507">
        <v>8143202</v>
      </c>
      <c r="D1507" t="s">
        <v>25</v>
      </c>
      <c r="I1507" t="s">
        <v>26</v>
      </c>
      <c r="J1507">
        <v>0</v>
      </c>
      <c r="K1507">
        <v>1.3499971499999999E-2</v>
      </c>
      <c r="L1507">
        <v>82.449259999999995</v>
      </c>
      <c r="M1507">
        <v>59.848483999999999</v>
      </c>
      <c r="N1507">
        <v>63.559967</v>
      </c>
      <c r="O1507">
        <v>84.419380000000004</v>
      </c>
    </row>
    <row r="1508" spans="1:15" x14ac:dyDescent="0.2">
      <c r="A1508">
        <v>20</v>
      </c>
      <c r="B1508">
        <v>9639423</v>
      </c>
      <c r="C1508">
        <v>9639423</v>
      </c>
      <c r="D1508" t="s">
        <v>25</v>
      </c>
      <c r="I1508" t="s">
        <v>26</v>
      </c>
      <c r="J1508">
        <v>0</v>
      </c>
      <c r="K1508">
        <v>1.3514023E-2</v>
      </c>
      <c r="L1508">
        <v>81.491234000000006</v>
      </c>
      <c r="M1508">
        <v>55.428783000000003</v>
      </c>
      <c r="N1508">
        <v>74.800640000000001</v>
      </c>
      <c r="O1508">
        <v>76.092799999999997</v>
      </c>
    </row>
    <row r="1509" spans="1:15" x14ac:dyDescent="0.2">
      <c r="A1509">
        <v>9</v>
      </c>
      <c r="B1509">
        <v>13989091</v>
      </c>
      <c r="C1509">
        <v>13989091</v>
      </c>
      <c r="D1509" t="s">
        <v>25</v>
      </c>
      <c r="I1509" t="s">
        <v>26</v>
      </c>
      <c r="J1509">
        <v>0</v>
      </c>
      <c r="K1509">
        <v>1.3527246999999999E-2</v>
      </c>
      <c r="L1509">
        <v>76.094864000000001</v>
      </c>
      <c r="M1509">
        <v>52.52525</v>
      </c>
      <c r="N1509">
        <v>54.230072</v>
      </c>
      <c r="O1509">
        <v>65.202290000000005</v>
      </c>
    </row>
    <row r="1510" spans="1:15" x14ac:dyDescent="0.2">
      <c r="A1510">
        <v>1</v>
      </c>
      <c r="B1510">
        <v>20966385</v>
      </c>
      <c r="C1510">
        <v>20966385</v>
      </c>
      <c r="D1510" t="s">
        <v>25</v>
      </c>
      <c r="I1510" t="s">
        <v>26</v>
      </c>
      <c r="J1510">
        <v>0</v>
      </c>
      <c r="K1510">
        <v>1.353096E-2</v>
      </c>
      <c r="L1510">
        <v>85.851159999999993</v>
      </c>
      <c r="M1510">
        <v>60.363574999999997</v>
      </c>
      <c r="N1510">
        <v>80.581729999999993</v>
      </c>
      <c r="O1510">
        <v>75.61551</v>
      </c>
    </row>
    <row r="1511" spans="1:15" x14ac:dyDescent="0.2">
      <c r="A1511">
        <v>1</v>
      </c>
      <c r="B1511">
        <v>199502862</v>
      </c>
      <c r="C1511">
        <v>199502862</v>
      </c>
      <c r="D1511" t="s">
        <v>2142</v>
      </c>
      <c r="E1511" t="s">
        <v>2143</v>
      </c>
      <c r="F1511" t="s">
        <v>2144</v>
      </c>
      <c r="G1511" t="s">
        <v>21</v>
      </c>
      <c r="H1511" t="s">
        <v>16</v>
      </c>
      <c r="I1511" t="s">
        <v>17</v>
      </c>
      <c r="J1511">
        <v>0</v>
      </c>
      <c r="K1511">
        <v>1.353096E-2</v>
      </c>
      <c r="L1511">
        <v>92.483665000000002</v>
      </c>
      <c r="M1511">
        <v>69.877340000000004</v>
      </c>
      <c r="N1511">
        <v>76.914985999999999</v>
      </c>
      <c r="O1511">
        <v>80.884500000000003</v>
      </c>
    </row>
    <row r="1512" spans="1:15" x14ac:dyDescent="0.2">
      <c r="A1512">
        <v>1</v>
      </c>
      <c r="B1512">
        <v>243668536</v>
      </c>
      <c r="C1512">
        <v>243668536</v>
      </c>
      <c r="D1512" t="s">
        <v>1259</v>
      </c>
      <c r="E1512" t="s">
        <v>1260</v>
      </c>
      <c r="F1512" t="s">
        <v>1261</v>
      </c>
      <c r="G1512" t="s">
        <v>21</v>
      </c>
      <c r="H1512" t="s">
        <v>16</v>
      </c>
      <c r="I1512" t="s">
        <v>17</v>
      </c>
      <c r="J1512">
        <v>0</v>
      </c>
      <c r="K1512">
        <v>1.353096E-2</v>
      </c>
      <c r="L1512">
        <v>54.722217999999998</v>
      </c>
      <c r="M1512">
        <v>32.396520000000002</v>
      </c>
      <c r="N1512">
        <v>41.192546999999998</v>
      </c>
      <c r="O1512">
        <v>49.020350000000001</v>
      </c>
    </row>
    <row r="1513" spans="1:15" x14ac:dyDescent="0.2">
      <c r="A1513">
        <v>6</v>
      </c>
      <c r="B1513">
        <v>108582374</v>
      </c>
      <c r="C1513">
        <v>108582374</v>
      </c>
      <c r="D1513" t="s">
        <v>2145</v>
      </c>
      <c r="E1513" t="s">
        <v>2146</v>
      </c>
      <c r="F1513" t="s">
        <v>2147</v>
      </c>
      <c r="G1513" t="s">
        <v>15</v>
      </c>
      <c r="H1513" t="s">
        <v>16</v>
      </c>
      <c r="I1513" t="s">
        <v>17</v>
      </c>
      <c r="J1513">
        <v>0</v>
      </c>
      <c r="K1513">
        <v>1.353096E-2</v>
      </c>
      <c r="L1513">
        <v>39.392445000000002</v>
      </c>
      <c r="M1513">
        <v>60.339108000000003</v>
      </c>
      <c r="N1513">
        <v>66.79074</v>
      </c>
      <c r="O1513">
        <v>43.666392999999999</v>
      </c>
    </row>
    <row r="1514" spans="1:15" x14ac:dyDescent="0.2">
      <c r="A1514">
        <v>7</v>
      </c>
      <c r="B1514">
        <v>12261656</v>
      </c>
      <c r="C1514">
        <v>12261656</v>
      </c>
      <c r="D1514" t="s">
        <v>160</v>
      </c>
      <c r="E1514" t="s">
        <v>161</v>
      </c>
      <c r="F1514" t="s">
        <v>162</v>
      </c>
      <c r="G1514" t="s">
        <v>15</v>
      </c>
      <c r="H1514" t="s">
        <v>16</v>
      </c>
      <c r="I1514" t="s">
        <v>17</v>
      </c>
      <c r="J1514">
        <v>0</v>
      </c>
      <c r="K1514">
        <v>1.353096E-2</v>
      </c>
      <c r="L1514">
        <v>63.294117</v>
      </c>
      <c r="M1514">
        <v>86.985504000000006</v>
      </c>
      <c r="N1514">
        <v>65.751639999999995</v>
      </c>
      <c r="O1514">
        <v>68.999309999999994</v>
      </c>
    </row>
    <row r="1515" spans="1:15" x14ac:dyDescent="0.2">
      <c r="A1515">
        <v>16</v>
      </c>
      <c r="B1515">
        <v>19501237</v>
      </c>
      <c r="C1515">
        <v>19501237</v>
      </c>
      <c r="D1515" t="s">
        <v>2148</v>
      </c>
      <c r="E1515" t="s">
        <v>2149</v>
      </c>
      <c r="F1515" t="s">
        <v>2150</v>
      </c>
      <c r="G1515" t="s">
        <v>21</v>
      </c>
      <c r="H1515" t="s">
        <v>16</v>
      </c>
      <c r="I1515" t="s">
        <v>17</v>
      </c>
      <c r="J1515">
        <v>0</v>
      </c>
      <c r="K1515">
        <v>1.353096E-2</v>
      </c>
      <c r="L1515">
        <v>91.071433999999996</v>
      </c>
      <c r="M1515">
        <v>70.158730000000006</v>
      </c>
      <c r="N1515">
        <v>72.480220000000003</v>
      </c>
      <c r="O1515">
        <v>66.906859999999995</v>
      </c>
    </row>
    <row r="1516" spans="1:15" x14ac:dyDescent="0.2">
      <c r="A1516">
        <v>16</v>
      </c>
      <c r="B1516">
        <v>73383511</v>
      </c>
      <c r="C1516">
        <v>73383511</v>
      </c>
      <c r="D1516" t="s">
        <v>830</v>
      </c>
      <c r="E1516" t="s">
        <v>831</v>
      </c>
      <c r="F1516" t="s">
        <v>832</v>
      </c>
      <c r="G1516" t="s">
        <v>15</v>
      </c>
      <c r="H1516" t="s">
        <v>16</v>
      </c>
      <c r="I1516" t="s">
        <v>17</v>
      </c>
      <c r="J1516">
        <v>0</v>
      </c>
      <c r="K1516">
        <v>1.353096E-2</v>
      </c>
      <c r="L1516">
        <v>48.562378000000002</v>
      </c>
      <c r="M1516">
        <v>75.591210000000004</v>
      </c>
      <c r="N1516">
        <v>69.859219999999993</v>
      </c>
      <c r="O1516">
        <v>47.705627</v>
      </c>
    </row>
    <row r="1517" spans="1:15" x14ac:dyDescent="0.2">
      <c r="A1517">
        <v>19</v>
      </c>
      <c r="B1517">
        <v>16912861</v>
      </c>
      <c r="C1517">
        <v>16912861</v>
      </c>
      <c r="D1517" t="s">
        <v>2151</v>
      </c>
      <c r="E1517" t="s">
        <v>2152</v>
      </c>
      <c r="F1517" t="s">
        <v>2153</v>
      </c>
      <c r="G1517" t="s">
        <v>15</v>
      </c>
      <c r="H1517" t="s">
        <v>16</v>
      </c>
      <c r="I1517" t="s">
        <v>17</v>
      </c>
      <c r="J1517">
        <v>0</v>
      </c>
      <c r="K1517">
        <v>1.353096E-2</v>
      </c>
      <c r="L1517">
        <v>57.19697</v>
      </c>
      <c r="M1517">
        <v>81.114716000000001</v>
      </c>
      <c r="N1517">
        <v>78.406859999999995</v>
      </c>
      <c r="O1517">
        <v>76.190475000000006</v>
      </c>
    </row>
    <row r="1518" spans="1:15" x14ac:dyDescent="0.2">
      <c r="A1518">
        <v>10</v>
      </c>
      <c r="B1518">
        <v>29089465</v>
      </c>
      <c r="C1518">
        <v>29089465</v>
      </c>
      <c r="D1518" t="s">
        <v>25</v>
      </c>
      <c r="I1518" t="s">
        <v>26</v>
      </c>
      <c r="J1518">
        <v>0</v>
      </c>
      <c r="K1518">
        <v>1.3531033E-2</v>
      </c>
      <c r="L1518">
        <v>57.765827000000002</v>
      </c>
      <c r="M1518">
        <v>85.334959999999995</v>
      </c>
      <c r="N1518">
        <v>79.736840000000001</v>
      </c>
      <c r="O1518">
        <v>81.969695999999999</v>
      </c>
    </row>
    <row r="1519" spans="1:15" x14ac:dyDescent="0.2">
      <c r="A1519" t="s">
        <v>100</v>
      </c>
      <c r="B1519">
        <v>135092007</v>
      </c>
      <c r="C1519">
        <v>135092007</v>
      </c>
      <c r="D1519" t="s">
        <v>2154</v>
      </c>
      <c r="E1519" t="s">
        <v>2155</v>
      </c>
      <c r="F1519" t="s">
        <v>2156</v>
      </c>
      <c r="G1519" t="s">
        <v>21</v>
      </c>
      <c r="H1519" t="s">
        <v>16</v>
      </c>
      <c r="I1519" t="s">
        <v>66</v>
      </c>
      <c r="J1519">
        <v>33</v>
      </c>
      <c r="K1519">
        <v>1.3532308999999999E-2</v>
      </c>
      <c r="L1519">
        <v>34.425525999999998</v>
      </c>
      <c r="M1519">
        <v>11.423762</v>
      </c>
      <c r="N1519">
        <v>7.1111107000000002</v>
      </c>
      <c r="O1519">
        <v>27.237075999999998</v>
      </c>
    </row>
    <row r="1520" spans="1:15" x14ac:dyDescent="0.2">
      <c r="A1520">
        <v>7</v>
      </c>
      <c r="B1520">
        <v>96663235</v>
      </c>
      <c r="C1520">
        <v>96663235</v>
      </c>
      <c r="D1520" t="s">
        <v>25</v>
      </c>
      <c r="I1520" t="s">
        <v>26</v>
      </c>
      <c r="J1520">
        <v>0</v>
      </c>
      <c r="K1520">
        <v>1.3538036E-2</v>
      </c>
      <c r="L1520">
        <v>15.428571</v>
      </c>
      <c r="M1520">
        <v>38.04992</v>
      </c>
      <c r="N1520">
        <v>34.076796999999999</v>
      </c>
      <c r="O1520">
        <v>20.787545999999999</v>
      </c>
    </row>
    <row r="1521" spans="1:15" x14ac:dyDescent="0.2">
      <c r="A1521">
        <v>13</v>
      </c>
      <c r="B1521">
        <v>81595952</v>
      </c>
      <c r="C1521">
        <v>81595952</v>
      </c>
      <c r="D1521" t="s">
        <v>2157</v>
      </c>
      <c r="E1521" t="s">
        <v>2158</v>
      </c>
      <c r="F1521" t="s">
        <v>84</v>
      </c>
      <c r="G1521" t="s">
        <v>21</v>
      </c>
      <c r="H1521" t="s">
        <v>16</v>
      </c>
      <c r="I1521" t="s">
        <v>132</v>
      </c>
      <c r="J1521">
        <v>1461</v>
      </c>
      <c r="K1521">
        <v>1.3538036E-2</v>
      </c>
      <c r="L1521">
        <v>51.816090000000003</v>
      </c>
      <c r="M1521">
        <v>30.677658000000001</v>
      </c>
      <c r="N1521">
        <v>34.074074000000003</v>
      </c>
      <c r="O1521">
        <v>33.122894000000002</v>
      </c>
    </row>
    <row r="1522" spans="1:15" x14ac:dyDescent="0.2">
      <c r="A1522">
        <v>11</v>
      </c>
      <c r="B1522">
        <v>64860146</v>
      </c>
      <c r="C1522">
        <v>64860146</v>
      </c>
      <c r="D1522" t="s">
        <v>2159</v>
      </c>
      <c r="E1522" t="s">
        <v>2160</v>
      </c>
      <c r="F1522" t="s">
        <v>2161</v>
      </c>
      <c r="G1522" t="s">
        <v>21</v>
      </c>
      <c r="H1522" t="s">
        <v>16</v>
      </c>
      <c r="I1522" t="s">
        <v>66</v>
      </c>
      <c r="J1522">
        <v>1622</v>
      </c>
      <c r="K1522">
        <v>1.3552669999999999E-2</v>
      </c>
      <c r="L1522">
        <v>92.657004999999998</v>
      </c>
      <c r="M1522">
        <v>70.846564999999998</v>
      </c>
      <c r="N1522">
        <v>64.285709999999995</v>
      </c>
      <c r="O1522">
        <v>69.385959999999997</v>
      </c>
    </row>
    <row r="1523" spans="1:15" x14ac:dyDescent="0.2">
      <c r="A1523">
        <v>16</v>
      </c>
      <c r="B1523">
        <v>9226923</v>
      </c>
      <c r="C1523">
        <v>9226923</v>
      </c>
      <c r="D1523" t="s">
        <v>2162</v>
      </c>
      <c r="E1523" t="s">
        <v>2163</v>
      </c>
      <c r="F1523" t="s">
        <v>2164</v>
      </c>
      <c r="G1523" t="s">
        <v>15</v>
      </c>
      <c r="H1523" t="s">
        <v>16</v>
      </c>
      <c r="I1523" t="s">
        <v>17</v>
      </c>
      <c r="J1523">
        <v>0</v>
      </c>
      <c r="K1523">
        <v>1.3552669999999999E-2</v>
      </c>
      <c r="L1523">
        <v>47.426647000000003</v>
      </c>
      <c r="M1523">
        <v>69.231669999999994</v>
      </c>
      <c r="N1523">
        <v>59.322825999999999</v>
      </c>
      <c r="O1523">
        <v>57.866379999999999</v>
      </c>
    </row>
    <row r="1524" spans="1:15" x14ac:dyDescent="0.2">
      <c r="A1524">
        <v>1</v>
      </c>
      <c r="B1524">
        <v>123015720</v>
      </c>
      <c r="C1524">
        <v>123015720</v>
      </c>
      <c r="D1524" t="s">
        <v>2165</v>
      </c>
      <c r="E1524" t="s">
        <v>2166</v>
      </c>
      <c r="F1524" t="s">
        <v>2167</v>
      </c>
      <c r="G1524" t="s">
        <v>21</v>
      </c>
      <c r="H1524" t="s">
        <v>16</v>
      </c>
      <c r="I1524" t="s">
        <v>66</v>
      </c>
      <c r="J1524">
        <v>26</v>
      </c>
      <c r="K1524">
        <v>1.3561615000000001E-2</v>
      </c>
      <c r="L1524">
        <v>27.609425999999999</v>
      </c>
      <c r="M1524">
        <v>52.108035999999998</v>
      </c>
      <c r="N1524">
        <v>37.318240000000003</v>
      </c>
      <c r="O1524">
        <v>30.197133999999998</v>
      </c>
    </row>
    <row r="1525" spans="1:15" x14ac:dyDescent="0.2">
      <c r="A1525">
        <v>8</v>
      </c>
      <c r="B1525">
        <v>114503965</v>
      </c>
      <c r="C1525">
        <v>114503965</v>
      </c>
      <c r="D1525" t="s">
        <v>25</v>
      </c>
      <c r="I1525" t="s">
        <v>26</v>
      </c>
      <c r="J1525">
        <v>0</v>
      </c>
      <c r="K1525">
        <v>1.3584229E-2</v>
      </c>
      <c r="L1525">
        <v>70.036630000000002</v>
      </c>
      <c r="M1525">
        <v>93.571433999999996</v>
      </c>
      <c r="N1525">
        <v>76.428566000000004</v>
      </c>
      <c r="O1525">
        <v>86.607140000000001</v>
      </c>
    </row>
    <row r="1526" spans="1:15" x14ac:dyDescent="0.2">
      <c r="A1526">
        <v>13</v>
      </c>
      <c r="B1526">
        <v>85409996</v>
      </c>
      <c r="C1526">
        <v>85409996</v>
      </c>
      <c r="D1526" t="s">
        <v>1799</v>
      </c>
      <c r="E1526" t="s">
        <v>1800</v>
      </c>
      <c r="F1526" t="s">
        <v>1801</v>
      </c>
      <c r="G1526" t="s">
        <v>15</v>
      </c>
      <c r="H1526" t="s">
        <v>16</v>
      </c>
      <c r="I1526" t="s">
        <v>17</v>
      </c>
      <c r="J1526">
        <v>0</v>
      </c>
      <c r="K1526">
        <v>1.3584229E-2</v>
      </c>
      <c r="L1526">
        <v>63.188403999999998</v>
      </c>
      <c r="M1526">
        <v>38.600292000000003</v>
      </c>
      <c r="N1526">
        <v>53.666668000000001</v>
      </c>
      <c r="O1526">
        <v>54.034393000000001</v>
      </c>
    </row>
    <row r="1527" spans="1:15" x14ac:dyDescent="0.2">
      <c r="A1527" t="s">
        <v>100</v>
      </c>
      <c r="B1527">
        <v>135434025</v>
      </c>
      <c r="C1527">
        <v>135434025</v>
      </c>
      <c r="D1527" t="s">
        <v>25</v>
      </c>
      <c r="I1527" t="s">
        <v>26</v>
      </c>
      <c r="J1527">
        <v>0</v>
      </c>
      <c r="K1527">
        <v>1.3584229E-2</v>
      </c>
      <c r="L1527">
        <v>10.065359000000001</v>
      </c>
      <c r="M1527">
        <v>39.077590000000001</v>
      </c>
      <c r="N1527">
        <v>20.634920000000001</v>
      </c>
      <c r="O1527">
        <v>18.799019000000001</v>
      </c>
    </row>
    <row r="1528" spans="1:15" x14ac:dyDescent="0.2">
      <c r="A1528">
        <v>1</v>
      </c>
      <c r="B1528">
        <v>142235439</v>
      </c>
      <c r="C1528">
        <v>142235439</v>
      </c>
      <c r="D1528" t="s">
        <v>25</v>
      </c>
      <c r="I1528" t="s">
        <v>26</v>
      </c>
      <c r="J1528">
        <v>0</v>
      </c>
      <c r="K1528">
        <v>1.3613043E-2</v>
      </c>
      <c r="L1528">
        <v>74.032295000000005</v>
      </c>
      <c r="M1528">
        <v>50.069929999999999</v>
      </c>
      <c r="N1528">
        <v>57.946857000000001</v>
      </c>
      <c r="O1528">
        <v>70.634919999999994</v>
      </c>
    </row>
    <row r="1529" spans="1:15" x14ac:dyDescent="0.2">
      <c r="A1529">
        <v>8</v>
      </c>
      <c r="B1529">
        <v>46482750</v>
      </c>
      <c r="C1529">
        <v>46482750</v>
      </c>
      <c r="D1529" t="s">
        <v>25</v>
      </c>
      <c r="I1529" t="s">
        <v>26</v>
      </c>
      <c r="J1529">
        <v>0</v>
      </c>
      <c r="K1529">
        <v>1.3613043E-2</v>
      </c>
      <c r="L1529">
        <v>67.365080000000006</v>
      </c>
      <c r="M1529">
        <v>87.962959999999995</v>
      </c>
      <c r="N1529">
        <v>72.857140000000001</v>
      </c>
      <c r="O1529">
        <v>74.673195000000007</v>
      </c>
    </row>
    <row r="1530" spans="1:15" x14ac:dyDescent="0.2">
      <c r="A1530">
        <v>10</v>
      </c>
      <c r="B1530">
        <v>90348422</v>
      </c>
      <c r="C1530">
        <v>90348422</v>
      </c>
      <c r="D1530" t="s">
        <v>2168</v>
      </c>
      <c r="E1530" t="s">
        <v>2169</v>
      </c>
      <c r="F1530" t="s">
        <v>2170</v>
      </c>
      <c r="G1530" t="s">
        <v>21</v>
      </c>
      <c r="H1530" t="s">
        <v>16</v>
      </c>
      <c r="I1530" t="s">
        <v>17</v>
      </c>
      <c r="J1530">
        <v>0</v>
      </c>
      <c r="K1530">
        <v>1.3613043E-2</v>
      </c>
      <c r="L1530">
        <v>5.2525253000000003</v>
      </c>
      <c r="M1530">
        <v>26.818182</v>
      </c>
      <c r="N1530">
        <v>11.904762</v>
      </c>
      <c r="O1530">
        <v>16.071428000000001</v>
      </c>
    </row>
    <row r="1531" spans="1:15" x14ac:dyDescent="0.2">
      <c r="A1531">
        <v>12</v>
      </c>
      <c r="B1531">
        <v>3924781</v>
      </c>
      <c r="C1531">
        <v>3924781</v>
      </c>
      <c r="D1531" t="s">
        <v>2171</v>
      </c>
      <c r="E1531" t="s">
        <v>2172</v>
      </c>
      <c r="F1531" t="s">
        <v>2173</v>
      </c>
      <c r="G1531" t="s">
        <v>15</v>
      </c>
      <c r="H1531" t="s">
        <v>16</v>
      </c>
      <c r="I1531" t="s">
        <v>66</v>
      </c>
      <c r="J1531">
        <v>366</v>
      </c>
      <c r="K1531">
        <v>1.3613043E-2</v>
      </c>
      <c r="L1531">
        <v>32.158119999999997</v>
      </c>
      <c r="M1531">
        <v>57.663589999999999</v>
      </c>
      <c r="N1531">
        <v>49.793101999999998</v>
      </c>
      <c r="O1531">
        <v>36.951756000000003</v>
      </c>
    </row>
    <row r="1532" spans="1:15" x14ac:dyDescent="0.2">
      <c r="A1532">
        <v>13</v>
      </c>
      <c r="B1532">
        <v>96886193</v>
      </c>
      <c r="C1532">
        <v>96886193</v>
      </c>
      <c r="D1532" t="s">
        <v>356</v>
      </c>
      <c r="E1532" t="s">
        <v>357</v>
      </c>
      <c r="F1532" t="s">
        <v>358</v>
      </c>
      <c r="G1532" t="s">
        <v>15</v>
      </c>
      <c r="H1532" t="s">
        <v>16</v>
      </c>
      <c r="I1532" t="s">
        <v>17</v>
      </c>
      <c r="J1532">
        <v>0</v>
      </c>
      <c r="K1532">
        <v>1.3613043E-2</v>
      </c>
      <c r="L1532">
        <v>57.375957</v>
      </c>
      <c r="M1532">
        <v>31.908829999999998</v>
      </c>
      <c r="N1532">
        <v>43.822246999999997</v>
      </c>
      <c r="O1532">
        <v>46.296295000000001</v>
      </c>
    </row>
    <row r="1533" spans="1:15" x14ac:dyDescent="0.2">
      <c r="A1533">
        <v>14</v>
      </c>
      <c r="B1533">
        <v>107748695</v>
      </c>
      <c r="C1533">
        <v>107748695</v>
      </c>
      <c r="D1533" t="s">
        <v>543</v>
      </c>
      <c r="E1533" t="s">
        <v>544</v>
      </c>
      <c r="F1533" t="s">
        <v>545</v>
      </c>
      <c r="G1533" t="s">
        <v>15</v>
      </c>
      <c r="H1533" t="s">
        <v>16</v>
      </c>
      <c r="I1533" t="s">
        <v>17</v>
      </c>
      <c r="J1533">
        <v>0</v>
      </c>
      <c r="K1533">
        <v>1.3613043E-2</v>
      </c>
      <c r="L1533">
        <v>30.144926000000002</v>
      </c>
      <c r="M1533">
        <v>52.846545999999996</v>
      </c>
      <c r="N1533">
        <v>42.439433999999999</v>
      </c>
      <c r="O1533">
        <v>52.828279999999999</v>
      </c>
    </row>
    <row r="1534" spans="1:15" x14ac:dyDescent="0.2">
      <c r="A1534" t="s">
        <v>100</v>
      </c>
      <c r="B1534">
        <v>29976588</v>
      </c>
      <c r="C1534">
        <v>29976588</v>
      </c>
      <c r="D1534" t="s">
        <v>25</v>
      </c>
      <c r="I1534" t="s">
        <v>26</v>
      </c>
      <c r="J1534">
        <v>0</v>
      </c>
      <c r="K1534">
        <v>1.3613043E-2</v>
      </c>
      <c r="L1534">
        <v>91.301169999999999</v>
      </c>
      <c r="M1534">
        <v>64.646469999999994</v>
      </c>
      <c r="N1534">
        <v>85.119039999999998</v>
      </c>
      <c r="O1534">
        <v>81.601740000000007</v>
      </c>
    </row>
    <row r="1535" spans="1:15" x14ac:dyDescent="0.2">
      <c r="A1535">
        <v>7</v>
      </c>
      <c r="B1535">
        <v>124459401</v>
      </c>
      <c r="C1535">
        <v>124459401</v>
      </c>
      <c r="D1535" t="s">
        <v>2174</v>
      </c>
      <c r="E1535" t="s">
        <v>2175</v>
      </c>
      <c r="F1535" t="s">
        <v>2176</v>
      </c>
      <c r="G1535" t="s">
        <v>21</v>
      </c>
      <c r="H1535" t="s">
        <v>16</v>
      </c>
      <c r="I1535" t="s">
        <v>66</v>
      </c>
      <c r="J1535">
        <v>957</v>
      </c>
      <c r="K1535">
        <v>1.361477E-2</v>
      </c>
      <c r="L1535">
        <v>66.931209999999993</v>
      </c>
      <c r="M1535">
        <v>88.198920000000001</v>
      </c>
      <c r="N1535">
        <v>84.436089999999993</v>
      </c>
      <c r="O1535">
        <v>77.195340000000002</v>
      </c>
    </row>
    <row r="1536" spans="1:15" x14ac:dyDescent="0.2">
      <c r="A1536">
        <v>1</v>
      </c>
      <c r="B1536">
        <v>270456598</v>
      </c>
      <c r="C1536">
        <v>270456598</v>
      </c>
      <c r="D1536" t="s">
        <v>2177</v>
      </c>
      <c r="E1536" t="s">
        <v>2178</v>
      </c>
      <c r="F1536" t="s">
        <v>2179</v>
      </c>
      <c r="G1536" t="s">
        <v>15</v>
      </c>
      <c r="H1536" t="s">
        <v>16</v>
      </c>
      <c r="I1536" t="s">
        <v>17</v>
      </c>
      <c r="J1536">
        <v>0</v>
      </c>
      <c r="K1536">
        <v>1.3619143E-2</v>
      </c>
      <c r="L1536">
        <v>68.333336000000003</v>
      </c>
      <c r="M1536">
        <v>92.777770000000004</v>
      </c>
      <c r="N1536">
        <v>81.130610000000004</v>
      </c>
      <c r="O1536">
        <v>87.577640000000002</v>
      </c>
    </row>
    <row r="1537" spans="1:15" x14ac:dyDescent="0.2">
      <c r="A1537">
        <v>4</v>
      </c>
      <c r="B1537">
        <v>145849420</v>
      </c>
      <c r="C1537">
        <v>145849420</v>
      </c>
      <c r="D1537" t="s">
        <v>2180</v>
      </c>
      <c r="E1537" t="s">
        <v>2181</v>
      </c>
      <c r="F1537" t="s">
        <v>2182</v>
      </c>
      <c r="G1537" t="s">
        <v>15</v>
      </c>
      <c r="H1537" t="s">
        <v>16</v>
      </c>
      <c r="I1537" t="s">
        <v>17</v>
      </c>
      <c r="J1537">
        <v>0</v>
      </c>
      <c r="K1537">
        <v>1.3622844E-2</v>
      </c>
      <c r="L1537">
        <v>94.047614999999993</v>
      </c>
      <c r="M1537">
        <v>70.686329999999998</v>
      </c>
      <c r="N1537">
        <v>68.281975000000003</v>
      </c>
      <c r="O1537">
        <v>79.608580000000003</v>
      </c>
    </row>
    <row r="1538" spans="1:15" x14ac:dyDescent="0.2">
      <c r="A1538">
        <v>8</v>
      </c>
      <c r="B1538">
        <v>66290411</v>
      </c>
      <c r="C1538">
        <v>66290411</v>
      </c>
      <c r="D1538" t="s">
        <v>25</v>
      </c>
      <c r="I1538" t="s">
        <v>26</v>
      </c>
      <c r="J1538">
        <v>0</v>
      </c>
      <c r="K1538">
        <v>1.3638099000000001E-2</v>
      </c>
      <c r="L1538">
        <v>38.251750000000001</v>
      </c>
      <c r="M1538">
        <v>11.507937</v>
      </c>
      <c r="N1538">
        <v>17.777777</v>
      </c>
      <c r="O1538">
        <v>26.475377999999999</v>
      </c>
    </row>
    <row r="1539" spans="1:15" x14ac:dyDescent="0.2">
      <c r="A1539">
        <v>9</v>
      </c>
      <c r="B1539">
        <v>42510071</v>
      </c>
      <c r="C1539">
        <v>42510071</v>
      </c>
      <c r="D1539" t="s">
        <v>25</v>
      </c>
      <c r="I1539" t="s">
        <v>26</v>
      </c>
      <c r="J1539">
        <v>0</v>
      </c>
      <c r="K1539">
        <v>1.3638099000000001E-2</v>
      </c>
      <c r="L1539">
        <v>72.222219999999993</v>
      </c>
      <c r="M1539">
        <v>94.747474999999994</v>
      </c>
      <c r="N1539">
        <v>94.444450000000003</v>
      </c>
      <c r="O1539">
        <v>86.414150000000006</v>
      </c>
    </row>
    <row r="1540" spans="1:15" x14ac:dyDescent="0.2">
      <c r="A1540">
        <v>17</v>
      </c>
      <c r="B1540">
        <v>76002411</v>
      </c>
      <c r="C1540">
        <v>76002411</v>
      </c>
      <c r="D1540" t="s">
        <v>2183</v>
      </c>
      <c r="E1540" t="s">
        <v>2184</v>
      </c>
      <c r="F1540" t="s">
        <v>2185</v>
      </c>
      <c r="G1540" t="s">
        <v>21</v>
      </c>
      <c r="H1540" t="s">
        <v>16</v>
      </c>
      <c r="I1540" t="s">
        <v>17</v>
      </c>
      <c r="J1540">
        <v>0</v>
      </c>
      <c r="K1540">
        <v>1.3638099000000001E-2</v>
      </c>
      <c r="L1540">
        <v>18.358397</v>
      </c>
      <c r="M1540">
        <v>39.484127000000001</v>
      </c>
      <c r="N1540">
        <v>36.114254000000003</v>
      </c>
      <c r="O1540">
        <v>41.230159999999998</v>
      </c>
    </row>
    <row r="1541" spans="1:15" x14ac:dyDescent="0.2">
      <c r="A1541">
        <v>19</v>
      </c>
      <c r="B1541">
        <v>55391648</v>
      </c>
      <c r="C1541">
        <v>55391648</v>
      </c>
      <c r="D1541" t="s">
        <v>2186</v>
      </c>
      <c r="E1541" t="s">
        <v>2187</v>
      </c>
      <c r="F1541" t="s">
        <v>2188</v>
      </c>
      <c r="G1541" t="s">
        <v>15</v>
      </c>
      <c r="H1541" t="s">
        <v>16</v>
      </c>
      <c r="I1541" t="s">
        <v>17</v>
      </c>
      <c r="J1541">
        <v>0</v>
      </c>
      <c r="K1541">
        <v>1.3638099000000001E-2</v>
      </c>
      <c r="L1541">
        <v>76.7316</v>
      </c>
      <c r="M1541">
        <v>97.619050000000001</v>
      </c>
      <c r="N1541">
        <v>88.412700000000001</v>
      </c>
      <c r="O1541">
        <v>80.952385000000007</v>
      </c>
    </row>
    <row r="1542" spans="1:15" x14ac:dyDescent="0.2">
      <c r="A1542">
        <v>20</v>
      </c>
      <c r="B1542">
        <v>29637041</v>
      </c>
      <c r="C1542">
        <v>29637041</v>
      </c>
      <c r="D1542" t="s">
        <v>2189</v>
      </c>
      <c r="E1542" t="s">
        <v>2190</v>
      </c>
      <c r="F1542" t="s">
        <v>2191</v>
      </c>
      <c r="G1542" t="s">
        <v>21</v>
      </c>
      <c r="H1542" t="s">
        <v>16</v>
      </c>
      <c r="I1542" t="s">
        <v>17</v>
      </c>
      <c r="J1542">
        <v>0</v>
      </c>
      <c r="K1542">
        <v>1.3638099000000001E-2</v>
      </c>
      <c r="L1542">
        <v>80.188034000000002</v>
      </c>
      <c r="M1542">
        <v>52.5</v>
      </c>
      <c r="N1542">
        <v>70.245445000000004</v>
      </c>
      <c r="O1542">
        <v>74.170280000000005</v>
      </c>
    </row>
    <row r="1543" spans="1:15" x14ac:dyDescent="0.2">
      <c r="A1543" t="s">
        <v>100</v>
      </c>
      <c r="B1543">
        <v>74552822</v>
      </c>
      <c r="C1543">
        <v>74552822</v>
      </c>
      <c r="D1543" t="s">
        <v>25</v>
      </c>
      <c r="I1543" t="s">
        <v>26</v>
      </c>
      <c r="J1543">
        <v>0</v>
      </c>
      <c r="K1543">
        <v>1.3638099000000001E-2</v>
      </c>
      <c r="L1543">
        <v>71.719579999999993</v>
      </c>
      <c r="M1543">
        <v>47.984752999999998</v>
      </c>
      <c r="N1543">
        <v>68.666663999999997</v>
      </c>
      <c r="O1543">
        <v>67.840500000000006</v>
      </c>
    </row>
    <row r="1544" spans="1:15" x14ac:dyDescent="0.2">
      <c r="A1544">
        <v>17</v>
      </c>
      <c r="B1544">
        <v>54486359</v>
      </c>
      <c r="C1544">
        <v>54486359</v>
      </c>
      <c r="D1544" t="s">
        <v>2192</v>
      </c>
      <c r="E1544" t="s">
        <v>2193</v>
      </c>
      <c r="F1544" t="s">
        <v>84</v>
      </c>
      <c r="G1544" t="s">
        <v>21</v>
      </c>
      <c r="H1544" t="s">
        <v>16</v>
      </c>
      <c r="I1544" t="s">
        <v>17</v>
      </c>
      <c r="J1544">
        <v>0</v>
      </c>
      <c r="K1544">
        <v>1.3646713E-2</v>
      </c>
      <c r="L1544">
        <v>100</v>
      </c>
      <c r="M1544">
        <v>79.444450000000003</v>
      </c>
      <c r="N1544">
        <v>100</v>
      </c>
      <c r="O1544">
        <v>92.129630000000006</v>
      </c>
    </row>
    <row r="1545" spans="1:15" x14ac:dyDescent="0.2">
      <c r="A1545" t="s">
        <v>100</v>
      </c>
      <c r="B1545">
        <v>135434052</v>
      </c>
      <c r="C1545">
        <v>135434052</v>
      </c>
      <c r="D1545" t="s">
        <v>25</v>
      </c>
      <c r="I1545" t="s">
        <v>26</v>
      </c>
      <c r="J1545">
        <v>0</v>
      </c>
      <c r="K1545">
        <v>1.3646713E-2</v>
      </c>
      <c r="L1545">
        <v>10.3267975</v>
      </c>
      <c r="M1545">
        <v>37.962035999999998</v>
      </c>
      <c r="N1545">
        <v>32.126069999999999</v>
      </c>
      <c r="O1545">
        <v>26.666665999999999</v>
      </c>
    </row>
    <row r="1546" spans="1:15" x14ac:dyDescent="0.2">
      <c r="A1546">
        <v>4</v>
      </c>
      <c r="B1546">
        <v>157382190</v>
      </c>
      <c r="C1546">
        <v>157382190</v>
      </c>
      <c r="D1546" t="s">
        <v>2194</v>
      </c>
      <c r="E1546" t="s">
        <v>2195</v>
      </c>
      <c r="F1546" t="s">
        <v>2196</v>
      </c>
      <c r="G1546" t="s">
        <v>15</v>
      </c>
      <c r="H1546" t="s">
        <v>16</v>
      </c>
      <c r="I1546" t="s">
        <v>132</v>
      </c>
      <c r="J1546">
        <v>862</v>
      </c>
      <c r="K1546">
        <v>1.3651081000000001E-2</v>
      </c>
      <c r="L1546">
        <v>67.457663999999994</v>
      </c>
      <c r="M1546">
        <v>41.313755</v>
      </c>
      <c r="N1546">
        <v>65.477410000000006</v>
      </c>
      <c r="O1546">
        <v>57.878788</v>
      </c>
    </row>
    <row r="1547" spans="1:15" x14ac:dyDescent="0.2">
      <c r="A1547">
        <v>1</v>
      </c>
      <c r="B1547">
        <v>196287684</v>
      </c>
      <c r="C1547">
        <v>196287684</v>
      </c>
      <c r="D1547" t="s">
        <v>25</v>
      </c>
      <c r="I1547" t="s">
        <v>26</v>
      </c>
      <c r="J1547">
        <v>0</v>
      </c>
      <c r="K1547">
        <v>1.3653511E-2</v>
      </c>
      <c r="L1547">
        <v>69.545456000000001</v>
      </c>
      <c r="M1547">
        <v>89.855069999999998</v>
      </c>
      <c r="N1547">
        <v>83.656104999999997</v>
      </c>
      <c r="O1547">
        <v>84.288535999999993</v>
      </c>
    </row>
    <row r="1548" spans="1:15" x14ac:dyDescent="0.2">
      <c r="A1548">
        <v>1</v>
      </c>
      <c r="B1548">
        <v>197772858</v>
      </c>
      <c r="C1548">
        <v>197772858</v>
      </c>
      <c r="D1548" t="s">
        <v>2197</v>
      </c>
      <c r="E1548" t="s">
        <v>2198</v>
      </c>
      <c r="F1548" t="s">
        <v>2199</v>
      </c>
      <c r="G1548" t="s">
        <v>15</v>
      </c>
      <c r="H1548" t="s">
        <v>16</v>
      </c>
      <c r="I1548" t="s">
        <v>17</v>
      </c>
      <c r="J1548">
        <v>0</v>
      </c>
      <c r="K1548">
        <v>1.3653511E-2</v>
      </c>
      <c r="L1548">
        <v>72.275390000000002</v>
      </c>
      <c r="M1548">
        <v>95.213684000000001</v>
      </c>
      <c r="N1548">
        <v>81.126490000000004</v>
      </c>
      <c r="O1548">
        <v>79.537040000000005</v>
      </c>
    </row>
    <row r="1549" spans="1:15" x14ac:dyDescent="0.2">
      <c r="A1549">
        <v>6</v>
      </c>
      <c r="B1549">
        <v>130315645</v>
      </c>
      <c r="C1549">
        <v>130315645</v>
      </c>
      <c r="D1549" t="s">
        <v>25</v>
      </c>
      <c r="I1549" t="s">
        <v>26</v>
      </c>
      <c r="J1549">
        <v>0</v>
      </c>
      <c r="K1549">
        <v>1.3653511E-2</v>
      </c>
      <c r="L1549">
        <v>32.857143000000001</v>
      </c>
      <c r="M1549">
        <v>54.761899999999997</v>
      </c>
      <c r="N1549">
        <v>43.276352000000003</v>
      </c>
      <c r="O1549">
        <v>36.773986999999998</v>
      </c>
    </row>
    <row r="1550" spans="1:15" x14ac:dyDescent="0.2">
      <c r="A1550">
        <v>10</v>
      </c>
      <c r="B1550">
        <v>84081900</v>
      </c>
      <c r="C1550">
        <v>84081900</v>
      </c>
      <c r="D1550" t="s">
        <v>25</v>
      </c>
      <c r="I1550" t="s">
        <v>26</v>
      </c>
      <c r="J1550">
        <v>0</v>
      </c>
      <c r="K1550">
        <v>1.3653511E-2</v>
      </c>
      <c r="L1550">
        <v>47.721156999999998</v>
      </c>
      <c r="M1550">
        <v>74.242424</v>
      </c>
      <c r="N1550">
        <v>60.50038</v>
      </c>
      <c r="O1550">
        <v>60.358272999999997</v>
      </c>
    </row>
    <row r="1551" spans="1:15" x14ac:dyDescent="0.2">
      <c r="A1551">
        <v>14</v>
      </c>
      <c r="B1551">
        <v>13044553</v>
      </c>
      <c r="C1551">
        <v>13044553</v>
      </c>
      <c r="D1551" t="s">
        <v>25</v>
      </c>
      <c r="I1551" t="s">
        <v>26</v>
      </c>
      <c r="J1551">
        <v>0</v>
      </c>
      <c r="K1551">
        <v>1.3653511E-2</v>
      </c>
      <c r="L1551">
        <v>75.854699999999994</v>
      </c>
      <c r="M1551">
        <v>52.987385000000003</v>
      </c>
      <c r="N1551">
        <v>74.235209999999995</v>
      </c>
      <c r="O1551">
        <v>70.864350000000002</v>
      </c>
    </row>
    <row r="1552" spans="1:15" x14ac:dyDescent="0.2">
      <c r="A1552" t="s">
        <v>100</v>
      </c>
      <c r="B1552">
        <v>71742643</v>
      </c>
      <c r="C1552">
        <v>71742643</v>
      </c>
      <c r="D1552" t="s">
        <v>25</v>
      </c>
      <c r="I1552" t="s">
        <v>26</v>
      </c>
      <c r="J1552">
        <v>0</v>
      </c>
      <c r="K1552">
        <v>1.3653511E-2</v>
      </c>
      <c r="L1552">
        <v>33.473390000000002</v>
      </c>
      <c r="M1552">
        <v>10.334168</v>
      </c>
      <c r="N1552">
        <v>18.104574</v>
      </c>
      <c r="O1552">
        <v>33.13223</v>
      </c>
    </row>
    <row r="1553" spans="1:15" x14ac:dyDescent="0.2">
      <c r="A1553">
        <v>4</v>
      </c>
      <c r="B1553">
        <v>41869334</v>
      </c>
      <c r="C1553">
        <v>41869334</v>
      </c>
      <c r="D1553" t="s">
        <v>2200</v>
      </c>
      <c r="E1553" t="s">
        <v>2201</v>
      </c>
      <c r="F1553" t="s">
        <v>2202</v>
      </c>
      <c r="G1553" t="s">
        <v>21</v>
      </c>
      <c r="H1553" t="s">
        <v>16</v>
      </c>
      <c r="I1553" t="s">
        <v>17</v>
      </c>
      <c r="J1553">
        <v>0</v>
      </c>
      <c r="K1553">
        <v>1.3663636999999999E-2</v>
      </c>
      <c r="L1553">
        <v>66.590909999999994</v>
      </c>
      <c r="M1553">
        <v>43.255465999999998</v>
      </c>
      <c r="N1553">
        <v>60</v>
      </c>
      <c r="O1553">
        <v>48.337597000000002</v>
      </c>
    </row>
    <row r="1554" spans="1:15" x14ac:dyDescent="0.2">
      <c r="A1554">
        <v>7</v>
      </c>
      <c r="B1554">
        <v>139392055</v>
      </c>
      <c r="C1554">
        <v>139392055</v>
      </c>
      <c r="D1554" t="s">
        <v>2203</v>
      </c>
      <c r="E1554" t="s">
        <v>2204</v>
      </c>
      <c r="F1554" t="s">
        <v>2205</v>
      </c>
      <c r="G1554" t="s">
        <v>15</v>
      </c>
      <c r="H1554" t="s">
        <v>16</v>
      </c>
      <c r="I1554" t="s">
        <v>17</v>
      </c>
      <c r="J1554">
        <v>0</v>
      </c>
      <c r="K1554">
        <v>1.3663636999999999E-2</v>
      </c>
      <c r="L1554">
        <v>49.404766000000002</v>
      </c>
      <c r="M1554">
        <v>75.952385000000007</v>
      </c>
      <c r="N1554">
        <v>65.110479999999995</v>
      </c>
      <c r="O1554">
        <v>70.423689999999993</v>
      </c>
    </row>
    <row r="1555" spans="1:15" x14ac:dyDescent="0.2">
      <c r="A1555">
        <v>9</v>
      </c>
      <c r="B1555">
        <v>13977977</v>
      </c>
      <c r="C1555">
        <v>13977977</v>
      </c>
      <c r="D1555" t="s">
        <v>25</v>
      </c>
      <c r="I1555" t="s">
        <v>26</v>
      </c>
      <c r="J1555">
        <v>0</v>
      </c>
      <c r="K1555">
        <v>1.3663636999999999E-2</v>
      </c>
      <c r="L1555">
        <v>14.938271500000001</v>
      </c>
      <c r="M1555">
        <v>35.811965999999998</v>
      </c>
      <c r="N1555">
        <v>30.237853999999999</v>
      </c>
      <c r="O1555">
        <v>28.939394</v>
      </c>
    </row>
    <row r="1556" spans="1:15" x14ac:dyDescent="0.2">
      <c r="A1556" t="s">
        <v>100</v>
      </c>
      <c r="B1556">
        <v>157170452</v>
      </c>
      <c r="C1556">
        <v>157170452</v>
      </c>
      <c r="D1556" t="s">
        <v>2206</v>
      </c>
      <c r="E1556" t="s">
        <v>2207</v>
      </c>
      <c r="F1556" t="s">
        <v>2208</v>
      </c>
      <c r="G1556" t="s">
        <v>15</v>
      </c>
      <c r="H1556" t="s">
        <v>16</v>
      </c>
      <c r="I1556" t="s">
        <v>17</v>
      </c>
      <c r="J1556">
        <v>0</v>
      </c>
      <c r="K1556">
        <v>1.3663636999999999E-2</v>
      </c>
      <c r="L1556">
        <v>74.654150000000001</v>
      </c>
      <c r="M1556">
        <v>53.983307000000003</v>
      </c>
      <c r="N1556">
        <v>67.137535</v>
      </c>
      <c r="O1556">
        <v>61.424255000000002</v>
      </c>
    </row>
    <row r="1557" spans="1:15" x14ac:dyDescent="0.2">
      <c r="A1557">
        <v>14</v>
      </c>
      <c r="B1557">
        <v>80926950</v>
      </c>
      <c r="C1557">
        <v>80926950</v>
      </c>
      <c r="D1557" t="s">
        <v>2209</v>
      </c>
      <c r="E1557" t="s">
        <v>2210</v>
      </c>
      <c r="F1557" t="s">
        <v>2211</v>
      </c>
      <c r="G1557" t="s">
        <v>15</v>
      </c>
      <c r="H1557" t="s">
        <v>16</v>
      </c>
      <c r="I1557" t="s">
        <v>17</v>
      </c>
      <c r="J1557">
        <v>0</v>
      </c>
      <c r="K1557">
        <v>1.3668144E-2</v>
      </c>
      <c r="L1557">
        <v>78.413420000000002</v>
      </c>
      <c r="M1557">
        <v>55.081569999999999</v>
      </c>
      <c r="N1557">
        <v>70.132835</v>
      </c>
      <c r="O1557">
        <v>69.587165999999996</v>
      </c>
    </row>
    <row r="1558" spans="1:15" x14ac:dyDescent="0.2">
      <c r="A1558">
        <v>20</v>
      </c>
      <c r="B1558">
        <v>6510849</v>
      </c>
      <c r="C1558">
        <v>6510849</v>
      </c>
      <c r="D1558" t="s">
        <v>25</v>
      </c>
      <c r="I1558" t="s">
        <v>26</v>
      </c>
      <c r="J1558">
        <v>0</v>
      </c>
      <c r="K1558">
        <v>1.3668144E-2</v>
      </c>
      <c r="L1558">
        <v>53.243929999999999</v>
      </c>
      <c r="M1558">
        <v>74.279396000000006</v>
      </c>
      <c r="N1558">
        <v>65.972219999999993</v>
      </c>
      <c r="O1558">
        <v>70.883830000000003</v>
      </c>
    </row>
    <row r="1559" spans="1:15" x14ac:dyDescent="0.2">
      <c r="A1559">
        <v>4</v>
      </c>
      <c r="B1559">
        <v>83890299</v>
      </c>
      <c r="C1559">
        <v>83890299</v>
      </c>
      <c r="D1559" t="s">
        <v>25</v>
      </c>
      <c r="I1559" t="s">
        <v>26</v>
      </c>
      <c r="J1559">
        <v>0</v>
      </c>
      <c r="K1559">
        <v>1.3674187000000001E-2</v>
      </c>
      <c r="L1559">
        <v>64.219120000000004</v>
      </c>
      <c r="M1559">
        <v>91.369050000000001</v>
      </c>
      <c r="N1559">
        <v>70.770809999999997</v>
      </c>
      <c r="O1559">
        <v>88.935569999999998</v>
      </c>
    </row>
    <row r="1560" spans="1:15" x14ac:dyDescent="0.2">
      <c r="A1560">
        <v>7</v>
      </c>
      <c r="B1560">
        <v>11245589</v>
      </c>
      <c r="C1560">
        <v>11245589</v>
      </c>
      <c r="D1560" t="s">
        <v>2212</v>
      </c>
      <c r="E1560" t="s">
        <v>2213</v>
      </c>
      <c r="F1560" t="s">
        <v>2214</v>
      </c>
      <c r="G1560" t="s">
        <v>21</v>
      </c>
      <c r="H1560" t="s">
        <v>16</v>
      </c>
      <c r="I1560" t="s">
        <v>66</v>
      </c>
      <c r="J1560">
        <v>286</v>
      </c>
      <c r="K1560">
        <v>1.3674187000000001E-2</v>
      </c>
      <c r="L1560">
        <v>27.978470000000002</v>
      </c>
      <c r="M1560">
        <v>52</v>
      </c>
      <c r="N1560">
        <v>35.835278000000002</v>
      </c>
      <c r="O1560">
        <v>35.108696000000002</v>
      </c>
    </row>
    <row r="1561" spans="1:15" x14ac:dyDescent="0.2">
      <c r="A1561">
        <v>3</v>
      </c>
      <c r="B1561">
        <v>172418213</v>
      </c>
      <c r="C1561">
        <v>172418213</v>
      </c>
      <c r="D1561" t="s">
        <v>1503</v>
      </c>
      <c r="E1561" t="s">
        <v>1504</v>
      </c>
      <c r="F1561" t="s">
        <v>1505</v>
      </c>
      <c r="G1561" t="s">
        <v>21</v>
      </c>
      <c r="H1561" t="s">
        <v>16</v>
      </c>
      <c r="I1561" t="s">
        <v>17</v>
      </c>
      <c r="J1561">
        <v>0</v>
      </c>
      <c r="K1561">
        <v>1.3686339E-2</v>
      </c>
      <c r="L1561">
        <v>42.560214999999999</v>
      </c>
      <c r="M1561">
        <v>62.894547000000003</v>
      </c>
      <c r="N1561">
        <v>37.339739999999999</v>
      </c>
      <c r="O1561">
        <v>46.024417999999997</v>
      </c>
    </row>
    <row r="1562" spans="1:15" x14ac:dyDescent="0.2">
      <c r="A1562">
        <v>19</v>
      </c>
      <c r="B1562">
        <v>20986181</v>
      </c>
      <c r="C1562">
        <v>20986181</v>
      </c>
      <c r="D1562" t="s">
        <v>25</v>
      </c>
      <c r="I1562" t="s">
        <v>26</v>
      </c>
      <c r="J1562">
        <v>0</v>
      </c>
      <c r="K1562">
        <v>1.3686339E-2</v>
      </c>
      <c r="L1562">
        <v>76.859899999999996</v>
      </c>
      <c r="M1562">
        <v>56.063490000000002</v>
      </c>
      <c r="N1562">
        <v>80.625</v>
      </c>
      <c r="O1562">
        <v>67.973854000000003</v>
      </c>
    </row>
    <row r="1563" spans="1:15" x14ac:dyDescent="0.2">
      <c r="A1563">
        <v>8</v>
      </c>
      <c r="B1563">
        <v>99990018</v>
      </c>
      <c r="C1563">
        <v>99990018</v>
      </c>
      <c r="D1563" t="s">
        <v>2215</v>
      </c>
      <c r="E1563" t="s">
        <v>2216</v>
      </c>
      <c r="F1563" t="s">
        <v>2217</v>
      </c>
      <c r="G1563" t="s">
        <v>21</v>
      </c>
      <c r="H1563" t="s">
        <v>16</v>
      </c>
      <c r="I1563" t="s">
        <v>17</v>
      </c>
      <c r="J1563">
        <v>0</v>
      </c>
      <c r="K1563">
        <v>1.3690257000000001E-2</v>
      </c>
      <c r="L1563">
        <v>81.25</v>
      </c>
      <c r="M1563">
        <v>54.722087999999999</v>
      </c>
      <c r="N1563">
        <v>73.399119999999996</v>
      </c>
      <c r="O1563">
        <v>84.444450000000003</v>
      </c>
    </row>
    <row r="1564" spans="1:15" x14ac:dyDescent="0.2">
      <c r="A1564">
        <v>17</v>
      </c>
      <c r="B1564">
        <v>11582517</v>
      </c>
      <c r="C1564">
        <v>11582517</v>
      </c>
      <c r="D1564" t="s">
        <v>25</v>
      </c>
      <c r="I1564" t="s">
        <v>26</v>
      </c>
      <c r="J1564">
        <v>0</v>
      </c>
      <c r="K1564">
        <v>1.3720886999999999E-2</v>
      </c>
      <c r="L1564">
        <v>65.302149999999997</v>
      </c>
      <c r="M1564">
        <v>90.79365</v>
      </c>
      <c r="N1564">
        <v>83.728935000000007</v>
      </c>
      <c r="O1564">
        <v>88.205129999999997</v>
      </c>
    </row>
    <row r="1565" spans="1:15" x14ac:dyDescent="0.2">
      <c r="A1565">
        <v>1</v>
      </c>
      <c r="B1565">
        <v>217240370</v>
      </c>
      <c r="C1565">
        <v>217240370</v>
      </c>
      <c r="D1565" t="s">
        <v>939</v>
      </c>
      <c r="E1565" t="s">
        <v>940</v>
      </c>
      <c r="F1565" t="s">
        <v>941</v>
      </c>
      <c r="G1565" t="s">
        <v>21</v>
      </c>
      <c r="H1565" t="s">
        <v>16</v>
      </c>
      <c r="I1565" t="s">
        <v>17</v>
      </c>
      <c r="J1565">
        <v>0</v>
      </c>
      <c r="K1565">
        <v>1.3724281E-2</v>
      </c>
      <c r="L1565">
        <v>67.081000000000003</v>
      </c>
      <c r="M1565">
        <v>89.010990000000007</v>
      </c>
      <c r="N1565">
        <v>81.580690000000004</v>
      </c>
      <c r="O1565">
        <v>76.818790000000007</v>
      </c>
    </row>
    <row r="1566" spans="1:15" x14ac:dyDescent="0.2">
      <c r="A1566">
        <v>5</v>
      </c>
      <c r="B1566">
        <v>154625238</v>
      </c>
      <c r="C1566">
        <v>154625238</v>
      </c>
      <c r="D1566" t="s">
        <v>2218</v>
      </c>
      <c r="E1566" t="s">
        <v>2219</v>
      </c>
      <c r="F1566" t="s">
        <v>2220</v>
      </c>
      <c r="G1566" t="s">
        <v>21</v>
      </c>
      <c r="H1566" t="s">
        <v>16</v>
      </c>
      <c r="I1566" t="s">
        <v>17</v>
      </c>
      <c r="J1566">
        <v>0</v>
      </c>
      <c r="K1566">
        <v>1.3742343000000001E-2</v>
      </c>
      <c r="L1566">
        <v>71.805549999999997</v>
      </c>
      <c r="M1566">
        <v>93.981480000000005</v>
      </c>
      <c r="N1566">
        <v>85.978840000000005</v>
      </c>
      <c r="O1566">
        <v>84.956699999999998</v>
      </c>
    </row>
    <row r="1567" spans="1:15" x14ac:dyDescent="0.2">
      <c r="A1567">
        <v>1</v>
      </c>
      <c r="B1567">
        <v>80090553</v>
      </c>
      <c r="C1567">
        <v>80090553</v>
      </c>
      <c r="D1567" t="s">
        <v>2221</v>
      </c>
      <c r="E1567" t="s">
        <v>2222</v>
      </c>
      <c r="F1567" t="s">
        <v>2223</v>
      </c>
      <c r="G1567" t="s">
        <v>21</v>
      </c>
      <c r="H1567" t="s">
        <v>16</v>
      </c>
      <c r="I1567" t="s">
        <v>17</v>
      </c>
      <c r="J1567">
        <v>0</v>
      </c>
      <c r="K1567">
        <v>1.3767255000000001E-2</v>
      </c>
      <c r="L1567">
        <v>37.863422</v>
      </c>
      <c r="M1567">
        <v>16.5731</v>
      </c>
      <c r="N1567">
        <v>34.594357000000002</v>
      </c>
      <c r="O1567">
        <v>27.454298000000001</v>
      </c>
    </row>
    <row r="1568" spans="1:15" x14ac:dyDescent="0.2">
      <c r="A1568">
        <v>2</v>
      </c>
      <c r="B1568">
        <v>94015582</v>
      </c>
      <c r="C1568">
        <v>94015582</v>
      </c>
      <c r="D1568" t="s">
        <v>25</v>
      </c>
      <c r="I1568" t="s">
        <v>26</v>
      </c>
      <c r="J1568">
        <v>0</v>
      </c>
      <c r="K1568">
        <v>1.3767255000000001E-2</v>
      </c>
      <c r="L1568">
        <v>61.965809999999998</v>
      </c>
      <c r="M1568">
        <v>88.75</v>
      </c>
      <c r="N1568">
        <v>81.410255000000006</v>
      </c>
      <c r="O1568">
        <v>85.147850000000005</v>
      </c>
    </row>
    <row r="1569" spans="1:15" x14ac:dyDescent="0.2">
      <c r="A1569">
        <v>3</v>
      </c>
      <c r="B1569">
        <v>168463897</v>
      </c>
      <c r="C1569">
        <v>168463897</v>
      </c>
      <c r="D1569" t="s">
        <v>1484</v>
      </c>
      <c r="E1569" t="s">
        <v>1485</v>
      </c>
      <c r="F1569" t="s">
        <v>1486</v>
      </c>
      <c r="G1569" t="s">
        <v>21</v>
      </c>
      <c r="H1569" t="s">
        <v>16</v>
      </c>
      <c r="I1569" t="s">
        <v>17</v>
      </c>
      <c r="J1569">
        <v>0</v>
      </c>
      <c r="K1569">
        <v>1.3767255000000001E-2</v>
      </c>
      <c r="L1569">
        <v>72.370930000000001</v>
      </c>
      <c r="M1569">
        <v>49.400944000000003</v>
      </c>
      <c r="N1569">
        <v>59.722225000000002</v>
      </c>
      <c r="O1569">
        <v>59.668109999999999</v>
      </c>
    </row>
    <row r="1570" spans="1:15" x14ac:dyDescent="0.2">
      <c r="A1570">
        <v>11</v>
      </c>
      <c r="B1570">
        <v>34391171</v>
      </c>
      <c r="C1570">
        <v>34391171</v>
      </c>
      <c r="D1570" t="s">
        <v>2224</v>
      </c>
      <c r="E1570" t="s">
        <v>2225</v>
      </c>
      <c r="F1570" t="s">
        <v>2226</v>
      </c>
      <c r="G1570" t="s">
        <v>15</v>
      </c>
      <c r="H1570" t="s">
        <v>16</v>
      </c>
      <c r="I1570" t="s">
        <v>17</v>
      </c>
      <c r="J1570">
        <v>0</v>
      </c>
      <c r="K1570">
        <v>1.3767255000000001E-2</v>
      </c>
      <c r="L1570">
        <v>75</v>
      </c>
      <c r="M1570">
        <v>97.916663999999997</v>
      </c>
      <c r="N1570">
        <v>88.796295000000001</v>
      </c>
      <c r="O1570">
        <v>89.316246000000007</v>
      </c>
    </row>
    <row r="1571" spans="1:15" x14ac:dyDescent="0.2">
      <c r="A1571">
        <v>1</v>
      </c>
      <c r="B1571">
        <v>173618618</v>
      </c>
      <c r="C1571">
        <v>173618618</v>
      </c>
      <c r="D1571" t="s">
        <v>2227</v>
      </c>
      <c r="E1571" t="s">
        <v>2228</v>
      </c>
      <c r="F1571" t="s">
        <v>2229</v>
      </c>
      <c r="G1571" t="s">
        <v>21</v>
      </c>
      <c r="H1571" t="s">
        <v>16</v>
      </c>
      <c r="I1571" t="s">
        <v>17</v>
      </c>
      <c r="J1571">
        <v>0</v>
      </c>
      <c r="K1571">
        <v>1.3774234E-2</v>
      </c>
      <c r="L1571">
        <v>53.243940000000002</v>
      </c>
      <c r="M1571">
        <v>78.588520000000003</v>
      </c>
      <c r="N1571">
        <v>65.957499999999996</v>
      </c>
      <c r="O1571">
        <v>66.984129999999993</v>
      </c>
    </row>
    <row r="1572" spans="1:15" x14ac:dyDescent="0.2">
      <c r="A1572">
        <v>6</v>
      </c>
      <c r="B1572">
        <v>130541593</v>
      </c>
      <c r="C1572">
        <v>130541593</v>
      </c>
      <c r="D1572" t="s">
        <v>25</v>
      </c>
      <c r="I1572" t="s">
        <v>26</v>
      </c>
      <c r="J1572">
        <v>0</v>
      </c>
      <c r="K1572">
        <v>1.3774234E-2</v>
      </c>
      <c r="L1572">
        <v>48.717945</v>
      </c>
      <c r="M1572">
        <v>73.258899999999997</v>
      </c>
      <c r="N1572">
        <v>71.726190000000003</v>
      </c>
      <c r="O1572">
        <v>67.761899999999997</v>
      </c>
    </row>
    <row r="1573" spans="1:15" x14ac:dyDescent="0.2">
      <c r="A1573">
        <v>7</v>
      </c>
      <c r="B1573">
        <v>11255243</v>
      </c>
      <c r="C1573">
        <v>11255243</v>
      </c>
      <c r="D1573" t="s">
        <v>1115</v>
      </c>
      <c r="E1573" t="s">
        <v>1116</v>
      </c>
      <c r="F1573" t="s">
        <v>1117</v>
      </c>
      <c r="G1573" t="s">
        <v>15</v>
      </c>
      <c r="H1573" t="s">
        <v>16</v>
      </c>
      <c r="I1573" t="s">
        <v>17</v>
      </c>
      <c r="J1573">
        <v>0</v>
      </c>
      <c r="K1573">
        <v>1.3774234E-2</v>
      </c>
      <c r="L1573">
        <v>17.246376000000001</v>
      </c>
      <c r="M1573">
        <v>38.761479999999999</v>
      </c>
      <c r="N1573">
        <v>26.267057000000001</v>
      </c>
      <c r="O1573">
        <v>20.873535</v>
      </c>
    </row>
    <row r="1574" spans="1:15" x14ac:dyDescent="0.2">
      <c r="A1574">
        <v>7</v>
      </c>
      <c r="B1574">
        <v>71020510</v>
      </c>
      <c r="C1574">
        <v>71020510</v>
      </c>
      <c r="D1574" t="s">
        <v>166</v>
      </c>
      <c r="E1574" t="s">
        <v>167</v>
      </c>
      <c r="F1574" t="s">
        <v>168</v>
      </c>
      <c r="G1574" t="s">
        <v>21</v>
      </c>
      <c r="H1574" t="s">
        <v>16</v>
      </c>
      <c r="I1574" t="s">
        <v>17</v>
      </c>
      <c r="J1574">
        <v>0</v>
      </c>
      <c r="K1574">
        <v>1.3774234E-2</v>
      </c>
      <c r="L1574">
        <v>42.380949999999999</v>
      </c>
      <c r="M1574">
        <v>19.8446</v>
      </c>
      <c r="N1574">
        <v>19.070402000000001</v>
      </c>
      <c r="O1574">
        <v>37.660260000000001</v>
      </c>
    </row>
    <row r="1575" spans="1:15" x14ac:dyDescent="0.2">
      <c r="A1575">
        <v>8</v>
      </c>
      <c r="B1575">
        <v>22048380</v>
      </c>
      <c r="C1575">
        <v>22048380</v>
      </c>
      <c r="D1575" t="s">
        <v>954</v>
      </c>
      <c r="E1575" t="s">
        <v>955</v>
      </c>
      <c r="F1575" t="s">
        <v>956</v>
      </c>
      <c r="G1575" t="s">
        <v>21</v>
      </c>
      <c r="H1575" t="s">
        <v>16</v>
      </c>
      <c r="I1575" t="s">
        <v>17</v>
      </c>
      <c r="J1575">
        <v>0</v>
      </c>
      <c r="K1575">
        <v>1.3774234E-2</v>
      </c>
      <c r="L1575">
        <v>46.944363000000003</v>
      </c>
      <c r="M1575">
        <v>22.448464999999999</v>
      </c>
      <c r="N1575">
        <v>41.545741999999997</v>
      </c>
      <c r="O1575">
        <v>39.095238000000002</v>
      </c>
    </row>
    <row r="1576" spans="1:15" x14ac:dyDescent="0.2">
      <c r="A1576">
        <v>8</v>
      </c>
      <c r="B1576">
        <v>40001660</v>
      </c>
      <c r="C1576">
        <v>40001660</v>
      </c>
      <c r="D1576" t="s">
        <v>2230</v>
      </c>
      <c r="E1576" t="s">
        <v>2231</v>
      </c>
      <c r="F1576" t="s">
        <v>2232</v>
      </c>
      <c r="G1576" t="s">
        <v>21</v>
      </c>
      <c r="H1576" t="s">
        <v>16</v>
      </c>
      <c r="I1576" t="s">
        <v>17</v>
      </c>
      <c r="J1576">
        <v>0</v>
      </c>
      <c r="K1576">
        <v>1.3774234E-2</v>
      </c>
      <c r="L1576">
        <v>34.325397000000002</v>
      </c>
      <c r="M1576">
        <v>59.513195000000003</v>
      </c>
      <c r="N1576">
        <v>44.68439</v>
      </c>
      <c r="O1576">
        <v>55.372135</v>
      </c>
    </row>
    <row r="1577" spans="1:15" x14ac:dyDescent="0.2">
      <c r="A1577">
        <v>13</v>
      </c>
      <c r="B1577">
        <v>47673220</v>
      </c>
      <c r="C1577">
        <v>47673220</v>
      </c>
      <c r="D1577" t="s">
        <v>25</v>
      </c>
      <c r="I1577" t="s">
        <v>26</v>
      </c>
      <c r="J1577">
        <v>0</v>
      </c>
      <c r="K1577">
        <v>1.3774234E-2</v>
      </c>
      <c r="L1577">
        <v>88.333336000000003</v>
      </c>
      <c r="M1577">
        <v>66.696860000000001</v>
      </c>
      <c r="N1577">
        <v>86.924899999999994</v>
      </c>
      <c r="O1577">
        <v>78.968254000000002</v>
      </c>
    </row>
    <row r="1578" spans="1:15" x14ac:dyDescent="0.2">
      <c r="A1578">
        <v>15</v>
      </c>
      <c r="B1578">
        <v>38182189</v>
      </c>
      <c r="C1578">
        <v>38182189</v>
      </c>
      <c r="D1578" t="s">
        <v>25</v>
      </c>
      <c r="I1578" t="s">
        <v>26</v>
      </c>
      <c r="J1578">
        <v>0</v>
      </c>
      <c r="K1578">
        <v>1.3774234E-2</v>
      </c>
      <c r="L1578">
        <v>92.087549999999993</v>
      </c>
      <c r="M1578">
        <v>71.031745999999998</v>
      </c>
      <c r="N1578">
        <v>69.292929999999998</v>
      </c>
      <c r="O1578">
        <v>91.904759999999996</v>
      </c>
    </row>
    <row r="1579" spans="1:15" x14ac:dyDescent="0.2">
      <c r="A1579">
        <v>1</v>
      </c>
      <c r="B1579">
        <v>7576557</v>
      </c>
      <c r="C1579">
        <v>7576557</v>
      </c>
      <c r="D1579" t="s">
        <v>25</v>
      </c>
      <c r="I1579" t="s">
        <v>26</v>
      </c>
      <c r="J1579">
        <v>0</v>
      </c>
      <c r="K1579">
        <v>1.3776653E-2</v>
      </c>
      <c r="L1579">
        <v>64.629630000000006</v>
      </c>
      <c r="M1579">
        <v>86.898155000000003</v>
      </c>
      <c r="N1579">
        <v>77.339230000000001</v>
      </c>
      <c r="O1579">
        <v>81.474519999999998</v>
      </c>
    </row>
    <row r="1580" spans="1:15" x14ac:dyDescent="0.2">
      <c r="A1580">
        <v>1</v>
      </c>
      <c r="B1580">
        <v>131736090</v>
      </c>
      <c r="C1580">
        <v>131736090</v>
      </c>
      <c r="D1580" t="s">
        <v>25</v>
      </c>
      <c r="I1580" t="s">
        <v>26</v>
      </c>
      <c r="J1580">
        <v>0</v>
      </c>
      <c r="K1580">
        <v>1.3776653E-2</v>
      </c>
      <c r="L1580">
        <v>68.860879999999995</v>
      </c>
      <c r="M1580">
        <v>92.460319999999996</v>
      </c>
      <c r="N1580">
        <v>79.656859999999995</v>
      </c>
      <c r="O1580">
        <v>90.303030000000007</v>
      </c>
    </row>
    <row r="1581" spans="1:15" x14ac:dyDescent="0.2">
      <c r="A1581">
        <v>7</v>
      </c>
      <c r="B1581">
        <v>138641196</v>
      </c>
      <c r="C1581">
        <v>138641196</v>
      </c>
      <c r="D1581" t="s">
        <v>25</v>
      </c>
      <c r="I1581" t="s">
        <v>26</v>
      </c>
      <c r="J1581">
        <v>0</v>
      </c>
      <c r="K1581">
        <v>1.3776653E-2</v>
      </c>
      <c r="L1581">
        <v>59.802326000000001</v>
      </c>
      <c r="M1581">
        <v>39.63644</v>
      </c>
      <c r="N1581">
        <v>58.510379999999998</v>
      </c>
      <c r="O1581">
        <v>67.238169999999997</v>
      </c>
    </row>
    <row r="1582" spans="1:15" x14ac:dyDescent="0.2">
      <c r="A1582">
        <v>9</v>
      </c>
      <c r="B1582">
        <v>43391324</v>
      </c>
      <c r="C1582">
        <v>43391324</v>
      </c>
      <c r="D1582" t="s">
        <v>2233</v>
      </c>
      <c r="E1582" t="s">
        <v>2234</v>
      </c>
      <c r="F1582" t="s">
        <v>2235</v>
      </c>
      <c r="G1582" t="s">
        <v>15</v>
      </c>
      <c r="H1582" t="s">
        <v>16</v>
      </c>
      <c r="I1582" t="s">
        <v>17</v>
      </c>
      <c r="J1582">
        <v>0</v>
      </c>
      <c r="K1582">
        <v>1.3776653E-2</v>
      </c>
      <c r="L1582">
        <v>41.924072000000002</v>
      </c>
      <c r="M1582">
        <v>19.79487</v>
      </c>
      <c r="N1582">
        <v>27.380949999999999</v>
      </c>
      <c r="O1582">
        <v>24.670233</v>
      </c>
    </row>
    <row r="1583" spans="1:15" x14ac:dyDescent="0.2">
      <c r="A1583">
        <v>10</v>
      </c>
      <c r="B1583">
        <v>47526372</v>
      </c>
      <c r="C1583">
        <v>47526372</v>
      </c>
      <c r="D1583" t="s">
        <v>2236</v>
      </c>
      <c r="E1583" t="s">
        <v>2237</v>
      </c>
      <c r="F1583" t="s">
        <v>2238</v>
      </c>
      <c r="G1583" t="s">
        <v>15</v>
      </c>
      <c r="H1583" t="s">
        <v>16</v>
      </c>
      <c r="I1583" t="s">
        <v>17</v>
      </c>
      <c r="J1583">
        <v>0</v>
      </c>
      <c r="K1583">
        <v>1.3776653E-2</v>
      </c>
      <c r="L1583">
        <v>57.014159999999997</v>
      </c>
      <c r="M1583">
        <v>78.535359999999997</v>
      </c>
      <c r="N1583">
        <v>74.839699999999993</v>
      </c>
      <c r="O1583">
        <v>72.764160000000004</v>
      </c>
    </row>
    <row r="1584" spans="1:15" x14ac:dyDescent="0.2">
      <c r="A1584" t="s">
        <v>100</v>
      </c>
      <c r="B1584">
        <v>30366925</v>
      </c>
      <c r="C1584">
        <v>30366925</v>
      </c>
      <c r="D1584" t="s">
        <v>25</v>
      </c>
      <c r="I1584" t="s">
        <v>26</v>
      </c>
      <c r="J1584">
        <v>0</v>
      </c>
      <c r="K1584">
        <v>1.3776653E-2</v>
      </c>
      <c r="L1584">
        <v>67.568920000000006</v>
      </c>
      <c r="M1584">
        <v>91.414150000000006</v>
      </c>
      <c r="N1584">
        <v>91.228065000000001</v>
      </c>
      <c r="O1584">
        <v>89.727090000000004</v>
      </c>
    </row>
    <row r="1585" spans="1:15" x14ac:dyDescent="0.2">
      <c r="A1585">
        <v>1</v>
      </c>
      <c r="B1585">
        <v>260907713</v>
      </c>
      <c r="C1585">
        <v>260907713</v>
      </c>
      <c r="D1585" t="s">
        <v>2239</v>
      </c>
      <c r="E1585" t="s">
        <v>2240</v>
      </c>
      <c r="F1585" t="s">
        <v>2241</v>
      </c>
      <c r="G1585" t="s">
        <v>15</v>
      </c>
      <c r="H1585" t="s">
        <v>16</v>
      </c>
      <c r="I1585" t="s">
        <v>17</v>
      </c>
      <c r="J1585">
        <v>0</v>
      </c>
      <c r="K1585">
        <v>1.3781613999999999E-2</v>
      </c>
      <c r="L1585">
        <v>42.322384</v>
      </c>
      <c r="M1585">
        <v>65.873019999999997</v>
      </c>
      <c r="N1585">
        <v>65</v>
      </c>
      <c r="O1585">
        <v>70.740746000000001</v>
      </c>
    </row>
    <row r="1586" spans="1:15" x14ac:dyDescent="0.2">
      <c r="A1586">
        <v>3</v>
      </c>
      <c r="B1586">
        <v>5903299</v>
      </c>
      <c r="C1586">
        <v>5903299</v>
      </c>
      <c r="D1586" t="s">
        <v>2242</v>
      </c>
      <c r="E1586" t="s">
        <v>2243</v>
      </c>
      <c r="F1586" t="s">
        <v>2244</v>
      </c>
      <c r="G1586" t="s">
        <v>15</v>
      </c>
      <c r="H1586" t="s">
        <v>16</v>
      </c>
      <c r="I1586" t="s">
        <v>17</v>
      </c>
      <c r="J1586">
        <v>0</v>
      </c>
      <c r="K1586">
        <v>1.3815472000000001E-2</v>
      </c>
      <c r="L1586">
        <v>64.814809999999994</v>
      </c>
      <c r="M1586">
        <v>41.590786000000001</v>
      </c>
      <c r="N1586">
        <v>54.172043000000002</v>
      </c>
      <c r="O1586">
        <v>52.059814000000003</v>
      </c>
    </row>
    <row r="1587" spans="1:15" x14ac:dyDescent="0.2">
      <c r="A1587">
        <v>5</v>
      </c>
      <c r="B1587">
        <v>77163141</v>
      </c>
      <c r="C1587">
        <v>77163141</v>
      </c>
      <c r="D1587" t="s">
        <v>25</v>
      </c>
      <c r="I1587" t="s">
        <v>26</v>
      </c>
      <c r="J1587">
        <v>0</v>
      </c>
      <c r="K1587">
        <v>1.3826175E-2</v>
      </c>
      <c r="L1587">
        <v>83.748199999999997</v>
      </c>
      <c r="M1587">
        <v>61.969402000000002</v>
      </c>
      <c r="N1587">
        <v>72.037840000000003</v>
      </c>
      <c r="O1587">
        <v>83.813130000000001</v>
      </c>
    </row>
    <row r="1588" spans="1:15" x14ac:dyDescent="0.2">
      <c r="A1588">
        <v>18</v>
      </c>
      <c r="B1588">
        <v>70693425</v>
      </c>
      <c r="C1588">
        <v>70693425</v>
      </c>
      <c r="D1588" t="s">
        <v>2245</v>
      </c>
      <c r="E1588" t="s">
        <v>2246</v>
      </c>
      <c r="F1588" t="s">
        <v>2247</v>
      </c>
      <c r="G1588" t="s">
        <v>21</v>
      </c>
      <c r="H1588" t="s">
        <v>16</v>
      </c>
      <c r="I1588" t="s">
        <v>17</v>
      </c>
      <c r="J1588">
        <v>0</v>
      </c>
      <c r="K1588">
        <v>1.3838578000000001E-2</v>
      </c>
      <c r="L1588">
        <v>63.342132999999997</v>
      </c>
      <c r="M1588">
        <v>88.287040000000005</v>
      </c>
      <c r="N1588">
        <v>70.363240000000005</v>
      </c>
      <c r="O1588">
        <v>84.821433999999996</v>
      </c>
    </row>
    <row r="1589" spans="1:15" x14ac:dyDescent="0.2">
      <c r="A1589">
        <v>4</v>
      </c>
      <c r="B1589">
        <v>171054373</v>
      </c>
      <c r="C1589">
        <v>171054373</v>
      </c>
      <c r="D1589" t="s">
        <v>25</v>
      </c>
      <c r="I1589" t="s">
        <v>26</v>
      </c>
      <c r="J1589">
        <v>0</v>
      </c>
      <c r="K1589">
        <v>1.3846911E-2</v>
      </c>
      <c r="L1589">
        <v>67.748924000000002</v>
      </c>
      <c r="M1589">
        <v>94.629630000000006</v>
      </c>
      <c r="N1589">
        <v>87.622550000000004</v>
      </c>
      <c r="O1589">
        <v>96.969695999999999</v>
      </c>
    </row>
    <row r="1590" spans="1:15" x14ac:dyDescent="0.2">
      <c r="A1590">
        <v>8</v>
      </c>
      <c r="B1590">
        <v>39535791</v>
      </c>
      <c r="C1590">
        <v>39535791</v>
      </c>
      <c r="D1590" t="s">
        <v>1558</v>
      </c>
      <c r="E1590" t="s">
        <v>1559</v>
      </c>
      <c r="F1590" t="s">
        <v>1560</v>
      </c>
      <c r="G1590" t="s">
        <v>15</v>
      </c>
      <c r="H1590" t="s">
        <v>16</v>
      </c>
      <c r="I1590" t="s">
        <v>17</v>
      </c>
      <c r="J1590">
        <v>0</v>
      </c>
      <c r="K1590">
        <v>1.3846911E-2</v>
      </c>
      <c r="L1590">
        <v>42.773600000000002</v>
      </c>
      <c r="M1590">
        <v>20.600414000000001</v>
      </c>
      <c r="N1590">
        <v>29.455938</v>
      </c>
      <c r="O1590">
        <v>34.027774999999998</v>
      </c>
    </row>
    <row r="1591" spans="1:15" x14ac:dyDescent="0.2">
      <c r="A1591">
        <v>8</v>
      </c>
      <c r="B1591">
        <v>59329393</v>
      </c>
      <c r="C1591">
        <v>59329393</v>
      </c>
      <c r="D1591" t="s">
        <v>25</v>
      </c>
      <c r="I1591" t="s">
        <v>26</v>
      </c>
      <c r="J1591">
        <v>0</v>
      </c>
      <c r="K1591">
        <v>1.3846911E-2</v>
      </c>
      <c r="L1591">
        <v>62.390349999999998</v>
      </c>
      <c r="M1591">
        <v>82.744110000000006</v>
      </c>
      <c r="N1591">
        <v>65.204669999999993</v>
      </c>
      <c r="O1591">
        <v>75.839820000000003</v>
      </c>
    </row>
    <row r="1592" spans="1:15" x14ac:dyDescent="0.2">
      <c r="A1592">
        <v>12</v>
      </c>
      <c r="B1592">
        <v>50769317</v>
      </c>
      <c r="C1592">
        <v>50769317</v>
      </c>
      <c r="D1592" t="s">
        <v>25</v>
      </c>
      <c r="I1592" t="s">
        <v>26</v>
      </c>
      <c r="J1592">
        <v>0</v>
      </c>
      <c r="K1592">
        <v>1.3846911E-2</v>
      </c>
      <c r="L1592">
        <v>28.808129999999998</v>
      </c>
      <c r="M1592">
        <v>58.465609999999998</v>
      </c>
      <c r="N1592">
        <v>25.341131000000001</v>
      </c>
      <c r="O1592">
        <v>35.882350000000002</v>
      </c>
    </row>
    <row r="1593" spans="1:15" x14ac:dyDescent="0.2">
      <c r="A1593" t="s">
        <v>100</v>
      </c>
      <c r="B1593">
        <v>20102165</v>
      </c>
      <c r="C1593">
        <v>20102165</v>
      </c>
      <c r="D1593" t="s">
        <v>2248</v>
      </c>
      <c r="E1593" t="s">
        <v>2249</v>
      </c>
      <c r="F1593" t="s">
        <v>2250</v>
      </c>
      <c r="G1593" t="s">
        <v>21</v>
      </c>
      <c r="H1593" t="s">
        <v>16</v>
      </c>
      <c r="I1593" t="s">
        <v>17</v>
      </c>
      <c r="J1593">
        <v>0</v>
      </c>
      <c r="K1593">
        <v>1.3870403999999999E-2</v>
      </c>
      <c r="L1593">
        <v>43.26923</v>
      </c>
      <c r="M1593">
        <v>20.269815000000001</v>
      </c>
      <c r="N1593">
        <v>36.838306000000003</v>
      </c>
      <c r="O1593">
        <v>33.304091999999997</v>
      </c>
    </row>
    <row r="1594" spans="1:15" x14ac:dyDescent="0.2">
      <c r="A1594">
        <v>10</v>
      </c>
      <c r="B1594">
        <v>103325321</v>
      </c>
      <c r="C1594">
        <v>103325321</v>
      </c>
      <c r="D1594" t="s">
        <v>1045</v>
      </c>
      <c r="E1594" t="s">
        <v>1046</v>
      </c>
      <c r="F1594" t="s">
        <v>1047</v>
      </c>
      <c r="G1594" t="s">
        <v>21</v>
      </c>
      <c r="H1594" t="s">
        <v>16</v>
      </c>
      <c r="I1594" t="s">
        <v>17</v>
      </c>
      <c r="J1594">
        <v>0</v>
      </c>
      <c r="K1594">
        <v>1.3915517000000001E-2</v>
      </c>
      <c r="L1594">
        <v>52.72101</v>
      </c>
      <c r="M1594">
        <v>76.111109999999996</v>
      </c>
      <c r="N1594">
        <v>63.779907000000001</v>
      </c>
      <c r="O1594">
        <v>69.075370000000007</v>
      </c>
    </row>
    <row r="1595" spans="1:15" x14ac:dyDescent="0.2">
      <c r="A1595">
        <v>10</v>
      </c>
      <c r="B1595">
        <v>43069190</v>
      </c>
      <c r="C1595">
        <v>43069190</v>
      </c>
      <c r="D1595" t="s">
        <v>2251</v>
      </c>
      <c r="E1595" t="s">
        <v>2252</v>
      </c>
      <c r="F1595" t="s">
        <v>2253</v>
      </c>
      <c r="G1595" t="s">
        <v>21</v>
      </c>
      <c r="H1595" t="s">
        <v>16</v>
      </c>
      <c r="I1595" t="s">
        <v>17</v>
      </c>
      <c r="J1595">
        <v>0</v>
      </c>
      <c r="K1595">
        <v>1.3922353E-2</v>
      </c>
      <c r="L1595">
        <v>65.299139999999994</v>
      </c>
      <c r="M1595">
        <v>89.289214999999999</v>
      </c>
      <c r="N1595">
        <v>74.761899999999997</v>
      </c>
      <c r="O1595">
        <v>77.224879999999999</v>
      </c>
    </row>
    <row r="1596" spans="1:15" x14ac:dyDescent="0.2">
      <c r="A1596" t="s">
        <v>100</v>
      </c>
      <c r="B1596">
        <v>80213118</v>
      </c>
      <c r="C1596">
        <v>80213118</v>
      </c>
      <c r="D1596" t="s">
        <v>2254</v>
      </c>
      <c r="E1596" t="s">
        <v>2255</v>
      </c>
      <c r="F1596" t="s">
        <v>2256</v>
      </c>
      <c r="G1596" t="s">
        <v>21</v>
      </c>
      <c r="H1596" t="s">
        <v>16</v>
      </c>
      <c r="I1596" t="s">
        <v>66</v>
      </c>
      <c r="J1596">
        <v>214</v>
      </c>
      <c r="K1596">
        <v>1.3926744E-2</v>
      </c>
      <c r="L1596">
        <v>21.825396000000001</v>
      </c>
      <c r="M1596">
        <v>46.923076999999999</v>
      </c>
      <c r="N1596">
        <v>33.905723999999999</v>
      </c>
      <c r="O1596">
        <v>36.164529999999999</v>
      </c>
    </row>
    <row r="1597" spans="1:15" x14ac:dyDescent="0.2">
      <c r="A1597">
        <v>1</v>
      </c>
      <c r="B1597">
        <v>47306799</v>
      </c>
      <c r="C1597">
        <v>47306799</v>
      </c>
      <c r="D1597" t="s">
        <v>2257</v>
      </c>
      <c r="E1597" t="s">
        <v>2258</v>
      </c>
      <c r="F1597" t="s">
        <v>2259</v>
      </c>
      <c r="G1597" t="s">
        <v>15</v>
      </c>
      <c r="H1597" t="s">
        <v>16</v>
      </c>
      <c r="I1597" t="s">
        <v>17</v>
      </c>
      <c r="J1597">
        <v>0</v>
      </c>
      <c r="K1597">
        <v>1.3953663999999999E-2</v>
      </c>
      <c r="L1597">
        <v>56.357219999999998</v>
      </c>
      <c r="M1597">
        <v>79.917259999999999</v>
      </c>
      <c r="N1597">
        <v>63.333331999999999</v>
      </c>
      <c r="O1597">
        <v>61.989899999999999</v>
      </c>
    </row>
    <row r="1598" spans="1:15" x14ac:dyDescent="0.2">
      <c r="A1598">
        <v>1</v>
      </c>
      <c r="B1598">
        <v>80181174</v>
      </c>
      <c r="C1598">
        <v>80181174</v>
      </c>
      <c r="D1598" t="s">
        <v>1694</v>
      </c>
      <c r="E1598" t="s">
        <v>1695</v>
      </c>
      <c r="F1598" t="s">
        <v>1696</v>
      </c>
      <c r="G1598" t="s">
        <v>15</v>
      </c>
      <c r="H1598" t="s">
        <v>16</v>
      </c>
      <c r="I1598" t="s">
        <v>17</v>
      </c>
      <c r="J1598">
        <v>0</v>
      </c>
      <c r="K1598">
        <v>1.3953663999999999E-2</v>
      </c>
      <c r="L1598">
        <v>73.703704999999999</v>
      </c>
      <c r="M1598">
        <v>94.444450000000003</v>
      </c>
      <c r="N1598">
        <v>87.083336000000003</v>
      </c>
      <c r="O1598">
        <v>81.493510000000001</v>
      </c>
    </row>
    <row r="1599" spans="1:15" x14ac:dyDescent="0.2">
      <c r="A1599">
        <v>1</v>
      </c>
      <c r="B1599">
        <v>163776828</v>
      </c>
      <c r="C1599">
        <v>163776828</v>
      </c>
      <c r="D1599" t="s">
        <v>25</v>
      </c>
      <c r="I1599" t="s">
        <v>26</v>
      </c>
      <c r="J1599">
        <v>0</v>
      </c>
      <c r="K1599">
        <v>1.3953663999999999E-2</v>
      </c>
      <c r="L1599">
        <v>72.061959999999999</v>
      </c>
      <c r="M1599">
        <v>50.707335999999998</v>
      </c>
      <c r="N1599">
        <v>62.864924999999999</v>
      </c>
      <c r="O1599">
        <v>58.568240000000003</v>
      </c>
    </row>
    <row r="1600" spans="1:15" x14ac:dyDescent="0.2">
      <c r="A1600">
        <v>8</v>
      </c>
      <c r="B1600">
        <v>70674853</v>
      </c>
      <c r="C1600">
        <v>70674853</v>
      </c>
      <c r="D1600" t="s">
        <v>2260</v>
      </c>
      <c r="E1600" t="s">
        <v>2261</v>
      </c>
      <c r="F1600" t="s">
        <v>2262</v>
      </c>
      <c r="G1600" t="s">
        <v>21</v>
      </c>
      <c r="H1600" t="s">
        <v>16</v>
      </c>
      <c r="I1600" t="s">
        <v>17</v>
      </c>
      <c r="J1600">
        <v>0</v>
      </c>
      <c r="K1600">
        <v>1.3953663999999999E-2</v>
      </c>
      <c r="L1600">
        <v>59.043213000000002</v>
      </c>
      <c r="M1600">
        <v>34.436390000000003</v>
      </c>
      <c r="N1600">
        <v>41.70635</v>
      </c>
      <c r="O1600">
        <v>43.140095000000002</v>
      </c>
    </row>
    <row r="1601" spans="1:15" x14ac:dyDescent="0.2">
      <c r="A1601">
        <v>9</v>
      </c>
      <c r="B1601">
        <v>71325611</v>
      </c>
      <c r="C1601">
        <v>71325611</v>
      </c>
      <c r="D1601" t="s">
        <v>25</v>
      </c>
      <c r="I1601" t="s">
        <v>26</v>
      </c>
      <c r="J1601">
        <v>0</v>
      </c>
      <c r="K1601">
        <v>1.3953663999999999E-2</v>
      </c>
      <c r="L1601">
        <v>41.084719999999997</v>
      </c>
      <c r="M1601">
        <v>64.131360000000001</v>
      </c>
      <c r="N1601">
        <v>58.896957</v>
      </c>
      <c r="O1601">
        <v>59.615386999999998</v>
      </c>
    </row>
    <row r="1602" spans="1:15" x14ac:dyDescent="0.2">
      <c r="A1602">
        <v>2</v>
      </c>
      <c r="B1602">
        <v>255147572</v>
      </c>
      <c r="C1602">
        <v>255147572</v>
      </c>
      <c r="D1602" t="s">
        <v>25</v>
      </c>
      <c r="I1602" t="s">
        <v>26</v>
      </c>
      <c r="J1602">
        <v>0</v>
      </c>
      <c r="K1602">
        <v>1.3984691E-2</v>
      </c>
      <c r="L1602">
        <v>73.687415999999999</v>
      </c>
      <c r="M1602">
        <v>95.054940000000002</v>
      </c>
      <c r="N1602">
        <v>87.854029999999995</v>
      </c>
      <c r="O1602">
        <v>91.943089999999998</v>
      </c>
    </row>
    <row r="1603" spans="1:15" x14ac:dyDescent="0.2">
      <c r="A1603">
        <v>6</v>
      </c>
      <c r="B1603">
        <v>53839544</v>
      </c>
      <c r="C1603">
        <v>53839544</v>
      </c>
      <c r="D1603" t="s">
        <v>2263</v>
      </c>
      <c r="E1603" t="s">
        <v>2264</v>
      </c>
      <c r="F1603" t="s">
        <v>2265</v>
      </c>
      <c r="G1603" t="s">
        <v>15</v>
      </c>
      <c r="H1603" t="s">
        <v>16</v>
      </c>
      <c r="I1603" t="s">
        <v>17</v>
      </c>
      <c r="J1603">
        <v>0</v>
      </c>
      <c r="K1603">
        <v>1.3993707500000001E-2</v>
      </c>
      <c r="L1603">
        <v>56.732025</v>
      </c>
      <c r="M1603">
        <v>84.324973999999997</v>
      </c>
      <c r="N1603">
        <v>55.528187000000003</v>
      </c>
      <c r="O1603">
        <v>63.995100000000001</v>
      </c>
    </row>
    <row r="1604" spans="1:15" x14ac:dyDescent="0.2">
      <c r="A1604">
        <v>17</v>
      </c>
      <c r="B1604">
        <v>4929563</v>
      </c>
      <c r="C1604">
        <v>4929563</v>
      </c>
      <c r="D1604" t="s">
        <v>25</v>
      </c>
      <c r="I1604" t="s">
        <v>26</v>
      </c>
      <c r="J1604">
        <v>0</v>
      </c>
      <c r="K1604">
        <v>1.4029224E-2</v>
      </c>
      <c r="L1604">
        <v>91.898155000000003</v>
      </c>
      <c r="M1604">
        <v>69.444450000000003</v>
      </c>
      <c r="N1604">
        <v>67.521370000000005</v>
      </c>
      <c r="O1604">
        <v>82.134529999999998</v>
      </c>
    </row>
    <row r="1605" spans="1:15" x14ac:dyDescent="0.2">
      <c r="A1605">
        <v>1</v>
      </c>
      <c r="B1605">
        <v>93945288</v>
      </c>
      <c r="C1605">
        <v>93945288</v>
      </c>
      <c r="D1605" t="s">
        <v>797</v>
      </c>
      <c r="E1605" t="s">
        <v>798</v>
      </c>
      <c r="F1605" t="s">
        <v>799</v>
      </c>
      <c r="G1605" t="s">
        <v>15</v>
      </c>
      <c r="H1605" t="s">
        <v>16</v>
      </c>
      <c r="I1605" t="s">
        <v>17</v>
      </c>
      <c r="J1605">
        <v>0</v>
      </c>
      <c r="K1605">
        <v>1.4033834E-2</v>
      </c>
      <c r="L1605">
        <v>76.589164999999994</v>
      </c>
      <c r="M1605">
        <v>56.579234999999997</v>
      </c>
      <c r="N1605">
        <v>65.092590000000001</v>
      </c>
      <c r="O1605">
        <v>66.628820000000005</v>
      </c>
    </row>
    <row r="1606" spans="1:15" x14ac:dyDescent="0.2">
      <c r="A1606">
        <v>10</v>
      </c>
      <c r="B1606">
        <v>109908608</v>
      </c>
      <c r="C1606">
        <v>109908608</v>
      </c>
      <c r="D1606" t="s">
        <v>999</v>
      </c>
      <c r="E1606" t="s">
        <v>1000</v>
      </c>
      <c r="F1606" t="s">
        <v>1001</v>
      </c>
      <c r="G1606" t="s">
        <v>15</v>
      </c>
      <c r="H1606" t="s">
        <v>16</v>
      </c>
      <c r="I1606" t="s">
        <v>17</v>
      </c>
      <c r="J1606">
        <v>0</v>
      </c>
      <c r="K1606">
        <v>1.4041161E-2</v>
      </c>
      <c r="L1606">
        <v>68.832089999999994</v>
      </c>
      <c r="M1606">
        <v>48.160919999999997</v>
      </c>
      <c r="N1606">
        <v>53.650790000000001</v>
      </c>
      <c r="O1606">
        <v>52.27957</v>
      </c>
    </row>
    <row r="1607" spans="1:15" x14ac:dyDescent="0.2">
      <c r="A1607">
        <v>19</v>
      </c>
      <c r="B1607">
        <v>38426830</v>
      </c>
      <c r="C1607">
        <v>38426830</v>
      </c>
      <c r="D1607" t="s">
        <v>2266</v>
      </c>
      <c r="E1607" t="s">
        <v>2267</v>
      </c>
      <c r="F1607" t="s">
        <v>2268</v>
      </c>
      <c r="G1607" t="s">
        <v>21</v>
      </c>
      <c r="H1607" t="s">
        <v>16</v>
      </c>
      <c r="I1607" t="s">
        <v>17</v>
      </c>
      <c r="J1607">
        <v>0</v>
      </c>
      <c r="K1607">
        <v>1.4049585999999999E-2</v>
      </c>
      <c r="L1607">
        <v>56.267333999999998</v>
      </c>
      <c r="M1607">
        <v>78.062399999999997</v>
      </c>
      <c r="N1607">
        <v>65.632514999999998</v>
      </c>
      <c r="O1607">
        <v>61.534393000000001</v>
      </c>
    </row>
    <row r="1608" spans="1:15" x14ac:dyDescent="0.2">
      <c r="A1608">
        <v>1</v>
      </c>
      <c r="B1608">
        <v>47326790</v>
      </c>
      <c r="C1608">
        <v>47326790</v>
      </c>
      <c r="D1608" t="s">
        <v>2257</v>
      </c>
      <c r="E1608" t="s">
        <v>2258</v>
      </c>
      <c r="F1608" t="s">
        <v>2259</v>
      </c>
      <c r="G1608" t="s">
        <v>15</v>
      </c>
      <c r="H1608" t="s">
        <v>16</v>
      </c>
      <c r="I1608" t="s">
        <v>17</v>
      </c>
      <c r="J1608">
        <v>0</v>
      </c>
      <c r="K1608">
        <v>1.405258E-2</v>
      </c>
      <c r="L1608">
        <v>73.611114999999998</v>
      </c>
      <c r="M1608">
        <v>49.365079999999999</v>
      </c>
      <c r="N1608">
        <v>70.066779999999994</v>
      </c>
      <c r="O1608">
        <v>56.416041999999997</v>
      </c>
    </row>
    <row r="1609" spans="1:15" x14ac:dyDescent="0.2">
      <c r="A1609">
        <v>1</v>
      </c>
      <c r="B1609">
        <v>273714669</v>
      </c>
      <c r="C1609">
        <v>273714669</v>
      </c>
      <c r="D1609" t="s">
        <v>2269</v>
      </c>
      <c r="E1609" t="s">
        <v>2270</v>
      </c>
      <c r="F1609" t="s">
        <v>2271</v>
      </c>
      <c r="G1609" t="s">
        <v>15</v>
      </c>
      <c r="H1609" t="s">
        <v>16</v>
      </c>
      <c r="I1609" t="s">
        <v>17</v>
      </c>
      <c r="J1609">
        <v>0</v>
      </c>
      <c r="K1609">
        <v>1.405258E-2</v>
      </c>
      <c r="L1609">
        <v>64.736609999999999</v>
      </c>
      <c r="M1609">
        <v>42.795605000000002</v>
      </c>
      <c r="N1609">
        <v>51.07976</v>
      </c>
      <c r="O1609">
        <v>44.58314</v>
      </c>
    </row>
    <row r="1610" spans="1:15" x14ac:dyDescent="0.2">
      <c r="A1610">
        <v>5</v>
      </c>
      <c r="B1610">
        <v>76547933</v>
      </c>
      <c r="C1610">
        <v>76547933</v>
      </c>
      <c r="D1610" t="s">
        <v>250</v>
      </c>
      <c r="E1610" t="s">
        <v>251</v>
      </c>
      <c r="F1610" t="s">
        <v>252</v>
      </c>
      <c r="G1610" t="s">
        <v>15</v>
      </c>
      <c r="H1610" t="s">
        <v>16</v>
      </c>
      <c r="I1610" t="s">
        <v>17</v>
      </c>
      <c r="J1610">
        <v>0</v>
      </c>
      <c r="K1610">
        <v>1.405258E-2</v>
      </c>
      <c r="L1610">
        <v>45.696765999999997</v>
      </c>
      <c r="M1610">
        <v>22.582972000000002</v>
      </c>
      <c r="N1610">
        <v>29.330276000000001</v>
      </c>
      <c r="O1610">
        <v>29.190819000000001</v>
      </c>
    </row>
    <row r="1611" spans="1:15" x14ac:dyDescent="0.2">
      <c r="A1611">
        <v>5</v>
      </c>
      <c r="B1611">
        <v>144252950</v>
      </c>
      <c r="C1611">
        <v>144252950</v>
      </c>
      <c r="D1611" t="s">
        <v>2272</v>
      </c>
      <c r="E1611" t="s">
        <v>2273</v>
      </c>
      <c r="F1611" t="s">
        <v>2274</v>
      </c>
      <c r="G1611" t="s">
        <v>15</v>
      </c>
      <c r="H1611" t="s">
        <v>16</v>
      </c>
      <c r="I1611" t="s">
        <v>17</v>
      </c>
      <c r="J1611">
        <v>0</v>
      </c>
      <c r="K1611">
        <v>1.405258E-2</v>
      </c>
      <c r="L1611">
        <v>51.526546000000003</v>
      </c>
      <c r="M1611">
        <v>77.766530000000003</v>
      </c>
      <c r="N1611">
        <v>61.887253000000001</v>
      </c>
      <c r="O1611">
        <v>70.568790000000007</v>
      </c>
    </row>
    <row r="1612" spans="1:15" x14ac:dyDescent="0.2">
      <c r="A1612">
        <v>10</v>
      </c>
      <c r="B1612">
        <v>86833355</v>
      </c>
      <c r="C1612">
        <v>86833355</v>
      </c>
      <c r="D1612" t="s">
        <v>2275</v>
      </c>
      <c r="E1612" t="s">
        <v>2276</v>
      </c>
      <c r="F1612" t="s">
        <v>2277</v>
      </c>
      <c r="G1612" t="s">
        <v>21</v>
      </c>
      <c r="H1612" t="s">
        <v>16</v>
      </c>
      <c r="I1612" t="s">
        <v>17</v>
      </c>
      <c r="J1612">
        <v>0</v>
      </c>
      <c r="K1612">
        <v>1.405258E-2</v>
      </c>
      <c r="L1612">
        <v>90.185180000000003</v>
      </c>
      <c r="M1612">
        <v>69.516909999999996</v>
      </c>
      <c r="N1612">
        <v>74.008719999999997</v>
      </c>
      <c r="O1612">
        <v>79.881370000000004</v>
      </c>
    </row>
    <row r="1613" spans="1:15" x14ac:dyDescent="0.2">
      <c r="A1613">
        <v>11</v>
      </c>
      <c r="B1613">
        <v>84461412</v>
      </c>
      <c r="C1613">
        <v>84461412</v>
      </c>
      <c r="D1613" t="s">
        <v>2278</v>
      </c>
      <c r="E1613" t="s">
        <v>2279</v>
      </c>
      <c r="F1613" t="s">
        <v>2280</v>
      </c>
      <c r="G1613" t="s">
        <v>15</v>
      </c>
      <c r="H1613" t="s">
        <v>16</v>
      </c>
      <c r="I1613" t="s">
        <v>17</v>
      </c>
      <c r="J1613">
        <v>0</v>
      </c>
      <c r="K1613">
        <v>1.405258E-2</v>
      </c>
      <c r="L1613">
        <v>31.111113</v>
      </c>
      <c r="M1613">
        <v>10.317460000000001</v>
      </c>
      <c r="N1613">
        <v>31.347290000000001</v>
      </c>
      <c r="O1613">
        <v>35.353535000000001</v>
      </c>
    </row>
    <row r="1614" spans="1:15" x14ac:dyDescent="0.2">
      <c r="A1614" t="s">
        <v>100</v>
      </c>
      <c r="B1614">
        <v>45805590</v>
      </c>
      <c r="C1614">
        <v>45805590</v>
      </c>
      <c r="D1614" t="s">
        <v>1037</v>
      </c>
      <c r="E1614" t="s">
        <v>1038</v>
      </c>
      <c r="F1614" t="s">
        <v>1039</v>
      </c>
      <c r="G1614" t="s">
        <v>15</v>
      </c>
      <c r="H1614" t="s">
        <v>16</v>
      </c>
      <c r="I1614" t="s">
        <v>17</v>
      </c>
      <c r="J1614">
        <v>0</v>
      </c>
      <c r="K1614">
        <v>1.405258E-2</v>
      </c>
      <c r="L1614">
        <v>20.267379999999999</v>
      </c>
      <c r="M1614">
        <v>45.531677000000002</v>
      </c>
      <c r="N1614">
        <v>30.310455000000001</v>
      </c>
      <c r="O1614">
        <v>29.717169999999999</v>
      </c>
    </row>
    <row r="1615" spans="1:15" x14ac:dyDescent="0.2">
      <c r="A1615" t="s">
        <v>100</v>
      </c>
      <c r="B1615">
        <v>113251271</v>
      </c>
      <c r="C1615">
        <v>113251271</v>
      </c>
      <c r="D1615" t="s">
        <v>25</v>
      </c>
      <c r="I1615" t="s">
        <v>26</v>
      </c>
      <c r="J1615">
        <v>0</v>
      </c>
      <c r="K1615">
        <v>1.405258E-2</v>
      </c>
      <c r="L1615">
        <v>76.538460000000001</v>
      </c>
      <c r="M1615">
        <v>96.969695999999999</v>
      </c>
      <c r="N1615">
        <v>80.29101</v>
      </c>
      <c r="O1615">
        <v>84.270150000000001</v>
      </c>
    </row>
    <row r="1616" spans="1:15" x14ac:dyDescent="0.2">
      <c r="A1616">
        <v>7</v>
      </c>
      <c r="B1616">
        <v>120258502</v>
      </c>
      <c r="C1616">
        <v>120258502</v>
      </c>
      <c r="D1616" t="s">
        <v>2281</v>
      </c>
      <c r="E1616" t="s">
        <v>2282</v>
      </c>
      <c r="F1616" t="s">
        <v>84</v>
      </c>
      <c r="G1616" t="s">
        <v>21</v>
      </c>
      <c r="H1616" t="s">
        <v>16</v>
      </c>
      <c r="I1616" t="s">
        <v>17</v>
      </c>
      <c r="J1616">
        <v>0</v>
      </c>
      <c r="K1616">
        <v>1.4053863E-2</v>
      </c>
      <c r="L1616">
        <v>35</v>
      </c>
      <c r="M1616">
        <v>11.239316000000001</v>
      </c>
      <c r="N1616">
        <v>23.382173999999999</v>
      </c>
      <c r="O1616">
        <v>14.844878</v>
      </c>
    </row>
    <row r="1617" spans="1:15" x14ac:dyDescent="0.2">
      <c r="A1617">
        <v>19</v>
      </c>
      <c r="B1617">
        <v>47647721</v>
      </c>
      <c r="C1617">
        <v>47647721</v>
      </c>
      <c r="D1617" t="s">
        <v>25</v>
      </c>
      <c r="I1617" t="s">
        <v>26</v>
      </c>
      <c r="J1617">
        <v>0</v>
      </c>
      <c r="K1617">
        <v>1.405588E-2</v>
      </c>
      <c r="L1617">
        <v>24.938025</v>
      </c>
      <c r="M1617">
        <v>52.936509999999998</v>
      </c>
      <c r="N1617">
        <v>37.268520000000002</v>
      </c>
      <c r="O1617">
        <v>37.922702999999998</v>
      </c>
    </row>
    <row r="1618" spans="1:15" x14ac:dyDescent="0.2">
      <c r="A1618">
        <v>1</v>
      </c>
      <c r="B1618">
        <v>88126779</v>
      </c>
      <c r="C1618">
        <v>88126779</v>
      </c>
      <c r="D1618" t="s">
        <v>25</v>
      </c>
      <c r="I1618" t="s">
        <v>26</v>
      </c>
      <c r="J1618">
        <v>0</v>
      </c>
      <c r="K1618">
        <v>1.4057353E-2</v>
      </c>
      <c r="L1618">
        <v>5.2525253000000003</v>
      </c>
      <c r="M1618">
        <v>26.060606</v>
      </c>
      <c r="N1618">
        <v>19.567385000000002</v>
      </c>
      <c r="O1618">
        <v>16.923075000000001</v>
      </c>
    </row>
    <row r="1619" spans="1:15" x14ac:dyDescent="0.2">
      <c r="A1619">
        <v>1</v>
      </c>
      <c r="B1619">
        <v>200691563</v>
      </c>
      <c r="C1619">
        <v>200691563</v>
      </c>
      <c r="D1619" t="s">
        <v>1475</v>
      </c>
      <c r="E1619" t="s">
        <v>1476</v>
      </c>
      <c r="F1619" t="s">
        <v>1477</v>
      </c>
      <c r="G1619" t="s">
        <v>15</v>
      </c>
      <c r="H1619" t="s">
        <v>16</v>
      </c>
      <c r="I1619" t="s">
        <v>17</v>
      </c>
      <c r="J1619">
        <v>0</v>
      </c>
      <c r="K1619">
        <v>1.4059031E-2</v>
      </c>
      <c r="L1619">
        <v>85.893249999999995</v>
      </c>
      <c r="M1619">
        <v>58.940886999999996</v>
      </c>
      <c r="N1619">
        <v>73.157899999999998</v>
      </c>
      <c r="O1619">
        <v>79.023570000000007</v>
      </c>
    </row>
    <row r="1620" spans="1:15" x14ac:dyDescent="0.2">
      <c r="A1620">
        <v>20</v>
      </c>
      <c r="B1620">
        <v>7779253</v>
      </c>
      <c r="C1620">
        <v>7779253</v>
      </c>
      <c r="D1620" t="s">
        <v>1256</v>
      </c>
      <c r="E1620" t="s">
        <v>1257</v>
      </c>
      <c r="F1620" t="s">
        <v>1258</v>
      </c>
      <c r="G1620" t="s">
        <v>21</v>
      </c>
      <c r="H1620" t="s">
        <v>16</v>
      </c>
      <c r="I1620" t="s">
        <v>17</v>
      </c>
      <c r="J1620">
        <v>0</v>
      </c>
      <c r="K1620">
        <v>1.40909925E-2</v>
      </c>
      <c r="L1620">
        <v>67.529409999999999</v>
      </c>
      <c r="M1620">
        <v>46.565655</v>
      </c>
      <c r="N1620">
        <v>54.779743000000003</v>
      </c>
      <c r="O1620">
        <v>63.758270000000003</v>
      </c>
    </row>
    <row r="1621" spans="1:15" x14ac:dyDescent="0.2">
      <c r="A1621">
        <v>4</v>
      </c>
      <c r="B1621">
        <v>80564638</v>
      </c>
      <c r="C1621">
        <v>80564638</v>
      </c>
      <c r="D1621" t="s">
        <v>25</v>
      </c>
      <c r="I1621" t="s">
        <v>26</v>
      </c>
      <c r="J1621">
        <v>0</v>
      </c>
      <c r="K1621">
        <v>1.4115620000000001E-2</v>
      </c>
      <c r="L1621">
        <v>67.09402</v>
      </c>
      <c r="M1621">
        <v>88.490905999999995</v>
      </c>
      <c r="N1621">
        <v>76.226555000000005</v>
      </c>
      <c r="O1621">
        <v>80.268619999999999</v>
      </c>
    </row>
    <row r="1622" spans="1:15" x14ac:dyDescent="0.2">
      <c r="A1622">
        <v>5</v>
      </c>
      <c r="B1622">
        <v>3956365</v>
      </c>
      <c r="C1622">
        <v>3956365</v>
      </c>
      <c r="D1622" t="s">
        <v>2283</v>
      </c>
      <c r="E1622" t="s">
        <v>2284</v>
      </c>
      <c r="F1622" t="s">
        <v>2285</v>
      </c>
      <c r="G1622" t="s">
        <v>21</v>
      </c>
      <c r="H1622" t="s">
        <v>16</v>
      </c>
      <c r="I1622" t="s">
        <v>17</v>
      </c>
      <c r="J1622">
        <v>0</v>
      </c>
      <c r="K1622">
        <v>1.4115620000000001E-2</v>
      </c>
      <c r="L1622">
        <v>91.717169999999996</v>
      </c>
      <c r="M1622">
        <v>67.521370000000005</v>
      </c>
      <c r="N1622">
        <v>68.565640000000002</v>
      </c>
      <c r="O1622">
        <v>90</v>
      </c>
    </row>
    <row r="1623" spans="1:15" x14ac:dyDescent="0.2">
      <c r="A1623">
        <v>19</v>
      </c>
      <c r="B1623">
        <v>24794472</v>
      </c>
      <c r="C1623">
        <v>24794472</v>
      </c>
      <c r="D1623" t="s">
        <v>2286</v>
      </c>
      <c r="E1623" t="s">
        <v>2287</v>
      </c>
      <c r="F1623" t="s">
        <v>2288</v>
      </c>
      <c r="G1623" t="s">
        <v>21</v>
      </c>
      <c r="H1623" t="s">
        <v>16</v>
      </c>
      <c r="I1623" t="s">
        <v>17</v>
      </c>
      <c r="J1623">
        <v>0</v>
      </c>
      <c r="K1623">
        <v>1.4115620000000001E-2</v>
      </c>
      <c r="L1623">
        <v>68.704580000000007</v>
      </c>
      <c r="M1623">
        <v>89.667509999999993</v>
      </c>
      <c r="N1623">
        <v>72.698409999999996</v>
      </c>
      <c r="O1623">
        <v>86.833336000000003</v>
      </c>
    </row>
    <row r="1624" spans="1:15" x14ac:dyDescent="0.2">
      <c r="A1624">
        <v>1</v>
      </c>
      <c r="B1624">
        <v>135860304</v>
      </c>
      <c r="C1624">
        <v>135860304</v>
      </c>
      <c r="D1624" t="s">
        <v>2289</v>
      </c>
      <c r="E1624" t="s">
        <v>2290</v>
      </c>
      <c r="F1624" t="s">
        <v>2291</v>
      </c>
      <c r="G1624" t="s">
        <v>15</v>
      </c>
      <c r="H1624" t="s">
        <v>16</v>
      </c>
      <c r="I1624" t="s">
        <v>17</v>
      </c>
      <c r="J1624">
        <v>0</v>
      </c>
      <c r="K1624">
        <v>1.4119074000000001E-2</v>
      </c>
      <c r="L1624">
        <v>51.89255</v>
      </c>
      <c r="M1624">
        <v>72.667240000000007</v>
      </c>
      <c r="N1624">
        <v>57.502090000000003</v>
      </c>
      <c r="O1624">
        <v>62.984164999999997</v>
      </c>
    </row>
    <row r="1625" spans="1:15" x14ac:dyDescent="0.2">
      <c r="A1625">
        <v>6</v>
      </c>
      <c r="B1625">
        <v>23338032</v>
      </c>
      <c r="C1625">
        <v>23338032</v>
      </c>
      <c r="D1625" t="s">
        <v>2292</v>
      </c>
      <c r="E1625" t="s">
        <v>2293</v>
      </c>
      <c r="F1625" t="s">
        <v>2294</v>
      </c>
      <c r="G1625" t="s">
        <v>21</v>
      </c>
      <c r="H1625" t="s">
        <v>16</v>
      </c>
      <c r="I1625" t="s">
        <v>17</v>
      </c>
      <c r="J1625">
        <v>0</v>
      </c>
      <c r="K1625">
        <v>1.4186637E-2</v>
      </c>
      <c r="L1625">
        <v>58.692183999999997</v>
      </c>
      <c r="M1625">
        <v>82.426240000000007</v>
      </c>
      <c r="N1625">
        <v>57.279693999999999</v>
      </c>
      <c r="O1625">
        <v>64.084969999999998</v>
      </c>
    </row>
    <row r="1626" spans="1:15" x14ac:dyDescent="0.2">
      <c r="A1626">
        <v>1</v>
      </c>
      <c r="B1626">
        <v>100850363</v>
      </c>
      <c r="C1626">
        <v>100850363</v>
      </c>
      <c r="D1626" t="s">
        <v>2295</v>
      </c>
      <c r="E1626" t="s">
        <v>2296</v>
      </c>
      <c r="F1626" t="s">
        <v>2297</v>
      </c>
      <c r="G1626" t="s">
        <v>21</v>
      </c>
      <c r="H1626" t="s">
        <v>16</v>
      </c>
      <c r="I1626" t="s">
        <v>17</v>
      </c>
      <c r="J1626">
        <v>0</v>
      </c>
      <c r="K1626">
        <v>1.4188961E-2</v>
      </c>
      <c r="L1626">
        <v>70.359343999999993</v>
      </c>
      <c r="M1626">
        <v>47.359141999999999</v>
      </c>
      <c r="N1626">
        <v>56.419753999999998</v>
      </c>
      <c r="O1626">
        <v>57.676769999999998</v>
      </c>
    </row>
    <row r="1627" spans="1:15" x14ac:dyDescent="0.2">
      <c r="A1627">
        <v>2</v>
      </c>
      <c r="B1627">
        <v>34719781</v>
      </c>
      <c r="C1627">
        <v>34719781</v>
      </c>
      <c r="D1627" t="s">
        <v>2298</v>
      </c>
      <c r="E1627" t="s">
        <v>2299</v>
      </c>
      <c r="F1627" t="s">
        <v>2300</v>
      </c>
      <c r="G1627" t="s">
        <v>15</v>
      </c>
      <c r="H1627" t="s">
        <v>16</v>
      </c>
      <c r="I1627" t="s">
        <v>17</v>
      </c>
      <c r="J1627">
        <v>0</v>
      </c>
      <c r="K1627">
        <v>1.4188961E-2</v>
      </c>
      <c r="L1627">
        <v>34.523808000000002</v>
      </c>
      <c r="M1627">
        <v>59.972217999999998</v>
      </c>
      <c r="N1627">
        <v>45.698414</v>
      </c>
      <c r="O1627">
        <v>39.912280000000003</v>
      </c>
    </row>
    <row r="1628" spans="1:15" x14ac:dyDescent="0.2">
      <c r="A1628">
        <v>6</v>
      </c>
      <c r="B1628">
        <v>132239883</v>
      </c>
      <c r="C1628">
        <v>132239883</v>
      </c>
      <c r="D1628" t="s">
        <v>2027</v>
      </c>
      <c r="E1628" t="s">
        <v>2028</v>
      </c>
      <c r="F1628" t="s">
        <v>2029</v>
      </c>
      <c r="G1628" t="s">
        <v>21</v>
      </c>
      <c r="H1628" t="s">
        <v>16</v>
      </c>
      <c r="I1628" t="s">
        <v>17</v>
      </c>
      <c r="J1628">
        <v>0</v>
      </c>
      <c r="K1628">
        <v>1.4188961E-2</v>
      </c>
      <c r="L1628">
        <v>54.689900000000002</v>
      </c>
      <c r="M1628">
        <v>77.836005999999998</v>
      </c>
      <c r="N1628">
        <v>71.627880000000005</v>
      </c>
      <c r="O1628">
        <v>53.953826999999997</v>
      </c>
    </row>
    <row r="1629" spans="1:15" x14ac:dyDescent="0.2">
      <c r="A1629">
        <v>4</v>
      </c>
      <c r="B1629">
        <v>44334181</v>
      </c>
      <c r="C1629">
        <v>44334181</v>
      </c>
      <c r="D1629" t="s">
        <v>2301</v>
      </c>
      <c r="E1629" t="s">
        <v>2302</v>
      </c>
      <c r="F1629" t="s">
        <v>2303</v>
      </c>
      <c r="G1629" t="s">
        <v>21</v>
      </c>
      <c r="H1629" t="s">
        <v>16</v>
      </c>
      <c r="I1629" t="s">
        <v>17</v>
      </c>
      <c r="J1629">
        <v>0</v>
      </c>
      <c r="K1629">
        <v>1.4222369E-2</v>
      </c>
      <c r="L1629">
        <v>59.276015999999998</v>
      </c>
      <c r="M1629">
        <v>35.134309999999999</v>
      </c>
      <c r="N1629">
        <v>58.769350000000003</v>
      </c>
      <c r="O1629">
        <v>59.399258000000003</v>
      </c>
    </row>
    <row r="1630" spans="1:15" x14ac:dyDescent="0.2">
      <c r="A1630">
        <v>10</v>
      </c>
      <c r="B1630">
        <v>86532191</v>
      </c>
      <c r="C1630">
        <v>86532191</v>
      </c>
      <c r="D1630" t="s">
        <v>25</v>
      </c>
      <c r="I1630" t="s">
        <v>26</v>
      </c>
      <c r="J1630">
        <v>0</v>
      </c>
      <c r="K1630">
        <v>1.4222369E-2</v>
      </c>
      <c r="L1630">
        <v>74.761899999999997</v>
      </c>
      <c r="M1630">
        <v>97.435890000000001</v>
      </c>
      <c r="N1630">
        <v>87.649574000000001</v>
      </c>
      <c r="O1630">
        <v>78.205129999999997</v>
      </c>
    </row>
    <row r="1631" spans="1:15" x14ac:dyDescent="0.2">
      <c r="A1631">
        <v>8</v>
      </c>
      <c r="B1631">
        <v>22955047</v>
      </c>
      <c r="C1631">
        <v>22955047</v>
      </c>
      <c r="D1631" t="s">
        <v>2304</v>
      </c>
      <c r="E1631" t="s">
        <v>2305</v>
      </c>
      <c r="F1631" t="s">
        <v>2306</v>
      </c>
      <c r="G1631" t="s">
        <v>21</v>
      </c>
      <c r="H1631" t="s">
        <v>16</v>
      </c>
      <c r="I1631" t="s">
        <v>17</v>
      </c>
      <c r="J1631">
        <v>0</v>
      </c>
      <c r="K1631">
        <v>1.4225246E-2</v>
      </c>
      <c r="L1631">
        <v>41.483916999999998</v>
      </c>
      <c r="M1631">
        <v>18.771566</v>
      </c>
      <c r="N1631">
        <v>32.962963000000002</v>
      </c>
      <c r="O1631">
        <v>31.310541000000001</v>
      </c>
    </row>
    <row r="1632" spans="1:15" x14ac:dyDescent="0.2">
      <c r="A1632">
        <v>10</v>
      </c>
      <c r="B1632">
        <v>14253375</v>
      </c>
      <c r="C1632">
        <v>14253375</v>
      </c>
      <c r="D1632" t="s">
        <v>2307</v>
      </c>
      <c r="E1632" t="s">
        <v>2308</v>
      </c>
      <c r="F1632" t="s">
        <v>2309</v>
      </c>
      <c r="G1632" t="s">
        <v>21</v>
      </c>
      <c r="H1632" t="s">
        <v>16</v>
      </c>
      <c r="I1632" t="s">
        <v>17</v>
      </c>
      <c r="J1632">
        <v>0</v>
      </c>
      <c r="K1632">
        <v>1.4232065E-2</v>
      </c>
      <c r="L1632">
        <v>56.944443</v>
      </c>
      <c r="M1632">
        <v>82.889769999999999</v>
      </c>
      <c r="N1632">
        <v>84.541070000000005</v>
      </c>
      <c r="O1632">
        <v>86.045749999999998</v>
      </c>
    </row>
    <row r="1633" spans="1:15" x14ac:dyDescent="0.2">
      <c r="A1633">
        <v>2</v>
      </c>
      <c r="B1633">
        <v>250400890</v>
      </c>
      <c r="C1633">
        <v>250400890</v>
      </c>
      <c r="D1633" t="s">
        <v>25</v>
      </c>
      <c r="I1633" t="s">
        <v>26</v>
      </c>
      <c r="J1633">
        <v>0</v>
      </c>
      <c r="K1633">
        <v>1.4232676E-2</v>
      </c>
      <c r="L1633">
        <v>44.047620000000002</v>
      </c>
      <c r="M1633">
        <v>18.109667000000002</v>
      </c>
      <c r="N1633">
        <v>28.373016</v>
      </c>
      <c r="O1633">
        <v>32.505443999999997</v>
      </c>
    </row>
    <row r="1634" spans="1:15" x14ac:dyDescent="0.2">
      <c r="A1634">
        <v>12</v>
      </c>
      <c r="B1634">
        <v>12368228</v>
      </c>
      <c r="C1634">
        <v>12368228</v>
      </c>
      <c r="D1634" t="s">
        <v>25</v>
      </c>
      <c r="I1634" t="s">
        <v>26</v>
      </c>
      <c r="J1634">
        <v>0</v>
      </c>
      <c r="K1634">
        <v>1.4232676E-2</v>
      </c>
      <c r="L1634">
        <v>82.565790000000007</v>
      </c>
      <c r="M1634">
        <v>57.792206</v>
      </c>
      <c r="N1634">
        <v>68.407709999999994</v>
      </c>
      <c r="O1634">
        <v>69.02534</v>
      </c>
    </row>
    <row r="1635" spans="1:15" x14ac:dyDescent="0.2">
      <c r="A1635">
        <v>9</v>
      </c>
      <c r="B1635">
        <v>44972159</v>
      </c>
      <c r="C1635">
        <v>44972159</v>
      </c>
      <c r="D1635" t="s">
        <v>54</v>
      </c>
      <c r="E1635" t="s">
        <v>55</v>
      </c>
      <c r="F1635" t="s">
        <v>56</v>
      </c>
      <c r="G1635" t="s">
        <v>15</v>
      </c>
      <c r="H1635" t="s">
        <v>16</v>
      </c>
      <c r="I1635" t="s">
        <v>17</v>
      </c>
      <c r="J1635">
        <v>0</v>
      </c>
      <c r="K1635">
        <v>1.4254015E-2</v>
      </c>
      <c r="L1635">
        <v>49.345233999999998</v>
      </c>
      <c r="M1635">
        <v>70.697975</v>
      </c>
      <c r="N1635">
        <v>53.532764</v>
      </c>
      <c r="O1635">
        <v>71.670270000000002</v>
      </c>
    </row>
    <row r="1636" spans="1:15" x14ac:dyDescent="0.2">
      <c r="A1636">
        <v>2</v>
      </c>
      <c r="B1636">
        <v>259310907</v>
      </c>
      <c r="C1636">
        <v>259310907</v>
      </c>
      <c r="D1636" t="s">
        <v>25</v>
      </c>
      <c r="I1636" t="s">
        <v>26</v>
      </c>
      <c r="J1636">
        <v>0</v>
      </c>
      <c r="K1636">
        <v>1.4270573E-2</v>
      </c>
      <c r="L1636">
        <v>89.007935000000003</v>
      </c>
      <c r="M1636">
        <v>65</v>
      </c>
      <c r="N1636">
        <v>82.619050000000001</v>
      </c>
      <c r="O1636">
        <v>73.643900000000002</v>
      </c>
    </row>
    <row r="1637" spans="1:15" x14ac:dyDescent="0.2">
      <c r="A1637">
        <v>10</v>
      </c>
      <c r="B1637">
        <v>82231541</v>
      </c>
      <c r="C1637">
        <v>82231541</v>
      </c>
      <c r="D1637" t="s">
        <v>2310</v>
      </c>
      <c r="E1637" t="s">
        <v>2311</v>
      </c>
      <c r="F1637" t="s">
        <v>2312</v>
      </c>
      <c r="G1637" t="s">
        <v>15</v>
      </c>
      <c r="H1637" t="s">
        <v>16</v>
      </c>
      <c r="I1637" t="s">
        <v>132</v>
      </c>
      <c r="J1637">
        <v>566</v>
      </c>
      <c r="K1637">
        <v>1.4270573E-2</v>
      </c>
      <c r="L1637">
        <v>39.947090000000003</v>
      </c>
      <c r="M1637">
        <v>11.666667</v>
      </c>
      <c r="N1637">
        <v>26.892454000000001</v>
      </c>
      <c r="O1637">
        <v>28.919969999999999</v>
      </c>
    </row>
    <row r="1638" spans="1:15" x14ac:dyDescent="0.2">
      <c r="A1638">
        <v>2</v>
      </c>
      <c r="B1638">
        <v>77586596</v>
      </c>
      <c r="C1638">
        <v>77586596</v>
      </c>
      <c r="D1638" t="s">
        <v>2313</v>
      </c>
      <c r="E1638" t="s">
        <v>2314</v>
      </c>
      <c r="F1638" t="s">
        <v>2315</v>
      </c>
      <c r="G1638" t="s">
        <v>15</v>
      </c>
      <c r="H1638" t="s">
        <v>16</v>
      </c>
      <c r="I1638" t="s">
        <v>17</v>
      </c>
      <c r="J1638">
        <v>0</v>
      </c>
      <c r="K1638">
        <v>1.427839E-2</v>
      </c>
      <c r="L1638">
        <v>40.382995999999999</v>
      </c>
      <c r="M1638">
        <v>15.238294</v>
      </c>
      <c r="N1638">
        <v>38.958820000000003</v>
      </c>
      <c r="O1638">
        <v>31.546005000000001</v>
      </c>
    </row>
    <row r="1639" spans="1:15" x14ac:dyDescent="0.2">
      <c r="A1639">
        <v>2</v>
      </c>
      <c r="B1639">
        <v>193893431</v>
      </c>
      <c r="C1639">
        <v>193893431</v>
      </c>
      <c r="D1639" t="s">
        <v>2316</v>
      </c>
      <c r="E1639" t="s">
        <v>2317</v>
      </c>
      <c r="F1639" t="s">
        <v>2318</v>
      </c>
      <c r="G1639" t="s">
        <v>21</v>
      </c>
      <c r="H1639" t="s">
        <v>16</v>
      </c>
      <c r="I1639" t="s">
        <v>17</v>
      </c>
      <c r="J1639">
        <v>0</v>
      </c>
      <c r="K1639">
        <v>1.427839E-2</v>
      </c>
      <c r="L1639">
        <v>29.104230000000001</v>
      </c>
      <c r="M1639">
        <v>52.841037999999998</v>
      </c>
      <c r="N1639">
        <v>49.285716999999998</v>
      </c>
      <c r="O1639">
        <v>37.676765000000003</v>
      </c>
    </row>
    <row r="1640" spans="1:15" x14ac:dyDescent="0.2">
      <c r="A1640">
        <v>3</v>
      </c>
      <c r="B1640">
        <v>159361133</v>
      </c>
      <c r="C1640">
        <v>159361133</v>
      </c>
      <c r="D1640" t="s">
        <v>25</v>
      </c>
      <c r="I1640" t="s">
        <v>26</v>
      </c>
      <c r="J1640">
        <v>0</v>
      </c>
      <c r="K1640">
        <v>1.427839E-2</v>
      </c>
      <c r="L1640">
        <v>43.015872999999999</v>
      </c>
      <c r="M1640">
        <v>67.869730000000004</v>
      </c>
      <c r="N1640">
        <v>63.150939999999999</v>
      </c>
      <c r="O1640">
        <v>57.010097999999999</v>
      </c>
    </row>
    <row r="1641" spans="1:15" x14ac:dyDescent="0.2">
      <c r="A1641">
        <v>6</v>
      </c>
      <c r="B1641">
        <v>100036096</v>
      </c>
      <c r="C1641">
        <v>100036096</v>
      </c>
      <c r="D1641" t="s">
        <v>25</v>
      </c>
      <c r="I1641" t="s">
        <v>26</v>
      </c>
      <c r="J1641">
        <v>0</v>
      </c>
      <c r="K1641">
        <v>1.427839E-2</v>
      </c>
      <c r="L1641">
        <v>46.758564</v>
      </c>
      <c r="M1641">
        <v>16.666665999999999</v>
      </c>
      <c r="N1641">
        <v>23.431640000000002</v>
      </c>
      <c r="O1641">
        <v>31.787804000000001</v>
      </c>
    </row>
    <row r="1642" spans="1:15" x14ac:dyDescent="0.2">
      <c r="A1642">
        <v>7</v>
      </c>
      <c r="B1642">
        <v>12357197</v>
      </c>
      <c r="C1642">
        <v>12357197</v>
      </c>
      <c r="D1642" t="s">
        <v>25</v>
      </c>
      <c r="I1642" t="s">
        <v>26</v>
      </c>
      <c r="J1642">
        <v>0</v>
      </c>
      <c r="K1642">
        <v>1.427839E-2</v>
      </c>
      <c r="L1642">
        <v>74.404624999999996</v>
      </c>
      <c r="M1642">
        <v>51.031750000000002</v>
      </c>
      <c r="N1642">
        <v>65.763756000000001</v>
      </c>
      <c r="O1642">
        <v>67.787350000000004</v>
      </c>
    </row>
    <row r="1643" spans="1:15" x14ac:dyDescent="0.2">
      <c r="A1643">
        <v>7</v>
      </c>
      <c r="B1643">
        <v>130054508</v>
      </c>
      <c r="C1643">
        <v>130054508</v>
      </c>
      <c r="D1643" t="s">
        <v>2319</v>
      </c>
      <c r="E1643" t="s">
        <v>2320</v>
      </c>
      <c r="F1643" t="s">
        <v>2321</v>
      </c>
      <c r="G1643" t="s">
        <v>21</v>
      </c>
      <c r="H1643" t="s">
        <v>16</v>
      </c>
      <c r="I1643" t="s">
        <v>132</v>
      </c>
      <c r="J1643">
        <v>1476</v>
      </c>
      <c r="K1643">
        <v>1.427839E-2</v>
      </c>
      <c r="L1643">
        <v>85.38749</v>
      </c>
      <c r="M1643">
        <v>64.392160000000004</v>
      </c>
      <c r="N1643">
        <v>79.166663999999997</v>
      </c>
      <c r="O1643">
        <v>74.743589999999998</v>
      </c>
    </row>
    <row r="1644" spans="1:15" x14ac:dyDescent="0.2">
      <c r="A1644">
        <v>8</v>
      </c>
      <c r="B1644">
        <v>25829843</v>
      </c>
      <c r="C1644">
        <v>25829843</v>
      </c>
      <c r="D1644" t="s">
        <v>2322</v>
      </c>
      <c r="E1644" t="s">
        <v>2323</v>
      </c>
      <c r="F1644" t="s">
        <v>2324</v>
      </c>
      <c r="G1644" t="s">
        <v>15</v>
      </c>
      <c r="H1644" t="s">
        <v>16</v>
      </c>
      <c r="I1644" t="s">
        <v>66</v>
      </c>
      <c r="J1644">
        <v>274</v>
      </c>
      <c r="K1644">
        <v>1.427839E-2</v>
      </c>
      <c r="L1644">
        <v>20.438597000000001</v>
      </c>
      <c r="M1644">
        <v>45.185184</v>
      </c>
      <c r="N1644">
        <v>26.452241999999998</v>
      </c>
      <c r="O1644">
        <v>22.539681999999999</v>
      </c>
    </row>
    <row r="1645" spans="1:15" x14ac:dyDescent="0.2">
      <c r="A1645">
        <v>17</v>
      </c>
      <c r="B1645">
        <v>52425330</v>
      </c>
      <c r="C1645">
        <v>52425330</v>
      </c>
      <c r="D1645" t="s">
        <v>2325</v>
      </c>
      <c r="E1645" t="s">
        <v>2326</v>
      </c>
      <c r="F1645" t="s">
        <v>2327</v>
      </c>
      <c r="G1645" t="s">
        <v>15</v>
      </c>
      <c r="H1645" t="s">
        <v>16</v>
      </c>
      <c r="I1645" t="s">
        <v>17</v>
      </c>
      <c r="J1645">
        <v>0</v>
      </c>
      <c r="K1645">
        <v>1.427839E-2</v>
      </c>
      <c r="L1645">
        <v>59.822865</v>
      </c>
      <c r="M1645">
        <v>37.748539999999998</v>
      </c>
      <c r="N1645">
        <v>48.467433999999997</v>
      </c>
      <c r="O1645">
        <v>40.277774999999998</v>
      </c>
    </row>
    <row r="1646" spans="1:15" x14ac:dyDescent="0.2">
      <c r="A1646">
        <v>17</v>
      </c>
      <c r="B1646">
        <v>60185530</v>
      </c>
      <c r="C1646">
        <v>60185530</v>
      </c>
      <c r="D1646" t="s">
        <v>2328</v>
      </c>
      <c r="E1646" t="s">
        <v>2329</v>
      </c>
      <c r="F1646" t="s">
        <v>2330</v>
      </c>
      <c r="G1646" t="s">
        <v>21</v>
      </c>
      <c r="H1646" t="s">
        <v>16</v>
      </c>
      <c r="I1646" t="s">
        <v>17</v>
      </c>
      <c r="J1646">
        <v>0</v>
      </c>
      <c r="K1646">
        <v>1.427839E-2</v>
      </c>
      <c r="L1646">
        <v>93.157899999999998</v>
      </c>
      <c r="M1646">
        <v>67.592590000000001</v>
      </c>
      <c r="N1646">
        <v>84.900279999999995</v>
      </c>
      <c r="O1646">
        <v>82.287154999999998</v>
      </c>
    </row>
    <row r="1647" spans="1:15" x14ac:dyDescent="0.2">
      <c r="A1647">
        <v>20</v>
      </c>
      <c r="B1647">
        <v>45837651</v>
      </c>
      <c r="C1647">
        <v>45837651</v>
      </c>
      <c r="D1647" t="s">
        <v>25</v>
      </c>
      <c r="I1647" t="s">
        <v>26</v>
      </c>
      <c r="J1647">
        <v>0</v>
      </c>
      <c r="K1647">
        <v>1.427839E-2</v>
      </c>
      <c r="L1647">
        <v>21.907098999999999</v>
      </c>
      <c r="M1647">
        <v>44.444443</v>
      </c>
      <c r="N1647">
        <v>51.666668000000001</v>
      </c>
      <c r="O1647">
        <v>48.705883</v>
      </c>
    </row>
    <row r="1648" spans="1:15" x14ac:dyDescent="0.2">
      <c r="A1648" t="s">
        <v>100</v>
      </c>
      <c r="B1648">
        <v>107758071</v>
      </c>
      <c r="C1648">
        <v>107758071</v>
      </c>
      <c r="D1648" t="s">
        <v>2331</v>
      </c>
      <c r="E1648" t="s">
        <v>2332</v>
      </c>
      <c r="F1648" t="s">
        <v>2333</v>
      </c>
      <c r="G1648" t="s">
        <v>15</v>
      </c>
      <c r="H1648" t="s">
        <v>16</v>
      </c>
      <c r="I1648" t="s">
        <v>132</v>
      </c>
      <c r="J1648">
        <v>1926</v>
      </c>
      <c r="K1648">
        <v>1.427839E-2</v>
      </c>
      <c r="L1648">
        <v>24.777048000000001</v>
      </c>
      <c r="M1648">
        <v>52.966976000000003</v>
      </c>
      <c r="N1648">
        <v>31.807082999999999</v>
      </c>
      <c r="O1648">
        <v>31.111108999999999</v>
      </c>
    </row>
    <row r="1649" spans="1:15" x14ac:dyDescent="0.2">
      <c r="A1649">
        <v>1</v>
      </c>
      <c r="B1649">
        <v>258265547</v>
      </c>
      <c r="C1649">
        <v>258265547</v>
      </c>
      <c r="D1649" t="s">
        <v>25</v>
      </c>
      <c r="I1649" t="s">
        <v>26</v>
      </c>
      <c r="J1649">
        <v>0</v>
      </c>
      <c r="K1649">
        <v>1.4294540999999999E-2</v>
      </c>
      <c r="L1649">
        <v>46.836790000000001</v>
      </c>
      <c r="M1649">
        <v>72.071709999999996</v>
      </c>
      <c r="N1649">
        <v>52.575867000000002</v>
      </c>
      <c r="O1649">
        <v>45.950090000000003</v>
      </c>
    </row>
    <row r="1650" spans="1:15" x14ac:dyDescent="0.2">
      <c r="A1650">
        <v>6</v>
      </c>
      <c r="B1650">
        <v>23892264</v>
      </c>
      <c r="C1650">
        <v>23892264</v>
      </c>
      <c r="D1650" t="s">
        <v>25</v>
      </c>
      <c r="I1650" t="s">
        <v>26</v>
      </c>
      <c r="J1650">
        <v>0</v>
      </c>
      <c r="K1650">
        <v>1.4294540999999999E-2</v>
      </c>
      <c r="L1650">
        <v>66.391850000000005</v>
      </c>
      <c r="M1650">
        <v>42.002887999999999</v>
      </c>
      <c r="N1650">
        <v>49.123930000000001</v>
      </c>
      <c r="O1650">
        <v>53.317585000000001</v>
      </c>
    </row>
    <row r="1651" spans="1:15" x14ac:dyDescent="0.2">
      <c r="A1651">
        <v>9</v>
      </c>
      <c r="B1651">
        <v>15680053</v>
      </c>
      <c r="C1651">
        <v>15680053</v>
      </c>
      <c r="D1651" t="s">
        <v>2334</v>
      </c>
      <c r="E1651" t="s">
        <v>2335</v>
      </c>
      <c r="F1651" t="s">
        <v>2336</v>
      </c>
      <c r="G1651" t="s">
        <v>15</v>
      </c>
      <c r="H1651" t="s">
        <v>16</v>
      </c>
      <c r="I1651" t="s">
        <v>17</v>
      </c>
      <c r="J1651">
        <v>0</v>
      </c>
      <c r="K1651">
        <v>1.4294540999999999E-2</v>
      </c>
      <c r="L1651">
        <v>64.875860000000003</v>
      </c>
      <c r="M1651">
        <v>85.274330000000006</v>
      </c>
      <c r="N1651">
        <v>73.470420000000004</v>
      </c>
      <c r="O1651">
        <v>78.070175000000006</v>
      </c>
    </row>
    <row r="1652" spans="1:15" x14ac:dyDescent="0.2">
      <c r="A1652">
        <v>6</v>
      </c>
      <c r="B1652">
        <v>110445878</v>
      </c>
      <c r="C1652">
        <v>110445878</v>
      </c>
      <c r="D1652" t="s">
        <v>2337</v>
      </c>
      <c r="E1652" t="s">
        <v>2338</v>
      </c>
      <c r="F1652" t="s">
        <v>2339</v>
      </c>
      <c r="G1652" t="s">
        <v>21</v>
      </c>
      <c r="H1652" t="s">
        <v>16</v>
      </c>
      <c r="I1652" t="s">
        <v>17</v>
      </c>
      <c r="J1652">
        <v>0</v>
      </c>
      <c r="K1652">
        <v>1.4298082E-2</v>
      </c>
      <c r="L1652">
        <v>33.607165999999999</v>
      </c>
      <c r="M1652">
        <v>53.820816000000001</v>
      </c>
      <c r="N1652">
        <v>44.119244000000002</v>
      </c>
      <c r="O1652">
        <v>45.492064999999997</v>
      </c>
    </row>
    <row r="1653" spans="1:15" x14ac:dyDescent="0.2">
      <c r="A1653">
        <v>10</v>
      </c>
      <c r="B1653">
        <v>107942955</v>
      </c>
      <c r="C1653">
        <v>107942955</v>
      </c>
      <c r="D1653" t="s">
        <v>25</v>
      </c>
      <c r="I1653" t="s">
        <v>26</v>
      </c>
      <c r="J1653">
        <v>0</v>
      </c>
      <c r="K1653">
        <v>1.429889E-2</v>
      </c>
      <c r="L1653">
        <v>29.760061</v>
      </c>
      <c r="M1653">
        <v>55.911529999999999</v>
      </c>
      <c r="N1653">
        <v>29.642859000000001</v>
      </c>
      <c r="O1653">
        <v>46.346150000000002</v>
      </c>
    </row>
    <row r="1654" spans="1:15" x14ac:dyDescent="0.2">
      <c r="A1654">
        <v>1</v>
      </c>
      <c r="B1654">
        <v>84147135</v>
      </c>
      <c r="C1654">
        <v>84147135</v>
      </c>
      <c r="D1654" t="s">
        <v>2340</v>
      </c>
      <c r="E1654" t="s">
        <v>2341</v>
      </c>
      <c r="F1654" t="s">
        <v>2342</v>
      </c>
      <c r="G1654" t="s">
        <v>15</v>
      </c>
      <c r="H1654" t="s">
        <v>16</v>
      </c>
      <c r="I1654" t="s">
        <v>17</v>
      </c>
      <c r="J1654">
        <v>0</v>
      </c>
      <c r="K1654">
        <v>1.4306429000000001E-2</v>
      </c>
      <c r="L1654">
        <v>32.270510000000002</v>
      </c>
      <c r="M1654">
        <v>54.019607999999998</v>
      </c>
      <c r="N1654">
        <v>50.223846000000002</v>
      </c>
      <c r="O1654">
        <v>36.855922999999997</v>
      </c>
    </row>
    <row r="1655" spans="1:15" x14ac:dyDescent="0.2">
      <c r="A1655">
        <v>20</v>
      </c>
      <c r="B1655">
        <v>4378729</v>
      </c>
      <c r="C1655">
        <v>4378729</v>
      </c>
      <c r="D1655" t="s">
        <v>1716</v>
      </c>
      <c r="E1655" t="s">
        <v>1717</v>
      </c>
      <c r="F1655" t="s">
        <v>1718</v>
      </c>
      <c r="G1655" t="s">
        <v>15</v>
      </c>
      <c r="H1655" t="s">
        <v>16</v>
      </c>
      <c r="I1655" t="s">
        <v>17</v>
      </c>
      <c r="J1655">
        <v>0</v>
      </c>
      <c r="K1655">
        <v>1.431635E-2</v>
      </c>
      <c r="L1655">
        <v>87.5</v>
      </c>
      <c r="M1655">
        <v>60.512816999999998</v>
      </c>
      <c r="N1655">
        <v>87.208625999999995</v>
      </c>
      <c r="O1655">
        <v>70.779219999999995</v>
      </c>
    </row>
    <row r="1656" spans="1:15" x14ac:dyDescent="0.2">
      <c r="A1656" t="s">
        <v>100</v>
      </c>
      <c r="B1656">
        <v>83232575</v>
      </c>
      <c r="C1656">
        <v>83232575</v>
      </c>
      <c r="D1656" t="s">
        <v>25</v>
      </c>
      <c r="I1656" t="s">
        <v>26</v>
      </c>
      <c r="J1656">
        <v>0</v>
      </c>
      <c r="K1656">
        <v>1.431635E-2</v>
      </c>
      <c r="L1656">
        <v>5.9259256999999996</v>
      </c>
      <c r="M1656">
        <v>29.444443</v>
      </c>
      <c r="N1656">
        <v>9.4444440000000007</v>
      </c>
      <c r="O1656">
        <v>27.777777</v>
      </c>
    </row>
    <row r="1657" spans="1:15" x14ac:dyDescent="0.2">
      <c r="A1657">
        <v>1</v>
      </c>
      <c r="B1657">
        <v>81238204</v>
      </c>
      <c r="C1657">
        <v>81238204</v>
      </c>
      <c r="D1657" t="s">
        <v>2343</v>
      </c>
      <c r="E1657" t="s">
        <v>2344</v>
      </c>
      <c r="F1657" t="s">
        <v>2345</v>
      </c>
      <c r="G1657" t="s">
        <v>21</v>
      </c>
      <c r="H1657" t="s">
        <v>16</v>
      </c>
      <c r="I1657" t="s">
        <v>17</v>
      </c>
      <c r="J1657">
        <v>0</v>
      </c>
      <c r="K1657">
        <v>1.4333729999999999E-2</v>
      </c>
      <c r="L1657">
        <v>15.438596</v>
      </c>
      <c r="M1657">
        <v>41.971989999999998</v>
      </c>
      <c r="N1657">
        <v>17.669172</v>
      </c>
      <c r="O1657">
        <v>19.021284000000001</v>
      </c>
    </row>
    <row r="1658" spans="1:15" x14ac:dyDescent="0.2">
      <c r="A1658">
        <v>10</v>
      </c>
      <c r="B1658">
        <v>61994217</v>
      </c>
      <c r="C1658">
        <v>61994217</v>
      </c>
      <c r="D1658" t="s">
        <v>2346</v>
      </c>
      <c r="E1658" t="s">
        <v>2347</v>
      </c>
      <c r="F1658" t="s">
        <v>2348</v>
      </c>
      <c r="G1658" t="s">
        <v>21</v>
      </c>
      <c r="H1658" t="s">
        <v>16</v>
      </c>
      <c r="I1658" t="s">
        <v>17</v>
      </c>
      <c r="J1658">
        <v>0</v>
      </c>
      <c r="K1658">
        <v>1.4333729999999999E-2</v>
      </c>
      <c r="L1658">
        <v>96.296295000000001</v>
      </c>
      <c r="M1658">
        <v>71.895424000000006</v>
      </c>
      <c r="N1658">
        <v>93.174599999999998</v>
      </c>
      <c r="O1658">
        <v>92.307699999999997</v>
      </c>
    </row>
    <row r="1659" spans="1:15" x14ac:dyDescent="0.2">
      <c r="A1659">
        <v>19</v>
      </c>
      <c r="B1659">
        <v>55241045</v>
      </c>
      <c r="C1659">
        <v>55241045</v>
      </c>
      <c r="D1659" t="s">
        <v>2349</v>
      </c>
      <c r="E1659" t="s">
        <v>2350</v>
      </c>
      <c r="F1659" t="s">
        <v>2351</v>
      </c>
      <c r="G1659" t="s">
        <v>21</v>
      </c>
      <c r="H1659" t="s">
        <v>16</v>
      </c>
      <c r="I1659" t="s">
        <v>17</v>
      </c>
      <c r="J1659">
        <v>0</v>
      </c>
      <c r="K1659">
        <v>1.4333729999999999E-2</v>
      </c>
      <c r="L1659">
        <v>85.136300000000006</v>
      </c>
      <c r="M1659">
        <v>64.871796000000003</v>
      </c>
      <c r="N1659">
        <v>76.085434000000006</v>
      </c>
      <c r="O1659">
        <v>74.192539999999994</v>
      </c>
    </row>
    <row r="1660" spans="1:15" x14ac:dyDescent="0.2">
      <c r="A1660" t="s">
        <v>100</v>
      </c>
      <c r="B1660">
        <v>69579276</v>
      </c>
      <c r="C1660">
        <v>69579276</v>
      </c>
      <c r="D1660" t="s">
        <v>1104</v>
      </c>
      <c r="E1660" t="s">
        <v>1105</v>
      </c>
      <c r="F1660" t="s">
        <v>1106</v>
      </c>
      <c r="G1660" t="s">
        <v>21</v>
      </c>
      <c r="H1660" t="s">
        <v>16</v>
      </c>
      <c r="I1660" t="s">
        <v>66</v>
      </c>
      <c r="J1660">
        <v>739</v>
      </c>
      <c r="K1660">
        <v>1.4333729999999999E-2</v>
      </c>
      <c r="L1660">
        <v>20.564893999999999</v>
      </c>
      <c r="M1660">
        <v>47.528675</v>
      </c>
      <c r="N1660">
        <v>18.490670999999999</v>
      </c>
      <c r="O1660">
        <v>22.058823</v>
      </c>
    </row>
    <row r="1661" spans="1:15" x14ac:dyDescent="0.2">
      <c r="A1661">
        <v>5</v>
      </c>
      <c r="B1661">
        <v>167215992</v>
      </c>
      <c r="C1661">
        <v>167215992</v>
      </c>
      <c r="D1661" t="s">
        <v>25</v>
      </c>
      <c r="I1661" t="s">
        <v>26</v>
      </c>
      <c r="J1661">
        <v>0</v>
      </c>
      <c r="K1661">
        <v>1.433513E-2</v>
      </c>
      <c r="L1661">
        <v>64.538089999999997</v>
      </c>
      <c r="M1661">
        <v>43.770769999999999</v>
      </c>
      <c r="N1661">
        <v>57.827972000000003</v>
      </c>
      <c r="O1661">
        <v>49.649611999999998</v>
      </c>
    </row>
    <row r="1662" spans="1:15" x14ac:dyDescent="0.2">
      <c r="A1662">
        <v>16</v>
      </c>
      <c r="B1662">
        <v>20335404</v>
      </c>
      <c r="C1662">
        <v>20335404</v>
      </c>
      <c r="D1662" t="s">
        <v>2352</v>
      </c>
      <c r="E1662" t="s">
        <v>2353</v>
      </c>
      <c r="F1662" t="s">
        <v>2354</v>
      </c>
      <c r="G1662" t="s">
        <v>21</v>
      </c>
      <c r="H1662" t="s">
        <v>16</v>
      </c>
      <c r="I1662" t="s">
        <v>66</v>
      </c>
      <c r="J1662">
        <v>1234</v>
      </c>
      <c r="K1662">
        <v>1.433513E-2</v>
      </c>
      <c r="L1662">
        <v>41.213259999999998</v>
      </c>
      <c r="M1662">
        <v>61.750843000000003</v>
      </c>
      <c r="N1662">
        <v>61.546840000000003</v>
      </c>
      <c r="O1662">
        <v>63.616140000000001</v>
      </c>
    </row>
    <row r="1663" spans="1:15" x14ac:dyDescent="0.2">
      <c r="A1663">
        <v>2</v>
      </c>
      <c r="B1663">
        <v>261228286</v>
      </c>
      <c r="C1663">
        <v>261228286</v>
      </c>
      <c r="D1663" t="s">
        <v>2355</v>
      </c>
      <c r="E1663" t="s">
        <v>2356</v>
      </c>
      <c r="F1663" t="s">
        <v>2357</v>
      </c>
      <c r="G1663" t="s">
        <v>15</v>
      </c>
      <c r="H1663" t="s">
        <v>16</v>
      </c>
      <c r="I1663" t="s">
        <v>17</v>
      </c>
      <c r="J1663">
        <v>0</v>
      </c>
      <c r="K1663">
        <v>1.4337193999999999E-2</v>
      </c>
      <c r="L1663">
        <v>49.423076999999999</v>
      </c>
      <c r="M1663">
        <v>77.759253999999999</v>
      </c>
      <c r="N1663">
        <v>66.805549999999997</v>
      </c>
      <c r="O1663">
        <v>80.380949999999999</v>
      </c>
    </row>
    <row r="1664" spans="1:15" x14ac:dyDescent="0.2">
      <c r="A1664">
        <v>5</v>
      </c>
      <c r="B1664">
        <v>62690628</v>
      </c>
      <c r="C1664">
        <v>62690628</v>
      </c>
      <c r="D1664" t="s">
        <v>25</v>
      </c>
      <c r="I1664" t="s">
        <v>26</v>
      </c>
      <c r="J1664">
        <v>0</v>
      </c>
      <c r="K1664">
        <v>1.4337193999999999E-2</v>
      </c>
      <c r="L1664">
        <v>60.317459999999997</v>
      </c>
      <c r="M1664">
        <v>86.329369999999997</v>
      </c>
      <c r="N1664">
        <v>85.279269999999997</v>
      </c>
      <c r="O1664">
        <v>60.982906</v>
      </c>
    </row>
    <row r="1665" spans="1:15" x14ac:dyDescent="0.2">
      <c r="A1665">
        <v>7</v>
      </c>
      <c r="B1665">
        <v>12790191</v>
      </c>
      <c r="C1665">
        <v>12790191</v>
      </c>
      <c r="D1665" t="s">
        <v>2105</v>
      </c>
      <c r="E1665" t="s">
        <v>2106</v>
      </c>
      <c r="F1665" t="s">
        <v>2107</v>
      </c>
      <c r="G1665" t="s">
        <v>15</v>
      </c>
      <c r="H1665" t="s">
        <v>16</v>
      </c>
      <c r="I1665" t="s">
        <v>17</v>
      </c>
      <c r="J1665">
        <v>0</v>
      </c>
      <c r="K1665">
        <v>1.4337193999999999E-2</v>
      </c>
      <c r="L1665">
        <v>43.742686999999997</v>
      </c>
      <c r="M1665">
        <v>18.855219000000002</v>
      </c>
      <c r="N1665">
        <v>35.020245000000003</v>
      </c>
      <c r="O1665">
        <v>28.571428000000001</v>
      </c>
    </row>
    <row r="1666" spans="1:15" x14ac:dyDescent="0.2">
      <c r="A1666">
        <v>7</v>
      </c>
      <c r="B1666">
        <v>12848577</v>
      </c>
      <c r="C1666">
        <v>12848577</v>
      </c>
      <c r="D1666" t="s">
        <v>2358</v>
      </c>
      <c r="E1666" t="s">
        <v>2359</v>
      </c>
      <c r="F1666" t="s">
        <v>2360</v>
      </c>
      <c r="G1666" t="s">
        <v>21</v>
      </c>
      <c r="H1666" t="s">
        <v>16</v>
      </c>
      <c r="I1666" t="s">
        <v>17</v>
      </c>
      <c r="J1666">
        <v>0</v>
      </c>
      <c r="K1666">
        <v>1.4337193999999999E-2</v>
      </c>
      <c r="L1666">
        <v>91.772880000000001</v>
      </c>
      <c r="M1666">
        <v>71.569860000000006</v>
      </c>
      <c r="N1666">
        <v>86.607140000000001</v>
      </c>
      <c r="O1666">
        <v>85.185180000000003</v>
      </c>
    </row>
    <row r="1667" spans="1:15" x14ac:dyDescent="0.2">
      <c r="A1667">
        <v>10</v>
      </c>
      <c r="B1667">
        <v>82136405</v>
      </c>
      <c r="C1667">
        <v>82136405</v>
      </c>
      <c r="D1667" t="s">
        <v>2361</v>
      </c>
      <c r="E1667" t="s">
        <v>2362</v>
      </c>
      <c r="F1667" t="s">
        <v>2363</v>
      </c>
      <c r="G1667" t="s">
        <v>15</v>
      </c>
      <c r="H1667" t="s">
        <v>16</v>
      </c>
      <c r="I1667" t="s">
        <v>17</v>
      </c>
      <c r="J1667">
        <v>0</v>
      </c>
      <c r="K1667">
        <v>1.4337193999999999E-2</v>
      </c>
      <c r="L1667">
        <v>92.460319999999996</v>
      </c>
      <c r="M1667">
        <v>68.333336000000003</v>
      </c>
      <c r="N1667">
        <v>79.170439999999999</v>
      </c>
      <c r="O1667">
        <v>77.991455000000002</v>
      </c>
    </row>
    <row r="1668" spans="1:15" x14ac:dyDescent="0.2">
      <c r="A1668">
        <v>17</v>
      </c>
      <c r="B1668">
        <v>15178032</v>
      </c>
      <c r="C1668">
        <v>15178032</v>
      </c>
      <c r="D1668" t="s">
        <v>25</v>
      </c>
      <c r="I1668" t="s">
        <v>26</v>
      </c>
      <c r="J1668">
        <v>0</v>
      </c>
      <c r="K1668">
        <v>1.4337193999999999E-2</v>
      </c>
      <c r="L1668">
        <v>91.102760000000004</v>
      </c>
      <c r="M1668">
        <v>70.533775000000006</v>
      </c>
      <c r="N1668">
        <v>82.616889999999998</v>
      </c>
      <c r="O1668">
        <v>74.455330000000004</v>
      </c>
    </row>
    <row r="1669" spans="1:15" x14ac:dyDescent="0.2">
      <c r="A1669">
        <v>19</v>
      </c>
      <c r="B1669">
        <v>24496921</v>
      </c>
      <c r="C1669">
        <v>24496921</v>
      </c>
      <c r="D1669" t="s">
        <v>2364</v>
      </c>
      <c r="E1669" t="s">
        <v>2365</v>
      </c>
      <c r="F1669" t="s">
        <v>2366</v>
      </c>
      <c r="G1669" t="s">
        <v>21</v>
      </c>
      <c r="H1669" t="s">
        <v>16</v>
      </c>
      <c r="I1669" t="s">
        <v>17</v>
      </c>
      <c r="J1669">
        <v>0</v>
      </c>
      <c r="K1669">
        <v>1.4337193999999999E-2</v>
      </c>
      <c r="L1669">
        <v>45.363250000000001</v>
      </c>
      <c r="M1669">
        <v>18.783068</v>
      </c>
      <c r="N1669">
        <v>23.280424</v>
      </c>
      <c r="O1669">
        <v>26.504725000000001</v>
      </c>
    </row>
    <row r="1670" spans="1:15" x14ac:dyDescent="0.2">
      <c r="A1670" t="s">
        <v>100</v>
      </c>
      <c r="B1670">
        <v>45622489</v>
      </c>
      <c r="C1670">
        <v>45622489</v>
      </c>
      <c r="D1670" t="s">
        <v>25</v>
      </c>
      <c r="I1670" t="s">
        <v>26</v>
      </c>
      <c r="J1670">
        <v>0</v>
      </c>
      <c r="K1670">
        <v>1.4337193999999999E-2</v>
      </c>
      <c r="L1670">
        <v>97.619050000000001</v>
      </c>
      <c r="M1670">
        <v>75.125309999999999</v>
      </c>
      <c r="N1670">
        <v>94.541910000000001</v>
      </c>
      <c r="O1670">
        <v>97.916663999999997</v>
      </c>
    </row>
    <row r="1671" spans="1:15" x14ac:dyDescent="0.2">
      <c r="A1671">
        <v>1</v>
      </c>
      <c r="B1671">
        <v>45409449</v>
      </c>
      <c r="C1671">
        <v>45409449</v>
      </c>
      <c r="D1671" t="s">
        <v>2367</v>
      </c>
      <c r="E1671" t="s">
        <v>2368</v>
      </c>
      <c r="F1671" t="s">
        <v>84</v>
      </c>
      <c r="G1671" t="s">
        <v>15</v>
      </c>
      <c r="H1671" t="s">
        <v>16</v>
      </c>
      <c r="I1671" t="s">
        <v>17</v>
      </c>
      <c r="J1671">
        <v>0</v>
      </c>
      <c r="K1671">
        <v>1.4352195999999999E-2</v>
      </c>
      <c r="L1671">
        <v>44.774951999999999</v>
      </c>
      <c r="M1671">
        <v>67.537880000000001</v>
      </c>
      <c r="N1671">
        <v>71.920289999999994</v>
      </c>
      <c r="O1671">
        <v>81.031745999999998</v>
      </c>
    </row>
    <row r="1672" spans="1:15" x14ac:dyDescent="0.2">
      <c r="A1672">
        <v>2</v>
      </c>
      <c r="B1672">
        <v>549660</v>
      </c>
      <c r="C1672">
        <v>549660</v>
      </c>
      <c r="D1672" t="s">
        <v>2369</v>
      </c>
      <c r="E1672" t="s">
        <v>2370</v>
      </c>
      <c r="F1672" t="s">
        <v>2371</v>
      </c>
      <c r="G1672" t="s">
        <v>21</v>
      </c>
      <c r="H1672" t="s">
        <v>16</v>
      </c>
      <c r="I1672" t="s">
        <v>66</v>
      </c>
      <c r="J1672">
        <v>984</v>
      </c>
      <c r="K1672">
        <v>1.4352195999999999E-2</v>
      </c>
      <c r="L1672">
        <v>69.616973999999999</v>
      </c>
      <c r="M1672">
        <v>44.427245999999997</v>
      </c>
      <c r="N1672">
        <v>61.071475999999997</v>
      </c>
      <c r="O1672">
        <v>51.507935000000003</v>
      </c>
    </row>
    <row r="1673" spans="1:15" x14ac:dyDescent="0.2">
      <c r="A1673">
        <v>2</v>
      </c>
      <c r="B1673">
        <v>25661691</v>
      </c>
      <c r="C1673">
        <v>25661691</v>
      </c>
      <c r="D1673" t="s">
        <v>25</v>
      </c>
      <c r="I1673" t="s">
        <v>26</v>
      </c>
      <c r="J1673">
        <v>0</v>
      </c>
      <c r="K1673">
        <v>1.4352195999999999E-2</v>
      </c>
      <c r="L1673">
        <v>57.179485</v>
      </c>
      <c r="M1673">
        <v>81.768339999999995</v>
      </c>
      <c r="N1673">
        <v>56.842101999999997</v>
      </c>
      <c r="O1673">
        <v>71.596924000000001</v>
      </c>
    </row>
    <row r="1674" spans="1:15" x14ac:dyDescent="0.2">
      <c r="A1674">
        <v>4</v>
      </c>
      <c r="B1674">
        <v>149681653</v>
      </c>
      <c r="C1674">
        <v>149681653</v>
      </c>
      <c r="D1674" t="s">
        <v>25</v>
      </c>
      <c r="I1674" t="s">
        <v>26</v>
      </c>
      <c r="J1674">
        <v>0</v>
      </c>
      <c r="K1674">
        <v>1.4352195999999999E-2</v>
      </c>
      <c r="L1674">
        <v>85.523520000000005</v>
      </c>
      <c r="M1674">
        <v>63.424908000000002</v>
      </c>
      <c r="N1674">
        <v>71.829155</v>
      </c>
      <c r="O1674">
        <v>71.310400000000001</v>
      </c>
    </row>
    <row r="1675" spans="1:15" x14ac:dyDescent="0.2">
      <c r="A1675">
        <v>4</v>
      </c>
      <c r="B1675">
        <v>169109801</v>
      </c>
      <c r="C1675">
        <v>169109801</v>
      </c>
      <c r="D1675" t="s">
        <v>25</v>
      </c>
      <c r="I1675" t="s">
        <v>26</v>
      </c>
      <c r="J1675">
        <v>0</v>
      </c>
      <c r="K1675">
        <v>1.4352195999999999E-2</v>
      </c>
      <c r="L1675">
        <v>66.964290000000005</v>
      </c>
      <c r="M1675">
        <v>91.818179999999998</v>
      </c>
      <c r="N1675">
        <v>73.706000000000003</v>
      </c>
      <c r="O1675">
        <v>72.777770000000004</v>
      </c>
    </row>
    <row r="1676" spans="1:15" x14ac:dyDescent="0.2">
      <c r="A1676">
        <v>5</v>
      </c>
      <c r="B1676">
        <v>158397482</v>
      </c>
      <c r="C1676">
        <v>158397482</v>
      </c>
      <c r="D1676" t="s">
        <v>25</v>
      </c>
      <c r="I1676" t="s">
        <v>26</v>
      </c>
      <c r="J1676">
        <v>0</v>
      </c>
      <c r="K1676">
        <v>1.4352195999999999E-2</v>
      </c>
      <c r="L1676">
        <v>52.899875999999999</v>
      </c>
      <c r="M1676">
        <v>75</v>
      </c>
      <c r="N1676">
        <v>68.523430000000005</v>
      </c>
      <c r="O1676">
        <v>69.597139999999996</v>
      </c>
    </row>
    <row r="1677" spans="1:15" x14ac:dyDescent="0.2">
      <c r="A1677">
        <v>10</v>
      </c>
      <c r="B1677">
        <v>59529334</v>
      </c>
      <c r="C1677">
        <v>59529334</v>
      </c>
      <c r="D1677" t="s">
        <v>2372</v>
      </c>
      <c r="E1677" t="s">
        <v>2373</v>
      </c>
      <c r="F1677" t="s">
        <v>2374</v>
      </c>
      <c r="G1677" t="s">
        <v>21</v>
      </c>
      <c r="H1677" t="s">
        <v>16</v>
      </c>
      <c r="I1677" t="s">
        <v>66</v>
      </c>
      <c r="J1677">
        <v>451</v>
      </c>
      <c r="K1677">
        <v>1.4352195999999999E-2</v>
      </c>
      <c r="L1677">
        <v>32.447783999999999</v>
      </c>
      <c r="M1677">
        <v>11.216931000000001</v>
      </c>
      <c r="N1677">
        <v>21.944445000000002</v>
      </c>
      <c r="O1677">
        <v>29.125816</v>
      </c>
    </row>
    <row r="1678" spans="1:15" x14ac:dyDescent="0.2">
      <c r="A1678">
        <v>17</v>
      </c>
      <c r="B1678">
        <v>18934408</v>
      </c>
      <c r="C1678">
        <v>18934408</v>
      </c>
      <c r="D1678" t="s">
        <v>25</v>
      </c>
      <c r="I1678" t="s">
        <v>26</v>
      </c>
      <c r="J1678">
        <v>0</v>
      </c>
      <c r="K1678">
        <v>1.4352195999999999E-2</v>
      </c>
      <c r="L1678">
        <v>11.942959</v>
      </c>
      <c r="M1678">
        <v>38.350169999999999</v>
      </c>
      <c r="N1678">
        <v>10.426392999999999</v>
      </c>
      <c r="O1678">
        <v>26.265181999999999</v>
      </c>
    </row>
    <row r="1679" spans="1:15" x14ac:dyDescent="0.2">
      <c r="A1679" t="s">
        <v>100</v>
      </c>
      <c r="B1679">
        <v>107322219</v>
      </c>
      <c r="C1679">
        <v>107322219</v>
      </c>
      <c r="D1679" t="s">
        <v>2375</v>
      </c>
      <c r="E1679" t="s">
        <v>2376</v>
      </c>
      <c r="F1679" t="s">
        <v>2377</v>
      </c>
      <c r="G1679" t="s">
        <v>21</v>
      </c>
      <c r="H1679" t="s">
        <v>16</v>
      </c>
      <c r="I1679" t="s">
        <v>66</v>
      </c>
      <c r="J1679">
        <v>996</v>
      </c>
      <c r="K1679">
        <v>1.4352195999999999E-2</v>
      </c>
      <c r="L1679">
        <v>33.138530000000003</v>
      </c>
      <c r="M1679">
        <v>55.960406999999996</v>
      </c>
      <c r="N1679">
        <v>39.108657999999998</v>
      </c>
      <c r="O1679">
        <v>31.020395000000001</v>
      </c>
    </row>
    <row r="1680" spans="1:15" x14ac:dyDescent="0.2">
      <c r="A1680">
        <v>12</v>
      </c>
      <c r="B1680">
        <v>45046872</v>
      </c>
      <c r="C1680">
        <v>45046872</v>
      </c>
      <c r="D1680" t="s">
        <v>2378</v>
      </c>
      <c r="E1680" t="s">
        <v>2379</v>
      </c>
      <c r="F1680" t="s">
        <v>2380</v>
      </c>
      <c r="G1680" t="s">
        <v>15</v>
      </c>
      <c r="H1680" t="s">
        <v>16</v>
      </c>
      <c r="I1680" t="s">
        <v>17</v>
      </c>
      <c r="J1680">
        <v>0</v>
      </c>
      <c r="K1680">
        <v>1.4355929999999999E-2</v>
      </c>
      <c r="L1680">
        <v>30.505050000000001</v>
      </c>
      <c r="M1680">
        <v>51.333331999999999</v>
      </c>
      <c r="N1680">
        <v>55.665844</v>
      </c>
      <c r="O1680">
        <v>41.657707000000002</v>
      </c>
    </row>
    <row r="1681" spans="1:15" x14ac:dyDescent="0.2">
      <c r="A1681">
        <v>3</v>
      </c>
      <c r="B1681">
        <v>152702483</v>
      </c>
      <c r="C1681">
        <v>152702483</v>
      </c>
      <c r="D1681" t="s">
        <v>25</v>
      </c>
      <c r="I1681" t="s">
        <v>26</v>
      </c>
      <c r="J1681">
        <v>0</v>
      </c>
      <c r="K1681">
        <v>1.4361146999999999E-2</v>
      </c>
      <c r="L1681">
        <v>29.298871999999999</v>
      </c>
      <c r="M1681">
        <v>52.33135</v>
      </c>
      <c r="N1681">
        <v>31.865079999999999</v>
      </c>
      <c r="O1681">
        <v>35.236269999999998</v>
      </c>
    </row>
    <row r="1682" spans="1:15" x14ac:dyDescent="0.2">
      <c r="A1682">
        <v>18</v>
      </c>
      <c r="B1682">
        <v>52327663</v>
      </c>
      <c r="C1682">
        <v>52327663</v>
      </c>
      <c r="D1682" t="s">
        <v>552</v>
      </c>
      <c r="E1682" t="s">
        <v>553</v>
      </c>
      <c r="F1682" t="s">
        <v>554</v>
      </c>
      <c r="G1682" t="s">
        <v>21</v>
      </c>
      <c r="H1682" t="s">
        <v>16</v>
      </c>
      <c r="I1682" t="s">
        <v>17</v>
      </c>
      <c r="J1682">
        <v>0</v>
      </c>
      <c r="K1682">
        <v>1.4361146999999999E-2</v>
      </c>
      <c r="L1682">
        <v>53.983516999999999</v>
      </c>
      <c r="M1682">
        <v>32.186656999999997</v>
      </c>
      <c r="N1682">
        <v>42.619050000000001</v>
      </c>
      <c r="O1682">
        <v>44.451909999999998</v>
      </c>
    </row>
    <row r="1683" spans="1:15" x14ac:dyDescent="0.2">
      <c r="A1683" t="s">
        <v>100</v>
      </c>
      <c r="B1683">
        <v>143682520</v>
      </c>
      <c r="C1683">
        <v>143682520</v>
      </c>
      <c r="D1683" t="s">
        <v>2381</v>
      </c>
      <c r="E1683" t="s">
        <v>2382</v>
      </c>
      <c r="F1683" t="s">
        <v>2383</v>
      </c>
      <c r="G1683" t="s">
        <v>15</v>
      </c>
      <c r="H1683" t="s">
        <v>16</v>
      </c>
      <c r="I1683" t="s">
        <v>17</v>
      </c>
      <c r="J1683">
        <v>0</v>
      </c>
      <c r="K1683">
        <v>1.4361146999999999E-2</v>
      </c>
      <c r="L1683">
        <v>6.1111107000000002</v>
      </c>
      <c r="M1683">
        <v>32.181370000000001</v>
      </c>
      <c r="N1683">
        <v>29.220780000000001</v>
      </c>
      <c r="O1683">
        <v>26.535087999999998</v>
      </c>
    </row>
    <row r="1684" spans="1:15" x14ac:dyDescent="0.2">
      <c r="A1684">
        <v>2</v>
      </c>
      <c r="B1684">
        <v>252108663</v>
      </c>
      <c r="C1684">
        <v>252108663</v>
      </c>
      <c r="D1684" t="s">
        <v>2384</v>
      </c>
      <c r="E1684" t="s">
        <v>2385</v>
      </c>
      <c r="F1684" t="s">
        <v>2386</v>
      </c>
      <c r="G1684" t="s">
        <v>21</v>
      </c>
      <c r="H1684" t="s">
        <v>16</v>
      </c>
      <c r="I1684" t="s">
        <v>17</v>
      </c>
      <c r="J1684">
        <v>0</v>
      </c>
      <c r="K1684">
        <v>1.4373037E-2</v>
      </c>
      <c r="L1684">
        <v>68.75</v>
      </c>
      <c r="M1684">
        <v>91.666663999999997</v>
      </c>
      <c r="N1684">
        <v>85.270650000000003</v>
      </c>
      <c r="O1684">
        <v>85.473785000000007</v>
      </c>
    </row>
    <row r="1685" spans="1:15" x14ac:dyDescent="0.2">
      <c r="A1685">
        <v>20</v>
      </c>
      <c r="B1685">
        <v>46511085</v>
      </c>
      <c r="C1685">
        <v>46511085</v>
      </c>
      <c r="D1685" t="s">
        <v>2387</v>
      </c>
      <c r="E1685" t="s">
        <v>2388</v>
      </c>
      <c r="F1685" t="s">
        <v>2389</v>
      </c>
      <c r="G1685" t="s">
        <v>21</v>
      </c>
      <c r="H1685" t="s">
        <v>16</v>
      </c>
      <c r="I1685" t="s">
        <v>17</v>
      </c>
      <c r="J1685">
        <v>0</v>
      </c>
      <c r="K1685">
        <v>1.4373037E-2</v>
      </c>
      <c r="L1685">
        <v>41.251890000000003</v>
      </c>
      <c r="M1685">
        <v>20.749945</v>
      </c>
      <c r="N1685">
        <v>27.719221000000001</v>
      </c>
      <c r="O1685">
        <v>32.142856999999999</v>
      </c>
    </row>
    <row r="1686" spans="1:15" x14ac:dyDescent="0.2">
      <c r="A1686" t="s">
        <v>100</v>
      </c>
      <c r="B1686">
        <v>8860109</v>
      </c>
      <c r="C1686">
        <v>8860109</v>
      </c>
      <c r="D1686" t="s">
        <v>25</v>
      </c>
      <c r="I1686" t="s">
        <v>26</v>
      </c>
      <c r="J1686">
        <v>0</v>
      </c>
      <c r="K1686">
        <v>1.4373037E-2</v>
      </c>
      <c r="L1686">
        <v>23.815359999999998</v>
      </c>
      <c r="M1686">
        <v>49.953311999999997</v>
      </c>
      <c r="N1686">
        <v>41.795665999999997</v>
      </c>
      <c r="O1686">
        <v>37.38785</v>
      </c>
    </row>
    <row r="1687" spans="1:15" x14ac:dyDescent="0.2">
      <c r="A1687">
        <v>10</v>
      </c>
      <c r="B1687">
        <v>56935270</v>
      </c>
      <c r="C1687">
        <v>56935270</v>
      </c>
      <c r="D1687" t="s">
        <v>2390</v>
      </c>
      <c r="E1687" t="s">
        <v>2391</v>
      </c>
      <c r="F1687" t="s">
        <v>2392</v>
      </c>
      <c r="G1687" t="s">
        <v>15</v>
      </c>
      <c r="H1687" t="s">
        <v>16</v>
      </c>
      <c r="I1687" t="s">
        <v>66</v>
      </c>
      <c r="J1687">
        <v>129</v>
      </c>
      <c r="K1687">
        <v>1.4380584E-2</v>
      </c>
      <c r="L1687">
        <v>46.735675999999998</v>
      </c>
      <c r="M1687">
        <v>24.722221000000001</v>
      </c>
      <c r="N1687">
        <v>28.974360000000001</v>
      </c>
      <c r="O1687">
        <v>39.369889999999998</v>
      </c>
    </row>
    <row r="1688" spans="1:15" x14ac:dyDescent="0.2">
      <c r="A1688">
        <v>20</v>
      </c>
      <c r="B1688">
        <v>30383431</v>
      </c>
      <c r="C1688">
        <v>30383431</v>
      </c>
      <c r="D1688" t="s">
        <v>2393</v>
      </c>
      <c r="E1688" t="s">
        <v>2394</v>
      </c>
      <c r="F1688" t="s">
        <v>2395</v>
      </c>
      <c r="G1688" t="s">
        <v>15</v>
      </c>
      <c r="H1688" t="s">
        <v>16</v>
      </c>
      <c r="I1688" t="s">
        <v>17</v>
      </c>
      <c r="J1688">
        <v>0</v>
      </c>
      <c r="K1688">
        <v>1.4385031E-2</v>
      </c>
      <c r="L1688">
        <v>32.085560000000001</v>
      </c>
      <c r="M1688">
        <v>9.0476189999999992</v>
      </c>
      <c r="N1688">
        <v>24.401914999999999</v>
      </c>
      <c r="O1688">
        <v>28.928571999999999</v>
      </c>
    </row>
    <row r="1689" spans="1:15" x14ac:dyDescent="0.2">
      <c r="A1689">
        <v>17</v>
      </c>
      <c r="B1689">
        <v>36772344</v>
      </c>
      <c r="C1689">
        <v>36772344</v>
      </c>
      <c r="D1689" t="s">
        <v>2396</v>
      </c>
      <c r="E1689" t="s">
        <v>2397</v>
      </c>
      <c r="F1689" t="s">
        <v>2398</v>
      </c>
      <c r="G1689" t="s">
        <v>21</v>
      </c>
      <c r="H1689" t="s">
        <v>16</v>
      </c>
      <c r="I1689" t="s">
        <v>17</v>
      </c>
      <c r="J1689">
        <v>0</v>
      </c>
      <c r="K1689">
        <v>1.4392059E-2</v>
      </c>
      <c r="L1689">
        <v>15.974026</v>
      </c>
      <c r="M1689">
        <v>42.380949999999999</v>
      </c>
      <c r="N1689">
        <v>23.151513999999999</v>
      </c>
      <c r="O1689">
        <v>36.717086999999999</v>
      </c>
    </row>
    <row r="1690" spans="1:15" x14ac:dyDescent="0.2">
      <c r="A1690">
        <v>1</v>
      </c>
      <c r="B1690">
        <v>46548551</v>
      </c>
      <c r="C1690">
        <v>46548551</v>
      </c>
      <c r="D1690" t="s">
        <v>2399</v>
      </c>
      <c r="E1690" t="s">
        <v>2400</v>
      </c>
      <c r="F1690" t="s">
        <v>2401</v>
      </c>
      <c r="G1690" t="s">
        <v>21</v>
      </c>
      <c r="H1690" t="s">
        <v>16</v>
      </c>
      <c r="I1690" t="s">
        <v>17</v>
      </c>
      <c r="J1690">
        <v>0</v>
      </c>
      <c r="K1690">
        <v>1.439614E-2</v>
      </c>
      <c r="L1690">
        <v>40.865299999999998</v>
      </c>
      <c r="M1690">
        <v>20.050125000000001</v>
      </c>
      <c r="N1690">
        <v>27.780218000000001</v>
      </c>
      <c r="O1690">
        <v>47.916668000000001</v>
      </c>
    </row>
    <row r="1691" spans="1:15" x14ac:dyDescent="0.2">
      <c r="A1691">
        <v>1</v>
      </c>
      <c r="B1691">
        <v>82006064</v>
      </c>
      <c r="C1691">
        <v>82006064</v>
      </c>
      <c r="D1691" t="s">
        <v>2402</v>
      </c>
      <c r="E1691" t="s">
        <v>2403</v>
      </c>
      <c r="F1691" t="s">
        <v>2404</v>
      </c>
      <c r="G1691" t="s">
        <v>15</v>
      </c>
      <c r="H1691" t="s">
        <v>16</v>
      </c>
      <c r="I1691" t="s">
        <v>66</v>
      </c>
      <c r="J1691">
        <v>1526</v>
      </c>
      <c r="K1691">
        <v>1.439614E-2</v>
      </c>
      <c r="L1691">
        <v>21.888887</v>
      </c>
      <c r="M1691">
        <v>45.269607999999998</v>
      </c>
      <c r="N1691">
        <v>29.467186000000002</v>
      </c>
      <c r="O1691">
        <v>37.454709999999999</v>
      </c>
    </row>
    <row r="1692" spans="1:15" x14ac:dyDescent="0.2">
      <c r="A1692">
        <v>1</v>
      </c>
      <c r="B1692">
        <v>221380283</v>
      </c>
      <c r="C1692">
        <v>221380283</v>
      </c>
      <c r="D1692" t="s">
        <v>25</v>
      </c>
      <c r="I1692" t="s">
        <v>26</v>
      </c>
      <c r="J1692">
        <v>0</v>
      </c>
      <c r="K1692">
        <v>1.439614E-2</v>
      </c>
      <c r="L1692">
        <v>87.738929999999996</v>
      </c>
      <c r="M1692">
        <v>65.740740000000002</v>
      </c>
      <c r="N1692">
        <v>68.486670000000004</v>
      </c>
      <c r="O1692">
        <v>60.121459999999999</v>
      </c>
    </row>
    <row r="1693" spans="1:15" x14ac:dyDescent="0.2">
      <c r="A1693">
        <v>2</v>
      </c>
      <c r="B1693">
        <v>117576206</v>
      </c>
      <c r="C1693">
        <v>117576206</v>
      </c>
      <c r="D1693" t="s">
        <v>25</v>
      </c>
      <c r="I1693" t="s">
        <v>26</v>
      </c>
      <c r="J1693">
        <v>0</v>
      </c>
      <c r="K1693">
        <v>1.439614E-2</v>
      </c>
      <c r="L1693">
        <v>61.951749999999997</v>
      </c>
      <c r="M1693">
        <v>40.644590000000001</v>
      </c>
      <c r="N1693">
        <v>49.894590000000001</v>
      </c>
      <c r="O1693">
        <v>45.800640000000001</v>
      </c>
    </row>
    <row r="1694" spans="1:15" x14ac:dyDescent="0.2">
      <c r="A1694">
        <v>2</v>
      </c>
      <c r="B1694">
        <v>253822078</v>
      </c>
      <c r="C1694">
        <v>253822078</v>
      </c>
      <c r="D1694" t="s">
        <v>25</v>
      </c>
      <c r="I1694" t="s">
        <v>26</v>
      </c>
      <c r="J1694">
        <v>0</v>
      </c>
      <c r="K1694">
        <v>1.439614E-2</v>
      </c>
      <c r="L1694">
        <v>87.820520000000002</v>
      </c>
      <c r="M1694">
        <v>67.647059999999996</v>
      </c>
      <c r="N1694">
        <v>81.635689999999997</v>
      </c>
      <c r="O1694">
        <v>84.867729999999995</v>
      </c>
    </row>
    <row r="1695" spans="1:15" x14ac:dyDescent="0.2">
      <c r="A1695">
        <v>3</v>
      </c>
      <c r="B1695">
        <v>166123223</v>
      </c>
      <c r="C1695">
        <v>166123223</v>
      </c>
      <c r="D1695" t="s">
        <v>25</v>
      </c>
      <c r="I1695" t="s">
        <v>26</v>
      </c>
      <c r="J1695">
        <v>0</v>
      </c>
      <c r="K1695">
        <v>1.439614E-2</v>
      </c>
      <c r="L1695">
        <v>82.039339999999996</v>
      </c>
      <c r="M1695">
        <v>55.198180000000001</v>
      </c>
      <c r="N1695">
        <v>80.506820000000005</v>
      </c>
      <c r="O1695">
        <v>76.990746000000001</v>
      </c>
    </row>
    <row r="1696" spans="1:15" x14ac:dyDescent="0.2">
      <c r="A1696">
        <v>4</v>
      </c>
      <c r="B1696">
        <v>34076199</v>
      </c>
      <c r="C1696">
        <v>34076199</v>
      </c>
      <c r="D1696" t="s">
        <v>2405</v>
      </c>
      <c r="E1696" t="s">
        <v>2406</v>
      </c>
      <c r="F1696" t="s">
        <v>2407</v>
      </c>
      <c r="G1696" t="s">
        <v>15</v>
      </c>
      <c r="H1696" t="s">
        <v>16</v>
      </c>
      <c r="I1696" t="s">
        <v>17</v>
      </c>
      <c r="J1696">
        <v>0</v>
      </c>
      <c r="K1696">
        <v>1.439614E-2</v>
      </c>
      <c r="L1696">
        <v>19.080822000000001</v>
      </c>
      <c r="M1696">
        <v>41.329574999999998</v>
      </c>
      <c r="N1696">
        <v>24.126436000000002</v>
      </c>
      <c r="O1696">
        <v>31.037034999999999</v>
      </c>
    </row>
    <row r="1697" spans="1:15" x14ac:dyDescent="0.2">
      <c r="A1697">
        <v>4</v>
      </c>
      <c r="B1697">
        <v>167885341</v>
      </c>
      <c r="C1697">
        <v>167885341</v>
      </c>
      <c r="D1697" t="s">
        <v>2408</v>
      </c>
      <c r="E1697" t="s">
        <v>2409</v>
      </c>
      <c r="F1697" t="s">
        <v>2410</v>
      </c>
      <c r="G1697" t="s">
        <v>21</v>
      </c>
      <c r="H1697" t="s">
        <v>16</v>
      </c>
      <c r="I1697" t="s">
        <v>17</v>
      </c>
      <c r="J1697">
        <v>0</v>
      </c>
      <c r="K1697">
        <v>1.439614E-2</v>
      </c>
      <c r="L1697">
        <v>46.464644999999997</v>
      </c>
      <c r="M1697">
        <v>77.262479999999996</v>
      </c>
      <c r="N1697">
        <v>64.519630000000006</v>
      </c>
      <c r="O1697">
        <v>54.782608000000003</v>
      </c>
    </row>
    <row r="1698" spans="1:15" x14ac:dyDescent="0.2">
      <c r="A1698">
        <v>5</v>
      </c>
      <c r="B1698">
        <v>79316656</v>
      </c>
      <c r="C1698">
        <v>79316656</v>
      </c>
      <c r="D1698" t="s">
        <v>2411</v>
      </c>
      <c r="E1698" t="s">
        <v>2412</v>
      </c>
      <c r="F1698" t="s">
        <v>2413</v>
      </c>
      <c r="G1698" t="s">
        <v>15</v>
      </c>
      <c r="H1698" t="s">
        <v>16</v>
      </c>
      <c r="I1698" t="s">
        <v>17</v>
      </c>
      <c r="J1698">
        <v>0</v>
      </c>
      <c r="K1698">
        <v>1.439614E-2</v>
      </c>
      <c r="L1698">
        <v>11.955814999999999</v>
      </c>
      <c r="M1698">
        <v>32.894736999999999</v>
      </c>
      <c r="N1698">
        <v>36.060237999999998</v>
      </c>
      <c r="O1698">
        <v>19.372292999999999</v>
      </c>
    </row>
    <row r="1699" spans="1:15" x14ac:dyDescent="0.2">
      <c r="A1699">
        <v>5</v>
      </c>
      <c r="B1699">
        <v>148033395</v>
      </c>
      <c r="C1699">
        <v>148033395</v>
      </c>
      <c r="D1699" t="s">
        <v>25</v>
      </c>
      <c r="I1699" t="s">
        <v>26</v>
      </c>
      <c r="J1699">
        <v>0</v>
      </c>
      <c r="K1699">
        <v>1.439614E-2</v>
      </c>
      <c r="L1699">
        <v>58.585856999999997</v>
      </c>
      <c r="M1699">
        <v>81.746025000000003</v>
      </c>
      <c r="N1699">
        <v>67.543859999999995</v>
      </c>
      <c r="O1699">
        <v>67.559524999999994</v>
      </c>
    </row>
    <row r="1700" spans="1:15" x14ac:dyDescent="0.2">
      <c r="A1700">
        <v>5</v>
      </c>
      <c r="B1700">
        <v>156068932</v>
      </c>
      <c r="C1700">
        <v>156068932</v>
      </c>
      <c r="D1700" t="s">
        <v>592</v>
      </c>
      <c r="E1700" t="s">
        <v>593</v>
      </c>
      <c r="F1700" t="s">
        <v>594</v>
      </c>
      <c r="G1700" t="s">
        <v>21</v>
      </c>
      <c r="H1700" t="s">
        <v>16</v>
      </c>
      <c r="I1700" t="s">
        <v>17</v>
      </c>
      <c r="J1700">
        <v>0</v>
      </c>
      <c r="K1700">
        <v>1.439614E-2</v>
      </c>
      <c r="L1700">
        <v>47.170459999999999</v>
      </c>
      <c r="M1700">
        <v>72.341269999999994</v>
      </c>
      <c r="N1700">
        <v>59.393940000000001</v>
      </c>
      <c r="O1700">
        <v>48.734332999999999</v>
      </c>
    </row>
    <row r="1701" spans="1:15" x14ac:dyDescent="0.2">
      <c r="A1701">
        <v>6</v>
      </c>
      <c r="B1701">
        <v>46342487</v>
      </c>
      <c r="C1701">
        <v>46342487</v>
      </c>
      <c r="D1701" t="s">
        <v>25</v>
      </c>
      <c r="I1701" t="s">
        <v>26</v>
      </c>
      <c r="J1701">
        <v>0</v>
      </c>
      <c r="K1701">
        <v>1.439614E-2</v>
      </c>
      <c r="L1701">
        <v>52.791200000000003</v>
      </c>
      <c r="M1701">
        <v>28.199231999999999</v>
      </c>
      <c r="N1701">
        <v>39.865079999999999</v>
      </c>
      <c r="O1701">
        <v>41.031745999999998</v>
      </c>
    </row>
    <row r="1702" spans="1:15" x14ac:dyDescent="0.2">
      <c r="A1702">
        <v>6</v>
      </c>
      <c r="B1702">
        <v>126799312</v>
      </c>
      <c r="C1702">
        <v>126799312</v>
      </c>
      <c r="D1702" t="s">
        <v>25</v>
      </c>
      <c r="I1702" t="s">
        <v>26</v>
      </c>
      <c r="J1702">
        <v>0</v>
      </c>
      <c r="K1702">
        <v>1.439614E-2</v>
      </c>
      <c r="L1702">
        <v>36.887802000000001</v>
      </c>
      <c r="M1702">
        <v>59.388890000000004</v>
      </c>
      <c r="N1702">
        <v>57.473723999999997</v>
      </c>
      <c r="O1702">
        <v>60.526896999999998</v>
      </c>
    </row>
    <row r="1703" spans="1:15" x14ac:dyDescent="0.2">
      <c r="A1703">
        <v>6</v>
      </c>
      <c r="B1703">
        <v>133933298</v>
      </c>
      <c r="C1703">
        <v>133933298</v>
      </c>
      <c r="D1703" t="s">
        <v>25</v>
      </c>
      <c r="I1703" t="s">
        <v>26</v>
      </c>
      <c r="J1703">
        <v>0</v>
      </c>
      <c r="K1703">
        <v>1.439614E-2</v>
      </c>
      <c r="L1703">
        <v>64.980575999999999</v>
      </c>
      <c r="M1703">
        <v>90.396829999999994</v>
      </c>
      <c r="N1703">
        <v>92.063500000000005</v>
      </c>
      <c r="O1703">
        <v>87.728939999999994</v>
      </c>
    </row>
    <row r="1704" spans="1:15" x14ac:dyDescent="0.2">
      <c r="A1704">
        <v>7</v>
      </c>
      <c r="B1704">
        <v>70576978</v>
      </c>
      <c r="C1704">
        <v>70576978</v>
      </c>
      <c r="D1704" t="s">
        <v>2414</v>
      </c>
      <c r="E1704" t="s">
        <v>2415</v>
      </c>
      <c r="F1704" t="s">
        <v>2416</v>
      </c>
      <c r="G1704" t="s">
        <v>15</v>
      </c>
      <c r="H1704" t="s">
        <v>16</v>
      </c>
      <c r="I1704" t="s">
        <v>17</v>
      </c>
      <c r="J1704">
        <v>0</v>
      </c>
      <c r="K1704">
        <v>1.439614E-2</v>
      </c>
      <c r="L1704">
        <v>48.910674999999998</v>
      </c>
      <c r="M1704">
        <v>27.602150000000002</v>
      </c>
      <c r="N1704">
        <v>38.369812000000003</v>
      </c>
      <c r="O1704">
        <v>43.347340000000003</v>
      </c>
    </row>
    <row r="1705" spans="1:15" x14ac:dyDescent="0.2">
      <c r="A1705">
        <v>8</v>
      </c>
      <c r="B1705">
        <v>14086727</v>
      </c>
      <c r="C1705">
        <v>14086727</v>
      </c>
      <c r="D1705" t="s">
        <v>25</v>
      </c>
      <c r="I1705" t="s">
        <v>26</v>
      </c>
      <c r="J1705">
        <v>0</v>
      </c>
      <c r="K1705">
        <v>1.439614E-2</v>
      </c>
      <c r="L1705">
        <v>45.061726</v>
      </c>
      <c r="M1705">
        <v>69.957984999999994</v>
      </c>
      <c r="N1705">
        <v>67.663809999999998</v>
      </c>
      <c r="O1705">
        <v>58.488495</v>
      </c>
    </row>
    <row r="1706" spans="1:15" x14ac:dyDescent="0.2">
      <c r="A1706">
        <v>8</v>
      </c>
      <c r="B1706">
        <v>90956759</v>
      </c>
      <c r="C1706">
        <v>90956759</v>
      </c>
      <c r="D1706" t="s">
        <v>2417</v>
      </c>
      <c r="E1706" t="s">
        <v>2418</v>
      </c>
      <c r="F1706" t="s">
        <v>2419</v>
      </c>
      <c r="G1706" t="s">
        <v>15</v>
      </c>
      <c r="H1706" t="s">
        <v>16</v>
      </c>
      <c r="I1706" t="s">
        <v>17</v>
      </c>
      <c r="J1706">
        <v>0</v>
      </c>
      <c r="K1706">
        <v>1.439614E-2</v>
      </c>
      <c r="L1706">
        <v>35.841050000000003</v>
      </c>
      <c r="M1706">
        <v>57.798572999999998</v>
      </c>
      <c r="N1706">
        <v>51.458683000000001</v>
      </c>
      <c r="O1706">
        <v>39.962963000000002</v>
      </c>
    </row>
    <row r="1707" spans="1:15" x14ac:dyDescent="0.2">
      <c r="A1707">
        <v>8</v>
      </c>
      <c r="B1707">
        <v>126734040</v>
      </c>
      <c r="C1707">
        <v>126734040</v>
      </c>
      <c r="D1707" t="s">
        <v>25</v>
      </c>
      <c r="I1707" t="s">
        <v>26</v>
      </c>
      <c r="J1707">
        <v>0</v>
      </c>
      <c r="K1707">
        <v>1.439614E-2</v>
      </c>
      <c r="L1707">
        <v>74.208920000000006</v>
      </c>
      <c r="M1707">
        <v>51.620586000000003</v>
      </c>
      <c r="N1707">
        <v>68.689700000000002</v>
      </c>
      <c r="O1707">
        <v>55.923960000000001</v>
      </c>
    </row>
    <row r="1708" spans="1:15" x14ac:dyDescent="0.2">
      <c r="A1708">
        <v>9</v>
      </c>
      <c r="B1708">
        <v>100371357</v>
      </c>
      <c r="C1708">
        <v>100371357</v>
      </c>
      <c r="D1708" t="s">
        <v>25</v>
      </c>
      <c r="I1708" t="s">
        <v>26</v>
      </c>
      <c r="J1708">
        <v>0</v>
      </c>
      <c r="K1708">
        <v>1.439614E-2</v>
      </c>
      <c r="L1708">
        <v>67.323234999999997</v>
      </c>
      <c r="M1708">
        <v>90.825905000000006</v>
      </c>
      <c r="N1708">
        <v>87.382990000000007</v>
      </c>
      <c r="O1708">
        <v>80.972219999999993</v>
      </c>
    </row>
    <row r="1709" spans="1:15" x14ac:dyDescent="0.2">
      <c r="A1709">
        <v>10</v>
      </c>
      <c r="B1709">
        <v>56156043</v>
      </c>
      <c r="C1709">
        <v>56156043</v>
      </c>
      <c r="D1709" t="s">
        <v>2420</v>
      </c>
      <c r="E1709" t="s">
        <v>2421</v>
      </c>
      <c r="F1709" t="s">
        <v>2422</v>
      </c>
      <c r="G1709" t="s">
        <v>15</v>
      </c>
      <c r="H1709" t="s">
        <v>16</v>
      </c>
      <c r="I1709" t="s">
        <v>66</v>
      </c>
      <c r="J1709">
        <v>1495</v>
      </c>
      <c r="K1709">
        <v>1.439614E-2</v>
      </c>
      <c r="L1709">
        <v>71.993385000000004</v>
      </c>
      <c r="M1709">
        <v>47.740430000000003</v>
      </c>
      <c r="N1709">
        <v>61.926715999999999</v>
      </c>
      <c r="O1709">
        <v>62.230575999999999</v>
      </c>
    </row>
    <row r="1710" spans="1:15" x14ac:dyDescent="0.2">
      <c r="A1710">
        <v>10</v>
      </c>
      <c r="B1710">
        <v>64517112</v>
      </c>
      <c r="C1710">
        <v>64517112</v>
      </c>
      <c r="D1710" t="s">
        <v>2423</v>
      </c>
      <c r="E1710" t="s">
        <v>2424</v>
      </c>
      <c r="F1710" t="s">
        <v>2425</v>
      </c>
      <c r="G1710" t="s">
        <v>15</v>
      </c>
      <c r="H1710" t="s">
        <v>16</v>
      </c>
      <c r="I1710" t="s">
        <v>17</v>
      </c>
      <c r="J1710">
        <v>0</v>
      </c>
      <c r="K1710">
        <v>1.439614E-2</v>
      </c>
      <c r="L1710">
        <v>73.760679999999994</v>
      </c>
      <c r="M1710">
        <v>95.520424000000006</v>
      </c>
      <c r="N1710">
        <v>84.150319999999994</v>
      </c>
      <c r="O1710">
        <v>86.465140000000005</v>
      </c>
    </row>
    <row r="1711" spans="1:15" x14ac:dyDescent="0.2">
      <c r="A1711">
        <v>10</v>
      </c>
      <c r="B1711">
        <v>89579476</v>
      </c>
      <c r="C1711">
        <v>89579476</v>
      </c>
      <c r="D1711" t="s">
        <v>2426</v>
      </c>
      <c r="E1711" t="s">
        <v>2427</v>
      </c>
      <c r="F1711" t="s">
        <v>2428</v>
      </c>
      <c r="G1711" t="s">
        <v>21</v>
      </c>
      <c r="H1711" t="s">
        <v>16</v>
      </c>
      <c r="I1711" t="s">
        <v>17</v>
      </c>
      <c r="J1711">
        <v>0</v>
      </c>
      <c r="K1711">
        <v>1.439614E-2</v>
      </c>
      <c r="L1711">
        <v>42.738100000000003</v>
      </c>
      <c r="M1711">
        <v>63.086624</v>
      </c>
      <c r="N1711">
        <v>52.074801999999998</v>
      </c>
      <c r="O1711">
        <v>56.277057999999997</v>
      </c>
    </row>
    <row r="1712" spans="1:15" x14ac:dyDescent="0.2">
      <c r="A1712">
        <v>10</v>
      </c>
      <c r="B1712">
        <v>90731986</v>
      </c>
      <c r="C1712">
        <v>90731986</v>
      </c>
      <c r="D1712" t="s">
        <v>2429</v>
      </c>
      <c r="E1712" t="s">
        <v>2430</v>
      </c>
      <c r="F1712" t="s">
        <v>2431</v>
      </c>
      <c r="G1712" t="s">
        <v>21</v>
      </c>
      <c r="H1712" t="s">
        <v>16</v>
      </c>
      <c r="I1712" t="s">
        <v>17</v>
      </c>
      <c r="J1712">
        <v>0</v>
      </c>
      <c r="K1712">
        <v>1.439614E-2</v>
      </c>
      <c r="L1712">
        <v>30.812325000000001</v>
      </c>
      <c r="M1712">
        <v>6.4856705999999997</v>
      </c>
      <c r="N1712">
        <v>10.897435</v>
      </c>
      <c r="O1712">
        <v>19.212961</v>
      </c>
    </row>
    <row r="1713" spans="1:15" x14ac:dyDescent="0.2">
      <c r="A1713">
        <v>12</v>
      </c>
      <c r="B1713">
        <v>29423105</v>
      </c>
      <c r="C1713">
        <v>29423105</v>
      </c>
      <c r="D1713" t="s">
        <v>2432</v>
      </c>
      <c r="E1713" t="s">
        <v>2433</v>
      </c>
      <c r="F1713" t="s">
        <v>2434</v>
      </c>
      <c r="G1713" t="s">
        <v>15</v>
      </c>
      <c r="H1713" t="s">
        <v>16</v>
      </c>
      <c r="I1713" t="s">
        <v>17</v>
      </c>
      <c r="J1713">
        <v>0</v>
      </c>
      <c r="K1713">
        <v>1.439614E-2</v>
      </c>
      <c r="L1713">
        <v>26.190474999999999</v>
      </c>
      <c r="M1713">
        <v>52.083331999999999</v>
      </c>
      <c r="N1713">
        <v>48.378520000000002</v>
      </c>
      <c r="O1713">
        <v>52.220623000000003</v>
      </c>
    </row>
    <row r="1714" spans="1:15" x14ac:dyDescent="0.2">
      <c r="A1714">
        <v>13</v>
      </c>
      <c r="B1714">
        <v>35917658</v>
      </c>
      <c r="C1714">
        <v>35917658</v>
      </c>
      <c r="D1714" t="s">
        <v>25</v>
      </c>
      <c r="I1714" t="s">
        <v>26</v>
      </c>
      <c r="J1714">
        <v>0</v>
      </c>
      <c r="K1714">
        <v>1.439614E-2</v>
      </c>
      <c r="L1714">
        <v>84.126980000000003</v>
      </c>
      <c r="M1714">
        <v>47.5</v>
      </c>
      <c r="N1714">
        <v>77.917839999999998</v>
      </c>
      <c r="O1714">
        <v>71.401510000000002</v>
      </c>
    </row>
    <row r="1715" spans="1:15" x14ac:dyDescent="0.2">
      <c r="A1715">
        <v>14</v>
      </c>
      <c r="B1715">
        <v>92117203</v>
      </c>
      <c r="C1715">
        <v>92117203</v>
      </c>
      <c r="D1715" t="s">
        <v>1364</v>
      </c>
      <c r="E1715" t="s">
        <v>1365</v>
      </c>
      <c r="F1715" t="s">
        <v>1366</v>
      </c>
      <c r="G1715" t="s">
        <v>15</v>
      </c>
      <c r="H1715" t="s">
        <v>16</v>
      </c>
      <c r="I1715" t="s">
        <v>17</v>
      </c>
      <c r="J1715">
        <v>0</v>
      </c>
      <c r="K1715">
        <v>1.439614E-2</v>
      </c>
      <c r="L1715">
        <v>58.724766000000002</v>
      </c>
      <c r="M1715">
        <v>35.679012</v>
      </c>
      <c r="N1715">
        <v>56.596739999999997</v>
      </c>
      <c r="O1715">
        <v>51.866100000000003</v>
      </c>
    </row>
    <row r="1716" spans="1:15" x14ac:dyDescent="0.2">
      <c r="A1716">
        <v>17</v>
      </c>
      <c r="B1716">
        <v>13378056</v>
      </c>
      <c r="C1716">
        <v>13378056</v>
      </c>
      <c r="D1716" t="s">
        <v>25</v>
      </c>
      <c r="I1716" t="s">
        <v>26</v>
      </c>
      <c r="J1716">
        <v>0</v>
      </c>
      <c r="K1716">
        <v>1.439614E-2</v>
      </c>
      <c r="L1716">
        <v>65.277770000000004</v>
      </c>
      <c r="M1716">
        <v>91.666663999999997</v>
      </c>
      <c r="N1716">
        <v>75.208609999999993</v>
      </c>
      <c r="O1716">
        <v>89.562290000000004</v>
      </c>
    </row>
    <row r="1717" spans="1:15" x14ac:dyDescent="0.2">
      <c r="A1717">
        <v>19</v>
      </c>
      <c r="B1717">
        <v>46899987</v>
      </c>
      <c r="C1717">
        <v>46899987</v>
      </c>
      <c r="D1717" t="s">
        <v>25</v>
      </c>
      <c r="I1717" t="s">
        <v>26</v>
      </c>
      <c r="J1717">
        <v>0</v>
      </c>
      <c r="K1717">
        <v>1.439614E-2</v>
      </c>
      <c r="L1717">
        <v>51.296722000000003</v>
      </c>
      <c r="M1717">
        <v>28.866250000000001</v>
      </c>
      <c r="N1717">
        <v>44.866425</v>
      </c>
      <c r="O1717">
        <v>25.648147999999999</v>
      </c>
    </row>
    <row r="1718" spans="1:15" x14ac:dyDescent="0.2">
      <c r="A1718">
        <v>10</v>
      </c>
      <c r="B1718">
        <v>8558959</v>
      </c>
      <c r="C1718">
        <v>8558959</v>
      </c>
      <c r="D1718" t="s">
        <v>2435</v>
      </c>
      <c r="E1718" t="s">
        <v>2436</v>
      </c>
      <c r="F1718" t="s">
        <v>2437</v>
      </c>
      <c r="G1718" t="s">
        <v>15</v>
      </c>
      <c r="H1718" t="s">
        <v>16</v>
      </c>
      <c r="I1718" t="s">
        <v>17</v>
      </c>
      <c r="J1718">
        <v>0</v>
      </c>
      <c r="K1718">
        <v>1.4401934E-2</v>
      </c>
      <c r="L1718">
        <v>32.668067999999998</v>
      </c>
      <c r="M1718">
        <v>7.8787880000000001</v>
      </c>
      <c r="N1718">
        <v>20.806100000000001</v>
      </c>
      <c r="O1718">
        <v>13.030303</v>
      </c>
    </row>
    <row r="1719" spans="1:15" x14ac:dyDescent="0.2">
      <c r="A1719">
        <v>10</v>
      </c>
      <c r="B1719">
        <v>85408214</v>
      </c>
      <c r="C1719">
        <v>85408214</v>
      </c>
      <c r="D1719" t="s">
        <v>2438</v>
      </c>
      <c r="E1719" t="s">
        <v>2439</v>
      </c>
      <c r="F1719" t="s">
        <v>2440</v>
      </c>
      <c r="G1719" t="s">
        <v>21</v>
      </c>
      <c r="H1719" t="s">
        <v>16</v>
      </c>
      <c r="I1719" t="s">
        <v>17</v>
      </c>
      <c r="J1719">
        <v>0</v>
      </c>
      <c r="K1719">
        <v>1.4401934E-2</v>
      </c>
      <c r="L1719">
        <v>86.587850000000003</v>
      </c>
      <c r="M1719">
        <v>59.047620000000002</v>
      </c>
      <c r="N1719">
        <v>72.514619999999994</v>
      </c>
      <c r="O1719">
        <v>75.820656</v>
      </c>
    </row>
    <row r="1720" spans="1:15" x14ac:dyDescent="0.2">
      <c r="A1720">
        <v>1</v>
      </c>
      <c r="B1720">
        <v>100642754</v>
      </c>
      <c r="C1720">
        <v>100642754</v>
      </c>
      <c r="D1720" t="s">
        <v>2441</v>
      </c>
      <c r="E1720" t="s">
        <v>2442</v>
      </c>
      <c r="F1720" t="s">
        <v>2443</v>
      </c>
      <c r="G1720" t="s">
        <v>15</v>
      </c>
      <c r="H1720" t="s">
        <v>16</v>
      </c>
      <c r="I1720" t="s">
        <v>17</v>
      </c>
      <c r="J1720">
        <v>0</v>
      </c>
      <c r="K1720">
        <v>1.4408245E-2</v>
      </c>
      <c r="L1720">
        <v>22.217137999999998</v>
      </c>
      <c r="M1720">
        <v>42.829900000000002</v>
      </c>
      <c r="N1720">
        <v>25.699971999999999</v>
      </c>
      <c r="O1720">
        <v>25.650794999999999</v>
      </c>
    </row>
    <row r="1721" spans="1:15" x14ac:dyDescent="0.2">
      <c r="A1721">
        <v>8</v>
      </c>
      <c r="B1721">
        <v>77759559</v>
      </c>
      <c r="C1721">
        <v>77759559</v>
      </c>
      <c r="D1721" t="s">
        <v>25</v>
      </c>
      <c r="I1721" t="s">
        <v>26</v>
      </c>
      <c r="J1721">
        <v>0</v>
      </c>
      <c r="K1721">
        <v>1.4408641999999999E-2</v>
      </c>
      <c r="L1721">
        <v>65.832310000000007</v>
      </c>
      <c r="M1721">
        <v>90.124459999999999</v>
      </c>
      <c r="N1721">
        <v>81.166319999999999</v>
      </c>
      <c r="O1721">
        <v>78.528139999999993</v>
      </c>
    </row>
    <row r="1722" spans="1:15" x14ac:dyDescent="0.2">
      <c r="A1722">
        <v>17</v>
      </c>
      <c r="B1722">
        <v>10305484</v>
      </c>
      <c r="C1722">
        <v>10305484</v>
      </c>
      <c r="D1722" t="s">
        <v>25</v>
      </c>
      <c r="I1722" t="s">
        <v>26</v>
      </c>
      <c r="J1722">
        <v>0</v>
      </c>
      <c r="K1722">
        <v>1.4408641999999999E-2</v>
      </c>
      <c r="L1722">
        <v>74.393940000000001</v>
      </c>
      <c r="M1722">
        <v>47.301586</v>
      </c>
      <c r="N1722">
        <v>66.190475000000006</v>
      </c>
      <c r="O1722">
        <v>56.845233999999998</v>
      </c>
    </row>
    <row r="1723" spans="1:15" x14ac:dyDescent="0.2">
      <c r="A1723">
        <v>1</v>
      </c>
      <c r="B1723">
        <v>141266090</v>
      </c>
      <c r="C1723">
        <v>141266090</v>
      </c>
      <c r="D1723" t="s">
        <v>25</v>
      </c>
      <c r="I1723" t="s">
        <v>26</v>
      </c>
      <c r="J1723">
        <v>0</v>
      </c>
      <c r="K1723">
        <v>1.4415966000000001E-2</v>
      </c>
      <c r="L1723">
        <v>32.023617000000002</v>
      </c>
      <c r="M1723">
        <v>58.329585999999999</v>
      </c>
      <c r="N1723">
        <v>49.523808000000002</v>
      </c>
      <c r="O1723">
        <v>43.741332999999997</v>
      </c>
    </row>
    <row r="1724" spans="1:15" x14ac:dyDescent="0.2">
      <c r="A1724">
        <v>5</v>
      </c>
      <c r="B1724">
        <v>158823488</v>
      </c>
      <c r="C1724">
        <v>158823488</v>
      </c>
      <c r="D1724" t="s">
        <v>25</v>
      </c>
      <c r="I1724" t="s">
        <v>26</v>
      </c>
      <c r="J1724">
        <v>0</v>
      </c>
      <c r="K1724">
        <v>1.4415966000000001E-2</v>
      </c>
      <c r="L1724">
        <v>68.210679999999996</v>
      </c>
      <c r="M1724">
        <v>89.926734999999994</v>
      </c>
      <c r="N1724">
        <v>88.141030000000001</v>
      </c>
      <c r="O1724">
        <v>90</v>
      </c>
    </row>
    <row r="1725" spans="1:15" x14ac:dyDescent="0.2">
      <c r="A1725">
        <v>10</v>
      </c>
      <c r="B1725">
        <v>57432669</v>
      </c>
      <c r="C1725">
        <v>57432669</v>
      </c>
      <c r="D1725" t="s">
        <v>2444</v>
      </c>
      <c r="E1725" t="s">
        <v>2445</v>
      </c>
      <c r="F1725" t="s">
        <v>2446</v>
      </c>
      <c r="G1725" t="s">
        <v>15</v>
      </c>
      <c r="H1725" t="s">
        <v>16</v>
      </c>
      <c r="I1725" t="s">
        <v>17</v>
      </c>
      <c r="J1725">
        <v>0</v>
      </c>
      <c r="K1725">
        <v>1.4415966000000001E-2</v>
      </c>
      <c r="L1725">
        <v>83.934839999999994</v>
      </c>
      <c r="M1725">
        <v>63.852814000000002</v>
      </c>
      <c r="N1725">
        <v>82.522880000000001</v>
      </c>
      <c r="O1725">
        <v>77.295330000000007</v>
      </c>
    </row>
    <row r="1726" spans="1:15" x14ac:dyDescent="0.2">
      <c r="A1726">
        <v>13</v>
      </c>
      <c r="B1726">
        <v>50440560</v>
      </c>
      <c r="C1726">
        <v>50440560</v>
      </c>
      <c r="D1726" t="s">
        <v>2447</v>
      </c>
      <c r="E1726" t="s">
        <v>2448</v>
      </c>
      <c r="F1726" t="s">
        <v>2449</v>
      </c>
      <c r="G1726" t="s">
        <v>21</v>
      </c>
      <c r="H1726" t="s">
        <v>16</v>
      </c>
      <c r="I1726" t="s">
        <v>17</v>
      </c>
      <c r="J1726">
        <v>0</v>
      </c>
      <c r="K1726">
        <v>1.4415966000000001E-2</v>
      </c>
      <c r="L1726">
        <v>30.067339</v>
      </c>
      <c r="M1726">
        <v>52.324615000000001</v>
      </c>
      <c r="N1726">
        <v>45.114379999999997</v>
      </c>
      <c r="O1726">
        <v>34.682540000000003</v>
      </c>
    </row>
    <row r="1727" spans="1:15" x14ac:dyDescent="0.2">
      <c r="A1727" t="s">
        <v>100</v>
      </c>
      <c r="B1727">
        <v>135550877</v>
      </c>
      <c r="C1727">
        <v>135550877</v>
      </c>
      <c r="D1727" t="s">
        <v>2450</v>
      </c>
      <c r="E1727" t="s">
        <v>2451</v>
      </c>
      <c r="F1727" t="s">
        <v>2452</v>
      </c>
      <c r="G1727" t="s">
        <v>21</v>
      </c>
      <c r="H1727" t="s">
        <v>16</v>
      </c>
      <c r="I1727" t="s">
        <v>17</v>
      </c>
      <c r="J1727">
        <v>0</v>
      </c>
      <c r="K1727">
        <v>1.4415966000000001E-2</v>
      </c>
      <c r="L1727">
        <v>38.425922</v>
      </c>
      <c r="M1727">
        <v>15.111110999999999</v>
      </c>
      <c r="N1727">
        <v>30.715813000000001</v>
      </c>
      <c r="O1727">
        <v>21.288515</v>
      </c>
    </row>
    <row r="1728" spans="1:15" x14ac:dyDescent="0.2">
      <c r="A1728">
        <v>2</v>
      </c>
      <c r="B1728">
        <v>185421412</v>
      </c>
      <c r="C1728">
        <v>185421412</v>
      </c>
      <c r="D1728" t="s">
        <v>2453</v>
      </c>
      <c r="E1728" t="s">
        <v>2454</v>
      </c>
      <c r="F1728" t="s">
        <v>2455</v>
      </c>
      <c r="G1728" t="s">
        <v>21</v>
      </c>
      <c r="H1728" t="s">
        <v>16</v>
      </c>
      <c r="I1728" t="s">
        <v>17</v>
      </c>
      <c r="J1728">
        <v>0</v>
      </c>
      <c r="K1728">
        <v>1.4420377999999999E-2</v>
      </c>
      <c r="L1728">
        <v>80.189255000000003</v>
      </c>
      <c r="M1728">
        <v>57.070709999999998</v>
      </c>
      <c r="N1728">
        <v>55.686979999999998</v>
      </c>
      <c r="O1728">
        <v>77.173910000000006</v>
      </c>
    </row>
    <row r="1729" spans="1:15" x14ac:dyDescent="0.2">
      <c r="A1729">
        <v>14</v>
      </c>
      <c r="B1729">
        <v>107748661</v>
      </c>
      <c r="C1729">
        <v>107748661</v>
      </c>
      <c r="D1729" t="s">
        <v>543</v>
      </c>
      <c r="E1729" t="s">
        <v>544</v>
      </c>
      <c r="F1729" t="s">
        <v>545</v>
      </c>
      <c r="G1729" t="s">
        <v>15</v>
      </c>
      <c r="H1729" t="s">
        <v>16</v>
      </c>
      <c r="I1729" t="s">
        <v>17</v>
      </c>
      <c r="J1729">
        <v>0</v>
      </c>
      <c r="K1729">
        <v>1.4420377999999999E-2</v>
      </c>
      <c r="L1729">
        <v>32.850239999999999</v>
      </c>
      <c r="M1729">
        <v>55.440353000000002</v>
      </c>
      <c r="N1729">
        <v>45.697575000000001</v>
      </c>
      <c r="O1729">
        <v>57.203279999999999</v>
      </c>
    </row>
    <row r="1730" spans="1:15" x14ac:dyDescent="0.2">
      <c r="A1730">
        <v>1</v>
      </c>
      <c r="B1730">
        <v>48942362</v>
      </c>
      <c r="C1730">
        <v>48942362</v>
      </c>
      <c r="D1730" t="s">
        <v>25</v>
      </c>
      <c r="I1730" t="s">
        <v>26</v>
      </c>
      <c r="J1730">
        <v>0</v>
      </c>
      <c r="K1730">
        <v>1.4425446E-2</v>
      </c>
      <c r="L1730">
        <v>70.503105000000005</v>
      </c>
      <c r="M1730">
        <v>47.167755</v>
      </c>
      <c r="N1730">
        <v>62.698414</v>
      </c>
      <c r="O1730">
        <v>63.395465999999999</v>
      </c>
    </row>
    <row r="1731" spans="1:15" x14ac:dyDescent="0.2">
      <c r="A1731">
        <v>1</v>
      </c>
      <c r="B1731">
        <v>279132165</v>
      </c>
      <c r="C1731">
        <v>279132165</v>
      </c>
      <c r="D1731" t="s">
        <v>25</v>
      </c>
      <c r="I1731" t="s">
        <v>26</v>
      </c>
      <c r="J1731">
        <v>0</v>
      </c>
      <c r="K1731">
        <v>1.4425446E-2</v>
      </c>
      <c r="L1731">
        <v>20.844614</v>
      </c>
      <c r="M1731">
        <v>44</v>
      </c>
      <c r="N1731">
        <v>35.317459999999997</v>
      </c>
      <c r="O1731">
        <v>40.443950000000001</v>
      </c>
    </row>
    <row r="1732" spans="1:15" x14ac:dyDescent="0.2">
      <c r="A1732">
        <v>2</v>
      </c>
      <c r="B1732">
        <v>210988010</v>
      </c>
      <c r="C1732">
        <v>210988010</v>
      </c>
      <c r="D1732" t="s">
        <v>2456</v>
      </c>
      <c r="E1732" t="s">
        <v>2457</v>
      </c>
      <c r="F1732" t="s">
        <v>2458</v>
      </c>
      <c r="G1732" t="s">
        <v>15</v>
      </c>
      <c r="H1732" t="s">
        <v>16</v>
      </c>
      <c r="I1732" t="s">
        <v>132</v>
      </c>
      <c r="J1732">
        <v>859</v>
      </c>
      <c r="K1732">
        <v>1.4425446E-2</v>
      </c>
      <c r="L1732">
        <v>35.741652999999999</v>
      </c>
      <c r="M1732">
        <v>58.521299999999997</v>
      </c>
      <c r="N1732">
        <v>39.033188000000003</v>
      </c>
      <c r="O1732">
        <v>50</v>
      </c>
    </row>
    <row r="1733" spans="1:15" x14ac:dyDescent="0.2">
      <c r="A1733">
        <v>4</v>
      </c>
      <c r="B1733">
        <v>80038123</v>
      </c>
      <c r="C1733">
        <v>80038123</v>
      </c>
      <c r="D1733" t="s">
        <v>2459</v>
      </c>
      <c r="E1733" t="s">
        <v>2460</v>
      </c>
      <c r="F1733" t="s">
        <v>2461</v>
      </c>
      <c r="G1733" t="s">
        <v>15</v>
      </c>
      <c r="H1733" t="s">
        <v>16</v>
      </c>
      <c r="I1733" t="s">
        <v>17</v>
      </c>
      <c r="J1733">
        <v>0</v>
      </c>
      <c r="K1733">
        <v>1.4425446E-2</v>
      </c>
      <c r="L1733">
        <v>57.070709999999998</v>
      </c>
      <c r="M1733">
        <v>30.187460000000002</v>
      </c>
      <c r="N1733">
        <v>40.362319999999997</v>
      </c>
      <c r="O1733">
        <v>31.048582</v>
      </c>
    </row>
    <row r="1734" spans="1:15" x14ac:dyDescent="0.2">
      <c r="A1734">
        <v>4</v>
      </c>
      <c r="B1734">
        <v>132677856</v>
      </c>
      <c r="C1734">
        <v>132677856</v>
      </c>
      <c r="D1734" t="s">
        <v>25</v>
      </c>
      <c r="I1734" t="s">
        <v>26</v>
      </c>
      <c r="J1734">
        <v>0</v>
      </c>
      <c r="K1734">
        <v>1.4425446E-2</v>
      </c>
      <c r="L1734">
        <v>76.984120000000004</v>
      </c>
      <c r="M1734">
        <v>54.827809999999999</v>
      </c>
      <c r="N1734">
        <v>68.659739999999999</v>
      </c>
      <c r="O1734">
        <v>73.968254000000002</v>
      </c>
    </row>
    <row r="1735" spans="1:15" x14ac:dyDescent="0.2">
      <c r="A1735">
        <v>5</v>
      </c>
      <c r="B1735">
        <v>47415930</v>
      </c>
      <c r="C1735">
        <v>47415930</v>
      </c>
      <c r="D1735" t="s">
        <v>25</v>
      </c>
      <c r="I1735" t="s">
        <v>26</v>
      </c>
      <c r="J1735">
        <v>0</v>
      </c>
      <c r="K1735">
        <v>1.4425446E-2</v>
      </c>
      <c r="L1735">
        <v>88.217339999999993</v>
      </c>
      <c r="M1735">
        <v>66.901150000000001</v>
      </c>
      <c r="N1735">
        <v>70.293040000000005</v>
      </c>
      <c r="O1735">
        <v>78.998779999999996</v>
      </c>
    </row>
    <row r="1736" spans="1:15" x14ac:dyDescent="0.2">
      <c r="A1736">
        <v>5</v>
      </c>
      <c r="B1736">
        <v>151380911</v>
      </c>
      <c r="C1736">
        <v>151380911</v>
      </c>
      <c r="D1736" t="s">
        <v>2462</v>
      </c>
      <c r="E1736" t="s">
        <v>2463</v>
      </c>
      <c r="F1736" t="s">
        <v>2464</v>
      </c>
      <c r="G1736" t="s">
        <v>21</v>
      </c>
      <c r="H1736" t="s">
        <v>16</v>
      </c>
      <c r="I1736" t="s">
        <v>17</v>
      </c>
      <c r="J1736">
        <v>0</v>
      </c>
      <c r="K1736">
        <v>1.4425446E-2</v>
      </c>
      <c r="L1736">
        <v>52.694674999999997</v>
      </c>
      <c r="M1736">
        <v>73.731179999999995</v>
      </c>
      <c r="N1736">
        <v>56.262622999999998</v>
      </c>
      <c r="O1736">
        <v>41.068576999999998</v>
      </c>
    </row>
    <row r="1737" spans="1:15" x14ac:dyDescent="0.2">
      <c r="A1737">
        <v>5</v>
      </c>
      <c r="B1737">
        <v>161085727</v>
      </c>
      <c r="C1737">
        <v>161085727</v>
      </c>
      <c r="D1737" t="s">
        <v>2465</v>
      </c>
      <c r="E1737" t="s">
        <v>2466</v>
      </c>
      <c r="F1737" t="s">
        <v>84</v>
      </c>
      <c r="G1737" t="s">
        <v>15</v>
      </c>
      <c r="H1737" t="s">
        <v>16</v>
      </c>
      <c r="I1737" t="s">
        <v>17</v>
      </c>
      <c r="J1737">
        <v>0</v>
      </c>
      <c r="K1737">
        <v>1.4425446E-2</v>
      </c>
      <c r="L1737">
        <v>73.412700000000001</v>
      </c>
      <c r="M1737">
        <v>93.856210000000004</v>
      </c>
      <c r="N1737">
        <v>81.240973999999994</v>
      </c>
      <c r="O1737">
        <v>90.553309999999996</v>
      </c>
    </row>
    <row r="1738" spans="1:15" x14ac:dyDescent="0.2">
      <c r="A1738">
        <v>6</v>
      </c>
      <c r="B1738">
        <v>104747925</v>
      </c>
      <c r="C1738">
        <v>104747925</v>
      </c>
      <c r="D1738" t="s">
        <v>2467</v>
      </c>
      <c r="E1738" t="s">
        <v>2468</v>
      </c>
      <c r="F1738" t="s">
        <v>2469</v>
      </c>
      <c r="G1738" t="s">
        <v>21</v>
      </c>
      <c r="H1738" t="s">
        <v>16</v>
      </c>
      <c r="I1738" t="s">
        <v>17</v>
      </c>
      <c r="J1738">
        <v>0</v>
      </c>
      <c r="K1738">
        <v>1.4425446E-2</v>
      </c>
      <c r="L1738">
        <v>56.296295000000001</v>
      </c>
      <c r="M1738">
        <v>76.888885000000002</v>
      </c>
      <c r="N1738">
        <v>71.548820000000006</v>
      </c>
      <c r="O1738">
        <v>64.679479999999998</v>
      </c>
    </row>
    <row r="1739" spans="1:15" x14ac:dyDescent="0.2">
      <c r="A1739">
        <v>6</v>
      </c>
      <c r="B1739">
        <v>132250267</v>
      </c>
      <c r="C1739">
        <v>132250267</v>
      </c>
      <c r="D1739" t="s">
        <v>2470</v>
      </c>
      <c r="E1739" t="s">
        <v>2471</v>
      </c>
      <c r="F1739" t="s">
        <v>2472</v>
      </c>
      <c r="G1739" t="s">
        <v>21</v>
      </c>
      <c r="H1739" t="s">
        <v>16</v>
      </c>
      <c r="I1739" t="s">
        <v>17</v>
      </c>
      <c r="J1739">
        <v>0</v>
      </c>
      <c r="K1739">
        <v>1.4425446E-2</v>
      </c>
      <c r="L1739">
        <v>69.668109999999999</v>
      </c>
      <c r="M1739">
        <v>46.285656000000003</v>
      </c>
      <c r="N1739">
        <v>64.391530000000003</v>
      </c>
      <c r="O1739">
        <v>54.830916999999999</v>
      </c>
    </row>
    <row r="1740" spans="1:15" x14ac:dyDescent="0.2">
      <c r="A1740">
        <v>7</v>
      </c>
      <c r="B1740">
        <v>14471348</v>
      </c>
      <c r="C1740">
        <v>14471348</v>
      </c>
      <c r="D1740" t="s">
        <v>25</v>
      </c>
      <c r="I1740" t="s">
        <v>26</v>
      </c>
      <c r="J1740">
        <v>0</v>
      </c>
      <c r="K1740">
        <v>1.4425446E-2</v>
      </c>
      <c r="L1740">
        <v>40.277774999999998</v>
      </c>
      <c r="M1740">
        <v>16.613876000000001</v>
      </c>
      <c r="N1740">
        <v>23.344342999999999</v>
      </c>
      <c r="O1740">
        <v>35.560099999999998</v>
      </c>
    </row>
    <row r="1741" spans="1:15" x14ac:dyDescent="0.2">
      <c r="A1741">
        <v>7</v>
      </c>
      <c r="B1741">
        <v>137439978</v>
      </c>
      <c r="C1741">
        <v>137439978</v>
      </c>
      <c r="D1741" t="s">
        <v>25</v>
      </c>
      <c r="I1741" t="s">
        <v>26</v>
      </c>
      <c r="J1741">
        <v>0</v>
      </c>
      <c r="K1741">
        <v>1.4425446E-2</v>
      </c>
      <c r="L1741">
        <v>89.110650000000007</v>
      </c>
      <c r="M1741">
        <v>67.368415999999996</v>
      </c>
      <c r="N1741">
        <v>89.259253999999999</v>
      </c>
      <c r="O1741">
        <v>83.535769999999999</v>
      </c>
    </row>
    <row r="1742" spans="1:15" x14ac:dyDescent="0.2">
      <c r="A1742">
        <v>8</v>
      </c>
      <c r="B1742">
        <v>49342125</v>
      </c>
      <c r="C1742">
        <v>49342125</v>
      </c>
      <c r="D1742" t="s">
        <v>2473</v>
      </c>
      <c r="E1742" t="s">
        <v>2474</v>
      </c>
      <c r="F1742" t="s">
        <v>2475</v>
      </c>
      <c r="G1742" t="s">
        <v>21</v>
      </c>
      <c r="H1742" t="s">
        <v>16</v>
      </c>
      <c r="I1742" t="s">
        <v>17</v>
      </c>
      <c r="J1742">
        <v>0</v>
      </c>
      <c r="K1742">
        <v>1.4425446E-2</v>
      </c>
      <c r="L1742">
        <v>24.444443</v>
      </c>
      <c r="M1742">
        <v>2.5641023999999999</v>
      </c>
      <c r="N1742">
        <v>13.921569</v>
      </c>
      <c r="O1742">
        <v>7.5396824000000002</v>
      </c>
    </row>
    <row r="1743" spans="1:15" x14ac:dyDescent="0.2">
      <c r="A1743">
        <v>9</v>
      </c>
      <c r="B1743">
        <v>96360902</v>
      </c>
      <c r="C1743">
        <v>96360902</v>
      </c>
      <c r="D1743" t="s">
        <v>25</v>
      </c>
      <c r="I1743" t="s">
        <v>26</v>
      </c>
      <c r="J1743">
        <v>0</v>
      </c>
      <c r="K1743">
        <v>1.4425446E-2</v>
      </c>
      <c r="L1743">
        <v>66.432749999999999</v>
      </c>
      <c r="M1743">
        <v>40.202022999999997</v>
      </c>
      <c r="N1743">
        <v>70.105829999999997</v>
      </c>
      <c r="O1743">
        <v>70.152503999999993</v>
      </c>
    </row>
    <row r="1744" spans="1:15" x14ac:dyDescent="0.2">
      <c r="A1744">
        <v>11</v>
      </c>
      <c r="B1744">
        <v>71558375</v>
      </c>
      <c r="C1744">
        <v>71558375</v>
      </c>
      <c r="D1744" t="s">
        <v>2476</v>
      </c>
      <c r="E1744" t="s">
        <v>2477</v>
      </c>
      <c r="F1744" t="s">
        <v>2478</v>
      </c>
      <c r="G1744" t="s">
        <v>15</v>
      </c>
      <c r="H1744" t="s">
        <v>16</v>
      </c>
      <c r="I1744" t="s">
        <v>17</v>
      </c>
      <c r="J1744">
        <v>0</v>
      </c>
      <c r="K1744">
        <v>1.4425446E-2</v>
      </c>
      <c r="L1744">
        <v>78.755330000000001</v>
      </c>
      <c r="M1744">
        <v>53.242840000000001</v>
      </c>
      <c r="N1744">
        <v>67.182654999999997</v>
      </c>
      <c r="O1744">
        <v>61.616160000000001</v>
      </c>
    </row>
    <row r="1745" spans="1:15" x14ac:dyDescent="0.2">
      <c r="A1745">
        <v>16</v>
      </c>
      <c r="B1745">
        <v>85031456</v>
      </c>
      <c r="C1745">
        <v>85031456</v>
      </c>
      <c r="D1745" t="s">
        <v>25</v>
      </c>
      <c r="I1745" t="s">
        <v>26</v>
      </c>
      <c r="J1745">
        <v>0</v>
      </c>
      <c r="K1745">
        <v>1.4425446E-2</v>
      </c>
      <c r="L1745">
        <v>7.6923079999999997</v>
      </c>
      <c r="M1745">
        <v>29.487179999999999</v>
      </c>
      <c r="N1745">
        <v>20.185186000000002</v>
      </c>
      <c r="O1745">
        <v>11.111110999999999</v>
      </c>
    </row>
    <row r="1746" spans="1:15" x14ac:dyDescent="0.2">
      <c r="A1746">
        <v>17</v>
      </c>
      <c r="B1746">
        <v>23862305</v>
      </c>
      <c r="C1746">
        <v>23862305</v>
      </c>
      <c r="D1746" t="s">
        <v>2479</v>
      </c>
      <c r="E1746" t="s">
        <v>2480</v>
      </c>
      <c r="F1746" t="s">
        <v>2481</v>
      </c>
      <c r="G1746" t="s">
        <v>15</v>
      </c>
      <c r="H1746" t="s">
        <v>16</v>
      </c>
      <c r="I1746" t="s">
        <v>17</v>
      </c>
      <c r="J1746">
        <v>0</v>
      </c>
      <c r="K1746">
        <v>1.4425446E-2</v>
      </c>
      <c r="L1746">
        <v>54.223224999999999</v>
      </c>
      <c r="M1746">
        <v>79.590019999999996</v>
      </c>
      <c r="N1746">
        <v>70.090360000000004</v>
      </c>
      <c r="O1746">
        <v>84.740260000000006</v>
      </c>
    </row>
    <row r="1747" spans="1:15" x14ac:dyDescent="0.2">
      <c r="A1747">
        <v>20</v>
      </c>
      <c r="B1747">
        <v>47358562</v>
      </c>
      <c r="C1747">
        <v>47358562</v>
      </c>
      <c r="D1747" t="s">
        <v>25</v>
      </c>
      <c r="I1747" t="s">
        <v>26</v>
      </c>
      <c r="J1747">
        <v>0</v>
      </c>
      <c r="K1747">
        <v>1.4425446E-2</v>
      </c>
      <c r="L1747">
        <v>50.250625999999997</v>
      </c>
      <c r="M1747">
        <v>72.460319999999996</v>
      </c>
      <c r="N1747">
        <v>54.453262000000002</v>
      </c>
      <c r="O1747">
        <v>57.466434</v>
      </c>
    </row>
    <row r="1748" spans="1:15" x14ac:dyDescent="0.2">
      <c r="A1748">
        <v>12</v>
      </c>
      <c r="B1748">
        <v>25982130</v>
      </c>
      <c r="C1748">
        <v>25982130</v>
      </c>
      <c r="D1748" t="s">
        <v>25</v>
      </c>
      <c r="I1748" t="s">
        <v>26</v>
      </c>
      <c r="J1748">
        <v>0</v>
      </c>
      <c r="K1748">
        <v>1.4443889999999999E-2</v>
      </c>
      <c r="L1748">
        <v>37.192979999999999</v>
      </c>
      <c r="M1748">
        <v>13.650793999999999</v>
      </c>
      <c r="N1748">
        <v>20.63775</v>
      </c>
      <c r="O1748">
        <v>16.269839999999999</v>
      </c>
    </row>
    <row r="1749" spans="1:15" x14ac:dyDescent="0.2">
      <c r="A1749" t="s">
        <v>100</v>
      </c>
      <c r="B1749">
        <v>128493411</v>
      </c>
      <c r="C1749">
        <v>128493411</v>
      </c>
      <c r="D1749" t="s">
        <v>2482</v>
      </c>
      <c r="E1749" t="s">
        <v>2483</v>
      </c>
      <c r="F1749" t="s">
        <v>2484</v>
      </c>
      <c r="G1749" t="s">
        <v>21</v>
      </c>
      <c r="H1749" t="s">
        <v>16</v>
      </c>
      <c r="I1749" t="s">
        <v>66</v>
      </c>
      <c r="J1749">
        <v>203</v>
      </c>
      <c r="K1749">
        <v>1.4443889999999999E-2</v>
      </c>
      <c r="L1749">
        <v>29.283218000000002</v>
      </c>
      <c r="M1749">
        <v>7.6599326000000003</v>
      </c>
      <c r="N1749">
        <v>22.330317000000001</v>
      </c>
      <c r="O1749">
        <v>32.727271999999999</v>
      </c>
    </row>
    <row r="1750" spans="1:15" x14ac:dyDescent="0.2">
      <c r="A1750">
        <v>3</v>
      </c>
      <c r="B1750">
        <v>59100629</v>
      </c>
      <c r="C1750">
        <v>59100629</v>
      </c>
      <c r="D1750" t="s">
        <v>25</v>
      </c>
      <c r="I1750" t="s">
        <v>26</v>
      </c>
      <c r="J1750">
        <v>0</v>
      </c>
      <c r="K1750">
        <v>1.4501139E-2</v>
      </c>
      <c r="L1750">
        <v>77.671260000000004</v>
      </c>
      <c r="M1750">
        <v>54.449719999999999</v>
      </c>
      <c r="N1750">
        <v>65.301383999999999</v>
      </c>
      <c r="O1750">
        <v>77.629630000000006</v>
      </c>
    </row>
    <row r="1751" spans="1:15" x14ac:dyDescent="0.2">
      <c r="A1751">
        <v>5</v>
      </c>
      <c r="B1751">
        <v>171524500</v>
      </c>
      <c r="C1751">
        <v>171524500</v>
      </c>
      <c r="D1751" t="s">
        <v>2485</v>
      </c>
      <c r="E1751" t="s">
        <v>2486</v>
      </c>
      <c r="F1751" t="s">
        <v>2487</v>
      </c>
      <c r="G1751" t="s">
        <v>21</v>
      </c>
      <c r="H1751" t="s">
        <v>16</v>
      </c>
      <c r="I1751" t="s">
        <v>17</v>
      </c>
      <c r="J1751">
        <v>0</v>
      </c>
      <c r="K1751">
        <v>1.4508942E-2</v>
      </c>
      <c r="L1751">
        <v>71.272149999999996</v>
      </c>
      <c r="M1751">
        <v>96.296295000000001</v>
      </c>
      <c r="N1751">
        <v>85.645934999999994</v>
      </c>
      <c r="O1751">
        <v>80.716579999999993</v>
      </c>
    </row>
    <row r="1752" spans="1:15" x14ac:dyDescent="0.2">
      <c r="A1752">
        <v>2</v>
      </c>
      <c r="B1752">
        <v>259376465</v>
      </c>
      <c r="C1752">
        <v>259376465</v>
      </c>
      <c r="D1752" t="s">
        <v>25</v>
      </c>
      <c r="I1752" t="s">
        <v>26</v>
      </c>
      <c r="J1752">
        <v>0</v>
      </c>
      <c r="K1752">
        <v>1.4547651E-2</v>
      </c>
      <c r="L1752">
        <v>43.327213</v>
      </c>
      <c r="M1752">
        <v>65.525490000000005</v>
      </c>
      <c r="N1752">
        <v>64.885350000000003</v>
      </c>
      <c r="O1752">
        <v>63.690474999999999</v>
      </c>
    </row>
    <row r="1753" spans="1:15" x14ac:dyDescent="0.2">
      <c r="A1753">
        <v>7</v>
      </c>
      <c r="B1753">
        <v>11318838</v>
      </c>
      <c r="C1753">
        <v>11318838</v>
      </c>
      <c r="D1753" t="s">
        <v>2488</v>
      </c>
      <c r="E1753" t="s">
        <v>2489</v>
      </c>
      <c r="F1753" t="s">
        <v>2490</v>
      </c>
      <c r="G1753" t="s">
        <v>15</v>
      </c>
      <c r="H1753" t="s">
        <v>16</v>
      </c>
      <c r="I1753" t="s">
        <v>17</v>
      </c>
      <c r="J1753">
        <v>0</v>
      </c>
      <c r="K1753">
        <v>1.4547651E-2</v>
      </c>
      <c r="L1753">
        <v>62.064819999999997</v>
      </c>
      <c r="M1753">
        <v>39.889575999999998</v>
      </c>
      <c r="N1753">
        <v>61.016055999999999</v>
      </c>
      <c r="O1753">
        <v>51.889339999999997</v>
      </c>
    </row>
    <row r="1754" spans="1:15" x14ac:dyDescent="0.2">
      <c r="A1754">
        <v>1</v>
      </c>
      <c r="B1754">
        <v>145715994</v>
      </c>
      <c r="C1754">
        <v>145715994</v>
      </c>
      <c r="D1754" t="s">
        <v>2491</v>
      </c>
      <c r="E1754" t="s">
        <v>2492</v>
      </c>
      <c r="F1754" t="s">
        <v>2493</v>
      </c>
      <c r="G1754" t="s">
        <v>21</v>
      </c>
      <c r="H1754" t="s">
        <v>16</v>
      </c>
      <c r="I1754" t="s">
        <v>17</v>
      </c>
      <c r="J1754">
        <v>0</v>
      </c>
      <c r="K1754">
        <v>1.4555625000000001E-2</v>
      </c>
      <c r="L1754">
        <v>39.639935000000001</v>
      </c>
      <c r="M1754">
        <v>59.884556000000003</v>
      </c>
      <c r="N1754">
        <v>50.267333999999998</v>
      </c>
      <c r="O1754">
        <v>54.219493999999997</v>
      </c>
    </row>
    <row r="1755" spans="1:15" x14ac:dyDescent="0.2">
      <c r="A1755">
        <v>5</v>
      </c>
      <c r="B1755">
        <v>171678979</v>
      </c>
      <c r="C1755">
        <v>171678979</v>
      </c>
      <c r="D1755" t="s">
        <v>2494</v>
      </c>
      <c r="E1755" t="s">
        <v>2495</v>
      </c>
      <c r="F1755" t="s">
        <v>2496</v>
      </c>
      <c r="G1755" t="s">
        <v>15</v>
      </c>
      <c r="H1755" t="s">
        <v>16</v>
      </c>
      <c r="I1755" t="s">
        <v>17</v>
      </c>
      <c r="J1755">
        <v>0</v>
      </c>
      <c r="K1755">
        <v>1.4555625000000001E-2</v>
      </c>
      <c r="L1755">
        <v>47.07056</v>
      </c>
      <c r="M1755">
        <v>68.293360000000007</v>
      </c>
      <c r="N1755">
        <v>53.729602999999997</v>
      </c>
      <c r="O1755">
        <v>59.722225000000002</v>
      </c>
    </row>
    <row r="1756" spans="1:15" x14ac:dyDescent="0.2">
      <c r="A1756">
        <v>6</v>
      </c>
      <c r="B1756">
        <v>75074719</v>
      </c>
      <c r="C1756">
        <v>75074719</v>
      </c>
      <c r="D1756" t="s">
        <v>2497</v>
      </c>
      <c r="E1756" t="s">
        <v>2498</v>
      </c>
      <c r="F1756" t="s">
        <v>2499</v>
      </c>
      <c r="G1756" t="s">
        <v>15</v>
      </c>
      <c r="H1756" t="s">
        <v>16</v>
      </c>
      <c r="I1756" t="s">
        <v>17</v>
      </c>
      <c r="J1756">
        <v>0</v>
      </c>
      <c r="K1756">
        <v>1.4555625000000001E-2</v>
      </c>
      <c r="L1756">
        <v>16.446885999999999</v>
      </c>
      <c r="M1756">
        <v>36.583053999999997</v>
      </c>
      <c r="N1756">
        <v>25.427351000000002</v>
      </c>
      <c r="O1756">
        <v>36.361109999999996</v>
      </c>
    </row>
    <row r="1757" spans="1:15" x14ac:dyDescent="0.2">
      <c r="A1757" t="s">
        <v>100</v>
      </c>
      <c r="B1757">
        <v>140765566</v>
      </c>
      <c r="C1757">
        <v>140765566</v>
      </c>
      <c r="D1757" t="s">
        <v>25</v>
      </c>
      <c r="I1757" t="s">
        <v>26</v>
      </c>
      <c r="J1757">
        <v>0</v>
      </c>
      <c r="K1757">
        <v>1.4555625000000001E-2</v>
      </c>
      <c r="L1757">
        <v>29.188597000000001</v>
      </c>
      <c r="M1757">
        <v>53.545456000000001</v>
      </c>
      <c r="N1757">
        <v>35.528559999999999</v>
      </c>
      <c r="O1757">
        <v>39.605732000000003</v>
      </c>
    </row>
    <row r="1758" spans="1:15" x14ac:dyDescent="0.2">
      <c r="A1758">
        <v>11</v>
      </c>
      <c r="B1758">
        <v>86446430</v>
      </c>
      <c r="C1758">
        <v>86446430</v>
      </c>
      <c r="D1758" t="s">
        <v>25</v>
      </c>
      <c r="I1758" t="s">
        <v>26</v>
      </c>
      <c r="J1758">
        <v>0</v>
      </c>
      <c r="K1758">
        <v>1.4557548999999999E-2</v>
      </c>
      <c r="L1758">
        <v>67.407409999999999</v>
      </c>
      <c r="M1758">
        <v>91.150329999999997</v>
      </c>
      <c r="N1758">
        <v>71.558080000000004</v>
      </c>
      <c r="O1758">
        <v>92.307699999999997</v>
      </c>
    </row>
    <row r="1759" spans="1:15" x14ac:dyDescent="0.2">
      <c r="A1759">
        <v>16</v>
      </c>
      <c r="B1759">
        <v>69320735</v>
      </c>
      <c r="C1759">
        <v>69320735</v>
      </c>
      <c r="D1759" t="s">
        <v>2500</v>
      </c>
      <c r="E1759" t="s">
        <v>2501</v>
      </c>
      <c r="F1759" t="s">
        <v>84</v>
      </c>
      <c r="G1759" t="s">
        <v>21</v>
      </c>
      <c r="H1759" t="s">
        <v>16</v>
      </c>
      <c r="I1759" t="s">
        <v>17</v>
      </c>
      <c r="J1759">
        <v>0</v>
      </c>
      <c r="K1759">
        <v>1.4579151E-2</v>
      </c>
      <c r="L1759">
        <v>63.176304000000002</v>
      </c>
      <c r="M1759">
        <v>86.120859999999993</v>
      </c>
      <c r="N1759">
        <v>75.340360000000004</v>
      </c>
      <c r="O1759">
        <v>77.709320000000005</v>
      </c>
    </row>
    <row r="1760" spans="1:15" x14ac:dyDescent="0.2">
      <c r="A1760">
        <v>1</v>
      </c>
      <c r="B1760">
        <v>92367921</v>
      </c>
      <c r="C1760">
        <v>92367921</v>
      </c>
      <c r="D1760" t="s">
        <v>25</v>
      </c>
      <c r="I1760" t="s">
        <v>26</v>
      </c>
      <c r="J1760">
        <v>0</v>
      </c>
      <c r="K1760">
        <v>1.4601480999999999E-2</v>
      </c>
      <c r="L1760">
        <v>77.99145</v>
      </c>
      <c r="M1760">
        <v>53.668019999999999</v>
      </c>
      <c r="N1760">
        <v>62.916668000000001</v>
      </c>
      <c r="O1760">
        <v>74.805480000000003</v>
      </c>
    </row>
    <row r="1761" spans="1:15" x14ac:dyDescent="0.2">
      <c r="A1761">
        <v>5</v>
      </c>
      <c r="B1761">
        <v>59138009</v>
      </c>
      <c r="C1761">
        <v>59138009</v>
      </c>
      <c r="D1761" t="s">
        <v>2502</v>
      </c>
      <c r="E1761" t="s">
        <v>2503</v>
      </c>
      <c r="F1761" t="s">
        <v>2504</v>
      </c>
      <c r="G1761" t="s">
        <v>21</v>
      </c>
      <c r="H1761" t="s">
        <v>16</v>
      </c>
      <c r="I1761" t="s">
        <v>17</v>
      </c>
      <c r="J1761">
        <v>0</v>
      </c>
      <c r="K1761">
        <v>1.4601480999999999E-2</v>
      </c>
      <c r="L1761">
        <v>72.691100000000006</v>
      </c>
      <c r="M1761">
        <v>51.578673999999999</v>
      </c>
      <c r="N1761">
        <v>78.784390000000002</v>
      </c>
      <c r="O1761">
        <v>75.555549999999997</v>
      </c>
    </row>
    <row r="1762" spans="1:15" x14ac:dyDescent="0.2">
      <c r="A1762">
        <v>6</v>
      </c>
      <c r="B1762">
        <v>137679128</v>
      </c>
      <c r="C1762">
        <v>137679128</v>
      </c>
      <c r="D1762" t="s">
        <v>25</v>
      </c>
      <c r="I1762" t="s">
        <v>26</v>
      </c>
      <c r="J1762">
        <v>0</v>
      </c>
      <c r="K1762">
        <v>1.4601480999999999E-2</v>
      </c>
      <c r="L1762">
        <v>44.186793999999999</v>
      </c>
      <c r="M1762">
        <v>19.742538</v>
      </c>
      <c r="N1762">
        <v>35.274585999999999</v>
      </c>
      <c r="O1762">
        <v>21.008772</v>
      </c>
    </row>
    <row r="1763" spans="1:15" x14ac:dyDescent="0.2">
      <c r="A1763">
        <v>9</v>
      </c>
      <c r="B1763">
        <v>43812100</v>
      </c>
      <c r="C1763">
        <v>43812100</v>
      </c>
      <c r="D1763" t="s">
        <v>2505</v>
      </c>
      <c r="E1763" t="s">
        <v>2506</v>
      </c>
      <c r="F1763" t="s">
        <v>2507</v>
      </c>
      <c r="G1763" t="s">
        <v>21</v>
      </c>
      <c r="H1763" t="s">
        <v>16</v>
      </c>
      <c r="I1763" t="s">
        <v>17</v>
      </c>
      <c r="J1763">
        <v>0</v>
      </c>
      <c r="K1763">
        <v>1.4601480999999999E-2</v>
      </c>
      <c r="L1763">
        <v>87.318849999999998</v>
      </c>
      <c r="M1763">
        <v>64.788155000000003</v>
      </c>
      <c r="N1763">
        <v>77.415459999999996</v>
      </c>
      <c r="O1763">
        <v>79.421660000000003</v>
      </c>
    </row>
    <row r="1764" spans="1:15" x14ac:dyDescent="0.2">
      <c r="A1764">
        <v>9</v>
      </c>
      <c r="B1764">
        <v>98760046</v>
      </c>
      <c r="C1764">
        <v>98760046</v>
      </c>
      <c r="D1764" t="s">
        <v>25</v>
      </c>
      <c r="I1764" t="s">
        <v>26</v>
      </c>
      <c r="J1764">
        <v>0</v>
      </c>
      <c r="K1764">
        <v>1.4601480999999999E-2</v>
      </c>
      <c r="L1764">
        <v>42.003369999999997</v>
      </c>
      <c r="M1764">
        <v>66.265770000000003</v>
      </c>
      <c r="N1764">
        <v>58.116881999999997</v>
      </c>
      <c r="O1764">
        <v>51.952100000000002</v>
      </c>
    </row>
    <row r="1765" spans="1:15" x14ac:dyDescent="0.2">
      <c r="A1765">
        <v>9</v>
      </c>
      <c r="B1765">
        <v>110127673</v>
      </c>
      <c r="C1765">
        <v>110127673</v>
      </c>
      <c r="D1765" t="s">
        <v>2508</v>
      </c>
      <c r="E1765" t="s">
        <v>2509</v>
      </c>
      <c r="F1765" t="s">
        <v>2510</v>
      </c>
      <c r="G1765" t="s">
        <v>15</v>
      </c>
      <c r="H1765" t="s">
        <v>16</v>
      </c>
      <c r="I1765" t="s">
        <v>17</v>
      </c>
      <c r="J1765">
        <v>0</v>
      </c>
      <c r="K1765">
        <v>1.4601480999999999E-2</v>
      </c>
      <c r="L1765">
        <v>44.679737000000003</v>
      </c>
      <c r="M1765">
        <v>20.021929</v>
      </c>
      <c r="N1765">
        <v>50.785617999999999</v>
      </c>
      <c r="O1765">
        <v>45.574800000000003</v>
      </c>
    </row>
    <row r="1766" spans="1:15" x14ac:dyDescent="0.2">
      <c r="A1766">
        <v>12</v>
      </c>
      <c r="B1766">
        <v>6187900</v>
      </c>
      <c r="C1766">
        <v>6187900</v>
      </c>
      <c r="D1766" t="s">
        <v>25</v>
      </c>
      <c r="I1766" t="s">
        <v>26</v>
      </c>
      <c r="J1766">
        <v>0</v>
      </c>
      <c r="K1766">
        <v>1.4601480999999999E-2</v>
      </c>
      <c r="L1766">
        <v>44.70046</v>
      </c>
      <c r="M1766">
        <v>21.678705000000001</v>
      </c>
      <c r="N1766">
        <v>39.749836000000002</v>
      </c>
      <c r="O1766">
        <v>37.301586</v>
      </c>
    </row>
    <row r="1767" spans="1:15" x14ac:dyDescent="0.2">
      <c r="A1767">
        <v>17</v>
      </c>
      <c r="B1767">
        <v>85484647</v>
      </c>
      <c r="C1767">
        <v>85484647</v>
      </c>
      <c r="D1767" t="s">
        <v>25</v>
      </c>
      <c r="I1767" t="s">
        <v>26</v>
      </c>
      <c r="J1767">
        <v>0</v>
      </c>
      <c r="K1767">
        <v>1.4601480999999999E-2</v>
      </c>
      <c r="L1767">
        <v>57.909137999999999</v>
      </c>
      <c r="M1767">
        <v>37.245564000000002</v>
      </c>
      <c r="N1767">
        <v>38.386875000000003</v>
      </c>
      <c r="O1767">
        <v>53.921570000000003</v>
      </c>
    </row>
    <row r="1768" spans="1:15" x14ac:dyDescent="0.2">
      <c r="A1768">
        <v>10</v>
      </c>
      <c r="B1768">
        <v>73246822</v>
      </c>
      <c r="C1768">
        <v>73246822</v>
      </c>
      <c r="D1768" t="s">
        <v>25</v>
      </c>
      <c r="I1768" t="s">
        <v>26</v>
      </c>
      <c r="J1768">
        <v>0</v>
      </c>
      <c r="K1768">
        <v>1.4615942E-2</v>
      </c>
      <c r="L1768">
        <v>66.731189999999998</v>
      </c>
      <c r="M1768">
        <v>88.34796</v>
      </c>
      <c r="N1768">
        <v>75.934060000000002</v>
      </c>
      <c r="O1768">
        <v>95.402305999999996</v>
      </c>
    </row>
    <row r="1769" spans="1:15" x14ac:dyDescent="0.2">
      <c r="A1769">
        <v>10</v>
      </c>
      <c r="B1769">
        <v>108267547</v>
      </c>
      <c r="C1769">
        <v>108267547</v>
      </c>
      <c r="D1769" t="s">
        <v>1197</v>
      </c>
      <c r="E1769" t="s">
        <v>1198</v>
      </c>
      <c r="F1769" t="s">
        <v>1199</v>
      </c>
      <c r="G1769" t="s">
        <v>15</v>
      </c>
      <c r="H1769" t="s">
        <v>16</v>
      </c>
      <c r="I1769" t="s">
        <v>17</v>
      </c>
      <c r="J1769">
        <v>0</v>
      </c>
      <c r="K1769">
        <v>1.4615942E-2</v>
      </c>
      <c r="L1769">
        <v>24.071075</v>
      </c>
      <c r="M1769">
        <v>47.57987</v>
      </c>
      <c r="N1769">
        <v>35.201639999999998</v>
      </c>
      <c r="O1769">
        <v>28.05789</v>
      </c>
    </row>
    <row r="1770" spans="1:15" x14ac:dyDescent="0.2">
      <c r="A1770">
        <v>19</v>
      </c>
      <c r="B1770">
        <v>25834954</v>
      </c>
      <c r="C1770">
        <v>25834954</v>
      </c>
      <c r="D1770" t="s">
        <v>704</v>
      </c>
      <c r="E1770" t="s">
        <v>705</v>
      </c>
      <c r="F1770" t="s">
        <v>706</v>
      </c>
      <c r="G1770" t="s">
        <v>15</v>
      </c>
      <c r="H1770" t="s">
        <v>16</v>
      </c>
      <c r="I1770" t="s">
        <v>17</v>
      </c>
      <c r="J1770">
        <v>0</v>
      </c>
      <c r="K1770">
        <v>1.4617554E-2</v>
      </c>
      <c r="L1770">
        <v>84.791349999999994</v>
      </c>
      <c r="M1770">
        <v>62.849379999999996</v>
      </c>
      <c r="N1770">
        <v>70.821659999999994</v>
      </c>
      <c r="O1770">
        <v>65.353530000000006</v>
      </c>
    </row>
    <row r="1771" spans="1:15" x14ac:dyDescent="0.2">
      <c r="A1771" t="s">
        <v>100</v>
      </c>
      <c r="B1771">
        <v>33786726</v>
      </c>
      <c r="C1771">
        <v>33786726</v>
      </c>
      <c r="D1771" t="s">
        <v>25</v>
      </c>
      <c r="I1771" t="s">
        <v>26</v>
      </c>
      <c r="J1771">
        <v>0</v>
      </c>
      <c r="K1771">
        <v>1.4655082E-2</v>
      </c>
      <c r="L1771">
        <v>42.392155000000002</v>
      </c>
      <c r="M1771">
        <v>16.176469999999998</v>
      </c>
      <c r="N1771">
        <v>24.920632999999999</v>
      </c>
      <c r="O1771">
        <v>19.047619000000001</v>
      </c>
    </row>
    <row r="1772" spans="1:15" x14ac:dyDescent="0.2">
      <c r="A1772">
        <v>4</v>
      </c>
      <c r="B1772">
        <v>42971629</v>
      </c>
      <c r="C1772">
        <v>42971629</v>
      </c>
      <c r="D1772" t="s">
        <v>2511</v>
      </c>
      <c r="E1772" t="s">
        <v>2512</v>
      </c>
      <c r="F1772" t="s">
        <v>2513</v>
      </c>
      <c r="G1772" t="s">
        <v>15</v>
      </c>
      <c r="H1772" t="s">
        <v>16</v>
      </c>
      <c r="I1772" t="s">
        <v>17</v>
      </c>
      <c r="J1772">
        <v>0</v>
      </c>
      <c r="K1772">
        <v>1.465758E-2</v>
      </c>
      <c r="L1772">
        <v>64.377619999999993</v>
      </c>
      <c r="M1772">
        <v>42.786686000000003</v>
      </c>
      <c r="N1772">
        <v>54.752406999999998</v>
      </c>
      <c r="O1772">
        <v>54.761899999999997</v>
      </c>
    </row>
    <row r="1773" spans="1:15" x14ac:dyDescent="0.2">
      <c r="A1773">
        <v>4</v>
      </c>
      <c r="B1773">
        <v>56134804</v>
      </c>
      <c r="C1773">
        <v>56134804</v>
      </c>
      <c r="D1773" t="s">
        <v>2514</v>
      </c>
      <c r="E1773" t="s">
        <v>2515</v>
      </c>
      <c r="F1773" t="s">
        <v>2516</v>
      </c>
      <c r="G1773" t="s">
        <v>21</v>
      </c>
      <c r="H1773" t="s">
        <v>16</v>
      </c>
      <c r="I1773" t="s">
        <v>17</v>
      </c>
      <c r="J1773">
        <v>0</v>
      </c>
      <c r="K1773">
        <v>1.465758E-2</v>
      </c>
      <c r="L1773">
        <v>55.977885999999998</v>
      </c>
      <c r="M1773">
        <v>33.839404999999999</v>
      </c>
      <c r="N1773">
        <v>48.944519999999997</v>
      </c>
      <c r="O1773">
        <v>44.764954000000003</v>
      </c>
    </row>
    <row r="1774" spans="1:15" x14ac:dyDescent="0.2">
      <c r="A1774">
        <v>9</v>
      </c>
      <c r="B1774">
        <v>79731934</v>
      </c>
      <c r="C1774">
        <v>79731934</v>
      </c>
      <c r="D1774" t="s">
        <v>2517</v>
      </c>
      <c r="E1774" t="s">
        <v>2518</v>
      </c>
      <c r="F1774" t="s">
        <v>2519</v>
      </c>
      <c r="G1774" t="s">
        <v>21</v>
      </c>
      <c r="H1774" t="s">
        <v>16</v>
      </c>
      <c r="I1774" t="s">
        <v>17</v>
      </c>
      <c r="J1774">
        <v>0</v>
      </c>
      <c r="K1774">
        <v>1.465758E-2</v>
      </c>
      <c r="L1774">
        <v>79.463936000000004</v>
      </c>
      <c r="M1774">
        <v>55.333331999999999</v>
      </c>
      <c r="N1774">
        <v>72.979799999999997</v>
      </c>
      <c r="O1774">
        <v>59.749454</v>
      </c>
    </row>
    <row r="1775" spans="1:15" x14ac:dyDescent="0.2">
      <c r="A1775">
        <v>11</v>
      </c>
      <c r="B1775">
        <v>69897067</v>
      </c>
      <c r="C1775">
        <v>69897067</v>
      </c>
      <c r="D1775" t="s">
        <v>238</v>
      </c>
      <c r="E1775" t="s">
        <v>239</v>
      </c>
      <c r="F1775" t="s">
        <v>240</v>
      </c>
      <c r="G1775" t="s">
        <v>21</v>
      </c>
      <c r="H1775" t="s">
        <v>16</v>
      </c>
      <c r="I1775" t="s">
        <v>17</v>
      </c>
      <c r="J1775">
        <v>0</v>
      </c>
      <c r="K1775">
        <v>1.465758E-2</v>
      </c>
      <c r="L1775">
        <v>86.531980000000004</v>
      </c>
      <c r="M1775">
        <v>63.105409999999999</v>
      </c>
      <c r="N1775">
        <v>92.444450000000003</v>
      </c>
      <c r="O1775">
        <v>87.599209999999999</v>
      </c>
    </row>
    <row r="1776" spans="1:15" x14ac:dyDescent="0.2">
      <c r="A1776">
        <v>20</v>
      </c>
      <c r="B1776">
        <v>10240645</v>
      </c>
      <c r="C1776">
        <v>10240645</v>
      </c>
      <c r="D1776" t="s">
        <v>2520</v>
      </c>
      <c r="E1776" t="s">
        <v>2521</v>
      </c>
      <c r="F1776" t="s">
        <v>2522</v>
      </c>
      <c r="G1776" t="s">
        <v>15</v>
      </c>
      <c r="H1776" t="s">
        <v>16</v>
      </c>
      <c r="I1776" t="s">
        <v>17</v>
      </c>
      <c r="J1776">
        <v>0</v>
      </c>
      <c r="K1776">
        <v>1.465758E-2</v>
      </c>
      <c r="L1776">
        <v>97.916663999999997</v>
      </c>
      <c r="M1776">
        <v>75.457880000000003</v>
      </c>
      <c r="N1776">
        <v>97.435890000000001</v>
      </c>
      <c r="O1776">
        <v>86.045745999999994</v>
      </c>
    </row>
    <row r="1777" spans="1:15" x14ac:dyDescent="0.2">
      <c r="A1777">
        <v>8</v>
      </c>
      <c r="B1777">
        <v>131320430</v>
      </c>
      <c r="C1777">
        <v>131320430</v>
      </c>
      <c r="D1777" t="s">
        <v>25</v>
      </c>
      <c r="I1777" t="s">
        <v>26</v>
      </c>
      <c r="J1777">
        <v>0</v>
      </c>
      <c r="K1777">
        <v>1.4664439499999999E-2</v>
      </c>
      <c r="L1777">
        <v>57.444446999999997</v>
      </c>
      <c r="M1777">
        <v>78.584389999999999</v>
      </c>
      <c r="N1777">
        <v>77.735634000000005</v>
      </c>
      <c r="O1777">
        <v>67.777780000000007</v>
      </c>
    </row>
    <row r="1778" spans="1:15" x14ac:dyDescent="0.2">
      <c r="A1778">
        <v>9</v>
      </c>
      <c r="B1778">
        <v>111898393</v>
      </c>
      <c r="C1778">
        <v>111898393</v>
      </c>
      <c r="D1778" t="s">
        <v>25</v>
      </c>
      <c r="I1778" t="s">
        <v>26</v>
      </c>
      <c r="J1778">
        <v>0</v>
      </c>
      <c r="K1778">
        <v>1.4664439499999999E-2</v>
      </c>
      <c r="L1778">
        <v>53.464756000000001</v>
      </c>
      <c r="M1778">
        <v>75.724639999999994</v>
      </c>
      <c r="N1778">
        <v>76.641599999999997</v>
      </c>
      <c r="O1778">
        <v>81.666663999999997</v>
      </c>
    </row>
    <row r="1779" spans="1:15" x14ac:dyDescent="0.2">
      <c r="A1779">
        <v>5</v>
      </c>
      <c r="B1779">
        <v>168018929</v>
      </c>
      <c r="C1779">
        <v>168018929</v>
      </c>
      <c r="D1779" t="s">
        <v>2523</v>
      </c>
      <c r="E1779" t="s">
        <v>2524</v>
      </c>
      <c r="F1779" t="s">
        <v>2525</v>
      </c>
      <c r="G1779" t="s">
        <v>21</v>
      </c>
      <c r="H1779" t="s">
        <v>16</v>
      </c>
      <c r="I1779" t="s">
        <v>17</v>
      </c>
      <c r="J1779">
        <v>0</v>
      </c>
      <c r="K1779">
        <v>1.46881435E-2</v>
      </c>
      <c r="L1779">
        <v>25.475601000000001</v>
      </c>
      <c r="M1779">
        <v>47.231459999999998</v>
      </c>
      <c r="N1779">
        <v>29.831931999999998</v>
      </c>
      <c r="O1779">
        <v>36.827956999999998</v>
      </c>
    </row>
    <row r="1780" spans="1:15" x14ac:dyDescent="0.2">
      <c r="A1780">
        <v>5</v>
      </c>
      <c r="B1780">
        <v>70625881</v>
      </c>
      <c r="C1780">
        <v>70625881</v>
      </c>
      <c r="D1780" t="s">
        <v>25</v>
      </c>
      <c r="I1780" t="s">
        <v>26</v>
      </c>
      <c r="J1780">
        <v>0</v>
      </c>
      <c r="K1780">
        <v>1.4698829E-2</v>
      </c>
      <c r="L1780">
        <v>81.655360000000002</v>
      </c>
      <c r="M1780">
        <v>56.184356999999999</v>
      </c>
      <c r="N1780">
        <v>61.897433999999997</v>
      </c>
      <c r="O1780">
        <v>68.654780000000002</v>
      </c>
    </row>
    <row r="1781" spans="1:15" x14ac:dyDescent="0.2">
      <c r="A1781">
        <v>20</v>
      </c>
      <c r="B1781">
        <v>9233220</v>
      </c>
      <c r="C1781">
        <v>9233220</v>
      </c>
      <c r="D1781" t="s">
        <v>2526</v>
      </c>
      <c r="E1781" t="s">
        <v>2527</v>
      </c>
      <c r="F1781" t="s">
        <v>2528</v>
      </c>
      <c r="G1781" t="s">
        <v>15</v>
      </c>
      <c r="H1781" t="s">
        <v>16</v>
      </c>
      <c r="I1781" t="s">
        <v>17</v>
      </c>
      <c r="J1781">
        <v>0</v>
      </c>
      <c r="K1781">
        <v>1.4698829E-2</v>
      </c>
      <c r="L1781">
        <v>64.424949999999995</v>
      </c>
      <c r="M1781">
        <v>88.518519999999995</v>
      </c>
      <c r="N1781">
        <v>75.200779999999995</v>
      </c>
      <c r="O1781">
        <v>60.278216999999998</v>
      </c>
    </row>
    <row r="1782" spans="1:15" x14ac:dyDescent="0.2">
      <c r="A1782">
        <v>17</v>
      </c>
      <c r="B1782">
        <v>9992486</v>
      </c>
      <c r="C1782">
        <v>9992486</v>
      </c>
      <c r="D1782" t="s">
        <v>2529</v>
      </c>
      <c r="E1782" t="s">
        <v>2530</v>
      </c>
      <c r="F1782" t="s">
        <v>2531</v>
      </c>
      <c r="G1782" t="s">
        <v>15</v>
      </c>
      <c r="H1782" t="s">
        <v>16</v>
      </c>
      <c r="I1782" t="s">
        <v>17</v>
      </c>
      <c r="J1782">
        <v>0</v>
      </c>
      <c r="K1782">
        <v>1.4741868E-2</v>
      </c>
      <c r="L1782">
        <v>91.491234000000006</v>
      </c>
      <c r="M1782">
        <v>70.305015999999995</v>
      </c>
      <c r="N1782">
        <v>86.086950000000002</v>
      </c>
      <c r="O1782">
        <v>85.887855999999999</v>
      </c>
    </row>
    <row r="1783" spans="1:15" x14ac:dyDescent="0.2">
      <c r="A1783">
        <v>2</v>
      </c>
      <c r="B1783">
        <v>56242603</v>
      </c>
      <c r="C1783">
        <v>56242603</v>
      </c>
      <c r="D1783" t="s">
        <v>25</v>
      </c>
      <c r="I1783" t="s">
        <v>26</v>
      </c>
      <c r="J1783">
        <v>0</v>
      </c>
      <c r="K1783">
        <v>1.4744849000000001E-2</v>
      </c>
      <c r="L1783">
        <v>28.325281</v>
      </c>
      <c r="M1783">
        <v>6.25</v>
      </c>
      <c r="N1783">
        <v>19.517544000000001</v>
      </c>
      <c r="O1783">
        <v>15.555554000000001</v>
      </c>
    </row>
    <row r="1784" spans="1:15" x14ac:dyDescent="0.2">
      <c r="A1784">
        <v>4</v>
      </c>
      <c r="B1784">
        <v>32338710</v>
      </c>
      <c r="C1784">
        <v>32338710</v>
      </c>
      <c r="D1784" t="s">
        <v>2532</v>
      </c>
      <c r="E1784" t="s">
        <v>2533</v>
      </c>
      <c r="F1784" t="s">
        <v>84</v>
      </c>
      <c r="G1784" t="s">
        <v>15</v>
      </c>
      <c r="H1784" t="s">
        <v>16</v>
      </c>
      <c r="I1784" t="s">
        <v>17</v>
      </c>
      <c r="J1784">
        <v>0</v>
      </c>
      <c r="K1784">
        <v>1.4744849000000001E-2</v>
      </c>
      <c r="L1784">
        <v>85.195089999999993</v>
      </c>
      <c r="M1784">
        <v>62.539684000000001</v>
      </c>
      <c r="N1784">
        <v>91.945779999999999</v>
      </c>
      <c r="O1784">
        <v>72.480220000000003</v>
      </c>
    </row>
    <row r="1785" spans="1:15" x14ac:dyDescent="0.2">
      <c r="A1785">
        <v>5</v>
      </c>
      <c r="B1785">
        <v>62065774</v>
      </c>
      <c r="C1785">
        <v>62065774</v>
      </c>
      <c r="D1785" t="s">
        <v>25</v>
      </c>
      <c r="I1785" t="s">
        <v>26</v>
      </c>
      <c r="J1785">
        <v>0</v>
      </c>
      <c r="K1785">
        <v>1.4744849000000001E-2</v>
      </c>
      <c r="L1785">
        <v>14.308498</v>
      </c>
      <c r="M1785">
        <v>40.616095999999999</v>
      </c>
      <c r="N1785">
        <v>24.727395999999999</v>
      </c>
      <c r="O1785">
        <v>19.280301999999999</v>
      </c>
    </row>
    <row r="1786" spans="1:15" x14ac:dyDescent="0.2">
      <c r="A1786">
        <v>14</v>
      </c>
      <c r="B1786">
        <v>8392800</v>
      </c>
      <c r="C1786">
        <v>8392800</v>
      </c>
      <c r="D1786" t="s">
        <v>2534</v>
      </c>
      <c r="E1786" t="s">
        <v>2535</v>
      </c>
      <c r="F1786" t="s">
        <v>2536</v>
      </c>
      <c r="G1786" t="s">
        <v>15</v>
      </c>
      <c r="H1786" t="s">
        <v>16</v>
      </c>
      <c r="I1786" t="s">
        <v>17</v>
      </c>
      <c r="J1786">
        <v>0</v>
      </c>
      <c r="K1786">
        <v>1.4745587500000001E-2</v>
      </c>
      <c r="L1786">
        <v>67.020200000000003</v>
      </c>
      <c r="M1786">
        <v>42.185592999999997</v>
      </c>
      <c r="N1786">
        <v>65.730675000000005</v>
      </c>
      <c r="O1786">
        <v>71.984229999999997</v>
      </c>
    </row>
    <row r="1787" spans="1:15" x14ac:dyDescent="0.2">
      <c r="A1787">
        <v>1</v>
      </c>
      <c r="B1787">
        <v>80721641</v>
      </c>
      <c r="C1787">
        <v>80721641</v>
      </c>
      <c r="D1787" t="s">
        <v>25</v>
      </c>
      <c r="I1787" t="s">
        <v>26</v>
      </c>
      <c r="J1787">
        <v>0</v>
      </c>
      <c r="K1787">
        <v>1.4760538E-2</v>
      </c>
      <c r="L1787">
        <v>86.269840000000002</v>
      </c>
      <c r="M1787">
        <v>65.333336000000003</v>
      </c>
      <c r="N1787">
        <v>93.174599999999998</v>
      </c>
      <c r="O1787">
        <v>66.719825999999998</v>
      </c>
    </row>
    <row r="1788" spans="1:15" x14ac:dyDescent="0.2">
      <c r="A1788">
        <v>3</v>
      </c>
      <c r="B1788">
        <v>119934591</v>
      </c>
      <c r="C1788">
        <v>119934591</v>
      </c>
      <c r="D1788" t="s">
        <v>25</v>
      </c>
      <c r="I1788" t="s">
        <v>26</v>
      </c>
      <c r="J1788">
        <v>0</v>
      </c>
      <c r="K1788">
        <v>1.4760538E-2</v>
      </c>
      <c r="L1788">
        <v>71.753240000000005</v>
      </c>
      <c r="M1788">
        <v>92.458579999999998</v>
      </c>
      <c r="N1788">
        <v>85.847949999999997</v>
      </c>
      <c r="O1788">
        <v>79.751464999999996</v>
      </c>
    </row>
    <row r="1789" spans="1:15" x14ac:dyDescent="0.2">
      <c r="A1789">
        <v>5</v>
      </c>
      <c r="B1789">
        <v>139049322</v>
      </c>
      <c r="C1789">
        <v>139049322</v>
      </c>
      <c r="D1789" t="s">
        <v>2537</v>
      </c>
      <c r="E1789" t="s">
        <v>2538</v>
      </c>
      <c r="F1789" t="s">
        <v>2539</v>
      </c>
      <c r="G1789" t="s">
        <v>21</v>
      </c>
      <c r="H1789" t="s">
        <v>16</v>
      </c>
      <c r="I1789" t="s">
        <v>17</v>
      </c>
      <c r="J1789">
        <v>0</v>
      </c>
      <c r="K1789">
        <v>1.4768945E-2</v>
      </c>
      <c r="L1789">
        <v>64.690160000000006</v>
      </c>
      <c r="M1789">
        <v>87.934783999999993</v>
      </c>
      <c r="N1789">
        <v>79.825710000000001</v>
      </c>
      <c r="O1789">
        <v>88.112740000000002</v>
      </c>
    </row>
    <row r="1790" spans="1:15" x14ac:dyDescent="0.2">
      <c r="A1790">
        <v>16</v>
      </c>
      <c r="B1790">
        <v>79859810</v>
      </c>
      <c r="C1790">
        <v>79859810</v>
      </c>
      <c r="D1790" t="s">
        <v>25</v>
      </c>
      <c r="I1790" t="s">
        <v>26</v>
      </c>
      <c r="J1790">
        <v>0</v>
      </c>
      <c r="K1790">
        <v>1.4802934E-2</v>
      </c>
      <c r="L1790">
        <v>69.365080000000006</v>
      </c>
      <c r="M1790">
        <v>91.190470000000005</v>
      </c>
      <c r="N1790">
        <v>86.111114999999998</v>
      </c>
      <c r="O1790">
        <v>89.074070000000006</v>
      </c>
    </row>
    <row r="1791" spans="1:15" x14ac:dyDescent="0.2">
      <c r="A1791">
        <v>7</v>
      </c>
      <c r="B1791">
        <v>27655925</v>
      </c>
      <c r="C1791">
        <v>27655925</v>
      </c>
      <c r="D1791" t="s">
        <v>1914</v>
      </c>
      <c r="E1791" t="s">
        <v>1915</v>
      </c>
      <c r="F1791" t="s">
        <v>1916</v>
      </c>
      <c r="G1791" t="s">
        <v>21</v>
      </c>
      <c r="H1791" t="s">
        <v>16</v>
      </c>
      <c r="I1791" t="s">
        <v>17</v>
      </c>
      <c r="J1791">
        <v>0</v>
      </c>
      <c r="K1791">
        <v>1.4816641E-2</v>
      </c>
      <c r="L1791">
        <v>35.714283000000002</v>
      </c>
      <c r="M1791">
        <v>12.581699</v>
      </c>
      <c r="N1791">
        <v>30.757576</v>
      </c>
      <c r="O1791">
        <v>31.256036999999999</v>
      </c>
    </row>
    <row r="1792" spans="1:15" x14ac:dyDescent="0.2">
      <c r="A1792">
        <v>5</v>
      </c>
      <c r="B1792">
        <v>57390420</v>
      </c>
      <c r="C1792">
        <v>57390420</v>
      </c>
      <c r="D1792" t="s">
        <v>25</v>
      </c>
      <c r="I1792" t="s">
        <v>26</v>
      </c>
      <c r="J1792">
        <v>0</v>
      </c>
      <c r="K1792">
        <v>1.4819951E-2</v>
      </c>
      <c r="L1792">
        <v>61.017924999999998</v>
      </c>
      <c r="M1792">
        <v>81.871346000000003</v>
      </c>
      <c r="N1792">
        <v>71.862740000000002</v>
      </c>
      <c r="O1792">
        <v>60.800220000000003</v>
      </c>
    </row>
    <row r="1793" spans="1:15" x14ac:dyDescent="0.2">
      <c r="A1793">
        <v>7</v>
      </c>
      <c r="B1793">
        <v>11427831</v>
      </c>
      <c r="C1793">
        <v>11427831</v>
      </c>
      <c r="D1793" t="s">
        <v>2540</v>
      </c>
      <c r="E1793" t="s">
        <v>2541</v>
      </c>
      <c r="F1793" t="s">
        <v>2542</v>
      </c>
      <c r="G1793" t="s">
        <v>21</v>
      </c>
      <c r="H1793" t="s">
        <v>16</v>
      </c>
      <c r="I1793" t="s">
        <v>17</v>
      </c>
      <c r="J1793">
        <v>0</v>
      </c>
      <c r="K1793">
        <v>1.4821887000000001E-2</v>
      </c>
      <c r="L1793">
        <v>19.622133000000002</v>
      </c>
      <c r="M1793">
        <v>41.295546999999999</v>
      </c>
      <c r="N1793">
        <v>35.254612000000002</v>
      </c>
      <c r="O1793">
        <v>41.111109999999996</v>
      </c>
    </row>
    <row r="1794" spans="1:15" x14ac:dyDescent="0.2">
      <c r="A1794">
        <v>14</v>
      </c>
      <c r="B1794">
        <v>91965962</v>
      </c>
      <c r="C1794">
        <v>91965962</v>
      </c>
      <c r="D1794" t="s">
        <v>1051</v>
      </c>
      <c r="E1794" t="s">
        <v>1052</v>
      </c>
      <c r="F1794" t="s">
        <v>1053</v>
      </c>
      <c r="G1794" t="s">
        <v>15</v>
      </c>
      <c r="H1794" t="s">
        <v>16</v>
      </c>
      <c r="I1794" t="s">
        <v>17</v>
      </c>
      <c r="J1794">
        <v>0</v>
      </c>
      <c r="K1794">
        <v>1.4867613999999999E-2</v>
      </c>
      <c r="L1794">
        <v>38.431080000000001</v>
      </c>
      <c r="M1794">
        <v>12.971341000000001</v>
      </c>
      <c r="N1794">
        <v>35.844160000000002</v>
      </c>
      <c r="O1794">
        <v>14.024646000000001</v>
      </c>
    </row>
    <row r="1795" spans="1:15" x14ac:dyDescent="0.2">
      <c r="A1795">
        <v>3</v>
      </c>
      <c r="B1795">
        <v>162861926</v>
      </c>
      <c r="C1795">
        <v>162861926</v>
      </c>
      <c r="D1795" t="s">
        <v>2543</v>
      </c>
      <c r="E1795" t="s">
        <v>2544</v>
      </c>
      <c r="F1795" t="s">
        <v>2545</v>
      </c>
      <c r="G1795" t="s">
        <v>15</v>
      </c>
      <c r="H1795" t="s">
        <v>16</v>
      </c>
      <c r="I1795" t="s">
        <v>17</v>
      </c>
      <c r="J1795">
        <v>0</v>
      </c>
      <c r="K1795">
        <v>1.4909065000000001E-2</v>
      </c>
      <c r="L1795">
        <v>45.748989999999999</v>
      </c>
      <c r="M1795">
        <v>23.530466000000001</v>
      </c>
      <c r="N1795">
        <v>27.481482</v>
      </c>
      <c r="O1795">
        <v>27.17803</v>
      </c>
    </row>
    <row r="1796" spans="1:15" x14ac:dyDescent="0.2">
      <c r="A1796">
        <v>4</v>
      </c>
      <c r="B1796">
        <v>180614388</v>
      </c>
      <c r="C1796">
        <v>180614388</v>
      </c>
      <c r="D1796" t="s">
        <v>2546</v>
      </c>
      <c r="E1796" t="s">
        <v>2547</v>
      </c>
      <c r="F1796" t="s">
        <v>84</v>
      </c>
      <c r="G1796" t="s">
        <v>15</v>
      </c>
      <c r="H1796" t="s">
        <v>16</v>
      </c>
      <c r="I1796" t="s">
        <v>17</v>
      </c>
      <c r="J1796">
        <v>0</v>
      </c>
      <c r="K1796">
        <v>1.4909065000000001E-2</v>
      </c>
      <c r="L1796">
        <v>56.140976000000002</v>
      </c>
      <c r="M1796">
        <v>34.779865000000001</v>
      </c>
      <c r="N1796">
        <v>55.484867000000001</v>
      </c>
      <c r="O1796">
        <v>44.535023000000002</v>
      </c>
    </row>
    <row r="1797" spans="1:15" x14ac:dyDescent="0.2">
      <c r="A1797">
        <v>6</v>
      </c>
      <c r="B1797">
        <v>91421704</v>
      </c>
      <c r="C1797">
        <v>91421704</v>
      </c>
      <c r="D1797" t="s">
        <v>25</v>
      </c>
      <c r="I1797" t="s">
        <v>26</v>
      </c>
      <c r="J1797">
        <v>0</v>
      </c>
      <c r="K1797">
        <v>1.4909065000000001E-2</v>
      </c>
      <c r="L1797">
        <v>91.136359999999996</v>
      </c>
      <c r="M1797">
        <v>69.586889999999997</v>
      </c>
      <c r="N1797">
        <v>86.247280000000003</v>
      </c>
      <c r="O1797">
        <v>81.968810000000005</v>
      </c>
    </row>
    <row r="1798" spans="1:15" x14ac:dyDescent="0.2">
      <c r="A1798">
        <v>9</v>
      </c>
      <c r="B1798">
        <v>88213228</v>
      </c>
      <c r="C1798">
        <v>88213228</v>
      </c>
      <c r="D1798" t="s">
        <v>2548</v>
      </c>
      <c r="E1798" t="s">
        <v>2549</v>
      </c>
      <c r="F1798" t="s">
        <v>2550</v>
      </c>
      <c r="G1798" t="s">
        <v>21</v>
      </c>
      <c r="H1798" t="s">
        <v>16</v>
      </c>
      <c r="I1798" t="s">
        <v>17</v>
      </c>
      <c r="J1798">
        <v>0</v>
      </c>
      <c r="K1798">
        <v>1.4909065000000001E-2</v>
      </c>
      <c r="L1798">
        <v>57.459209999999999</v>
      </c>
      <c r="M1798">
        <v>84.126980000000003</v>
      </c>
      <c r="N1798">
        <v>82.212879999999998</v>
      </c>
      <c r="O1798">
        <v>75.151520000000005</v>
      </c>
    </row>
    <row r="1799" spans="1:15" x14ac:dyDescent="0.2">
      <c r="A1799" t="s">
        <v>100</v>
      </c>
      <c r="B1799">
        <v>35537005</v>
      </c>
      <c r="C1799">
        <v>35537005</v>
      </c>
      <c r="D1799" t="s">
        <v>25</v>
      </c>
      <c r="I1799" t="s">
        <v>26</v>
      </c>
      <c r="J1799">
        <v>0</v>
      </c>
      <c r="K1799">
        <v>1.492159E-2</v>
      </c>
      <c r="L1799">
        <v>11.149960500000001</v>
      </c>
      <c r="M1799">
        <v>44.001829999999998</v>
      </c>
      <c r="N1799">
        <v>25.555554999999998</v>
      </c>
      <c r="O1799">
        <v>19.365079999999999</v>
      </c>
    </row>
    <row r="1800" spans="1:15" x14ac:dyDescent="0.2">
      <c r="A1800">
        <v>19</v>
      </c>
      <c r="B1800">
        <v>25124817</v>
      </c>
      <c r="C1800">
        <v>25124817</v>
      </c>
      <c r="D1800" t="s">
        <v>2551</v>
      </c>
      <c r="E1800" t="s">
        <v>2552</v>
      </c>
      <c r="F1800" t="s">
        <v>2553</v>
      </c>
      <c r="G1800" t="s">
        <v>21</v>
      </c>
      <c r="H1800" t="s">
        <v>16</v>
      </c>
      <c r="I1800" t="s">
        <v>17</v>
      </c>
      <c r="J1800">
        <v>0</v>
      </c>
      <c r="K1800">
        <v>1.4941418999999999E-2</v>
      </c>
      <c r="L1800">
        <v>38.542267000000002</v>
      </c>
      <c r="M1800">
        <v>59.670456000000001</v>
      </c>
      <c r="N1800">
        <v>59.645794000000002</v>
      </c>
      <c r="O1800">
        <v>33.014004</v>
      </c>
    </row>
    <row r="1801" spans="1:15" x14ac:dyDescent="0.2">
      <c r="A1801">
        <v>1</v>
      </c>
      <c r="B1801">
        <v>178638570</v>
      </c>
      <c r="C1801">
        <v>178638570</v>
      </c>
      <c r="D1801" t="s">
        <v>2554</v>
      </c>
      <c r="E1801" t="s">
        <v>2555</v>
      </c>
      <c r="F1801" t="s">
        <v>2556</v>
      </c>
      <c r="G1801" t="s">
        <v>21</v>
      </c>
      <c r="H1801" t="s">
        <v>16</v>
      </c>
      <c r="I1801" t="s">
        <v>17</v>
      </c>
      <c r="J1801">
        <v>0</v>
      </c>
      <c r="K1801">
        <v>1.4954436E-2</v>
      </c>
      <c r="L1801">
        <v>48.602314</v>
      </c>
      <c r="M1801">
        <v>74.407499999999999</v>
      </c>
      <c r="N1801">
        <v>57.638885000000002</v>
      </c>
      <c r="O1801">
        <v>59.412765999999998</v>
      </c>
    </row>
    <row r="1802" spans="1:15" x14ac:dyDescent="0.2">
      <c r="A1802">
        <v>4</v>
      </c>
      <c r="B1802">
        <v>22868857</v>
      </c>
      <c r="C1802">
        <v>22868857</v>
      </c>
      <c r="D1802" t="s">
        <v>2557</v>
      </c>
      <c r="E1802" t="s">
        <v>2558</v>
      </c>
      <c r="F1802" t="s">
        <v>2559</v>
      </c>
      <c r="G1802" t="s">
        <v>21</v>
      </c>
      <c r="H1802" t="s">
        <v>16</v>
      </c>
      <c r="I1802" t="s">
        <v>17</v>
      </c>
      <c r="J1802">
        <v>0</v>
      </c>
      <c r="K1802">
        <v>1.4954436E-2</v>
      </c>
      <c r="L1802">
        <v>50.857025</v>
      </c>
      <c r="M1802">
        <v>73.673199999999994</v>
      </c>
      <c r="N1802">
        <v>71.37021</v>
      </c>
      <c r="O1802">
        <v>70.833336000000003</v>
      </c>
    </row>
    <row r="1803" spans="1:15" x14ac:dyDescent="0.2">
      <c r="A1803">
        <v>5</v>
      </c>
      <c r="B1803">
        <v>151145657</v>
      </c>
      <c r="C1803">
        <v>151145657</v>
      </c>
      <c r="D1803" t="s">
        <v>25</v>
      </c>
      <c r="I1803" t="s">
        <v>26</v>
      </c>
      <c r="J1803">
        <v>0</v>
      </c>
      <c r="K1803">
        <v>1.4954436E-2</v>
      </c>
      <c r="L1803">
        <v>91.729330000000004</v>
      </c>
      <c r="M1803">
        <v>71.288510000000002</v>
      </c>
      <c r="N1803">
        <v>83.928566000000004</v>
      </c>
      <c r="O1803">
        <v>89.511170000000007</v>
      </c>
    </row>
    <row r="1804" spans="1:15" x14ac:dyDescent="0.2">
      <c r="A1804">
        <v>6</v>
      </c>
      <c r="B1804">
        <v>124241965</v>
      </c>
      <c r="C1804">
        <v>124241965</v>
      </c>
      <c r="D1804" t="s">
        <v>25</v>
      </c>
      <c r="I1804" t="s">
        <v>26</v>
      </c>
      <c r="J1804">
        <v>0</v>
      </c>
      <c r="K1804">
        <v>1.4954436E-2</v>
      </c>
      <c r="L1804">
        <v>38.801819999999999</v>
      </c>
      <c r="M1804">
        <v>17.272725999999999</v>
      </c>
      <c r="N1804">
        <v>22.474747000000001</v>
      </c>
      <c r="O1804">
        <v>30.248550000000002</v>
      </c>
    </row>
    <row r="1805" spans="1:15" x14ac:dyDescent="0.2">
      <c r="A1805">
        <v>16</v>
      </c>
      <c r="B1805">
        <v>77817038</v>
      </c>
      <c r="C1805">
        <v>77817038</v>
      </c>
      <c r="D1805" t="s">
        <v>25</v>
      </c>
      <c r="I1805" t="s">
        <v>26</v>
      </c>
      <c r="J1805">
        <v>0</v>
      </c>
      <c r="K1805">
        <v>1.4954436E-2</v>
      </c>
      <c r="L1805">
        <v>65.247680000000003</v>
      </c>
      <c r="M1805">
        <v>89.441000000000003</v>
      </c>
      <c r="N1805">
        <v>63.395060000000001</v>
      </c>
      <c r="O1805">
        <v>74.20635</v>
      </c>
    </row>
    <row r="1806" spans="1:15" x14ac:dyDescent="0.2">
      <c r="A1806" t="s">
        <v>100</v>
      </c>
      <c r="B1806">
        <v>113017297</v>
      </c>
      <c r="C1806">
        <v>113017297</v>
      </c>
      <c r="D1806" t="s">
        <v>2560</v>
      </c>
      <c r="E1806" t="s">
        <v>2561</v>
      </c>
      <c r="F1806" t="s">
        <v>2562</v>
      </c>
      <c r="G1806" t="s">
        <v>15</v>
      </c>
      <c r="H1806" t="s">
        <v>16</v>
      </c>
      <c r="I1806" t="s">
        <v>17</v>
      </c>
      <c r="J1806">
        <v>0</v>
      </c>
      <c r="K1806">
        <v>1.4954436E-2</v>
      </c>
      <c r="L1806">
        <v>37.459589999999999</v>
      </c>
      <c r="M1806">
        <v>14.387464</v>
      </c>
      <c r="N1806">
        <v>24.614296</v>
      </c>
      <c r="O1806">
        <v>17.489035000000001</v>
      </c>
    </row>
    <row r="1807" spans="1:15" x14ac:dyDescent="0.2">
      <c r="A1807">
        <v>3</v>
      </c>
      <c r="B1807">
        <v>80377608</v>
      </c>
      <c r="C1807">
        <v>80377608</v>
      </c>
      <c r="D1807" t="s">
        <v>2563</v>
      </c>
      <c r="E1807" t="s">
        <v>2564</v>
      </c>
      <c r="F1807" t="s">
        <v>2565</v>
      </c>
      <c r="G1807" t="s">
        <v>21</v>
      </c>
      <c r="H1807" t="s">
        <v>16</v>
      </c>
      <c r="I1807" t="s">
        <v>17</v>
      </c>
      <c r="J1807">
        <v>0</v>
      </c>
      <c r="K1807">
        <v>1.4964112E-2</v>
      </c>
      <c r="L1807">
        <v>85.760230000000007</v>
      </c>
      <c r="M1807">
        <v>63.888885000000002</v>
      </c>
      <c r="N1807">
        <v>71.223110000000005</v>
      </c>
      <c r="O1807">
        <v>82.596620000000001</v>
      </c>
    </row>
    <row r="1808" spans="1:15" x14ac:dyDescent="0.2">
      <c r="A1808">
        <v>6</v>
      </c>
      <c r="B1808">
        <v>136727776</v>
      </c>
      <c r="C1808">
        <v>136727776</v>
      </c>
      <c r="D1808" t="s">
        <v>2566</v>
      </c>
      <c r="E1808" t="s">
        <v>2567</v>
      </c>
      <c r="F1808" t="s">
        <v>2568</v>
      </c>
      <c r="G1808" t="s">
        <v>21</v>
      </c>
      <c r="H1808" t="s">
        <v>16</v>
      </c>
      <c r="I1808" t="s">
        <v>17</v>
      </c>
      <c r="J1808">
        <v>0</v>
      </c>
      <c r="K1808">
        <v>1.4964112E-2</v>
      </c>
      <c r="L1808">
        <v>64.814809999999994</v>
      </c>
      <c r="M1808">
        <v>88.504090000000005</v>
      </c>
      <c r="N1808">
        <v>85.541129999999995</v>
      </c>
      <c r="O1808">
        <v>75.643653999999998</v>
      </c>
    </row>
    <row r="1809" spans="1:15" x14ac:dyDescent="0.2">
      <c r="A1809">
        <v>7</v>
      </c>
      <c r="B1809">
        <v>117180183</v>
      </c>
      <c r="C1809">
        <v>117180183</v>
      </c>
      <c r="D1809" t="s">
        <v>2569</v>
      </c>
      <c r="E1809" t="s">
        <v>2570</v>
      </c>
      <c r="F1809" t="s">
        <v>2571</v>
      </c>
      <c r="G1809" t="s">
        <v>15</v>
      </c>
      <c r="H1809" t="s">
        <v>16</v>
      </c>
      <c r="I1809" t="s">
        <v>132</v>
      </c>
      <c r="J1809">
        <v>629</v>
      </c>
      <c r="K1809">
        <v>1.4964112E-2</v>
      </c>
      <c r="L1809">
        <v>31.565657000000002</v>
      </c>
      <c r="M1809">
        <v>53.981673999999998</v>
      </c>
      <c r="N1809">
        <v>30.5776</v>
      </c>
      <c r="O1809">
        <v>38.523212000000001</v>
      </c>
    </row>
    <row r="1810" spans="1:15" x14ac:dyDescent="0.2">
      <c r="A1810">
        <v>9</v>
      </c>
      <c r="B1810">
        <v>41379267</v>
      </c>
      <c r="C1810">
        <v>41379267</v>
      </c>
      <c r="D1810" t="s">
        <v>2572</v>
      </c>
      <c r="E1810" t="s">
        <v>2573</v>
      </c>
      <c r="F1810" t="s">
        <v>2574</v>
      </c>
      <c r="G1810" t="s">
        <v>21</v>
      </c>
      <c r="H1810" t="s">
        <v>16</v>
      </c>
      <c r="I1810" t="s">
        <v>17</v>
      </c>
      <c r="J1810">
        <v>0</v>
      </c>
      <c r="K1810">
        <v>1.4964112E-2</v>
      </c>
      <c r="L1810">
        <v>60.912190000000002</v>
      </c>
      <c r="M1810">
        <v>84.427949999999996</v>
      </c>
      <c r="N1810">
        <v>79.090909999999994</v>
      </c>
      <c r="O1810">
        <v>67.746290000000002</v>
      </c>
    </row>
    <row r="1811" spans="1:15" x14ac:dyDescent="0.2">
      <c r="A1811">
        <v>17</v>
      </c>
      <c r="B1811">
        <v>72703807</v>
      </c>
      <c r="C1811">
        <v>72703807</v>
      </c>
      <c r="D1811" t="s">
        <v>25</v>
      </c>
      <c r="I1811" t="s">
        <v>26</v>
      </c>
      <c r="J1811">
        <v>0</v>
      </c>
      <c r="K1811">
        <v>1.4964112E-2</v>
      </c>
      <c r="L1811">
        <v>5.8823530000000002</v>
      </c>
      <c r="M1811">
        <v>28.589742999999999</v>
      </c>
      <c r="N1811">
        <v>17.238562000000002</v>
      </c>
      <c r="O1811">
        <v>25.330224999999999</v>
      </c>
    </row>
    <row r="1812" spans="1:15" x14ac:dyDescent="0.2">
      <c r="A1812">
        <v>10</v>
      </c>
      <c r="B1812">
        <v>106191976</v>
      </c>
      <c r="C1812">
        <v>106191976</v>
      </c>
      <c r="D1812" t="s">
        <v>25</v>
      </c>
      <c r="I1812" t="s">
        <v>26</v>
      </c>
      <c r="J1812">
        <v>0</v>
      </c>
      <c r="K1812">
        <v>1.4997534E-2</v>
      </c>
      <c r="L1812">
        <v>81.081990000000005</v>
      </c>
      <c r="M1812">
        <v>61.081400000000002</v>
      </c>
      <c r="N1812">
        <v>60.194805000000002</v>
      </c>
      <c r="O1812">
        <v>60.348582999999998</v>
      </c>
    </row>
    <row r="1813" spans="1:15" x14ac:dyDescent="0.2">
      <c r="A1813">
        <v>12</v>
      </c>
      <c r="B1813">
        <v>606694</v>
      </c>
      <c r="C1813">
        <v>606694</v>
      </c>
      <c r="D1813" t="s">
        <v>25</v>
      </c>
      <c r="I1813" t="s">
        <v>26</v>
      </c>
      <c r="J1813">
        <v>0</v>
      </c>
      <c r="K1813">
        <v>1.4997534E-2</v>
      </c>
      <c r="L1813">
        <v>45.104892999999997</v>
      </c>
      <c r="M1813">
        <v>71.693659999999994</v>
      </c>
      <c r="N1813">
        <v>53.832949999999997</v>
      </c>
      <c r="O1813">
        <v>68.274850000000001</v>
      </c>
    </row>
    <row r="1814" spans="1:15" x14ac:dyDescent="0.2">
      <c r="A1814" t="s">
        <v>100</v>
      </c>
      <c r="B1814">
        <v>135434027</v>
      </c>
      <c r="C1814">
        <v>135434027</v>
      </c>
      <c r="D1814" t="s">
        <v>25</v>
      </c>
      <c r="I1814" t="s">
        <v>26</v>
      </c>
      <c r="J1814">
        <v>0</v>
      </c>
      <c r="K1814">
        <v>1.4997534E-2</v>
      </c>
      <c r="L1814">
        <v>6.3025207999999999</v>
      </c>
      <c r="M1814">
        <v>29.337332</v>
      </c>
      <c r="N1814">
        <v>13.373015000000001</v>
      </c>
      <c r="O1814">
        <v>4.9632354000000003</v>
      </c>
    </row>
    <row r="1815" spans="1:15" x14ac:dyDescent="0.2">
      <c r="A1815">
        <v>5</v>
      </c>
      <c r="B1815">
        <v>139626567</v>
      </c>
      <c r="C1815">
        <v>139626567</v>
      </c>
      <c r="D1815" t="s">
        <v>2575</v>
      </c>
      <c r="E1815" t="s">
        <v>2576</v>
      </c>
      <c r="F1815" t="s">
        <v>2577</v>
      </c>
      <c r="G1815" t="s">
        <v>15</v>
      </c>
      <c r="H1815" t="s">
        <v>16</v>
      </c>
      <c r="I1815" t="s">
        <v>132</v>
      </c>
      <c r="J1815">
        <v>1009</v>
      </c>
      <c r="K1815">
        <v>1.5029318E-2</v>
      </c>
      <c r="L1815">
        <v>62.756335999999997</v>
      </c>
      <c r="M1815">
        <v>85.083434999999994</v>
      </c>
      <c r="N1815">
        <v>83.359920000000002</v>
      </c>
      <c r="O1815">
        <v>84.700226000000001</v>
      </c>
    </row>
    <row r="1816" spans="1:15" x14ac:dyDescent="0.2">
      <c r="A1816">
        <v>7</v>
      </c>
      <c r="B1816">
        <v>24717974</v>
      </c>
      <c r="C1816">
        <v>24717974</v>
      </c>
      <c r="D1816" t="s">
        <v>25</v>
      </c>
      <c r="I1816" t="s">
        <v>26</v>
      </c>
      <c r="J1816">
        <v>0</v>
      </c>
      <c r="K1816">
        <v>1.5029318E-2</v>
      </c>
      <c r="L1816">
        <v>40.660919999999997</v>
      </c>
      <c r="M1816">
        <v>16.065162999999998</v>
      </c>
      <c r="N1816">
        <v>20.925923999999998</v>
      </c>
      <c r="O1816">
        <v>29.305626</v>
      </c>
    </row>
    <row r="1817" spans="1:15" x14ac:dyDescent="0.2">
      <c r="A1817">
        <v>9</v>
      </c>
      <c r="B1817">
        <v>97983956</v>
      </c>
      <c r="C1817">
        <v>97983956</v>
      </c>
      <c r="D1817" t="s">
        <v>2578</v>
      </c>
      <c r="E1817" t="s">
        <v>2579</v>
      </c>
      <c r="F1817" t="s">
        <v>84</v>
      </c>
      <c r="G1817" t="s">
        <v>15</v>
      </c>
      <c r="H1817" t="s">
        <v>16</v>
      </c>
      <c r="I1817" t="s">
        <v>17</v>
      </c>
      <c r="J1817">
        <v>0</v>
      </c>
      <c r="K1817">
        <v>1.5029318E-2</v>
      </c>
      <c r="L1817">
        <v>79.323670000000007</v>
      </c>
      <c r="M1817">
        <v>58.745213</v>
      </c>
      <c r="N1817">
        <v>72.382576</v>
      </c>
      <c r="O1817">
        <v>79.015870000000007</v>
      </c>
    </row>
    <row r="1818" spans="1:15" x14ac:dyDescent="0.2">
      <c r="A1818">
        <v>10</v>
      </c>
      <c r="B1818">
        <v>105994970</v>
      </c>
      <c r="C1818">
        <v>105994970</v>
      </c>
      <c r="D1818" t="s">
        <v>25</v>
      </c>
      <c r="I1818" t="s">
        <v>26</v>
      </c>
      <c r="J1818">
        <v>0</v>
      </c>
      <c r="K1818">
        <v>1.5029318E-2</v>
      </c>
      <c r="L1818">
        <v>71.022729999999996</v>
      </c>
      <c r="M1818">
        <v>96.666663999999997</v>
      </c>
      <c r="N1818">
        <v>83.955619999999996</v>
      </c>
      <c r="O1818">
        <v>92.207794000000007</v>
      </c>
    </row>
    <row r="1819" spans="1:15" x14ac:dyDescent="0.2">
      <c r="A1819">
        <v>10</v>
      </c>
      <c r="B1819">
        <v>16615702</v>
      </c>
      <c r="C1819">
        <v>16615702</v>
      </c>
      <c r="D1819" t="s">
        <v>25</v>
      </c>
      <c r="I1819" t="s">
        <v>26</v>
      </c>
      <c r="J1819">
        <v>0</v>
      </c>
      <c r="K1819">
        <v>1.5049570999999999E-2</v>
      </c>
      <c r="L1819">
        <v>94.444450000000003</v>
      </c>
      <c r="M1819">
        <v>69.44444</v>
      </c>
      <c r="N1819">
        <v>70.590514999999996</v>
      </c>
      <c r="O1819">
        <v>78.787880000000001</v>
      </c>
    </row>
    <row r="1820" spans="1:15" x14ac:dyDescent="0.2">
      <c r="A1820">
        <v>1</v>
      </c>
      <c r="B1820">
        <v>7219846</v>
      </c>
      <c r="C1820">
        <v>7219846</v>
      </c>
      <c r="D1820" t="s">
        <v>25</v>
      </c>
      <c r="I1820" t="s">
        <v>26</v>
      </c>
      <c r="J1820">
        <v>0</v>
      </c>
      <c r="K1820">
        <v>1.5070793000000001E-2</v>
      </c>
      <c r="L1820">
        <v>39.358020000000003</v>
      </c>
      <c r="M1820">
        <v>62.85031</v>
      </c>
      <c r="N1820">
        <v>50.219585000000002</v>
      </c>
      <c r="O1820">
        <v>53.338000000000001</v>
      </c>
    </row>
    <row r="1821" spans="1:15" x14ac:dyDescent="0.2">
      <c r="A1821">
        <v>11</v>
      </c>
      <c r="B1821">
        <v>86488919</v>
      </c>
      <c r="C1821">
        <v>86488919</v>
      </c>
      <c r="D1821" t="s">
        <v>25</v>
      </c>
      <c r="I1821" t="s">
        <v>26</v>
      </c>
      <c r="J1821">
        <v>0</v>
      </c>
      <c r="K1821">
        <v>1.5070793000000001E-2</v>
      </c>
      <c r="L1821">
        <v>92.490844999999993</v>
      </c>
      <c r="M1821">
        <v>68.829314999999994</v>
      </c>
      <c r="N1821">
        <v>82.08502</v>
      </c>
      <c r="O1821">
        <v>80.21978</v>
      </c>
    </row>
    <row r="1822" spans="1:15" x14ac:dyDescent="0.2">
      <c r="A1822">
        <v>5</v>
      </c>
      <c r="B1822">
        <v>146661620</v>
      </c>
      <c r="C1822">
        <v>146661620</v>
      </c>
      <c r="D1822" t="s">
        <v>2580</v>
      </c>
      <c r="E1822" t="s">
        <v>2581</v>
      </c>
      <c r="F1822" t="s">
        <v>2582</v>
      </c>
      <c r="G1822" t="s">
        <v>21</v>
      </c>
      <c r="H1822" t="s">
        <v>16</v>
      </c>
      <c r="I1822" t="s">
        <v>17</v>
      </c>
      <c r="J1822">
        <v>0</v>
      </c>
      <c r="K1822">
        <v>1.507405E-2</v>
      </c>
      <c r="L1822">
        <v>74.823493999999997</v>
      </c>
      <c r="M1822">
        <v>51.003086000000003</v>
      </c>
      <c r="N1822">
        <v>79.914709999999999</v>
      </c>
      <c r="O1822">
        <v>77.634969999999996</v>
      </c>
    </row>
    <row r="1823" spans="1:15" x14ac:dyDescent="0.2">
      <c r="A1823">
        <v>5</v>
      </c>
      <c r="B1823">
        <v>62682598</v>
      </c>
      <c r="C1823">
        <v>62682598</v>
      </c>
      <c r="D1823" t="s">
        <v>2583</v>
      </c>
      <c r="E1823" t="s">
        <v>2584</v>
      </c>
      <c r="F1823" t="s">
        <v>2585</v>
      </c>
      <c r="G1823" t="s">
        <v>15</v>
      </c>
      <c r="H1823" t="s">
        <v>16</v>
      </c>
      <c r="I1823" t="s">
        <v>17</v>
      </c>
      <c r="J1823">
        <v>0</v>
      </c>
      <c r="K1823">
        <v>1.50743835E-2</v>
      </c>
      <c r="L1823">
        <v>85.164829999999995</v>
      </c>
      <c r="M1823">
        <v>58.905804000000003</v>
      </c>
      <c r="N1823">
        <v>79.047614999999993</v>
      </c>
      <c r="O1823">
        <v>80.396829999999994</v>
      </c>
    </row>
    <row r="1824" spans="1:15" x14ac:dyDescent="0.2">
      <c r="A1824">
        <v>6</v>
      </c>
      <c r="B1824">
        <v>132186415</v>
      </c>
      <c r="C1824">
        <v>132186415</v>
      </c>
      <c r="D1824" t="s">
        <v>25</v>
      </c>
      <c r="I1824" t="s">
        <v>26</v>
      </c>
      <c r="J1824">
        <v>0</v>
      </c>
      <c r="K1824">
        <v>1.50743835E-2</v>
      </c>
      <c r="L1824">
        <v>10.087719</v>
      </c>
      <c r="M1824">
        <v>31.929825000000001</v>
      </c>
      <c r="N1824">
        <v>28.627623</v>
      </c>
      <c r="O1824">
        <v>28.306059999999999</v>
      </c>
    </row>
    <row r="1825" spans="1:15" x14ac:dyDescent="0.2">
      <c r="A1825">
        <v>7</v>
      </c>
      <c r="B1825">
        <v>135861922</v>
      </c>
      <c r="C1825">
        <v>135861922</v>
      </c>
      <c r="D1825" t="s">
        <v>25</v>
      </c>
      <c r="I1825" t="s">
        <v>26</v>
      </c>
      <c r="J1825">
        <v>0</v>
      </c>
      <c r="K1825">
        <v>1.50743835E-2</v>
      </c>
      <c r="L1825">
        <v>56.018520000000002</v>
      </c>
      <c r="M1825">
        <v>77.858440000000002</v>
      </c>
      <c r="N1825">
        <v>65.695840000000004</v>
      </c>
      <c r="O1825">
        <v>61.169589999999999</v>
      </c>
    </row>
    <row r="1826" spans="1:15" x14ac:dyDescent="0.2">
      <c r="A1826">
        <v>10</v>
      </c>
      <c r="B1826">
        <v>103191757</v>
      </c>
      <c r="C1826">
        <v>103191757</v>
      </c>
      <c r="D1826" t="s">
        <v>25</v>
      </c>
      <c r="I1826" t="s">
        <v>26</v>
      </c>
      <c r="J1826">
        <v>0</v>
      </c>
      <c r="K1826">
        <v>1.50743835E-2</v>
      </c>
      <c r="L1826">
        <v>96.078429999999997</v>
      </c>
      <c r="M1826">
        <v>73.737369999999999</v>
      </c>
      <c r="N1826">
        <v>82.179479999999998</v>
      </c>
      <c r="O1826">
        <v>91.841489999999993</v>
      </c>
    </row>
    <row r="1827" spans="1:15" x14ac:dyDescent="0.2">
      <c r="A1827">
        <v>17</v>
      </c>
      <c r="B1827">
        <v>4623628</v>
      </c>
      <c r="C1827">
        <v>4623628</v>
      </c>
      <c r="D1827" t="s">
        <v>25</v>
      </c>
      <c r="I1827" t="s">
        <v>26</v>
      </c>
      <c r="J1827">
        <v>0</v>
      </c>
      <c r="K1827">
        <v>1.50743835E-2</v>
      </c>
      <c r="L1827">
        <v>80.555549999999997</v>
      </c>
      <c r="M1827">
        <v>58.543415000000003</v>
      </c>
      <c r="N1827">
        <v>74.385959999999997</v>
      </c>
      <c r="O1827">
        <v>87.690060000000003</v>
      </c>
    </row>
    <row r="1828" spans="1:15" x14ac:dyDescent="0.2">
      <c r="A1828">
        <v>4</v>
      </c>
      <c r="B1828">
        <v>29913788</v>
      </c>
      <c r="C1828">
        <v>29913788</v>
      </c>
      <c r="D1828" t="s">
        <v>25</v>
      </c>
      <c r="I1828" t="s">
        <v>26</v>
      </c>
      <c r="J1828">
        <v>0</v>
      </c>
      <c r="K1828">
        <v>1.507495E-2</v>
      </c>
      <c r="L1828">
        <v>43.688639999999999</v>
      </c>
      <c r="M1828">
        <v>65.50703</v>
      </c>
      <c r="N1828">
        <v>63.238100000000003</v>
      </c>
      <c r="O1828">
        <v>70.367869999999996</v>
      </c>
    </row>
    <row r="1829" spans="1:15" x14ac:dyDescent="0.2">
      <c r="A1829">
        <v>5</v>
      </c>
      <c r="B1829">
        <v>168168935</v>
      </c>
      <c r="C1829">
        <v>168168935</v>
      </c>
      <c r="D1829" t="s">
        <v>1596</v>
      </c>
      <c r="E1829" t="s">
        <v>1597</v>
      </c>
      <c r="F1829" t="s">
        <v>1598</v>
      </c>
      <c r="G1829" t="s">
        <v>15</v>
      </c>
      <c r="H1829" t="s">
        <v>16</v>
      </c>
      <c r="I1829" t="s">
        <v>17</v>
      </c>
      <c r="J1829">
        <v>0</v>
      </c>
      <c r="K1829">
        <v>1.507495E-2</v>
      </c>
      <c r="L1829">
        <v>72.640690000000006</v>
      </c>
      <c r="M1829">
        <v>94.102559999999997</v>
      </c>
      <c r="N1829">
        <v>93.611114999999998</v>
      </c>
      <c r="O1829">
        <v>83.068780000000004</v>
      </c>
    </row>
    <row r="1830" spans="1:15" x14ac:dyDescent="0.2">
      <c r="A1830">
        <v>6</v>
      </c>
      <c r="B1830">
        <v>127260503</v>
      </c>
      <c r="C1830">
        <v>127260503</v>
      </c>
      <c r="D1830" t="s">
        <v>2586</v>
      </c>
      <c r="E1830" t="s">
        <v>2587</v>
      </c>
      <c r="F1830" t="s">
        <v>84</v>
      </c>
      <c r="G1830" t="s">
        <v>21</v>
      </c>
      <c r="H1830" t="s">
        <v>16</v>
      </c>
      <c r="I1830" t="s">
        <v>17</v>
      </c>
      <c r="J1830">
        <v>0</v>
      </c>
      <c r="K1830">
        <v>1.507495E-2</v>
      </c>
      <c r="L1830">
        <v>86.577430000000007</v>
      </c>
      <c r="M1830">
        <v>65.026449999999997</v>
      </c>
      <c r="N1830">
        <v>69.452209999999994</v>
      </c>
      <c r="O1830">
        <v>70.634919999999994</v>
      </c>
    </row>
    <row r="1831" spans="1:15" x14ac:dyDescent="0.2">
      <c r="A1831">
        <v>20</v>
      </c>
      <c r="B1831">
        <v>19193714</v>
      </c>
      <c r="C1831">
        <v>19193714</v>
      </c>
      <c r="D1831" t="s">
        <v>2588</v>
      </c>
      <c r="E1831" t="s">
        <v>2589</v>
      </c>
      <c r="F1831" t="s">
        <v>2590</v>
      </c>
      <c r="G1831" t="s">
        <v>21</v>
      </c>
      <c r="H1831" t="s">
        <v>16</v>
      </c>
      <c r="I1831" t="s">
        <v>132</v>
      </c>
      <c r="J1831">
        <v>1999</v>
      </c>
      <c r="K1831">
        <v>1.5100795E-2</v>
      </c>
      <c r="L1831">
        <v>10.470084999999999</v>
      </c>
      <c r="M1831">
        <v>34.040399999999998</v>
      </c>
      <c r="N1831">
        <v>40.058480000000003</v>
      </c>
      <c r="O1831">
        <v>7.6441100000000004</v>
      </c>
    </row>
    <row r="1832" spans="1:15" x14ac:dyDescent="0.2">
      <c r="A1832">
        <v>10</v>
      </c>
      <c r="B1832">
        <v>109133708</v>
      </c>
      <c r="C1832">
        <v>109133708</v>
      </c>
      <c r="D1832" t="s">
        <v>2591</v>
      </c>
      <c r="E1832" t="s">
        <v>2592</v>
      </c>
      <c r="F1832" t="s">
        <v>2593</v>
      </c>
      <c r="G1832" t="s">
        <v>21</v>
      </c>
      <c r="H1832" t="s">
        <v>16</v>
      </c>
      <c r="I1832" t="s">
        <v>17</v>
      </c>
      <c r="J1832">
        <v>0</v>
      </c>
      <c r="K1832">
        <v>1.5113980500000001E-2</v>
      </c>
      <c r="L1832">
        <v>57.645687000000002</v>
      </c>
      <c r="M1832">
        <v>78.659003999999996</v>
      </c>
      <c r="N1832">
        <v>73.853615000000005</v>
      </c>
      <c r="O1832">
        <v>57.722473000000001</v>
      </c>
    </row>
    <row r="1833" spans="1:15" x14ac:dyDescent="0.2">
      <c r="A1833">
        <v>8</v>
      </c>
      <c r="B1833">
        <v>28388933</v>
      </c>
      <c r="C1833">
        <v>28388933</v>
      </c>
      <c r="D1833" t="s">
        <v>2594</v>
      </c>
      <c r="E1833" t="s">
        <v>2595</v>
      </c>
      <c r="F1833" t="s">
        <v>2596</v>
      </c>
      <c r="G1833" t="s">
        <v>21</v>
      </c>
      <c r="H1833" t="s">
        <v>16</v>
      </c>
      <c r="I1833" t="s">
        <v>132</v>
      </c>
      <c r="J1833">
        <v>1550</v>
      </c>
      <c r="K1833">
        <v>1.5114541E-2</v>
      </c>
      <c r="L1833">
        <v>95.238100000000003</v>
      </c>
      <c r="M1833">
        <v>73.295456000000001</v>
      </c>
      <c r="N1833">
        <v>100</v>
      </c>
      <c r="O1833">
        <v>92.991455000000002</v>
      </c>
    </row>
    <row r="1834" spans="1:15" x14ac:dyDescent="0.2">
      <c r="A1834">
        <v>15</v>
      </c>
      <c r="B1834">
        <v>4629043</v>
      </c>
      <c r="C1834">
        <v>4629043</v>
      </c>
      <c r="D1834" t="s">
        <v>25</v>
      </c>
      <c r="I1834" t="s">
        <v>26</v>
      </c>
      <c r="J1834">
        <v>0</v>
      </c>
      <c r="K1834">
        <v>1.5114541E-2</v>
      </c>
      <c r="L1834">
        <v>38.963389999999997</v>
      </c>
      <c r="M1834">
        <v>61.805553000000003</v>
      </c>
      <c r="N1834">
        <v>56.203006999999999</v>
      </c>
      <c r="O1834">
        <v>28.460144</v>
      </c>
    </row>
    <row r="1835" spans="1:15" x14ac:dyDescent="0.2">
      <c r="A1835">
        <v>20</v>
      </c>
      <c r="B1835">
        <v>56192597</v>
      </c>
      <c r="C1835">
        <v>56192597</v>
      </c>
      <c r="D1835" t="s">
        <v>2597</v>
      </c>
      <c r="E1835" t="s">
        <v>2598</v>
      </c>
      <c r="F1835" t="s">
        <v>2599</v>
      </c>
      <c r="G1835" t="s">
        <v>15</v>
      </c>
      <c r="H1835" t="s">
        <v>16</v>
      </c>
      <c r="I1835" t="s">
        <v>17</v>
      </c>
      <c r="J1835">
        <v>0</v>
      </c>
      <c r="K1835">
        <v>1.5114541E-2</v>
      </c>
      <c r="L1835">
        <v>62.911876999999997</v>
      </c>
      <c r="M1835">
        <v>40.863970000000002</v>
      </c>
      <c r="N1835">
        <v>61.293835000000001</v>
      </c>
      <c r="O1835">
        <v>48.650790000000001</v>
      </c>
    </row>
    <row r="1836" spans="1:15" x14ac:dyDescent="0.2">
      <c r="A1836">
        <v>16</v>
      </c>
      <c r="B1836">
        <v>73666049</v>
      </c>
      <c r="C1836">
        <v>73666049</v>
      </c>
      <c r="D1836" t="s">
        <v>2600</v>
      </c>
      <c r="E1836" t="s">
        <v>2601</v>
      </c>
      <c r="F1836" t="s">
        <v>2602</v>
      </c>
      <c r="G1836" t="s">
        <v>15</v>
      </c>
      <c r="H1836" t="s">
        <v>16</v>
      </c>
      <c r="I1836" t="s">
        <v>17</v>
      </c>
      <c r="J1836">
        <v>0</v>
      </c>
      <c r="K1836">
        <v>1.5119333E-2</v>
      </c>
      <c r="L1836">
        <v>6.1111107000000002</v>
      </c>
      <c r="M1836">
        <v>28.787877999999999</v>
      </c>
      <c r="N1836">
        <v>14.775641</v>
      </c>
      <c r="O1836">
        <v>21.388887</v>
      </c>
    </row>
    <row r="1837" spans="1:15" x14ac:dyDescent="0.2">
      <c r="A1837">
        <v>1</v>
      </c>
      <c r="B1837">
        <v>261986516</v>
      </c>
      <c r="C1837">
        <v>261986516</v>
      </c>
      <c r="D1837" t="s">
        <v>1349</v>
      </c>
      <c r="E1837" t="s">
        <v>1350</v>
      </c>
      <c r="F1837" t="s">
        <v>1351</v>
      </c>
      <c r="G1837" t="s">
        <v>15</v>
      </c>
      <c r="H1837" t="s">
        <v>16</v>
      </c>
      <c r="I1837" t="s">
        <v>17</v>
      </c>
      <c r="J1837">
        <v>0</v>
      </c>
      <c r="K1837">
        <v>1.5144059E-2</v>
      </c>
      <c r="L1837">
        <v>54.316344999999998</v>
      </c>
      <c r="M1837">
        <v>28.289239999999999</v>
      </c>
      <c r="N1837">
        <v>36.270397000000003</v>
      </c>
      <c r="O1837">
        <v>36.622807000000002</v>
      </c>
    </row>
    <row r="1838" spans="1:15" x14ac:dyDescent="0.2">
      <c r="A1838">
        <v>1</v>
      </c>
      <c r="B1838">
        <v>281756896</v>
      </c>
      <c r="C1838">
        <v>281756896</v>
      </c>
      <c r="D1838" t="s">
        <v>2603</v>
      </c>
      <c r="E1838" t="s">
        <v>2604</v>
      </c>
      <c r="F1838" t="s">
        <v>2605</v>
      </c>
      <c r="G1838" t="s">
        <v>15</v>
      </c>
      <c r="H1838" t="s">
        <v>16</v>
      </c>
      <c r="I1838" t="s">
        <v>66</v>
      </c>
      <c r="J1838">
        <v>737</v>
      </c>
      <c r="K1838">
        <v>1.5144059E-2</v>
      </c>
      <c r="L1838">
        <v>11.489898999999999</v>
      </c>
      <c r="M1838">
        <v>35.024149999999999</v>
      </c>
      <c r="N1838">
        <v>32.444443</v>
      </c>
      <c r="O1838">
        <v>24.499748</v>
      </c>
    </row>
    <row r="1839" spans="1:15" x14ac:dyDescent="0.2">
      <c r="A1839">
        <v>20</v>
      </c>
      <c r="B1839">
        <v>45900411</v>
      </c>
      <c r="C1839">
        <v>45900411</v>
      </c>
      <c r="D1839" t="s">
        <v>25</v>
      </c>
      <c r="I1839" t="s">
        <v>26</v>
      </c>
      <c r="J1839">
        <v>0</v>
      </c>
      <c r="K1839">
        <v>1.5144059E-2</v>
      </c>
      <c r="L1839">
        <v>64.486980000000003</v>
      </c>
      <c r="M1839">
        <v>91.414150000000006</v>
      </c>
      <c r="N1839">
        <v>76.111109999999996</v>
      </c>
      <c r="O1839">
        <v>77.440475000000006</v>
      </c>
    </row>
    <row r="1840" spans="1:15" x14ac:dyDescent="0.2">
      <c r="A1840">
        <v>10</v>
      </c>
      <c r="B1840">
        <v>68386781</v>
      </c>
      <c r="C1840">
        <v>68386781</v>
      </c>
      <c r="D1840" t="s">
        <v>2606</v>
      </c>
      <c r="E1840" t="s">
        <v>2607</v>
      </c>
      <c r="F1840" t="s">
        <v>2608</v>
      </c>
      <c r="G1840" t="s">
        <v>15</v>
      </c>
      <c r="H1840" t="s">
        <v>16</v>
      </c>
      <c r="I1840" t="s">
        <v>17</v>
      </c>
      <c r="J1840">
        <v>0</v>
      </c>
      <c r="K1840">
        <v>1.5181566000000001E-2</v>
      </c>
      <c r="L1840">
        <v>93.300650000000005</v>
      </c>
      <c r="M1840">
        <v>66.339870000000005</v>
      </c>
      <c r="N1840">
        <v>87.777780000000007</v>
      </c>
      <c r="O1840">
        <v>89.177490000000006</v>
      </c>
    </row>
    <row r="1841" spans="1:15" x14ac:dyDescent="0.2">
      <c r="A1841">
        <v>6</v>
      </c>
      <c r="B1841">
        <v>26807903</v>
      </c>
      <c r="C1841">
        <v>26807903</v>
      </c>
      <c r="D1841" t="s">
        <v>2609</v>
      </c>
      <c r="E1841" t="s">
        <v>2610</v>
      </c>
      <c r="F1841" t="s">
        <v>2611</v>
      </c>
      <c r="G1841" t="s">
        <v>21</v>
      </c>
      <c r="H1841" t="s">
        <v>16</v>
      </c>
      <c r="I1841" t="s">
        <v>17</v>
      </c>
      <c r="J1841">
        <v>0</v>
      </c>
      <c r="K1841">
        <v>1.5210695E-2</v>
      </c>
      <c r="L1841">
        <v>59.554867000000002</v>
      </c>
      <c r="M1841">
        <v>82.443479999999994</v>
      </c>
      <c r="N1841">
        <v>70.320853999999997</v>
      </c>
      <c r="O1841">
        <v>71.626980000000003</v>
      </c>
    </row>
    <row r="1842" spans="1:15" x14ac:dyDescent="0.2">
      <c r="A1842">
        <v>18</v>
      </c>
      <c r="B1842">
        <v>79328854</v>
      </c>
      <c r="C1842">
        <v>79328854</v>
      </c>
      <c r="D1842" t="s">
        <v>2612</v>
      </c>
      <c r="E1842" t="s">
        <v>2613</v>
      </c>
      <c r="F1842" t="s">
        <v>2614</v>
      </c>
      <c r="G1842" t="s">
        <v>21</v>
      </c>
      <c r="H1842" t="s">
        <v>16</v>
      </c>
      <c r="I1842" t="s">
        <v>17</v>
      </c>
      <c r="J1842">
        <v>0</v>
      </c>
      <c r="K1842">
        <v>1.5211133999999999E-2</v>
      </c>
      <c r="L1842">
        <v>4.9910873999999996</v>
      </c>
      <c r="M1842">
        <v>25.641027000000001</v>
      </c>
      <c r="N1842">
        <v>8.4464559999999995</v>
      </c>
      <c r="O1842">
        <v>7.1969694999999998</v>
      </c>
    </row>
    <row r="1843" spans="1:15" x14ac:dyDescent="0.2">
      <c r="A1843">
        <v>2</v>
      </c>
      <c r="B1843">
        <v>259832817</v>
      </c>
      <c r="C1843">
        <v>259832817</v>
      </c>
      <c r="D1843" t="s">
        <v>2615</v>
      </c>
      <c r="E1843" t="s">
        <v>2616</v>
      </c>
      <c r="F1843" t="s">
        <v>2617</v>
      </c>
      <c r="G1843" t="s">
        <v>15</v>
      </c>
      <c r="H1843" t="s">
        <v>16</v>
      </c>
      <c r="I1843" t="s">
        <v>17</v>
      </c>
      <c r="J1843">
        <v>0</v>
      </c>
      <c r="K1843">
        <v>1.525467E-2</v>
      </c>
      <c r="L1843">
        <v>36.125354999999999</v>
      </c>
      <c r="M1843">
        <v>62.025517000000001</v>
      </c>
      <c r="N1843">
        <v>46.72043</v>
      </c>
      <c r="O1843">
        <v>53.059162000000001</v>
      </c>
    </row>
    <row r="1844" spans="1:15" x14ac:dyDescent="0.2">
      <c r="A1844">
        <v>14</v>
      </c>
      <c r="B1844">
        <v>92117139</v>
      </c>
      <c r="C1844">
        <v>92117139</v>
      </c>
      <c r="D1844" t="s">
        <v>1364</v>
      </c>
      <c r="E1844" t="s">
        <v>1365</v>
      </c>
      <c r="F1844" t="s">
        <v>1366</v>
      </c>
      <c r="G1844" t="s">
        <v>15</v>
      </c>
      <c r="H1844" t="s">
        <v>16</v>
      </c>
      <c r="I1844" t="s">
        <v>17</v>
      </c>
      <c r="J1844">
        <v>0</v>
      </c>
      <c r="K1844">
        <v>1.525467E-2</v>
      </c>
      <c r="L1844">
        <v>54.606887999999998</v>
      </c>
      <c r="M1844">
        <v>31.195654000000001</v>
      </c>
      <c r="N1844">
        <v>52.756134000000003</v>
      </c>
      <c r="O1844">
        <v>51.303345</v>
      </c>
    </row>
    <row r="1845" spans="1:15" x14ac:dyDescent="0.2">
      <c r="A1845">
        <v>2</v>
      </c>
      <c r="B1845">
        <v>158515835</v>
      </c>
      <c r="C1845">
        <v>158515835</v>
      </c>
      <c r="D1845" t="s">
        <v>25</v>
      </c>
      <c r="I1845" t="s">
        <v>26</v>
      </c>
      <c r="J1845">
        <v>0</v>
      </c>
      <c r="K1845">
        <v>1.5337603E-2</v>
      </c>
      <c r="L1845">
        <v>26.653738000000001</v>
      </c>
      <c r="M1845">
        <v>53.966434</v>
      </c>
      <c r="N1845">
        <v>40.942028000000001</v>
      </c>
      <c r="O1845">
        <v>42.962963000000002</v>
      </c>
    </row>
    <row r="1846" spans="1:15" x14ac:dyDescent="0.2">
      <c r="A1846">
        <v>1</v>
      </c>
      <c r="B1846">
        <v>13167938</v>
      </c>
      <c r="C1846">
        <v>13167938</v>
      </c>
      <c r="D1846" t="s">
        <v>2618</v>
      </c>
      <c r="E1846" t="s">
        <v>2619</v>
      </c>
      <c r="F1846" t="s">
        <v>2620</v>
      </c>
      <c r="G1846" t="s">
        <v>15</v>
      </c>
      <c r="H1846" t="s">
        <v>16</v>
      </c>
      <c r="I1846" t="s">
        <v>17</v>
      </c>
      <c r="J1846">
        <v>0</v>
      </c>
      <c r="K1846">
        <v>1.5356809000000001E-2</v>
      </c>
      <c r="L1846">
        <v>61.883099999999999</v>
      </c>
      <c r="M1846">
        <v>35.587299999999999</v>
      </c>
      <c r="N1846">
        <v>65.623450000000005</v>
      </c>
      <c r="O1846">
        <v>53.055553000000003</v>
      </c>
    </row>
    <row r="1847" spans="1:15" x14ac:dyDescent="0.2">
      <c r="A1847">
        <v>3</v>
      </c>
      <c r="B1847">
        <v>30317330</v>
      </c>
      <c r="C1847">
        <v>30317330</v>
      </c>
      <c r="D1847" t="s">
        <v>1740</v>
      </c>
      <c r="E1847" t="s">
        <v>1741</v>
      </c>
      <c r="F1847" t="s">
        <v>84</v>
      </c>
      <c r="G1847" t="s">
        <v>21</v>
      </c>
      <c r="H1847" t="s">
        <v>16</v>
      </c>
      <c r="I1847" t="s">
        <v>17</v>
      </c>
      <c r="J1847">
        <v>0</v>
      </c>
      <c r="K1847">
        <v>1.5356809000000001E-2</v>
      </c>
      <c r="L1847">
        <v>10.286935</v>
      </c>
      <c r="M1847">
        <v>34.677869999999999</v>
      </c>
      <c r="N1847">
        <v>30.101216999999998</v>
      </c>
      <c r="O1847">
        <v>11.904762</v>
      </c>
    </row>
    <row r="1848" spans="1:15" x14ac:dyDescent="0.2">
      <c r="A1848">
        <v>4</v>
      </c>
      <c r="B1848">
        <v>145452049</v>
      </c>
      <c r="C1848">
        <v>145452049</v>
      </c>
      <c r="D1848" t="s">
        <v>2621</v>
      </c>
      <c r="E1848" t="s">
        <v>2622</v>
      </c>
      <c r="F1848" t="s">
        <v>2623</v>
      </c>
      <c r="G1848" t="s">
        <v>15</v>
      </c>
      <c r="H1848" t="s">
        <v>16</v>
      </c>
      <c r="I1848" t="s">
        <v>17</v>
      </c>
      <c r="J1848">
        <v>0</v>
      </c>
      <c r="K1848">
        <v>1.5368919999999999E-2</v>
      </c>
      <c r="L1848">
        <v>75.111114999999998</v>
      </c>
      <c r="M1848">
        <v>51.724136000000001</v>
      </c>
      <c r="N1848">
        <v>63.589325000000002</v>
      </c>
      <c r="O1848">
        <v>59.920634999999997</v>
      </c>
    </row>
    <row r="1849" spans="1:15" x14ac:dyDescent="0.2">
      <c r="A1849">
        <v>13</v>
      </c>
      <c r="B1849">
        <v>84046166</v>
      </c>
      <c r="C1849">
        <v>84046166</v>
      </c>
      <c r="D1849" t="s">
        <v>2624</v>
      </c>
      <c r="E1849" t="s">
        <v>2625</v>
      </c>
      <c r="F1849" t="s">
        <v>2626</v>
      </c>
      <c r="G1849" t="s">
        <v>21</v>
      </c>
      <c r="H1849" t="s">
        <v>16</v>
      </c>
      <c r="I1849" t="s">
        <v>17</v>
      </c>
      <c r="J1849">
        <v>0</v>
      </c>
      <c r="K1849">
        <v>1.5368919999999999E-2</v>
      </c>
      <c r="L1849">
        <v>34.195399999999999</v>
      </c>
      <c r="M1849">
        <v>56.311275000000002</v>
      </c>
      <c r="N1849">
        <v>60.888885000000002</v>
      </c>
      <c r="O1849">
        <v>44.771929999999998</v>
      </c>
    </row>
    <row r="1850" spans="1:15" x14ac:dyDescent="0.2">
      <c r="A1850">
        <v>2</v>
      </c>
      <c r="B1850">
        <v>63247980</v>
      </c>
      <c r="C1850">
        <v>63247980</v>
      </c>
      <c r="D1850" t="s">
        <v>25</v>
      </c>
      <c r="I1850" t="s">
        <v>26</v>
      </c>
      <c r="J1850">
        <v>0</v>
      </c>
      <c r="K1850">
        <v>1.5371437999999999E-2</v>
      </c>
      <c r="L1850">
        <v>19.112977999999998</v>
      </c>
      <c r="M1850">
        <v>41.512343999999999</v>
      </c>
      <c r="N1850">
        <v>36.868687000000001</v>
      </c>
      <c r="O1850">
        <v>21.515152</v>
      </c>
    </row>
    <row r="1851" spans="1:15" x14ac:dyDescent="0.2">
      <c r="A1851">
        <v>2</v>
      </c>
      <c r="B1851">
        <v>236439687</v>
      </c>
      <c r="C1851">
        <v>236439687</v>
      </c>
      <c r="D1851" t="s">
        <v>25</v>
      </c>
      <c r="I1851" t="s">
        <v>26</v>
      </c>
      <c r="J1851">
        <v>0</v>
      </c>
      <c r="K1851">
        <v>1.537989E-2</v>
      </c>
      <c r="L1851">
        <v>76.430980000000005</v>
      </c>
      <c r="M1851">
        <v>56.358229999999999</v>
      </c>
      <c r="N1851">
        <v>55.900620000000004</v>
      </c>
      <c r="O1851">
        <v>73.280426000000006</v>
      </c>
    </row>
    <row r="1852" spans="1:15" x14ac:dyDescent="0.2">
      <c r="A1852" t="s">
        <v>100</v>
      </c>
      <c r="B1852">
        <v>70603604</v>
      </c>
      <c r="C1852">
        <v>70603604</v>
      </c>
      <c r="D1852" t="s">
        <v>2627</v>
      </c>
      <c r="E1852" t="s">
        <v>2628</v>
      </c>
      <c r="F1852" t="s">
        <v>2629</v>
      </c>
      <c r="G1852" t="s">
        <v>21</v>
      </c>
      <c r="H1852" t="s">
        <v>16</v>
      </c>
      <c r="I1852" t="s">
        <v>17</v>
      </c>
      <c r="J1852">
        <v>0</v>
      </c>
      <c r="K1852">
        <v>1.5415485E-2</v>
      </c>
      <c r="L1852">
        <v>31.111113</v>
      </c>
      <c r="M1852">
        <v>9.0476189999999992</v>
      </c>
      <c r="N1852">
        <v>30.871210000000001</v>
      </c>
      <c r="O1852">
        <v>27.159196999999999</v>
      </c>
    </row>
    <row r="1853" spans="1:15" x14ac:dyDescent="0.2">
      <c r="A1853">
        <v>10</v>
      </c>
      <c r="B1853">
        <v>86856298</v>
      </c>
      <c r="C1853">
        <v>86856298</v>
      </c>
      <c r="D1853" t="s">
        <v>25</v>
      </c>
      <c r="I1853" t="s">
        <v>26</v>
      </c>
      <c r="J1853">
        <v>0</v>
      </c>
      <c r="K1853">
        <v>1.5424213000000001E-2</v>
      </c>
      <c r="L1853">
        <v>71.212119999999999</v>
      </c>
      <c r="M1853">
        <v>94.658119999999997</v>
      </c>
      <c r="N1853">
        <v>80.429299999999998</v>
      </c>
      <c r="O1853">
        <v>78.860725000000002</v>
      </c>
    </row>
    <row r="1854" spans="1:15" x14ac:dyDescent="0.2">
      <c r="A1854">
        <v>17</v>
      </c>
      <c r="B1854">
        <v>79665980</v>
      </c>
      <c r="C1854">
        <v>79665980</v>
      </c>
      <c r="D1854" t="s">
        <v>2630</v>
      </c>
      <c r="E1854" t="s">
        <v>2631</v>
      </c>
      <c r="F1854" t="s">
        <v>2632</v>
      </c>
      <c r="G1854" t="s">
        <v>15</v>
      </c>
      <c r="H1854" t="s">
        <v>16</v>
      </c>
      <c r="I1854" t="s">
        <v>17</v>
      </c>
      <c r="J1854">
        <v>0</v>
      </c>
      <c r="K1854">
        <v>1.5424213000000001E-2</v>
      </c>
      <c r="L1854">
        <v>96.969695999999999</v>
      </c>
      <c r="M1854">
        <v>75.935829999999996</v>
      </c>
      <c r="N1854">
        <v>75.487009999999998</v>
      </c>
      <c r="O1854">
        <v>86.713290000000001</v>
      </c>
    </row>
    <row r="1855" spans="1:15" x14ac:dyDescent="0.2">
      <c r="A1855">
        <v>20</v>
      </c>
      <c r="B1855">
        <v>4600267</v>
      </c>
      <c r="C1855">
        <v>4600267</v>
      </c>
      <c r="D1855" t="s">
        <v>1748</v>
      </c>
      <c r="E1855" t="s">
        <v>1749</v>
      </c>
      <c r="F1855" t="s">
        <v>1750</v>
      </c>
      <c r="G1855" t="s">
        <v>21</v>
      </c>
      <c r="H1855" t="s">
        <v>16</v>
      </c>
      <c r="I1855" t="s">
        <v>17</v>
      </c>
      <c r="J1855">
        <v>0</v>
      </c>
      <c r="K1855">
        <v>1.5424213000000001E-2</v>
      </c>
      <c r="L1855">
        <v>71.732024999999993</v>
      </c>
      <c r="M1855">
        <v>92.09402</v>
      </c>
      <c r="N1855">
        <v>95.848595000000003</v>
      </c>
      <c r="O1855">
        <v>88.141930000000002</v>
      </c>
    </row>
    <row r="1856" spans="1:15" x14ac:dyDescent="0.2">
      <c r="A1856" t="s">
        <v>100</v>
      </c>
      <c r="B1856">
        <v>72515318</v>
      </c>
      <c r="C1856">
        <v>72515318</v>
      </c>
      <c r="D1856" t="s">
        <v>1132</v>
      </c>
      <c r="E1856" t="s">
        <v>1133</v>
      </c>
      <c r="F1856" t="s">
        <v>1134</v>
      </c>
      <c r="G1856" t="s">
        <v>15</v>
      </c>
      <c r="H1856" t="s">
        <v>16</v>
      </c>
      <c r="I1856" t="s">
        <v>17</v>
      </c>
      <c r="J1856">
        <v>0</v>
      </c>
      <c r="K1856">
        <v>1.5424213000000001E-2</v>
      </c>
      <c r="L1856">
        <v>43.30688</v>
      </c>
      <c r="M1856">
        <v>19.019608000000002</v>
      </c>
      <c r="N1856">
        <v>34.923977000000001</v>
      </c>
      <c r="O1856">
        <v>36.586452000000001</v>
      </c>
    </row>
    <row r="1857" spans="1:15" x14ac:dyDescent="0.2">
      <c r="A1857">
        <v>6</v>
      </c>
      <c r="B1857">
        <v>8744971</v>
      </c>
      <c r="C1857">
        <v>8744971</v>
      </c>
      <c r="D1857" t="s">
        <v>25</v>
      </c>
      <c r="I1857" t="s">
        <v>26</v>
      </c>
      <c r="J1857">
        <v>0</v>
      </c>
      <c r="K1857">
        <v>1.5434735999999999E-2</v>
      </c>
      <c r="L1857">
        <v>61.338054999999997</v>
      </c>
      <c r="M1857">
        <v>82.688329999999993</v>
      </c>
      <c r="N1857">
        <v>61.666668000000001</v>
      </c>
      <c r="O1857">
        <v>69.166663999999997</v>
      </c>
    </row>
    <row r="1858" spans="1:15" x14ac:dyDescent="0.2">
      <c r="A1858">
        <v>10</v>
      </c>
      <c r="B1858">
        <v>20699570</v>
      </c>
      <c r="C1858">
        <v>20699570</v>
      </c>
      <c r="D1858" t="s">
        <v>2633</v>
      </c>
      <c r="E1858" t="s">
        <v>2634</v>
      </c>
      <c r="F1858" t="s">
        <v>2635</v>
      </c>
      <c r="G1858" t="s">
        <v>15</v>
      </c>
      <c r="H1858" t="s">
        <v>16</v>
      </c>
      <c r="I1858" t="s">
        <v>17</v>
      </c>
      <c r="J1858">
        <v>0</v>
      </c>
      <c r="K1858">
        <v>1.5434735999999999E-2</v>
      </c>
      <c r="L1858">
        <v>69.358969999999999</v>
      </c>
      <c r="M1858">
        <v>46.116425</v>
      </c>
      <c r="N1858">
        <v>47.817459999999997</v>
      </c>
      <c r="O1858">
        <v>41.435184</v>
      </c>
    </row>
    <row r="1859" spans="1:15" x14ac:dyDescent="0.2">
      <c r="A1859">
        <v>17</v>
      </c>
      <c r="B1859">
        <v>84813203</v>
      </c>
      <c r="C1859">
        <v>84813203</v>
      </c>
      <c r="D1859" t="s">
        <v>25</v>
      </c>
      <c r="I1859" t="s">
        <v>26</v>
      </c>
      <c r="J1859">
        <v>0</v>
      </c>
      <c r="K1859">
        <v>1.5434735999999999E-2</v>
      </c>
      <c r="L1859">
        <v>41.927826000000003</v>
      </c>
      <c r="M1859">
        <v>16.666665999999999</v>
      </c>
      <c r="N1859">
        <v>30.856552000000001</v>
      </c>
      <c r="O1859">
        <v>17.320260999999999</v>
      </c>
    </row>
    <row r="1860" spans="1:15" x14ac:dyDescent="0.2">
      <c r="A1860">
        <v>8</v>
      </c>
      <c r="B1860">
        <v>94894546</v>
      </c>
      <c r="C1860">
        <v>94894546</v>
      </c>
      <c r="D1860" t="s">
        <v>2636</v>
      </c>
      <c r="E1860" t="s">
        <v>2637</v>
      </c>
      <c r="F1860" t="s">
        <v>2638</v>
      </c>
      <c r="G1860" t="s">
        <v>15</v>
      </c>
      <c r="H1860" t="s">
        <v>16</v>
      </c>
      <c r="I1860" t="s">
        <v>17</v>
      </c>
      <c r="J1860">
        <v>0</v>
      </c>
      <c r="K1860">
        <v>1.5447674E-2</v>
      </c>
      <c r="L1860">
        <v>87.435890000000001</v>
      </c>
      <c r="M1860">
        <v>63.664593000000004</v>
      </c>
      <c r="N1860">
        <v>76.527780000000007</v>
      </c>
      <c r="O1860">
        <v>70.292563999999999</v>
      </c>
    </row>
    <row r="1861" spans="1:15" x14ac:dyDescent="0.2">
      <c r="A1861">
        <v>10</v>
      </c>
      <c r="B1861">
        <v>13365956</v>
      </c>
      <c r="C1861">
        <v>13365956</v>
      </c>
      <c r="D1861" t="s">
        <v>25</v>
      </c>
      <c r="I1861" t="s">
        <v>26</v>
      </c>
      <c r="J1861">
        <v>0</v>
      </c>
      <c r="K1861">
        <v>1.5447674E-2</v>
      </c>
      <c r="L1861">
        <v>27.862068000000001</v>
      </c>
      <c r="M1861">
        <v>49.341236000000002</v>
      </c>
      <c r="N1861">
        <v>38.095078000000001</v>
      </c>
      <c r="O1861">
        <v>37.571136000000003</v>
      </c>
    </row>
    <row r="1862" spans="1:15" x14ac:dyDescent="0.2">
      <c r="A1862">
        <v>11</v>
      </c>
      <c r="B1862">
        <v>87098467</v>
      </c>
      <c r="C1862">
        <v>87098467</v>
      </c>
      <c r="D1862" t="s">
        <v>25</v>
      </c>
      <c r="I1862" t="s">
        <v>26</v>
      </c>
      <c r="J1862">
        <v>0</v>
      </c>
      <c r="K1862">
        <v>1.5505217999999999E-2</v>
      </c>
      <c r="L1862">
        <v>85.769226000000003</v>
      </c>
      <c r="M1862">
        <v>62.691814000000001</v>
      </c>
      <c r="N1862">
        <v>87.165859999999995</v>
      </c>
      <c r="O1862">
        <v>69.240200000000002</v>
      </c>
    </row>
    <row r="1863" spans="1:15" x14ac:dyDescent="0.2">
      <c r="A1863">
        <v>12</v>
      </c>
      <c r="B1863">
        <v>9475954</v>
      </c>
      <c r="C1863">
        <v>9475954</v>
      </c>
      <c r="D1863" t="s">
        <v>25</v>
      </c>
      <c r="I1863" t="s">
        <v>26</v>
      </c>
      <c r="J1863">
        <v>0</v>
      </c>
      <c r="K1863">
        <v>1.5505217999999999E-2</v>
      </c>
      <c r="L1863">
        <v>63.015872999999999</v>
      </c>
      <c r="M1863">
        <v>88.636359999999996</v>
      </c>
      <c r="N1863">
        <v>79.004326000000006</v>
      </c>
      <c r="O1863">
        <v>78.554720000000003</v>
      </c>
    </row>
    <row r="1864" spans="1:15" x14ac:dyDescent="0.2">
      <c r="A1864">
        <v>5</v>
      </c>
      <c r="B1864">
        <v>152325996</v>
      </c>
      <c r="C1864">
        <v>152325996</v>
      </c>
      <c r="D1864" t="s">
        <v>2639</v>
      </c>
      <c r="E1864" t="s">
        <v>2640</v>
      </c>
      <c r="F1864" t="s">
        <v>2641</v>
      </c>
      <c r="G1864" t="s">
        <v>21</v>
      </c>
      <c r="H1864" t="s">
        <v>16</v>
      </c>
      <c r="I1864" t="s">
        <v>17</v>
      </c>
      <c r="J1864">
        <v>0</v>
      </c>
      <c r="K1864">
        <v>1.55214025E-2</v>
      </c>
      <c r="L1864">
        <v>60.67821</v>
      </c>
      <c r="M1864">
        <v>38.435499999999998</v>
      </c>
      <c r="N1864">
        <v>47.350920000000002</v>
      </c>
      <c r="O1864">
        <v>54.047620000000002</v>
      </c>
    </row>
    <row r="1865" spans="1:15" x14ac:dyDescent="0.2">
      <c r="A1865">
        <v>8</v>
      </c>
      <c r="B1865">
        <v>48839515</v>
      </c>
      <c r="C1865">
        <v>48839515</v>
      </c>
      <c r="D1865" t="s">
        <v>2642</v>
      </c>
      <c r="E1865" t="s">
        <v>2643</v>
      </c>
      <c r="F1865" t="s">
        <v>2644</v>
      </c>
      <c r="G1865" t="s">
        <v>15</v>
      </c>
      <c r="H1865" t="s">
        <v>16</v>
      </c>
      <c r="I1865" t="s">
        <v>17</v>
      </c>
      <c r="J1865">
        <v>0</v>
      </c>
      <c r="K1865">
        <v>1.5531763000000001E-2</v>
      </c>
      <c r="L1865">
        <v>21.640314</v>
      </c>
      <c r="M1865">
        <v>44.527985000000001</v>
      </c>
      <c r="N1865">
        <v>27.250768999999998</v>
      </c>
      <c r="O1865">
        <v>30.532907000000002</v>
      </c>
    </row>
    <row r="1866" spans="1:15" x14ac:dyDescent="0.2">
      <c r="A1866">
        <v>2</v>
      </c>
      <c r="B1866">
        <v>187568547</v>
      </c>
      <c r="C1866">
        <v>187568547</v>
      </c>
      <c r="D1866" t="s">
        <v>25</v>
      </c>
      <c r="I1866" t="s">
        <v>26</v>
      </c>
      <c r="J1866">
        <v>0</v>
      </c>
      <c r="K1866">
        <v>1.56140085E-2</v>
      </c>
      <c r="L1866">
        <v>28.25564</v>
      </c>
      <c r="M1866">
        <v>7.4074073</v>
      </c>
      <c r="N1866">
        <v>7.9344726000000003</v>
      </c>
      <c r="O1866">
        <v>20.370370000000001</v>
      </c>
    </row>
    <row r="1867" spans="1:15" x14ac:dyDescent="0.2">
      <c r="A1867">
        <v>3</v>
      </c>
      <c r="B1867">
        <v>160125208</v>
      </c>
      <c r="C1867">
        <v>160125208</v>
      </c>
      <c r="D1867" t="s">
        <v>2645</v>
      </c>
      <c r="E1867" t="s">
        <v>2646</v>
      </c>
      <c r="F1867" t="s">
        <v>2647</v>
      </c>
      <c r="G1867" t="s">
        <v>15</v>
      </c>
      <c r="H1867" t="s">
        <v>16</v>
      </c>
      <c r="I1867" t="s">
        <v>17</v>
      </c>
      <c r="J1867">
        <v>0</v>
      </c>
      <c r="K1867">
        <v>1.56140085E-2</v>
      </c>
      <c r="L1867">
        <v>61.853831999999997</v>
      </c>
      <c r="M1867">
        <v>89.814819999999997</v>
      </c>
      <c r="N1867">
        <v>65.391945000000007</v>
      </c>
      <c r="O1867">
        <v>51.363636</v>
      </c>
    </row>
    <row r="1868" spans="1:15" x14ac:dyDescent="0.2">
      <c r="A1868">
        <v>9</v>
      </c>
      <c r="B1868">
        <v>42980448</v>
      </c>
      <c r="C1868">
        <v>42980448</v>
      </c>
      <c r="D1868" t="s">
        <v>2648</v>
      </c>
      <c r="E1868" t="s">
        <v>2649</v>
      </c>
      <c r="F1868" t="s">
        <v>2650</v>
      </c>
      <c r="G1868" t="s">
        <v>21</v>
      </c>
      <c r="H1868" t="s">
        <v>16</v>
      </c>
      <c r="I1868" t="s">
        <v>17</v>
      </c>
      <c r="J1868">
        <v>0</v>
      </c>
      <c r="K1868">
        <v>1.56140085E-2</v>
      </c>
      <c r="L1868">
        <v>50.645159999999997</v>
      </c>
      <c r="M1868">
        <v>70.842290000000006</v>
      </c>
      <c r="N1868">
        <v>71.397059999999996</v>
      </c>
      <c r="O1868">
        <v>54.184704000000004</v>
      </c>
    </row>
    <row r="1869" spans="1:15" x14ac:dyDescent="0.2">
      <c r="A1869">
        <v>17</v>
      </c>
      <c r="B1869">
        <v>16403594</v>
      </c>
      <c r="C1869">
        <v>16403594</v>
      </c>
      <c r="D1869" t="s">
        <v>25</v>
      </c>
      <c r="I1869" t="s">
        <v>26</v>
      </c>
      <c r="J1869">
        <v>0</v>
      </c>
      <c r="K1869">
        <v>1.56140085E-2</v>
      </c>
      <c r="L1869">
        <v>51.670839999999998</v>
      </c>
      <c r="M1869">
        <v>26.987179999999999</v>
      </c>
      <c r="N1869">
        <v>37.009804000000003</v>
      </c>
      <c r="O1869">
        <v>40.694443</v>
      </c>
    </row>
    <row r="1870" spans="1:15" x14ac:dyDescent="0.2">
      <c r="A1870">
        <v>1</v>
      </c>
      <c r="B1870">
        <v>264158882</v>
      </c>
      <c r="C1870">
        <v>264158882</v>
      </c>
      <c r="D1870" t="s">
        <v>2651</v>
      </c>
      <c r="E1870" t="s">
        <v>2652</v>
      </c>
      <c r="F1870" t="s">
        <v>2653</v>
      </c>
      <c r="G1870" t="s">
        <v>15</v>
      </c>
      <c r="H1870" t="s">
        <v>16</v>
      </c>
      <c r="I1870" t="s">
        <v>132</v>
      </c>
      <c r="J1870">
        <v>1247</v>
      </c>
      <c r="K1870">
        <v>1.56209795E-2</v>
      </c>
      <c r="L1870">
        <v>54.69697</v>
      </c>
      <c r="M1870">
        <v>80.769226000000003</v>
      </c>
      <c r="N1870">
        <v>67.580025000000006</v>
      </c>
      <c r="O1870">
        <v>73.328530000000001</v>
      </c>
    </row>
    <row r="1871" spans="1:15" x14ac:dyDescent="0.2">
      <c r="A1871">
        <v>12</v>
      </c>
      <c r="B1871">
        <v>30943211</v>
      </c>
      <c r="C1871">
        <v>30943211</v>
      </c>
      <c r="D1871" t="s">
        <v>25</v>
      </c>
      <c r="I1871" t="s">
        <v>26</v>
      </c>
      <c r="J1871">
        <v>0</v>
      </c>
      <c r="K1871">
        <v>1.56209795E-2</v>
      </c>
      <c r="L1871">
        <v>34.051037000000001</v>
      </c>
      <c r="M1871">
        <v>8.5964919999999996</v>
      </c>
      <c r="N1871">
        <v>15.479082999999999</v>
      </c>
      <c r="O1871">
        <v>19.948473</v>
      </c>
    </row>
    <row r="1872" spans="1:15" x14ac:dyDescent="0.2">
      <c r="A1872">
        <v>15</v>
      </c>
      <c r="B1872">
        <v>50236</v>
      </c>
      <c r="C1872">
        <v>50236</v>
      </c>
      <c r="D1872" t="s">
        <v>25</v>
      </c>
      <c r="I1872" t="s">
        <v>26</v>
      </c>
      <c r="J1872">
        <v>0</v>
      </c>
      <c r="K1872">
        <v>1.56209795E-2</v>
      </c>
      <c r="L1872">
        <v>91.305210000000002</v>
      </c>
      <c r="M1872">
        <v>70.885549999999995</v>
      </c>
      <c r="N1872">
        <v>90</v>
      </c>
      <c r="O1872">
        <v>78.181815999999998</v>
      </c>
    </row>
    <row r="1873" spans="1:15" x14ac:dyDescent="0.2">
      <c r="A1873">
        <v>1</v>
      </c>
      <c r="B1873">
        <v>41666275</v>
      </c>
      <c r="C1873">
        <v>41666275</v>
      </c>
      <c r="D1873" t="s">
        <v>2654</v>
      </c>
      <c r="E1873" t="s">
        <v>2655</v>
      </c>
      <c r="F1873" t="s">
        <v>84</v>
      </c>
      <c r="G1873" t="s">
        <v>15</v>
      </c>
      <c r="H1873" t="s">
        <v>16</v>
      </c>
      <c r="I1873" t="s">
        <v>17</v>
      </c>
      <c r="J1873">
        <v>0</v>
      </c>
      <c r="K1873">
        <v>1.564451E-2</v>
      </c>
      <c r="L1873">
        <v>52.775919999999999</v>
      </c>
      <c r="M1873">
        <v>75.608536000000001</v>
      </c>
      <c r="N1873">
        <v>54.490245999999999</v>
      </c>
      <c r="O1873">
        <v>73.774253999999999</v>
      </c>
    </row>
    <row r="1874" spans="1:15" x14ac:dyDescent="0.2">
      <c r="A1874" t="s">
        <v>100</v>
      </c>
      <c r="B1874">
        <v>155868552</v>
      </c>
      <c r="C1874">
        <v>155868552</v>
      </c>
      <c r="D1874" t="s">
        <v>25</v>
      </c>
      <c r="I1874" t="s">
        <v>26</v>
      </c>
      <c r="J1874">
        <v>0</v>
      </c>
      <c r="K1874">
        <v>1.564451E-2</v>
      </c>
      <c r="L1874">
        <v>85.848240000000004</v>
      </c>
      <c r="M1874">
        <v>65.695840000000004</v>
      </c>
      <c r="N1874">
        <v>71.428566000000004</v>
      </c>
      <c r="O1874">
        <v>79.221016000000006</v>
      </c>
    </row>
    <row r="1875" spans="1:15" x14ac:dyDescent="0.2">
      <c r="A1875">
        <v>3</v>
      </c>
      <c r="B1875">
        <v>8089638</v>
      </c>
      <c r="C1875">
        <v>8089638</v>
      </c>
      <c r="D1875" t="s">
        <v>25</v>
      </c>
      <c r="I1875" t="s">
        <v>26</v>
      </c>
      <c r="J1875">
        <v>0</v>
      </c>
      <c r="K1875">
        <v>1.5648209999999999E-2</v>
      </c>
      <c r="L1875">
        <v>34.756785999999998</v>
      </c>
      <c r="M1875">
        <v>56.011462999999999</v>
      </c>
      <c r="N1875">
        <v>42.985239999999997</v>
      </c>
      <c r="O1875">
        <v>56.032519999999998</v>
      </c>
    </row>
    <row r="1876" spans="1:15" x14ac:dyDescent="0.2">
      <c r="A1876">
        <v>5</v>
      </c>
      <c r="B1876">
        <v>149364767</v>
      </c>
      <c r="C1876">
        <v>149364767</v>
      </c>
      <c r="D1876" t="s">
        <v>25</v>
      </c>
      <c r="I1876" t="s">
        <v>26</v>
      </c>
      <c r="J1876">
        <v>0</v>
      </c>
      <c r="K1876">
        <v>1.5648209999999999E-2</v>
      </c>
      <c r="L1876">
        <v>62.156860000000002</v>
      </c>
      <c r="M1876">
        <v>87.397040000000004</v>
      </c>
      <c r="N1876">
        <v>76.666663999999997</v>
      </c>
      <c r="O1876">
        <v>66.138099999999994</v>
      </c>
    </row>
    <row r="1877" spans="1:15" x14ac:dyDescent="0.2">
      <c r="A1877">
        <v>12</v>
      </c>
      <c r="B1877">
        <v>14112389</v>
      </c>
      <c r="C1877">
        <v>14112389</v>
      </c>
      <c r="D1877" t="s">
        <v>2656</v>
      </c>
      <c r="E1877" t="s">
        <v>2657</v>
      </c>
      <c r="F1877" t="s">
        <v>2658</v>
      </c>
      <c r="G1877" t="s">
        <v>21</v>
      </c>
      <c r="H1877" t="s">
        <v>16</v>
      </c>
      <c r="I1877" t="s">
        <v>17</v>
      </c>
      <c r="J1877">
        <v>0</v>
      </c>
      <c r="K1877">
        <v>1.565275E-2</v>
      </c>
      <c r="L1877">
        <v>61.511325999999997</v>
      </c>
      <c r="M1877">
        <v>40.179572999999998</v>
      </c>
      <c r="N1877">
        <v>39.845753000000002</v>
      </c>
      <c r="O1877">
        <v>39.711660000000002</v>
      </c>
    </row>
    <row r="1878" spans="1:15" x14ac:dyDescent="0.2">
      <c r="A1878">
        <v>15</v>
      </c>
      <c r="B1878">
        <v>45735825</v>
      </c>
      <c r="C1878">
        <v>45735825</v>
      </c>
      <c r="D1878" t="s">
        <v>2659</v>
      </c>
      <c r="E1878" t="s">
        <v>2660</v>
      </c>
      <c r="F1878" t="s">
        <v>2661</v>
      </c>
      <c r="G1878" t="s">
        <v>21</v>
      </c>
      <c r="H1878" t="s">
        <v>16</v>
      </c>
      <c r="I1878" t="s">
        <v>17</v>
      </c>
      <c r="J1878">
        <v>0</v>
      </c>
      <c r="K1878">
        <v>1.5659711999999999E-2</v>
      </c>
      <c r="L1878">
        <v>72.273830000000004</v>
      </c>
      <c r="M1878">
        <v>47.002926000000002</v>
      </c>
      <c r="N1878">
        <v>65.476190000000003</v>
      </c>
      <c r="O1878">
        <v>71.111109999999996</v>
      </c>
    </row>
    <row r="1879" spans="1:15" x14ac:dyDescent="0.2">
      <c r="A1879">
        <v>1</v>
      </c>
      <c r="B1879">
        <v>58066194</v>
      </c>
      <c r="C1879">
        <v>58066194</v>
      </c>
      <c r="D1879" t="s">
        <v>2662</v>
      </c>
      <c r="E1879" t="s">
        <v>2663</v>
      </c>
      <c r="F1879" t="s">
        <v>84</v>
      </c>
      <c r="G1879" t="s">
        <v>21</v>
      </c>
      <c r="H1879" t="s">
        <v>16</v>
      </c>
      <c r="I1879" t="s">
        <v>17</v>
      </c>
      <c r="J1879">
        <v>0</v>
      </c>
      <c r="K1879">
        <v>1.5670585000000001E-2</v>
      </c>
      <c r="L1879">
        <v>31.387207</v>
      </c>
      <c r="M1879">
        <v>53.333331999999999</v>
      </c>
      <c r="N1879">
        <v>33.333331999999999</v>
      </c>
      <c r="O1879">
        <v>44.033813000000002</v>
      </c>
    </row>
    <row r="1880" spans="1:15" x14ac:dyDescent="0.2">
      <c r="A1880">
        <v>1</v>
      </c>
      <c r="B1880">
        <v>80319797</v>
      </c>
      <c r="C1880">
        <v>80319797</v>
      </c>
      <c r="D1880" t="s">
        <v>2664</v>
      </c>
      <c r="E1880" t="s">
        <v>2665</v>
      </c>
      <c r="F1880" t="s">
        <v>2666</v>
      </c>
      <c r="G1880" t="s">
        <v>21</v>
      </c>
      <c r="H1880" t="s">
        <v>16</v>
      </c>
      <c r="I1880" t="s">
        <v>66</v>
      </c>
      <c r="J1880">
        <v>1788</v>
      </c>
      <c r="K1880">
        <v>1.5678741E-2</v>
      </c>
      <c r="L1880">
        <v>61.752136</v>
      </c>
      <c r="M1880">
        <v>35.77422</v>
      </c>
      <c r="N1880">
        <v>53.475932999999998</v>
      </c>
      <c r="O1880">
        <v>55.126950000000001</v>
      </c>
    </row>
    <row r="1881" spans="1:15" x14ac:dyDescent="0.2">
      <c r="A1881">
        <v>10</v>
      </c>
      <c r="B1881">
        <v>3750466</v>
      </c>
      <c r="C1881">
        <v>3750466</v>
      </c>
      <c r="D1881" t="s">
        <v>2667</v>
      </c>
      <c r="E1881" t="s">
        <v>2668</v>
      </c>
      <c r="F1881" t="s">
        <v>2669</v>
      </c>
      <c r="G1881" t="s">
        <v>21</v>
      </c>
      <c r="H1881" t="s">
        <v>16</v>
      </c>
      <c r="I1881" t="s">
        <v>17</v>
      </c>
      <c r="J1881">
        <v>0</v>
      </c>
      <c r="K1881">
        <v>1.5679776999999999E-2</v>
      </c>
      <c r="L1881">
        <v>33.501682000000002</v>
      </c>
      <c r="M1881">
        <v>58.026226000000001</v>
      </c>
      <c r="N1881">
        <v>54.101379999999999</v>
      </c>
      <c r="O1881">
        <v>44.020564999999998</v>
      </c>
    </row>
    <row r="1882" spans="1:15" x14ac:dyDescent="0.2">
      <c r="A1882">
        <v>14</v>
      </c>
      <c r="B1882">
        <v>92117190</v>
      </c>
      <c r="C1882">
        <v>92117190</v>
      </c>
      <c r="D1882" t="s">
        <v>1364</v>
      </c>
      <c r="E1882" t="s">
        <v>1365</v>
      </c>
      <c r="F1882" t="s">
        <v>1366</v>
      </c>
      <c r="G1882" t="s">
        <v>15</v>
      </c>
      <c r="H1882" t="s">
        <v>16</v>
      </c>
      <c r="I1882" t="s">
        <v>17</v>
      </c>
      <c r="J1882">
        <v>0</v>
      </c>
      <c r="K1882">
        <v>1.5693014000000002E-2</v>
      </c>
      <c r="L1882">
        <v>62.320709999999998</v>
      </c>
      <c r="M1882">
        <v>38.985508000000003</v>
      </c>
      <c r="N1882">
        <v>56.599834000000001</v>
      </c>
      <c r="O1882">
        <v>55.301654999999997</v>
      </c>
    </row>
    <row r="1883" spans="1:15" x14ac:dyDescent="0.2">
      <c r="A1883">
        <v>10</v>
      </c>
      <c r="B1883">
        <v>56008210</v>
      </c>
      <c r="C1883">
        <v>56008210</v>
      </c>
      <c r="D1883" t="s">
        <v>525</v>
      </c>
      <c r="E1883" t="s">
        <v>526</v>
      </c>
      <c r="F1883" t="s">
        <v>527</v>
      </c>
      <c r="G1883" t="s">
        <v>15</v>
      </c>
      <c r="H1883" t="s">
        <v>16</v>
      </c>
      <c r="I1883" t="s">
        <v>17</v>
      </c>
      <c r="J1883">
        <v>0</v>
      </c>
      <c r="K1883">
        <v>1.5696353999999999E-2</v>
      </c>
      <c r="L1883">
        <v>88.666663999999997</v>
      </c>
      <c r="M1883">
        <v>66.212119999999999</v>
      </c>
      <c r="N1883">
        <v>82.460319999999996</v>
      </c>
      <c r="O1883">
        <v>70.370369999999994</v>
      </c>
    </row>
    <row r="1884" spans="1:15" x14ac:dyDescent="0.2">
      <c r="A1884">
        <v>19</v>
      </c>
      <c r="B1884">
        <v>11559985</v>
      </c>
      <c r="C1884">
        <v>11559985</v>
      </c>
      <c r="D1884" t="s">
        <v>2670</v>
      </c>
      <c r="E1884" t="s">
        <v>2671</v>
      </c>
      <c r="F1884" t="s">
        <v>2672</v>
      </c>
      <c r="G1884" t="s">
        <v>15</v>
      </c>
      <c r="H1884" t="s">
        <v>16</v>
      </c>
      <c r="I1884" t="s">
        <v>17</v>
      </c>
      <c r="J1884">
        <v>0</v>
      </c>
      <c r="K1884">
        <v>1.5741095E-2</v>
      </c>
      <c r="L1884">
        <v>31.068930000000002</v>
      </c>
      <c r="M1884">
        <v>9.1723219999999994</v>
      </c>
      <c r="N1884">
        <v>19.155843999999998</v>
      </c>
      <c r="O1884">
        <v>16.898147999999999</v>
      </c>
    </row>
    <row r="1885" spans="1:15" x14ac:dyDescent="0.2">
      <c r="A1885">
        <v>3</v>
      </c>
      <c r="B1885">
        <v>45481720</v>
      </c>
      <c r="C1885">
        <v>45481720</v>
      </c>
      <c r="D1885" t="s">
        <v>25</v>
      </c>
      <c r="I1885" t="s">
        <v>26</v>
      </c>
      <c r="J1885">
        <v>0</v>
      </c>
      <c r="K1885">
        <v>1.5753414E-2</v>
      </c>
      <c r="L1885">
        <v>49.730846</v>
      </c>
      <c r="M1885">
        <v>72.698419999999999</v>
      </c>
      <c r="N1885">
        <v>48.491070000000001</v>
      </c>
      <c r="O1885">
        <v>68.849204999999998</v>
      </c>
    </row>
    <row r="1886" spans="1:15" x14ac:dyDescent="0.2">
      <c r="A1886">
        <v>1</v>
      </c>
      <c r="B1886">
        <v>169424533</v>
      </c>
      <c r="C1886">
        <v>169424533</v>
      </c>
      <c r="D1886" t="s">
        <v>2673</v>
      </c>
      <c r="E1886" t="s">
        <v>2674</v>
      </c>
      <c r="F1886" t="s">
        <v>2675</v>
      </c>
      <c r="G1886" t="s">
        <v>21</v>
      </c>
      <c r="H1886" t="s">
        <v>16</v>
      </c>
      <c r="I1886" t="s">
        <v>132</v>
      </c>
      <c r="J1886">
        <v>1250</v>
      </c>
      <c r="K1886">
        <v>1.575404E-2</v>
      </c>
      <c r="L1886">
        <v>92.673990000000003</v>
      </c>
      <c r="M1886">
        <v>69.25</v>
      </c>
      <c r="N1886">
        <v>78.978759999999994</v>
      </c>
      <c r="O1886">
        <v>81.057689999999994</v>
      </c>
    </row>
    <row r="1887" spans="1:15" x14ac:dyDescent="0.2">
      <c r="A1887">
        <v>10</v>
      </c>
      <c r="B1887">
        <v>17051086</v>
      </c>
      <c r="C1887">
        <v>17051086</v>
      </c>
      <c r="D1887" t="s">
        <v>1997</v>
      </c>
      <c r="E1887" t="s">
        <v>1998</v>
      </c>
      <c r="F1887" t="s">
        <v>1999</v>
      </c>
      <c r="G1887" t="s">
        <v>15</v>
      </c>
      <c r="H1887" t="s">
        <v>16</v>
      </c>
      <c r="I1887" t="s">
        <v>17</v>
      </c>
      <c r="J1887">
        <v>0</v>
      </c>
      <c r="K1887">
        <v>1.5755578999999999E-2</v>
      </c>
      <c r="L1887">
        <v>39.083137999999998</v>
      </c>
      <c r="M1887">
        <v>15.517982</v>
      </c>
      <c r="N1887">
        <v>18.871062999999999</v>
      </c>
      <c r="O1887">
        <v>18.030301999999999</v>
      </c>
    </row>
    <row r="1888" spans="1:15" x14ac:dyDescent="0.2">
      <c r="A1888">
        <v>19</v>
      </c>
      <c r="B1888">
        <v>19467538</v>
      </c>
      <c r="C1888">
        <v>19467538</v>
      </c>
      <c r="D1888" t="s">
        <v>2676</v>
      </c>
      <c r="E1888" t="s">
        <v>2677</v>
      </c>
      <c r="F1888" t="s">
        <v>2678</v>
      </c>
      <c r="G1888" t="s">
        <v>15</v>
      </c>
      <c r="H1888" t="s">
        <v>16</v>
      </c>
      <c r="I1888" t="s">
        <v>17</v>
      </c>
      <c r="J1888">
        <v>0</v>
      </c>
      <c r="K1888">
        <v>1.5756505000000001E-2</v>
      </c>
      <c r="L1888">
        <v>55.079365000000003</v>
      </c>
      <c r="M1888">
        <v>30.407408</v>
      </c>
      <c r="N1888">
        <v>25.084540000000001</v>
      </c>
      <c r="O1888">
        <v>46.110259999999997</v>
      </c>
    </row>
    <row r="1889" spans="1:15" x14ac:dyDescent="0.2">
      <c r="A1889">
        <v>5</v>
      </c>
      <c r="B1889">
        <v>156203234</v>
      </c>
      <c r="C1889">
        <v>156203234</v>
      </c>
      <c r="D1889" t="s">
        <v>25</v>
      </c>
      <c r="I1889" t="s">
        <v>26</v>
      </c>
      <c r="J1889">
        <v>0</v>
      </c>
      <c r="K1889">
        <v>1.5770718E-2</v>
      </c>
      <c r="L1889">
        <v>28.614716999999999</v>
      </c>
      <c r="M1889">
        <v>50.320515</v>
      </c>
      <c r="N1889">
        <v>45.317256999999998</v>
      </c>
      <c r="O1889">
        <v>34.901961999999997</v>
      </c>
    </row>
    <row r="1890" spans="1:15" x14ac:dyDescent="0.2">
      <c r="A1890">
        <v>6</v>
      </c>
      <c r="B1890">
        <v>131701695</v>
      </c>
      <c r="C1890">
        <v>131701695</v>
      </c>
      <c r="D1890" t="s">
        <v>25</v>
      </c>
      <c r="I1890" t="s">
        <v>26</v>
      </c>
      <c r="J1890">
        <v>0</v>
      </c>
      <c r="K1890">
        <v>1.5770718E-2</v>
      </c>
      <c r="L1890">
        <v>88.571433999999996</v>
      </c>
      <c r="M1890">
        <v>65.491780000000006</v>
      </c>
      <c r="N1890">
        <v>68.686869999999999</v>
      </c>
      <c r="O1890">
        <v>76.666663999999997</v>
      </c>
    </row>
    <row r="1891" spans="1:15" x14ac:dyDescent="0.2">
      <c r="A1891">
        <v>11</v>
      </c>
      <c r="B1891">
        <v>42941413</v>
      </c>
      <c r="C1891">
        <v>42941413</v>
      </c>
      <c r="D1891" t="s">
        <v>2679</v>
      </c>
      <c r="E1891" t="s">
        <v>2680</v>
      </c>
      <c r="F1891" t="s">
        <v>2681</v>
      </c>
      <c r="G1891" t="s">
        <v>21</v>
      </c>
      <c r="H1891" t="s">
        <v>16</v>
      </c>
      <c r="I1891" t="s">
        <v>17</v>
      </c>
      <c r="J1891">
        <v>0</v>
      </c>
      <c r="K1891">
        <v>1.5770718E-2</v>
      </c>
      <c r="L1891">
        <v>93.732200000000006</v>
      </c>
      <c r="M1891">
        <v>71.212119999999999</v>
      </c>
      <c r="N1891">
        <v>95.138885000000002</v>
      </c>
      <c r="O1891">
        <v>80.427345000000003</v>
      </c>
    </row>
    <row r="1892" spans="1:15" x14ac:dyDescent="0.2">
      <c r="A1892" t="s">
        <v>100</v>
      </c>
      <c r="B1892">
        <v>62375618</v>
      </c>
      <c r="C1892">
        <v>62375618</v>
      </c>
      <c r="D1892" t="s">
        <v>835</v>
      </c>
      <c r="E1892" t="s">
        <v>836</v>
      </c>
      <c r="F1892" t="s">
        <v>837</v>
      </c>
      <c r="G1892" t="s">
        <v>21</v>
      </c>
      <c r="H1892" t="s">
        <v>16</v>
      </c>
      <c r="I1892" t="s">
        <v>17</v>
      </c>
      <c r="J1892">
        <v>0</v>
      </c>
      <c r="K1892">
        <v>1.5770718E-2</v>
      </c>
      <c r="L1892">
        <v>32.181964999999998</v>
      </c>
      <c r="M1892">
        <v>56.606990000000003</v>
      </c>
      <c r="N1892">
        <v>44.127944999999997</v>
      </c>
      <c r="O1892">
        <v>30.884399999999999</v>
      </c>
    </row>
    <row r="1893" spans="1:15" x14ac:dyDescent="0.2">
      <c r="A1893">
        <v>2</v>
      </c>
      <c r="B1893">
        <v>252136050</v>
      </c>
      <c r="C1893">
        <v>252136050</v>
      </c>
      <c r="D1893" t="s">
        <v>2384</v>
      </c>
      <c r="E1893" t="s">
        <v>2385</v>
      </c>
      <c r="F1893" t="s">
        <v>2386</v>
      </c>
      <c r="G1893" t="s">
        <v>21</v>
      </c>
      <c r="H1893" t="s">
        <v>16</v>
      </c>
      <c r="I1893" t="s">
        <v>17</v>
      </c>
      <c r="J1893">
        <v>0</v>
      </c>
      <c r="K1893">
        <v>1.5777860000000001E-2</v>
      </c>
      <c r="L1893">
        <v>77.586426000000003</v>
      </c>
      <c r="M1893">
        <v>52.546894000000002</v>
      </c>
      <c r="N1893">
        <v>60.774974999999998</v>
      </c>
      <c r="O1893">
        <v>49.128540000000001</v>
      </c>
    </row>
    <row r="1894" spans="1:15" x14ac:dyDescent="0.2">
      <c r="A1894">
        <v>7</v>
      </c>
      <c r="B1894">
        <v>142323779</v>
      </c>
      <c r="C1894">
        <v>142323779</v>
      </c>
      <c r="D1894" t="s">
        <v>2682</v>
      </c>
      <c r="E1894" t="s">
        <v>2683</v>
      </c>
      <c r="F1894" t="s">
        <v>2684</v>
      </c>
      <c r="G1894" t="s">
        <v>15</v>
      </c>
      <c r="H1894" t="s">
        <v>16</v>
      </c>
      <c r="I1894" t="s">
        <v>17</v>
      </c>
      <c r="J1894">
        <v>0</v>
      </c>
      <c r="K1894">
        <v>1.5777860000000001E-2</v>
      </c>
      <c r="L1894">
        <v>74.577290000000005</v>
      </c>
      <c r="M1894">
        <v>52.233916999999998</v>
      </c>
      <c r="N1894">
        <v>74.235110000000006</v>
      </c>
      <c r="O1894">
        <v>57.070704999999997</v>
      </c>
    </row>
    <row r="1895" spans="1:15" x14ac:dyDescent="0.2">
      <c r="A1895">
        <v>1</v>
      </c>
      <c r="B1895">
        <v>221413678</v>
      </c>
      <c r="C1895">
        <v>221413678</v>
      </c>
      <c r="D1895" t="s">
        <v>2685</v>
      </c>
      <c r="E1895" t="s">
        <v>2686</v>
      </c>
      <c r="F1895" t="s">
        <v>2687</v>
      </c>
      <c r="G1895" t="s">
        <v>21</v>
      </c>
      <c r="H1895" t="s">
        <v>16</v>
      </c>
      <c r="I1895" t="s">
        <v>17</v>
      </c>
      <c r="J1895">
        <v>0</v>
      </c>
      <c r="K1895">
        <v>1.5853124E-2</v>
      </c>
      <c r="L1895">
        <v>64.039856</v>
      </c>
      <c r="M1895">
        <v>89.772729999999996</v>
      </c>
      <c r="N1895">
        <v>68.945869999999999</v>
      </c>
      <c r="O1895">
        <v>82.182540000000003</v>
      </c>
    </row>
    <row r="1896" spans="1:15" x14ac:dyDescent="0.2">
      <c r="A1896">
        <v>13</v>
      </c>
      <c r="B1896">
        <v>52619262</v>
      </c>
      <c r="C1896">
        <v>52619262</v>
      </c>
      <c r="D1896" t="s">
        <v>25</v>
      </c>
      <c r="I1896" t="s">
        <v>26</v>
      </c>
      <c r="J1896">
        <v>0</v>
      </c>
      <c r="K1896">
        <v>1.5855962000000001E-2</v>
      </c>
      <c r="L1896">
        <v>54.471912000000003</v>
      </c>
      <c r="M1896">
        <v>31.679010000000002</v>
      </c>
      <c r="N1896">
        <v>54.02299</v>
      </c>
      <c r="O1896">
        <v>53.832442999999998</v>
      </c>
    </row>
    <row r="1897" spans="1:15" x14ac:dyDescent="0.2">
      <c r="A1897" t="s">
        <v>100</v>
      </c>
      <c r="B1897">
        <v>1786816</v>
      </c>
      <c r="C1897">
        <v>1786816</v>
      </c>
      <c r="D1897" t="s">
        <v>2688</v>
      </c>
      <c r="E1897" t="s">
        <v>2689</v>
      </c>
      <c r="F1897" t="s">
        <v>2690</v>
      </c>
      <c r="G1897" t="s">
        <v>15</v>
      </c>
      <c r="H1897" t="s">
        <v>16</v>
      </c>
      <c r="I1897" t="s">
        <v>17</v>
      </c>
      <c r="J1897">
        <v>0</v>
      </c>
      <c r="K1897">
        <v>1.5855962000000001E-2</v>
      </c>
      <c r="L1897">
        <v>12.009804000000001</v>
      </c>
      <c r="M1897">
        <v>37.407406000000002</v>
      </c>
      <c r="N1897">
        <v>22.429337</v>
      </c>
      <c r="O1897">
        <v>21.491841999999998</v>
      </c>
    </row>
    <row r="1898" spans="1:15" x14ac:dyDescent="0.2">
      <c r="A1898">
        <v>8</v>
      </c>
      <c r="B1898">
        <v>33857163</v>
      </c>
      <c r="C1898">
        <v>33857163</v>
      </c>
      <c r="D1898" t="s">
        <v>2691</v>
      </c>
      <c r="E1898" t="s">
        <v>2692</v>
      </c>
      <c r="F1898" t="s">
        <v>2693</v>
      </c>
      <c r="G1898" t="s">
        <v>21</v>
      </c>
      <c r="H1898" t="s">
        <v>16</v>
      </c>
      <c r="I1898" t="s">
        <v>17</v>
      </c>
      <c r="J1898">
        <v>0</v>
      </c>
      <c r="K1898">
        <v>1.5868558000000001E-2</v>
      </c>
      <c r="L1898">
        <v>88.425929999999994</v>
      </c>
      <c r="M1898">
        <v>67.222219999999993</v>
      </c>
      <c r="N1898">
        <v>71.153850000000006</v>
      </c>
      <c r="O1898">
        <v>72.655119999999997</v>
      </c>
    </row>
    <row r="1899" spans="1:15" x14ac:dyDescent="0.2">
      <c r="A1899">
        <v>1</v>
      </c>
      <c r="B1899">
        <v>7219861</v>
      </c>
      <c r="C1899">
        <v>7219861</v>
      </c>
      <c r="D1899" t="s">
        <v>25</v>
      </c>
      <c r="I1899" t="s">
        <v>26</v>
      </c>
      <c r="J1899">
        <v>0</v>
      </c>
      <c r="K1899">
        <v>1.5899859999999998E-2</v>
      </c>
      <c r="L1899">
        <v>38.02469</v>
      </c>
      <c r="M1899">
        <v>61.263012000000003</v>
      </c>
      <c r="N1899">
        <v>51.806890000000003</v>
      </c>
      <c r="O1899">
        <v>52.147525999999999</v>
      </c>
    </row>
    <row r="1900" spans="1:15" x14ac:dyDescent="0.2">
      <c r="A1900">
        <v>1</v>
      </c>
      <c r="B1900">
        <v>92312093</v>
      </c>
      <c r="C1900">
        <v>92312093</v>
      </c>
      <c r="D1900" t="s">
        <v>25</v>
      </c>
      <c r="I1900" t="s">
        <v>26</v>
      </c>
      <c r="J1900">
        <v>0</v>
      </c>
      <c r="K1900">
        <v>1.5899859999999998E-2</v>
      </c>
      <c r="L1900">
        <v>93.765259999999998</v>
      </c>
      <c r="M1900">
        <v>73.703704999999999</v>
      </c>
      <c r="N1900">
        <v>77.272729999999996</v>
      </c>
      <c r="O1900">
        <v>85.609245000000001</v>
      </c>
    </row>
    <row r="1901" spans="1:15" x14ac:dyDescent="0.2">
      <c r="A1901">
        <v>3</v>
      </c>
      <c r="B1901">
        <v>38387922</v>
      </c>
      <c r="C1901">
        <v>38387922</v>
      </c>
      <c r="D1901" t="s">
        <v>25</v>
      </c>
      <c r="I1901" t="s">
        <v>26</v>
      </c>
      <c r="J1901">
        <v>0</v>
      </c>
      <c r="K1901">
        <v>1.5899859999999998E-2</v>
      </c>
      <c r="L1901">
        <v>81.251170000000002</v>
      </c>
      <c r="M1901">
        <v>50.801279999999998</v>
      </c>
      <c r="N1901">
        <v>74.894180000000006</v>
      </c>
      <c r="O1901">
        <v>80.854705999999993</v>
      </c>
    </row>
    <row r="1902" spans="1:15" x14ac:dyDescent="0.2">
      <c r="A1902">
        <v>3</v>
      </c>
      <c r="B1902">
        <v>79756932</v>
      </c>
      <c r="C1902">
        <v>79756932</v>
      </c>
      <c r="D1902" t="s">
        <v>25</v>
      </c>
      <c r="I1902" t="s">
        <v>26</v>
      </c>
      <c r="J1902">
        <v>0</v>
      </c>
      <c r="K1902">
        <v>1.5899859999999998E-2</v>
      </c>
      <c r="L1902">
        <v>38.048264000000003</v>
      </c>
      <c r="M1902">
        <v>59.632033999999997</v>
      </c>
      <c r="N1902">
        <v>35.021693999999997</v>
      </c>
      <c r="O1902">
        <v>54.409219999999998</v>
      </c>
    </row>
    <row r="1903" spans="1:15" x14ac:dyDescent="0.2">
      <c r="A1903">
        <v>4</v>
      </c>
      <c r="B1903">
        <v>157870223</v>
      </c>
      <c r="C1903">
        <v>157870223</v>
      </c>
      <c r="D1903" t="s">
        <v>2694</v>
      </c>
      <c r="E1903" t="s">
        <v>2695</v>
      </c>
      <c r="F1903" t="s">
        <v>2696</v>
      </c>
      <c r="G1903" t="s">
        <v>21</v>
      </c>
      <c r="H1903" t="s">
        <v>16</v>
      </c>
      <c r="I1903" t="s">
        <v>17</v>
      </c>
      <c r="J1903">
        <v>0</v>
      </c>
      <c r="K1903">
        <v>1.5899859999999998E-2</v>
      </c>
      <c r="L1903">
        <v>56.190474999999999</v>
      </c>
      <c r="M1903">
        <v>33.762180000000001</v>
      </c>
      <c r="N1903">
        <v>54.689754000000001</v>
      </c>
      <c r="O1903">
        <v>51.983806999999999</v>
      </c>
    </row>
    <row r="1904" spans="1:15" x14ac:dyDescent="0.2">
      <c r="A1904">
        <v>6</v>
      </c>
      <c r="B1904">
        <v>138141312</v>
      </c>
      <c r="C1904">
        <v>138141312</v>
      </c>
      <c r="D1904" t="s">
        <v>2697</v>
      </c>
      <c r="E1904" t="s">
        <v>2698</v>
      </c>
      <c r="F1904" t="s">
        <v>2699</v>
      </c>
      <c r="G1904" t="s">
        <v>15</v>
      </c>
      <c r="H1904" t="s">
        <v>16</v>
      </c>
      <c r="I1904" t="s">
        <v>17</v>
      </c>
      <c r="J1904">
        <v>0</v>
      </c>
      <c r="K1904">
        <v>1.5899859999999998E-2</v>
      </c>
      <c r="L1904">
        <v>67.845405999999997</v>
      </c>
      <c r="M1904">
        <v>89.285709999999995</v>
      </c>
      <c r="N1904">
        <v>72.113290000000006</v>
      </c>
      <c r="O1904">
        <v>71.642510000000001</v>
      </c>
    </row>
    <row r="1905" spans="1:15" x14ac:dyDescent="0.2">
      <c r="A1905">
        <v>7</v>
      </c>
      <c r="B1905">
        <v>121236529</v>
      </c>
      <c r="C1905">
        <v>121236529</v>
      </c>
      <c r="D1905" t="s">
        <v>25</v>
      </c>
      <c r="I1905" t="s">
        <v>26</v>
      </c>
      <c r="J1905">
        <v>0</v>
      </c>
      <c r="K1905">
        <v>1.5899859999999998E-2</v>
      </c>
      <c r="L1905">
        <v>74.529915000000003</v>
      </c>
      <c r="M1905">
        <v>97.435890000000001</v>
      </c>
      <c r="N1905">
        <v>80.687836000000004</v>
      </c>
      <c r="O1905">
        <v>90.555549999999997</v>
      </c>
    </row>
    <row r="1906" spans="1:15" x14ac:dyDescent="0.2">
      <c r="A1906">
        <v>9</v>
      </c>
      <c r="B1906">
        <v>28015468</v>
      </c>
      <c r="C1906">
        <v>28015468</v>
      </c>
      <c r="D1906" t="s">
        <v>25</v>
      </c>
      <c r="I1906" t="s">
        <v>26</v>
      </c>
      <c r="J1906">
        <v>0</v>
      </c>
      <c r="K1906">
        <v>1.5899859999999998E-2</v>
      </c>
      <c r="L1906">
        <v>74.44444</v>
      </c>
      <c r="M1906">
        <v>95.054955000000007</v>
      </c>
      <c r="N1906">
        <v>79.356059999999999</v>
      </c>
      <c r="O1906">
        <v>82.783879999999996</v>
      </c>
    </row>
    <row r="1907" spans="1:15" x14ac:dyDescent="0.2">
      <c r="A1907">
        <v>16</v>
      </c>
      <c r="B1907">
        <v>5600488</v>
      </c>
      <c r="C1907">
        <v>5600488</v>
      </c>
      <c r="D1907" t="s">
        <v>1352</v>
      </c>
      <c r="E1907" t="s">
        <v>1353</v>
      </c>
      <c r="F1907" t="s">
        <v>1354</v>
      </c>
      <c r="G1907" t="s">
        <v>15</v>
      </c>
      <c r="H1907" t="s">
        <v>16</v>
      </c>
      <c r="I1907" t="s">
        <v>17</v>
      </c>
      <c r="J1907">
        <v>0</v>
      </c>
      <c r="K1907">
        <v>1.5899859999999998E-2</v>
      </c>
      <c r="L1907">
        <v>30.740739999999999</v>
      </c>
      <c r="M1907">
        <v>51.305630000000001</v>
      </c>
      <c r="N1907">
        <v>52.76144</v>
      </c>
      <c r="O1907">
        <v>59.057896</v>
      </c>
    </row>
    <row r="1908" spans="1:15" x14ac:dyDescent="0.2">
      <c r="A1908">
        <v>16</v>
      </c>
      <c r="B1908">
        <v>86031942</v>
      </c>
      <c r="C1908">
        <v>86031942</v>
      </c>
      <c r="D1908" t="s">
        <v>25</v>
      </c>
      <c r="I1908" t="s">
        <v>26</v>
      </c>
      <c r="J1908">
        <v>0</v>
      </c>
      <c r="K1908">
        <v>1.5899859999999998E-2</v>
      </c>
      <c r="L1908">
        <v>75.441370000000006</v>
      </c>
      <c r="M1908">
        <v>54.188946000000001</v>
      </c>
      <c r="N1908">
        <v>58.190089999999998</v>
      </c>
      <c r="O1908">
        <v>64.437613999999996</v>
      </c>
    </row>
    <row r="1909" spans="1:15" x14ac:dyDescent="0.2">
      <c r="A1909">
        <v>8</v>
      </c>
      <c r="B1909">
        <v>28358581</v>
      </c>
      <c r="C1909">
        <v>28358581</v>
      </c>
      <c r="D1909" t="s">
        <v>2594</v>
      </c>
      <c r="E1909" t="s">
        <v>2595</v>
      </c>
      <c r="F1909" t="s">
        <v>2596</v>
      </c>
      <c r="G1909" t="s">
        <v>21</v>
      </c>
      <c r="H1909" t="s">
        <v>16</v>
      </c>
      <c r="I1909" t="s">
        <v>17</v>
      </c>
      <c r="J1909">
        <v>0</v>
      </c>
      <c r="K1909">
        <v>1.5916808000000001E-2</v>
      </c>
      <c r="L1909">
        <v>28.419599999999999</v>
      </c>
      <c r="M1909">
        <v>49.151516000000001</v>
      </c>
      <c r="N1909">
        <v>36.057346000000003</v>
      </c>
      <c r="O1909">
        <v>41.208266999999999</v>
      </c>
    </row>
    <row r="1910" spans="1:15" x14ac:dyDescent="0.2">
      <c r="A1910">
        <v>1</v>
      </c>
      <c r="B1910">
        <v>51429499</v>
      </c>
      <c r="C1910">
        <v>51429499</v>
      </c>
      <c r="D1910" t="s">
        <v>25</v>
      </c>
      <c r="I1910" t="s">
        <v>26</v>
      </c>
      <c r="J1910">
        <v>0</v>
      </c>
      <c r="K1910">
        <v>1.5926494999999999E-2</v>
      </c>
      <c r="L1910">
        <v>39.97701</v>
      </c>
      <c r="M1910">
        <v>62.269382</v>
      </c>
      <c r="N1910">
        <v>47.011493999999999</v>
      </c>
      <c r="O1910">
        <v>56.865177000000003</v>
      </c>
    </row>
    <row r="1911" spans="1:15" x14ac:dyDescent="0.2">
      <c r="A1911">
        <v>5</v>
      </c>
      <c r="B1911">
        <v>126619694</v>
      </c>
      <c r="C1911">
        <v>126619694</v>
      </c>
      <c r="D1911" t="s">
        <v>2700</v>
      </c>
      <c r="E1911" t="s">
        <v>2701</v>
      </c>
      <c r="F1911" t="s">
        <v>2702</v>
      </c>
      <c r="G1911" t="s">
        <v>21</v>
      </c>
      <c r="H1911" t="s">
        <v>16</v>
      </c>
      <c r="I1911" t="s">
        <v>17</v>
      </c>
      <c r="J1911">
        <v>0</v>
      </c>
      <c r="K1911">
        <v>1.5933927000000001E-2</v>
      </c>
      <c r="L1911">
        <v>65.762885999999995</v>
      </c>
      <c r="M1911">
        <v>91.31653</v>
      </c>
      <c r="N1911">
        <v>82.665000000000006</v>
      </c>
      <c r="O1911">
        <v>80.925929999999994</v>
      </c>
    </row>
    <row r="1912" spans="1:15" x14ac:dyDescent="0.2">
      <c r="A1912">
        <v>10</v>
      </c>
      <c r="B1912">
        <v>101176586</v>
      </c>
      <c r="C1912">
        <v>101176586</v>
      </c>
      <c r="D1912" t="s">
        <v>25</v>
      </c>
      <c r="I1912" t="s">
        <v>26</v>
      </c>
      <c r="J1912">
        <v>0</v>
      </c>
      <c r="K1912">
        <v>1.5937082000000002E-2</v>
      </c>
      <c r="L1912">
        <v>80.53931</v>
      </c>
      <c r="M1912">
        <v>60.004176999999999</v>
      </c>
      <c r="N1912">
        <v>74.841269999999994</v>
      </c>
      <c r="O1912">
        <v>75.730519999999999</v>
      </c>
    </row>
    <row r="1913" spans="1:15" x14ac:dyDescent="0.2">
      <c r="A1913">
        <v>6</v>
      </c>
      <c r="B1913">
        <v>133934362</v>
      </c>
      <c r="C1913">
        <v>133934362</v>
      </c>
      <c r="D1913" t="s">
        <v>25</v>
      </c>
      <c r="I1913" t="s">
        <v>26</v>
      </c>
      <c r="J1913">
        <v>0</v>
      </c>
      <c r="K1913">
        <v>1.5952551999999998E-2</v>
      </c>
      <c r="L1913">
        <v>44.109195999999997</v>
      </c>
      <c r="M1913">
        <v>66.397310000000004</v>
      </c>
      <c r="N1913">
        <v>55.745604999999998</v>
      </c>
      <c r="O1913">
        <v>60.334057000000001</v>
      </c>
    </row>
    <row r="1914" spans="1:15" x14ac:dyDescent="0.2">
      <c r="A1914">
        <v>13</v>
      </c>
      <c r="B1914">
        <v>26025395</v>
      </c>
      <c r="C1914">
        <v>26025395</v>
      </c>
      <c r="D1914" t="s">
        <v>25</v>
      </c>
      <c r="I1914" t="s">
        <v>26</v>
      </c>
      <c r="J1914">
        <v>0</v>
      </c>
      <c r="K1914">
        <v>1.5952551999999998E-2</v>
      </c>
      <c r="L1914">
        <v>19.166730000000001</v>
      </c>
      <c r="M1914">
        <v>39.860900000000001</v>
      </c>
      <c r="N1914">
        <v>24.013159000000002</v>
      </c>
      <c r="O1914">
        <v>36.152880000000003</v>
      </c>
    </row>
    <row r="1915" spans="1:15" x14ac:dyDescent="0.2">
      <c r="A1915">
        <v>16</v>
      </c>
      <c r="B1915">
        <v>36289211</v>
      </c>
      <c r="C1915">
        <v>36289211</v>
      </c>
      <c r="D1915" t="s">
        <v>25</v>
      </c>
      <c r="I1915" t="s">
        <v>26</v>
      </c>
      <c r="J1915">
        <v>0</v>
      </c>
      <c r="K1915">
        <v>1.5952551999999998E-2</v>
      </c>
      <c r="L1915">
        <v>17.78726</v>
      </c>
      <c r="M1915">
        <v>39.855072</v>
      </c>
      <c r="N1915">
        <v>21.67277</v>
      </c>
      <c r="O1915">
        <v>42.857143000000001</v>
      </c>
    </row>
    <row r="1916" spans="1:15" x14ac:dyDescent="0.2">
      <c r="A1916">
        <v>20</v>
      </c>
      <c r="B1916">
        <v>9033891</v>
      </c>
      <c r="C1916">
        <v>9033891</v>
      </c>
      <c r="D1916" t="s">
        <v>2526</v>
      </c>
      <c r="E1916" t="s">
        <v>2527</v>
      </c>
      <c r="F1916" t="s">
        <v>2528</v>
      </c>
      <c r="G1916" t="s">
        <v>15</v>
      </c>
      <c r="H1916" t="s">
        <v>16</v>
      </c>
      <c r="I1916" t="s">
        <v>17</v>
      </c>
      <c r="J1916">
        <v>0</v>
      </c>
      <c r="K1916">
        <v>1.5952551999999998E-2</v>
      </c>
      <c r="L1916">
        <v>16.199812000000001</v>
      </c>
      <c r="M1916">
        <v>37.971012000000002</v>
      </c>
      <c r="N1916">
        <v>35.79365</v>
      </c>
      <c r="O1916">
        <v>34.168754999999997</v>
      </c>
    </row>
    <row r="1917" spans="1:15" x14ac:dyDescent="0.2">
      <c r="A1917" t="s">
        <v>100</v>
      </c>
      <c r="B1917">
        <v>63203766</v>
      </c>
      <c r="C1917">
        <v>63203766</v>
      </c>
      <c r="D1917" t="s">
        <v>2084</v>
      </c>
      <c r="E1917" t="s">
        <v>2085</v>
      </c>
      <c r="F1917" t="s">
        <v>2086</v>
      </c>
      <c r="G1917" t="s">
        <v>15</v>
      </c>
      <c r="H1917" t="s">
        <v>16</v>
      </c>
      <c r="I1917" t="s">
        <v>17</v>
      </c>
      <c r="J1917">
        <v>0</v>
      </c>
      <c r="K1917">
        <v>1.6000540000000001E-2</v>
      </c>
      <c r="L1917">
        <v>38.211875999999997</v>
      </c>
      <c r="M1917">
        <v>14.347827000000001</v>
      </c>
      <c r="N1917">
        <v>29.212454000000001</v>
      </c>
      <c r="O1917">
        <v>27.136751</v>
      </c>
    </row>
    <row r="1918" spans="1:15" x14ac:dyDescent="0.2">
      <c r="A1918">
        <v>1</v>
      </c>
      <c r="B1918">
        <v>176121910</v>
      </c>
      <c r="C1918">
        <v>176121910</v>
      </c>
      <c r="D1918" t="s">
        <v>25</v>
      </c>
      <c r="I1918" t="s">
        <v>26</v>
      </c>
      <c r="J1918">
        <v>0</v>
      </c>
      <c r="K1918">
        <v>1.603415E-2</v>
      </c>
      <c r="L1918">
        <v>43.787875999999997</v>
      </c>
      <c r="M1918">
        <v>66.515839999999997</v>
      </c>
      <c r="N1918">
        <v>58.730159999999998</v>
      </c>
      <c r="O1918">
        <v>56.876452999999998</v>
      </c>
    </row>
    <row r="1919" spans="1:15" x14ac:dyDescent="0.2">
      <c r="A1919">
        <v>5</v>
      </c>
      <c r="B1919">
        <v>142503354</v>
      </c>
      <c r="C1919">
        <v>142503354</v>
      </c>
      <c r="D1919" t="s">
        <v>25</v>
      </c>
      <c r="I1919" t="s">
        <v>26</v>
      </c>
      <c r="J1919">
        <v>0</v>
      </c>
      <c r="K1919">
        <v>1.603415E-2</v>
      </c>
      <c r="L1919">
        <v>65.730834999999999</v>
      </c>
      <c r="M1919">
        <v>41.776318000000003</v>
      </c>
      <c r="N1919">
        <v>53.809525000000001</v>
      </c>
      <c r="O1919">
        <v>50.104460000000003</v>
      </c>
    </row>
    <row r="1920" spans="1:15" x14ac:dyDescent="0.2">
      <c r="A1920">
        <v>5</v>
      </c>
      <c r="B1920">
        <v>159273494</v>
      </c>
      <c r="C1920">
        <v>159273494</v>
      </c>
      <c r="D1920" t="s">
        <v>2703</v>
      </c>
      <c r="E1920" t="s">
        <v>2704</v>
      </c>
      <c r="F1920" t="s">
        <v>2705</v>
      </c>
      <c r="G1920" t="s">
        <v>15</v>
      </c>
      <c r="H1920" t="s">
        <v>16</v>
      </c>
      <c r="I1920" t="s">
        <v>17</v>
      </c>
      <c r="J1920">
        <v>0</v>
      </c>
      <c r="K1920">
        <v>1.603415E-2</v>
      </c>
      <c r="L1920">
        <v>75.606059999999999</v>
      </c>
      <c r="M1920">
        <v>54.273502000000001</v>
      </c>
      <c r="N1920">
        <v>60.831924000000001</v>
      </c>
      <c r="O1920">
        <v>65.317139999999995</v>
      </c>
    </row>
    <row r="1921" spans="1:15" x14ac:dyDescent="0.2">
      <c r="A1921">
        <v>6</v>
      </c>
      <c r="B1921">
        <v>11366747</v>
      </c>
      <c r="C1921">
        <v>11366747</v>
      </c>
      <c r="D1921" t="s">
        <v>25</v>
      </c>
      <c r="I1921" t="s">
        <v>26</v>
      </c>
      <c r="J1921">
        <v>0</v>
      </c>
      <c r="K1921">
        <v>1.603415E-2</v>
      </c>
      <c r="L1921">
        <v>61.515039999999999</v>
      </c>
      <c r="M1921">
        <v>85.784310000000005</v>
      </c>
      <c r="N1921">
        <v>76.943640000000002</v>
      </c>
      <c r="O1921">
        <v>74.695319999999995</v>
      </c>
    </row>
    <row r="1922" spans="1:15" x14ac:dyDescent="0.2">
      <c r="A1922">
        <v>6</v>
      </c>
      <c r="B1922">
        <v>132230772</v>
      </c>
      <c r="C1922">
        <v>132230772</v>
      </c>
      <c r="D1922" t="s">
        <v>2027</v>
      </c>
      <c r="E1922" t="s">
        <v>2028</v>
      </c>
      <c r="F1922" t="s">
        <v>2029</v>
      </c>
      <c r="G1922" t="s">
        <v>21</v>
      </c>
      <c r="H1922" t="s">
        <v>16</v>
      </c>
      <c r="I1922" t="s">
        <v>17</v>
      </c>
      <c r="J1922">
        <v>0</v>
      </c>
      <c r="K1922">
        <v>1.603415E-2</v>
      </c>
      <c r="L1922">
        <v>55.158732999999998</v>
      </c>
      <c r="M1922">
        <v>80.720389999999995</v>
      </c>
      <c r="N1922">
        <v>82.076719999999995</v>
      </c>
      <c r="O1922">
        <v>72.279205000000005</v>
      </c>
    </row>
    <row r="1923" spans="1:15" x14ac:dyDescent="0.2">
      <c r="A1923">
        <v>8</v>
      </c>
      <c r="B1923">
        <v>106308380</v>
      </c>
      <c r="C1923">
        <v>106308380</v>
      </c>
      <c r="D1923" t="s">
        <v>25</v>
      </c>
      <c r="I1923" t="s">
        <v>26</v>
      </c>
      <c r="J1923">
        <v>0</v>
      </c>
      <c r="K1923">
        <v>1.603415E-2</v>
      </c>
      <c r="L1923">
        <v>57.191142999999997</v>
      </c>
      <c r="M1923">
        <v>80.520743999999993</v>
      </c>
      <c r="N1923">
        <v>68.203469999999996</v>
      </c>
      <c r="O1923">
        <v>80.903540000000007</v>
      </c>
    </row>
    <row r="1924" spans="1:15" x14ac:dyDescent="0.2">
      <c r="A1924">
        <v>10</v>
      </c>
      <c r="B1924">
        <v>101502307</v>
      </c>
      <c r="C1924">
        <v>101502307</v>
      </c>
      <c r="D1924" t="s">
        <v>25</v>
      </c>
      <c r="I1924" t="s">
        <v>26</v>
      </c>
      <c r="J1924">
        <v>0</v>
      </c>
      <c r="K1924">
        <v>1.603415E-2</v>
      </c>
      <c r="L1924">
        <v>17.222221000000001</v>
      </c>
      <c r="M1924">
        <v>42.717086999999999</v>
      </c>
      <c r="N1924">
        <v>29.385964999999999</v>
      </c>
      <c r="O1924">
        <v>20.227271999999999</v>
      </c>
    </row>
    <row r="1925" spans="1:15" x14ac:dyDescent="0.2">
      <c r="A1925">
        <v>12</v>
      </c>
      <c r="B1925">
        <v>7982626</v>
      </c>
      <c r="C1925">
        <v>7982626</v>
      </c>
      <c r="D1925" t="s">
        <v>25</v>
      </c>
      <c r="I1925" t="s">
        <v>26</v>
      </c>
      <c r="J1925">
        <v>0</v>
      </c>
      <c r="K1925">
        <v>1.603415E-2</v>
      </c>
      <c r="L1925">
        <v>63.377192999999998</v>
      </c>
      <c r="M1925">
        <v>85.795100000000005</v>
      </c>
      <c r="N1925">
        <v>68.492059999999995</v>
      </c>
      <c r="O1925">
        <v>78.403949999999995</v>
      </c>
    </row>
    <row r="1926" spans="1:15" x14ac:dyDescent="0.2">
      <c r="A1926">
        <v>14</v>
      </c>
      <c r="B1926">
        <v>61237265</v>
      </c>
      <c r="C1926">
        <v>61237265</v>
      </c>
      <c r="D1926" t="s">
        <v>25</v>
      </c>
      <c r="I1926" t="s">
        <v>26</v>
      </c>
      <c r="J1926">
        <v>0</v>
      </c>
      <c r="K1926">
        <v>1.603415E-2</v>
      </c>
      <c r="L1926">
        <v>72.150999999999996</v>
      </c>
      <c r="M1926">
        <v>92.777780000000007</v>
      </c>
      <c r="N1926">
        <v>80.848249999999993</v>
      </c>
      <c r="O1926">
        <v>87.443600000000004</v>
      </c>
    </row>
    <row r="1927" spans="1:15" x14ac:dyDescent="0.2">
      <c r="A1927">
        <v>17</v>
      </c>
      <c r="B1927">
        <v>84693494</v>
      </c>
      <c r="C1927">
        <v>84693494</v>
      </c>
      <c r="D1927" t="s">
        <v>25</v>
      </c>
      <c r="I1927" t="s">
        <v>26</v>
      </c>
      <c r="J1927">
        <v>0</v>
      </c>
      <c r="K1927">
        <v>1.603415E-2</v>
      </c>
      <c r="L1927">
        <v>26.109558</v>
      </c>
      <c r="M1927">
        <v>50.231479999999998</v>
      </c>
      <c r="N1927">
        <v>31.694776999999998</v>
      </c>
      <c r="O1927">
        <v>44.086018000000003</v>
      </c>
    </row>
    <row r="1928" spans="1:15" x14ac:dyDescent="0.2">
      <c r="A1928">
        <v>7</v>
      </c>
      <c r="B1928">
        <v>28887063</v>
      </c>
      <c r="C1928">
        <v>28887063</v>
      </c>
      <c r="D1928" t="s">
        <v>25</v>
      </c>
      <c r="I1928" t="s">
        <v>26</v>
      </c>
      <c r="J1928">
        <v>0</v>
      </c>
      <c r="K1928">
        <v>1.6055448E-2</v>
      </c>
      <c r="L1928">
        <v>68.490030000000004</v>
      </c>
      <c r="M1928">
        <v>43.305233000000001</v>
      </c>
      <c r="N1928">
        <v>40.317459999999997</v>
      </c>
      <c r="O1928">
        <v>53.90437</v>
      </c>
    </row>
    <row r="1929" spans="1:15" x14ac:dyDescent="0.2">
      <c r="A1929">
        <v>18</v>
      </c>
      <c r="B1929">
        <v>63128465</v>
      </c>
      <c r="C1929">
        <v>63128465</v>
      </c>
      <c r="D1929" t="s">
        <v>25</v>
      </c>
      <c r="I1929" t="s">
        <v>26</v>
      </c>
      <c r="J1929">
        <v>0</v>
      </c>
      <c r="K1929">
        <v>1.6055448E-2</v>
      </c>
      <c r="L1929">
        <v>68.506489999999999</v>
      </c>
      <c r="M1929">
        <v>42.745100000000001</v>
      </c>
      <c r="N1929">
        <v>47.542735999999998</v>
      </c>
      <c r="O1929">
        <v>45.974229999999999</v>
      </c>
    </row>
    <row r="1930" spans="1:15" x14ac:dyDescent="0.2">
      <c r="A1930">
        <v>6</v>
      </c>
      <c r="B1930">
        <v>6151828</v>
      </c>
      <c r="C1930">
        <v>6151828</v>
      </c>
      <c r="D1930" t="s">
        <v>25</v>
      </c>
      <c r="I1930" t="s">
        <v>26</v>
      </c>
      <c r="J1930">
        <v>0</v>
      </c>
      <c r="K1930">
        <v>1.6066726E-2</v>
      </c>
      <c r="L1930">
        <v>34.653846999999999</v>
      </c>
      <c r="M1930">
        <v>54.786327</v>
      </c>
      <c r="N1930">
        <v>44.93721</v>
      </c>
      <c r="O1930">
        <v>41.246684999999999</v>
      </c>
    </row>
    <row r="1931" spans="1:15" x14ac:dyDescent="0.2">
      <c r="A1931">
        <v>10</v>
      </c>
      <c r="B1931">
        <v>90082511</v>
      </c>
      <c r="C1931">
        <v>90082511</v>
      </c>
      <c r="D1931" t="s">
        <v>25</v>
      </c>
      <c r="I1931" t="s">
        <v>26</v>
      </c>
      <c r="J1931">
        <v>0</v>
      </c>
      <c r="K1931">
        <v>1.6066726E-2</v>
      </c>
      <c r="L1931">
        <v>30.36232</v>
      </c>
      <c r="M1931">
        <v>54.231166999999999</v>
      </c>
      <c r="N1931">
        <v>39.310344999999998</v>
      </c>
      <c r="O1931">
        <v>32.555019999999999</v>
      </c>
    </row>
    <row r="1932" spans="1:15" x14ac:dyDescent="0.2">
      <c r="A1932">
        <v>16</v>
      </c>
      <c r="B1932">
        <v>83411579</v>
      </c>
      <c r="C1932">
        <v>83411579</v>
      </c>
      <c r="D1932" t="s">
        <v>2706</v>
      </c>
      <c r="E1932" t="s">
        <v>2707</v>
      </c>
      <c r="F1932" t="s">
        <v>2708</v>
      </c>
      <c r="G1932" t="s">
        <v>15</v>
      </c>
      <c r="H1932" t="s">
        <v>16</v>
      </c>
      <c r="I1932" t="s">
        <v>17</v>
      </c>
      <c r="J1932">
        <v>0</v>
      </c>
      <c r="K1932">
        <v>1.6075471000000001E-2</v>
      </c>
      <c r="L1932">
        <v>63.055553000000003</v>
      </c>
      <c r="M1932">
        <v>86.121796000000003</v>
      </c>
      <c r="N1932">
        <v>74.57011</v>
      </c>
      <c r="O1932">
        <v>65.92364000000000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KF dmCpGs (p&lt;0_escap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y, Jeremy</cp:lastModifiedBy>
  <dcterms:modified xsi:type="dcterms:W3CDTF">2020-08-04T21:18:17Z</dcterms:modified>
</cp:coreProperties>
</file>